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4975" windowHeight="10650"/>
  </bookViews>
  <sheets>
    <sheet name="Sheet1" sheetId="2" r:id="rId1"/>
    <sheet name="Sheet2" sheetId="3" r:id="rId2"/>
    <sheet name="Sheet3" sheetId="4" r:id="rId3"/>
    <sheet name="Sheet4" sheetId="5" r:id="rId4"/>
    <sheet name="Sheet5" sheetId="6" r:id="rId5"/>
    <sheet name="Sheet6" sheetId="7" r:id="rId6"/>
  </sheets>
  <definedNames>
    <definedName name="_xlnm._FilterDatabase" localSheetId="1" hidden="1">Sheet2!$A$3:$F$252</definedName>
    <definedName name="_xlnm._FilterDatabase" localSheetId="2" hidden="1">Sheet3!$A$3:$F$252</definedName>
    <definedName name="_xlnm._FilterDatabase" localSheetId="4" hidden="1">Sheet5!$A$1:$E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5" l="1"/>
  <c r="D3" i="5"/>
  <c r="C3" i="5"/>
  <c r="B3" i="5"/>
  <c r="A3" i="5"/>
</calcChain>
</file>

<file path=xl/sharedStrings.xml><?xml version="1.0" encoding="utf-8"?>
<sst xmlns="http://schemas.openxmlformats.org/spreadsheetml/2006/main" count="11981" uniqueCount="1804">
  <si>
    <t>Protein</t>
  </si>
  <si>
    <t>stdev mean pLDDT [&gt;3.215218]</t>
  </si>
  <si>
    <t>stdev stdev pLDDT [&gt;1.869734]</t>
  </si>
  <si>
    <t>pTM [&lt;0.315]</t>
  </si>
  <si>
    <t>Quality score</t>
  </si>
  <si>
    <t>EBV_A0A1P7U1U3</t>
  </si>
  <si>
    <t>0.17</t>
  </si>
  <si>
    <t>Fail</t>
  </si>
  <si>
    <t>EBV_BALF1</t>
  </si>
  <si>
    <t>0.69</t>
  </si>
  <si>
    <t>Pass</t>
  </si>
  <si>
    <t>EBV_BALF2</t>
  </si>
  <si>
    <t>0.83</t>
  </si>
  <si>
    <t>EBV_BALF3</t>
  </si>
  <si>
    <t>0.76</t>
  </si>
  <si>
    <t>EBV_BALF4</t>
  </si>
  <si>
    <t>0.48</t>
  </si>
  <si>
    <t>EBV_BALF5</t>
  </si>
  <si>
    <t>0.84</t>
  </si>
  <si>
    <t>EBV_BARF0</t>
  </si>
  <si>
    <t>0.16</t>
  </si>
  <si>
    <t>EBV_BARF1</t>
  </si>
  <si>
    <t>EBV_BBLF1</t>
  </si>
  <si>
    <t>0.24</t>
  </si>
  <si>
    <t>EBV_BBLF2</t>
  </si>
  <si>
    <t>0.28</t>
  </si>
  <si>
    <t>EBV_BBLF4</t>
  </si>
  <si>
    <t>0.77</t>
  </si>
  <si>
    <t>EBV_BBRF1</t>
  </si>
  <si>
    <t>0.64</t>
  </si>
  <si>
    <t>EBV_BBRF2</t>
  </si>
  <si>
    <t>0.86</t>
  </si>
  <si>
    <t>EBV_BBRF3</t>
  </si>
  <si>
    <t>EBV_BCRF1-IL10H</t>
  </si>
  <si>
    <t>0.79</t>
  </si>
  <si>
    <t>EBV_BDLF1</t>
  </si>
  <si>
    <t>0.81</t>
  </si>
  <si>
    <t>EBV_BDLF2</t>
  </si>
  <si>
    <t>0.3</t>
  </si>
  <si>
    <t>EBV_BDLF3</t>
  </si>
  <si>
    <t>0.19</t>
  </si>
  <si>
    <t>EBV_BDLF4</t>
  </si>
  <si>
    <t>0.56</t>
  </si>
  <si>
    <t>EBV_BFLF1</t>
  </si>
  <si>
    <t>0.82</t>
  </si>
  <si>
    <t>EBV_BFLF2</t>
  </si>
  <si>
    <t>0.68</t>
  </si>
  <si>
    <t>EBV_BFRF1A</t>
  </si>
  <si>
    <t>0.45</t>
  </si>
  <si>
    <t>EBV_BFRF1</t>
  </si>
  <si>
    <t>0.52</t>
  </si>
  <si>
    <t>EBV_BFRF2</t>
  </si>
  <si>
    <t>0.42</t>
  </si>
  <si>
    <t>EBV_BFRF3</t>
  </si>
  <si>
    <t>0.33</t>
  </si>
  <si>
    <t>EBV_BGLF1</t>
  </si>
  <si>
    <t>0.32</t>
  </si>
  <si>
    <t>EBV_BGLF2</t>
  </si>
  <si>
    <t>0.87</t>
  </si>
  <si>
    <t>EBV_BGLF3.5</t>
  </si>
  <si>
    <t>0.6</t>
  </si>
  <si>
    <t>EBV_BGLF3</t>
  </si>
  <si>
    <t>0.61</t>
  </si>
  <si>
    <t>EBV_BGLF4</t>
  </si>
  <si>
    <t>EBV_BGLF5</t>
  </si>
  <si>
    <t>0.89</t>
  </si>
  <si>
    <t>EBV_BGRF1-BDRF1</t>
  </si>
  <si>
    <t>0.51</t>
  </si>
  <si>
    <t>EBV_BHLF1</t>
  </si>
  <si>
    <t>EBV_BHRF1</t>
  </si>
  <si>
    <t>EBV_BILF1</t>
  </si>
  <si>
    <t>0.78</t>
  </si>
  <si>
    <t>EBV_BILF2</t>
  </si>
  <si>
    <t>EBV_BKRF2</t>
  </si>
  <si>
    <t>0.58</t>
  </si>
  <si>
    <t>EBV_BKRF3</t>
  </si>
  <si>
    <t>0.88</t>
  </si>
  <si>
    <t>EBV_BKRF4</t>
  </si>
  <si>
    <t>0.1</t>
  </si>
  <si>
    <t>EBV_BLLF1_GP220</t>
  </si>
  <si>
    <t>0.43</t>
  </si>
  <si>
    <t>EBV_BLLF1</t>
  </si>
  <si>
    <t>0.35</t>
  </si>
  <si>
    <t>EBV_BLLF2</t>
  </si>
  <si>
    <t>0.14</t>
  </si>
  <si>
    <t>EBV_BLLF3</t>
  </si>
  <si>
    <t>EBV_BLRF1</t>
  </si>
  <si>
    <t>0.36</t>
  </si>
  <si>
    <t>EBV_BLRF2</t>
  </si>
  <si>
    <t>0.41</t>
  </si>
  <si>
    <t>EBV_BMRF1</t>
  </si>
  <si>
    <t>0.71</t>
  </si>
  <si>
    <t>EBV_BMRF2</t>
  </si>
  <si>
    <t>EBV_BNLF2a</t>
  </si>
  <si>
    <t>0.38</t>
  </si>
  <si>
    <t>EBV_BNLF2b</t>
  </si>
  <si>
    <t>0.27</t>
  </si>
  <si>
    <t>EBV_BNRF1</t>
  </si>
  <si>
    <t>0.85</t>
  </si>
  <si>
    <t>EBV_BOLF1</t>
  </si>
  <si>
    <t>0.29</t>
  </si>
  <si>
    <t>EBV_BORF1</t>
  </si>
  <si>
    <t>EBV_BORF2</t>
  </si>
  <si>
    <t>EBV_BPLF1</t>
  </si>
  <si>
    <t>EBV_BRLF1</t>
  </si>
  <si>
    <t>0.22</t>
  </si>
  <si>
    <t>EBV_BRRF1</t>
  </si>
  <si>
    <t>EBV_BRRF2</t>
  </si>
  <si>
    <t>EBV_BSLF1</t>
  </si>
  <si>
    <t>EBV_BSLF2</t>
  </si>
  <si>
    <t>EBV_BSRF1</t>
  </si>
  <si>
    <t>0.53</t>
  </si>
  <si>
    <t>EBV_BTRF1</t>
  </si>
  <si>
    <t>EBV_BVLF1</t>
  </si>
  <si>
    <t>0.8</t>
  </si>
  <si>
    <t>EBV_BVRF1</t>
  </si>
  <si>
    <t>0.7</t>
  </si>
  <si>
    <t>EBV_BVRF2_pAP</t>
  </si>
  <si>
    <t>0.2</t>
  </si>
  <si>
    <t>EBV_BVRF2</t>
  </si>
  <si>
    <t>0.44</t>
  </si>
  <si>
    <t>EBV_BXLF1</t>
  </si>
  <si>
    <t>EBV_BXLF2</t>
  </si>
  <si>
    <t>EBV_BXRF1</t>
  </si>
  <si>
    <t>0.73</t>
  </si>
  <si>
    <t>EBV_BZLF1</t>
  </si>
  <si>
    <t>EBV_BZLF2</t>
  </si>
  <si>
    <t>EBV_BaRF1-RIR2</t>
  </si>
  <si>
    <t>EBV_BcLF1</t>
  </si>
  <si>
    <t>EBV_BcRF1-UL87</t>
  </si>
  <si>
    <t>0.46</t>
  </si>
  <si>
    <t>EBV_EBNA1</t>
  </si>
  <si>
    <t>0.34</t>
  </si>
  <si>
    <t>EBV_EBNA2</t>
  </si>
  <si>
    <t>0.18</t>
  </si>
  <si>
    <t>EBV_EBNA3A</t>
  </si>
  <si>
    <t>EBV_EBNA3B</t>
  </si>
  <si>
    <t>EBV_EBNA3C</t>
  </si>
  <si>
    <t>EBV_EBNALP</t>
  </si>
  <si>
    <t>EBV_EC-RF4</t>
  </si>
  <si>
    <t>0.13</t>
  </si>
  <si>
    <t>EBV_LF1</t>
  </si>
  <si>
    <t>EBV_LF2</t>
  </si>
  <si>
    <t>EBV_LF3</t>
  </si>
  <si>
    <t>EBV_LMP1</t>
  </si>
  <si>
    <t>0.21</t>
  </si>
  <si>
    <t>EBV_LMP2_LMP2B</t>
  </si>
  <si>
    <t>0.4</t>
  </si>
  <si>
    <t>EBV_LMP2</t>
  </si>
  <si>
    <t>EBV_RPMS1</t>
  </si>
  <si>
    <t>HCMV_IRS1_IRS1-263</t>
  </si>
  <si>
    <t>HCMV_IRS1</t>
  </si>
  <si>
    <t>HCMV_RL10</t>
  </si>
  <si>
    <t>HCMV_RL11</t>
  </si>
  <si>
    <t>HCMV_RL12</t>
  </si>
  <si>
    <t>HCMV_RL13</t>
  </si>
  <si>
    <t>HCMV_RL1</t>
  </si>
  <si>
    <t>HCMV_RL5A</t>
  </si>
  <si>
    <t>0.66</t>
  </si>
  <si>
    <t>HCMV_RL6</t>
  </si>
  <si>
    <t>HCMV_RL8A</t>
  </si>
  <si>
    <t>HCMV_RL9A</t>
  </si>
  <si>
    <t>HCMV_TRS1</t>
  </si>
  <si>
    <t>HCMV_UL100</t>
  </si>
  <si>
    <t>HCMV_UL102</t>
  </si>
  <si>
    <t>HCMV_UL103</t>
  </si>
  <si>
    <t>HCMV_UL104</t>
  </si>
  <si>
    <t>HCMV_UL105</t>
  </si>
  <si>
    <t>0.74</t>
  </si>
  <si>
    <t>HCMV_UL10</t>
  </si>
  <si>
    <t>HCMV_UL111A</t>
  </si>
  <si>
    <t>HCMV_UL112-113_p34</t>
  </si>
  <si>
    <t>HCMV_UL112-113_p43</t>
  </si>
  <si>
    <t>HCMV_UL112-113_p50</t>
  </si>
  <si>
    <t>0.39</t>
  </si>
  <si>
    <t>HCMV_UL112-113</t>
  </si>
  <si>
    <t>0.37</t>
  </si>
  <si>
    <t>HCMV_UL114</t>
  </si>
  <si>
    <t>HCMV_UL115</t>
  </si>
  <si>
    <t>0.72</t>
  </si>
  <si>
    <t>HCMV_UL116</t>
  </si>
  <si>
    <t>HCMV_UL117_UL117.5</t>
  </si>
  <si>
    <t>HCMV_UL117</t>
  </si>
  <si>
    <t>HCMV_UL119-118</t>
  </si>
  <si>
    <t>0.49</t>
  </si>
  <si>
    <t>HCMV_UL11</t>
  </si>
  <si>
    <t>HCMV_UL120</t>
  </si>
  <si>
    <t>HCMV_UL121</t>
  </si>
  <si>
    <t>HCMV_UL122</t>
  </si>
  <si>
    <t>HCMV_UL123</t>
  </si>
  <si>
    <t>0.62</t>
  </si>
  <si>
    <t>HCMV_UL124</t>
  </si>
  <si>
    <t>HCMV_UL128</t>
  </si>
  <si>
    <t>0.31</t>
  </si>
  <si>
    <t>HCMV_UL130</t>
  </si>
  <si>
    <t>HCMV_UL131A</t>
  </si>
  <si>
    <t>HCMV_UL132</t>
  </si>
  <si>
    <t>HCMV_UL133</t>
  </si>
  <si>
    <t>HCMV_UL135</t>
  </si>
  <si>
    <t>HCMV_UL136</t>
  </si>
  <si>
    <t>HCMV_UL138</t>
  </si>
  <si>
    <t>0.25</t>
  </si>
  <si>
    <t>HCMV_UL139</t>
  </si>
  <si>
    <t>HCMV_UL13</t>
  </si>
  <si>
    <t>HCMV_UL140</t>
  </si>
  <si>
    <t>HCMV_UL141</t>
  </si>
  <si>
    <t>0.57</t>
  </si>
  <si>
    <t>HCMV_UL142</t>
  </si>
  <si>
    <t>HCMV_UL144</t>
  </si>
  <si>
    <t>HCMV_UL145</t>
  </si>
  <si>
    <t>0.23</t>
  </si>
  <si>
    <t>HCMV_UL146</t>
  </si>
  <si>
    <t>0.59</t>
  </si>
  <si>
    <t>HCMV_UL147A</t>
  </si>
  <si>
    <t>HCMV_UL147</t>
  </si>
  <si>
    <t>HCMV_UL148A</t>
  </si>
  <si>
    <t>HCMV_UL148B</t>
  </si>
  <si>
    <t>HCMV_UL148C</t>
  </si>
  <si>
    <t>HCMV_UL148D</t>
  </si>
  <si>
    <t>HCMV_UL148</t>
  </si>
  <si>
    <t>0.63</t>
  </si>
  <si>
    <t>HCMV_UL14</t>
  </si>
  <si>
    <t>HCMV_UL150A</t>
  </si>
  <si>
    <t>HCMV_UL150</t>
  </si>
  <si>
    <t>HCMV_UL15A</t>
  </si>
  <si>
    <t>HCMV_UL16</t>
  </si>
  <si>
    <t>HCMV_UL17</t>
  </si>
  <si>
    <t>HCMV_UL18</t>
  </si>
  <si>
    <t>HCMV_UL19</t>
  </si>
  <si>
    <t>HCMV_UL1</t>
  </si>
  <si>
    <t>0.54</t>
  </si>
  <si>
    <t>HCMV_UL20</t>
  </si>
  <si>
    <t>0.47</t>
  </si>
  <si>
    <t>HCMV_UL21A</t>
  </si>
  <si>
    <t>0.12</t>
  </si>
  <si>
    <t>HCMV_UL22A</t>
  </si>
  <si>
    <t>HCMV_UL23</t>
  </si>
  <si>
    <t>HCMV_UL24</t>
  </si>
  <si>
    <t>0.67</t>
  </si>
  <si>
    <t>HCMV_UL25</t>
  </si>
  <si>
    <t>HCMV_UL26_UL26.21</t>
  </si>
  <si>
    <t>HCMV_UL26</t>
  </si>
  <si>
    <t>HCMV_UL27</t>
  </si>
  <si>
    <t>HCMV_UL29</t>
  </si>
  <si>
    <t>HCMV_UL2</t>
  </si>
  <si>
    <t>HCMV_UL30A</t>
  </si>
  <si>
    <t>HCMV_UL30</t>
  </si>
  <si>
    <t>0.26</t>
  </si>
  <si>
    <t>HCMV_UL31</t>
  </si>
  <si>
    <t>HCMV_UL32</t>
  </si>
  <si>
    <t>HCMV_UL33</t>
  </si>
  <si>
    <t>HCMV_UL34</t>
  </si>
  <si>
    <t>HCMV_UL35_UL35A</t>
  </si>
  <si>
    <t>HCMV_UL35</t>
  </si>
  <si>
    <t>HCMV_UL36</t>
  </si>
  <si>
    <t>HCMV_UL37_pUL37m</t>
  </si>
  <si>
    <t>HCMV_UL37</t>
  </si>
  <si>
    <t>0.5</t>
  </si>
  <si>
    <t>HCMV_UL37_vMIA</t>
  </si>
  <si>
    <t>HCMV_UL38</t>
  </si>
  <si>
    <t>HCMV_UL40</t>
  </si>
  <si>
    <t>HCMV_UL41A</t>
  </si>
  <si>
    <t>HCMV_UL42</t>
  </si>
  <si>
    <t>HCMV_UL43</t>
  </si>
  <si>
    <t>HCMV_UL44</t>
  </si>
  <si>
    <t>HCMV_UL45</t>
  </si>
  <si>
    <t>HCMV_UL46</t>
  </si>
  <si>
    <t>HCMV_UL47</t>
  </si>
  <si>
    <t>HCMV_UL48A</t>
  </si>
  <si>
    <t>HCMV_UL48</t>
  </si>
  <si>
    <t>HCMV_UL49</t>
  </si>
  <si>
    <t>HCMV_UL4</t>
  </si>
  <si>
    <t>HCMV_UL50</t>
  </si>
  <si>
    <t>HCMV_UL51</t>
  </si>
  <si>
    <t>HCMV_UL52</t>
  </si>
  <si>
    <t>HCMV_UL53</t>
  </si>
  <si>
    <t>HCMV_UL54</t>
  </si>
  <si>
    <t>HCMV_UL55</t>
  </si>
  <si>
    <t>HCMV_UL56</t>
  </si>
  <si>
    <t>HCMV_UL57</t>
  </si>
  <si>
    <t>HCMV_UL5</t>
  </si>
  <si>
    <t>HCMV_UL69</t>
  </si>
  <si>
    <t>HCMV_UL6</t>
  </si>
  <si>
    <t>HCMV_UL70</t>
  </si>
  <si>
    <t>0.65</t>
  </si>
  <si>
    <t>HCMV_UL71</t>
  </si>
  <si>
    <t>HCMV_UL72</t>
  </si>
  <si>
    <t>HCMV_UL73</t>
  </si>
  <si>
    <t>HCMV_UL74A</t>
  </si>
  <si>
    <t>HCMV_UL74</t>
  </si>
  <si>
    <t>HCMV_UL75</t>
  </si>
  <si>
    <t>HCMV_UL76</t>
  </si>
  <si>
    <t>HCMV_UL77</t>
  </si>
  <si>
    <t>HCMV_UL78</t>
  </si>
  <si>
    <t>HCMV_UL79</t>
  </si>
  <si>
    <t>HCMV_UL7</t>
  </si>
  <si>
    <t>HCMV_UL80_UL80.3</t>
  </si>
  <si>
    <t>HCMV_UL80_UL80.4</t>
  </si>
  <si>
    <t>HCMV_UL80_pAP</t>
  </si>
  <si>
    <t>HCMV_UL80</t>
  </si>
  <si>
    <t>HCMV_UL82</t>
  </si>
  <si>
    <t>HCMV_UL83</t>
  </si>
  <si>
    <t>HCMV_UL84</t>
  </si>
  <si>
    <t>HCMV_UL85</t>
  </si>
  <si>
    <t>HCMV_UL86</t>
  </si>
  <si>
    <t>HCMV_UL87</t>
  </si>
  <si>
    <t>HCMV_UL88</t>
  </si>
  <si>
    <t>HCMV_UL89</t>
  </si>
  <si>
    <t>HCMV_UL8</t>
  </si>
  <si>
    <t>HCMV_UL91</t>
  </si>
  <si>
    <t>HCMV_UL92</t>
  </si>
  <si>
    <t>HCMV_UL93</t>
  </si>
  <si>
    <t>HCMV_UL94</t>
  </si>
  <si>
    <t>HCMV_UL95</t>
  </si>
  <si>
    <t>HCMV_UL96</t>
  </si>
  <si>
    <t>HCMV_UL97</t>
  </si>
  <si>
    <t>HCMV_UL98</t>
  </si>
  <si>
    <t>HCMV_UL99</t>
  </si>
  <si>
    <t>HCMV_UL9</t>
  </si>
  <si>
    <t>HCMV_US10</t>
  </si>
  <si>
    <t>HCMV_US11</t>
  </si>
  <si>
    <t>HCMV_US12</t>
  </si>
  <si>
    <t>HCMV_US13</t>
  </si>
  <si>
    <t>0.75</t>
  </si>
  <si>
    <t>HCMV_US14</t>
  </si>
  <si>
    <t>HCMV_US15</t>
  </si>
  <si>
    <t>HCMV_US16</t>
  </si>
  <si>
    <t>HCMV_US17</t>
  </si>
  <si>
    <t>HCMV_US18</t>
  </si>
  <si>
    <t>HCMV_US19</t>
  </si>
  <si>
    <t>HCMV_US1</t>
  </si>
  <si>
    <t>HCMV_US20</t>
  </si>
  <si>
    <t>HCMV_US21</t>
  </si>
  <si>
    <t>HCMV_US22</t>
  </si>
  <si>
    <t>HCMV_US23</t>
  </si>
  <si>
    <t>HCMV_US24</t>
  </si>
  <si>
    <t>HCMV_US26</t>
  </si>
  <si>
    <t>HCMV_US27</t>
  </si>
  <si>
    <t>HCMV_US28</t>
  </si>
  <si>
    <t>HCMV_US29</t>
  </si>
  <si>
    <t>HCMV_US2</t>
  </si>
  <si>
    <t>HCMV_US30</t>
  </si>
  <si>
    <t>HCMV_US31</t>
  </si>
  <si>
    <t>HCMV_US32</t>
  </si>
  <si>
    <t>HCMV_US33A</t>
  </si>
  <si>
    <t>HCMV_US34A</t>
  </si>
  <si>
    <t>HCMV_US34</t>
  </si>
  <si>
    <t>HCMV_US3</t>
  </si>
  <si>
    <t>HCMV_US6</t>
  </si>
  <si>
    <t>HCMV_US7</t>
  </si>
  <si>
    <t>HCMV_US8</t>
  </si>
  <si>
    <t>HCMV_US9</t>
  </si>
  <si>
    <t>HHV-6A_DR1</t>
  </si>
  <si>
    <t>HHV-6A_DR6</t>
  </si>
  <si>
    <t>HHV-6A_U100</t>
  </si>
  <si>
    <t>HHV-6A_U10</t>
  </si>
  <si>
    <t>HHV-6A_U11</t>
  </si>
  <si>
    <t>HHV-6A_U12</t>
  </si>
  <si>
    <t>HHV-6A_U13</t>
  </si>
  <si>
    <t>HHV-6A_U14</t>
  </si>
  <si>
    <t>HHV-6A_U15</t>
  </si>
  <si>
    <t>HHV-6A_U17_U16</t>
  </si>
  <si>
    <t>HHV-6A_U17</t>
  </si>
  <si>
    <t>HHV-6A_U18</t>
  </si>
  <si>
    <t>HHV-6A_U19</t>
  </si>
  <si>
    <t>HHV-6A_U20</t>
  </si>
  <si>
    <t>HHV-6A_U21</t>
  </si>
  <si>
    <t>HHV-6A_U22</t>
  </si>
  <si>
    <t>HHV-6A_U23</t>
  </si>
  <si>
    <t>HHV-6A_U24A</t>
  </si>
  <si>
    <t>HHV-6A_U24</t>
  </si>
  <si>
    <t>HHV-6A_U25</t>
  </si>
  <si>
    <t>HHV-6A_U26</t>
  </si>
  <si>
    <t>HHV-6A_U27</t>
  </si>
  <si>
    <t>HHV-6A_U28</t>
  </si>
  <si>
    <t>HHV-6A_U29</t>
  </si>
  <si>
    <t>HHV-6A_U2</t>
  </si>
  <si>
    <t>HHV-6A_U30</t>
  </si>
  <si>
    <t>HHV-6A_U31</t>
  </si>
  <si>
    <t>HHV-6A_U32</t>
  </si>
  <si>
    <t>HHV-6A_U33</t>
  </si>
  <si>
    <t>HHV-6A_U34</t>
  </si>
  <si>
    <t>HHV-6A_U35</t>
  </si>
  <si>
    <t>HHV-6A_U36</t>
  </si>
  <si>
    <t>0.91</t>
  </si>
  <si>
    <t>HHV-6A_U37</t>
  </si>
  <si>
    <t>HHV-6A_U38</t>
  </si>
  <si>
    <t>HHV-6A_U39</t>
  </si>
  <si>
    <t>HHV-6A_U3</t>
  </si>
  <si>
    <t>HHV-6A_U40</t>
  </si>
  <si>
    <t>HHV-6A_U41</t>
  </si>
  <si>
    <t>HHV-6A_U42</t>
  </si>
  <si>
    <t>HHV-6A_U43</t>
  </si>
  <si>
    <t>HHV-6A_U44</t>
  </si>
  <si>
    <t>HHV-6A_U45</t>
  </si>
  <si>
    <t>HHV-6A_U46</t>
  </si>
  <si>
    <t>HHV-6A_U47A</t>
  </si>
  <si>
    <t>HHV-6A_U47</t>
  </si>
  <si>
    <t>HHV-6A_U48</t>
  </si>
  <si>
    <t>HHV-6A_U49</t>
  </si>
  <si>
    <t>HHV-6A_U4</t>
  </si>
  <si>
    <t>HHV-6A_U50</t>
  </si>
  <si>
    <t>HHV-6A_U51</t>
  </si>
  <si>
    <t>HHV-6A_U52</t>
  </si>
  <si>
    <t>HHV-6A_U53.5</t>
  </si>
  <si>
    <t>HHV-6A_U53</t>
  </si>
  <si>
    <t>HHV-6A_U54</t>
  </si>
  <si>
    <t>HHV-6A_U55</t>
  </si>
  <si>
    <t>HHV-6A_U56</t>
  </si>
  <si>
    <t>HHV-6A_U57</t>
  </si>
  <si>
    <t>HHV-6A_U58</t>
  </si>
  <si>
    <t>HHV-6A_U59</t>
  </si>
  <si>
    <t>HHV-6A_U60</t>
  </si>
  <si>
    <t>0.55</t>
  </si>
  <si>
    <t>HHV-6A_U62</t>
  </si>
  <si>
    <t>HHV-6A_U63</t>
  </si>
  <si>
    <t>HHV-6A_U64</t>
  </si>
  <si>
    <t>HHV-6A_U65</t>
  </si>
  <si>
    <t>0.9</t>
  </si>
  <si>
    <t>HHV-6A_U67</t>
  </si>
  <si>
    <t>HHV-6A_U68</t>
  </si>
  <si>
    <t>HHV-6A_U69</t>
  </si>
  <si>
    <t>HHV-6A_U70</t>
  </si>
  <si>
    <t>HHV-6A_U71</t>
  </si>
  <si>
    <t>HHV-6A_U72</t>
  </si>
  <si>
    <t>HHV-6A_U73</t>
  </si>
  <si>
    <t>HHV-6A_U74</t>
  </si>
  <si>
    <t>HHV-6A_U75</t>
  </si>
  <si>
    <t>HHV-6A_U76</t>
  </si>
  <si>
    <t>HHV-6A_U77</t>
  </si>
  <si>
    <t>HHV-6A_U79_U80</t>
  </si>
  <si>
    <t>HHV-6A_U7</t>
  </si>
  <si>
    <t>HHV-6A_U81</t>
  </si>
  <si>
    <t>HHV-6A_U82</t>
  </si>
  <si>
    <t>HHV-6A_U83</t>
  </si>
  <si>
    <t>HHV-6A_U84</t>
  </si>
  <si>
    <t>HHV-6A_U85</t>
  </si>
  <si>
    <t>HHV-6A_U86</t>
  </si>
  <si>
    <t>HHV-6A_U90_U87U86</t>
  </si>
  <si>
    <t>HHV-6A_U90_U89</t>
  </si>
  <si>
    <t>HHV-6A_U91</t>
  </si>
  <si>
    <t>HHV-6A_U94</t>
  </si>
  <si>
    <t>HHV-6A_U95</t>
  </si>
  <si>
    <t>HHV-6B_B1</t>
  </si>
  <si>
    <t>HHV-6B_B2</t>
  </si>
  <si>
    <t>HHV-6B_B3</t>
  </si>
  <si>
    <t>HHV-6B_B4</t>
  </si>
  <si>
    <t>HHV-6B_B5</t>
  </si>
  <si>
    <t>0.11</t>
  </si>
  <si>
    <t>HHV-6B_B6</t>
  </si>
  <si>
    <t>HHV-6B_B7</t>
  </si>
  <si>
    <t>HHV-6B_B8</t>
  </si>
  <si>
    <t>HHV-6B_B9</t>
  </si>
  <si>
    <t>HHV-6B_DR1</t>
  </si>
  <si>
    <t>HHV-6B_DR3</t>
  </si>
  <si>
    <t>HHV-6B_DR6</t>
  </si>
  <si>
    <t>HHV-6B_U100</t>
  </si>
  <si>
    <t>HHV-6B_U10</t>
  </si>
  <si>
    <t>HHV-6B_U11</t>
  </si>
  <si>
    <t>HHV-6B_U12</t>
  </si>
  <si>
    <t>HHV-6B_U13</t>
  </si>
  <si>
    <t>HHV-6B_U14</t>
  </si>
  <si>
    <t>HHV-6B_U15</t>
  </si>
  <si>
    <t>HHV-6B_U17</t>
  </si>
  <si>
    <t>HHV-6B_U18</t>
  </si>
  <si>
    <t>HHV-6B_U19</t>
  </si>
  <si>
    <t>HHV-6B_U20</t>
  </si>
  <si>
    <t>HHV-6B_U21</t>
  </si>
  <si>
    <t>HHV-6B_U22</t>
  </si>
  <si>
    <t>HHV-6B_U23</t>
  </si>
  <si>
    <t>HHV-6B_U24A</t>
  </si>
  <si>
    <t>HHV-6B_U24</t>
  </si>
  <si>
    <t>HHV-6B_U25</t>
  </si>
  <si>
    <t>HHV-6B_U26</t>
  </si>
  <si>
    <t>HHV-6B_U27</t>
  </si>
  <si>
    <t>HHV-6B_U28</t>
  </si>
  <si>
    <t>HHV-6B_U29</t>
  </si>
  <si>
    <t>HHV-6B_U2</t>
  </si>
  <si>
    <t>HHV-6B_U30</t>
  </si>
  <si>
    <t>HHV-6B_U31</t>
  </si>
  <si>
    <t>HHV-6B_U32</t>
  </si>
  <si>
    <t>HHV-6B_U33</t>
  </si>
  <si>
    <t>HHV-6B_U34</t>
  </si>
  <si>
    <t>HHV-6B_U35</t>
  </si>
  <si>
    <t>HHV-6B_U36</t>
  </si>
  <si>
    <t>HHV-6B_U37</t>
  </si>
  <si>
    <t>HHV-6B_U38</t>
  </si>
  <si>
    <t>HHV-6B_U39</t>
  </si>
  <si>
    <t>HHV-6B_U3</t>
  </si>
  <si>
    <t>HHV-6B_U40</t>
  </si>
  <si>
    <t>HHV-6B_U41</t>
  </si>
  <si>
    <t>HHV-6B_U42</t>
  </si>
  <si>
    <t>HHV-6B_U43</t>
  </si>
  <si>
    <t>HHV-6B_U44</t>
  </si>
  <si>
    <t>HHV-6B_U45</t>
  </si>
  <si>
    <t>HHV-6B_U46</t>
  </si>
  <si>
    <t>HHV-6B_U47</t>
  </si>
  <si>
    <t>HHV-6B_U48</t>
  </si>
  <si>
    <t>HHV-6B_U49</t>
  </si>
  <si>
    <t>HHV-6B_U4</t>
  </si>
  <si>
    <t>HHV-6B_U50</t>
  </si>
  <si>
    <t>HHV-6B_U51</t>
  </si>
  <si>
    <t>HHV-6B_U52</t>
  </si>
  <si>
    <t>HHV-6B_U53</t>
  </si>
  <si>
    <t>HHV-6B_U54</t>
  </si>
  <si>
    <t>HHV-6B_U55</t>
  </si>
  <si>
    <t>HHV-6B_U56</t>
  </si>
  <si>
    <t>HHV-6B_U57</t>
  </si>
  <si>
    <t>HHV-6B_U58</t>
  </si>
  <si>
    <t>HHV-6B_U59</t>
  </si>
  <si>
    <t>HHV-6B_U62</t>
  </si>
  <si>
    <t>HHV-6B_U63</t>
  </si>
  <si>
    <t>HHV-6B_U64</t>
  </si>
  <si>
    <t>HHV-6B_U65</t>
  </si>
  <si>
    <t>HHV-6B_U66</t>
  </si>
  <si>
    <t>HHV-6B_U67</t>
  </si>
  <si>
    <t>HHV-6B_U68</t>
  </si>
  <si>
    <t>HHV-6B_U69</t>
  </si>
  <si>
    <t>HHV-6B_U6</t>
  </si>
  <si>
    <t>HHV-6B_U70</t>
  </si>
  <si>
    <t>HHV-6B_U71</t>
  </si>
  <si>
    <t>HHV-6B_U72</t>
  </si>
  <si>
    <t>HHV-6B_U73</t>
  </si>
  <si>
    <t>HHV-6B_U74</t>
  </si>
  <si>
    <t>HHV-6B_U75</t>
  </si>
  <si>
    <t>HHV-6B_U76</t>
  </si>
  <si>
    <t>HHV-6B_U77</t>
  </si>
  <si>
    <t>HHV-6B_U79</t>
  </si>
  <si>
    <t>HHV-6B_U7</t>
  </si>
  <si>
    <t>HHV-6B_U81</t>
  </si>
  <si>
    <t>HHV-6B_U82</t>
  </si>
  <si>
    <t>HHV-6B_U83</t>
  </si>
  <si>
    <t>HHV-6B_U84</t>
  </si>
  <si>
    <t>HHV-6B_U85</t>
  </si>
  <si>
    <t>HHV-6B_U8</t>
  </si>
  <si>
    <t>HHV-6B_U90_U86</t>
  </si>
  <si>
    <t>HHV-6B_U90</t>
  </si>
  <si>
    <t>HHV-6B_U91</t>
  </si>
  <si>
    <t>HHV-6B_U94</t>
  </si>
  <si>
    <t>HHV-6B_U95</t>
  </si>
  <si>
    <t>HHV-6B_U9</t>
  </si>
  <si>
    <t>HHV-7_DR1</t>
  </si>
  <si>
    <t>HHV-7_DR6</t>
  </si>
  <si>
    <t>HHV-7_U100</t>
  </si>
  <si>
    <t>HHV-7_U10</t>
  </si>
  <si>
    <t>HHV-7_U11</t>
  </si>
  <si>
    <t>HHV-7_U12</t>
  </si>
  <si>
    <t>HHV-7_U13</t>
  </si>
  <si>
    <t>HHV-7_U14</t>
  </si>
  <si>
    <t>HHV-7_U15</t>
  </si>
  <si>
    <t>HHV-7_U17</t>
  </si>
  <si>
    <t>HHV-7_U18</t>
  </si>
  <si>
    <t>HHV-7_U19</t>
  </si>
  <si>
    <t>HHV-7_U20</t>
  </si>
  <si>
    <t>HHV-7_U21</t>
  </si>
  <si>
    <t>HHV-7_U23</t>
  </si>
  <si>
    <t>HHV-7_U24A</t>
  </si>
  <si>
    <t>HHV-7_U24</t>
  </si>
  <si>
    <t>HHV-7_U25</t>
  </si>
  <si>
    <t>HHV-7_U26</t>
  </si>
  <si>
    <t>HHV-7_U27</t>
  </si>
  <si>
    <t>HHV-7_U28</t>
  </si>
  <si>
    <t>HHV-7_U29</t>
  </si>
  <si>
    <t>HHV-7_U2</t>
  </si>
  <si>
    <t>HHV-7_U30</t>
  </si>
  <si>
    <t>HHV-7_U31</t>
  </si>
  <si>
    <t>HHV-7_U32</t>
  </si>
  <si>
    <t>HHV-7_U33</t>
  </si>
  <si>
    <t>HHV-7_U34</t>
  </si>
  <si>
    <t>HHV-7_U35</t>
  </si>
  <si>
    <t>HHV-7_U36</t>
  </si>
  <si>
    <t>HHV-7_U37</t>
  </si>
  <si>
    <t>HHV-7_U38</t>
  </si>
  <si>
    <t>HHV-7_U39</t>
  </si>
  <si>
    <t>HHV-7_U3</t>
  </si>
  <si>
    <t>HHV-7_U40</t>
  </si>
  <si>
    <t>HHV-7_U41</t>
  </si>
  <si>
    <t>HHV-7_U42</t>
  </si>
  <si>
    <t>HHV-7_U43</t>
  </si>
  <si>
    <t>HHV-7_U44</t>
  </si>
  <si>
    <t>HHV-7_U45</t>
  </si>
  <si>
    <t>HHV-7_U46</t>
  </si>
  <si>
    <t>HHV-7_U47A</t>
  </si>
  <si>
    <t>HHV-7_U47</t>
  </si>
  <si>
    <t>HHV-7_U48</t>
  </si>
  <si>
    <t>HHV-7_U49</t>
  </si>
  <si>
    <t>HHV-7_U4</t>
  </si>
  <si>
    <t>HHV-7_U50</t>
  </si>
  <si>
    <t>HHV-7_U51</t>
  </si>
  <si>
    <t>HHV-7_U52</t>
  </si>
  <si>
    <t>HHV-7_U53.5</t>
  </si>
  <si>
    <t>HHV-7_U53</t>
  </si>
  <si>
    <t>HHV-7_U54</t>
  </si>
  <si>
    <t>HHV-7_U55A</t>
  </si>
  <si>
    <t>HHV-7_U55B</t>
  </si>
  <si>
    <t>HHV-7_U56</t>
  </si>
  <si>
    <t>HHV-7_U57</t>
  </si>
  <si>
    <t>HHV-7_U58</t>
  </si>
  <si>
    <t>HHV-7_U59</t>
  </si>
  <si>
    <t>HHV-7_U60</t>
  </si>
  <si>
    <t>HHV-7_U62</t>
  </si>
  <si>
    <t>HHV-7_U63</t>
  </si>
  <si>
    <t>HHV-7_U64</t>
  </si>
  <si>
    <t>HHV-7_U65</t>
  </si>
  <si>
    <t>HHV-7_U67</t>
  </si>
  <si>
    <t>HHV-7_U68</t>
  </si>
  <si>
    <t>HHV-7_U69</t>
  </si>
  <si>
    <t>HHV-7_U70</t>
  </si>
  <si>
    <t>0.92</t>
  </si>
  <si>
    <t>HHV-7_U71</t>
  </si>
  <si>
    <t>HHV-7_U72</t>
  </si>
  <si>
    <t>HHV-7_U73</t>
  </si>
  <si>
    <t>HHV-7_U74</t>
  </si>
  <si>
    <t>HHV-7_U75</t>
  </si>
  <si>
    <t>HHV-7_U76</t>
  </si>
  <si>
    <t>HHV-7_U77</t>
  </si>
  <si>
    <t>HHV-7_U79</t>
  </si>
  <si>
    <t>HHV-7_U7</t>
  </si>
  <si>
    <t>HHV-7_U81</t>
  </si>
  <si>
    <t>HHV-7_U82</t>
  </si>
  <si>
    <t>HHV-7_U84</t>
  </si>
  <si>
    <t>HHV-7_U85</t>
  </si>
  <si>
    <t>HHV-7_U86</t>
  </si>
  <si>
    <t>HHV-7_U90</t>
  </si>
  <si>
    <t>HHV-7_U91</t>
  </si>
  <si>
    <t>HHV-7_U95</t>
  </si>
  <si>
    <t>HSV-1_RL1</t>
  </si>
  <si>
    <t>HSV-1_RL2</t>
  </si>
  <si>
    <t>HSV-1_RS1</t>
  </si>
  <si>
    <t>HSV-1_UL10</t>
  </si>
  <si>
    <t>HSV-1_UL11</t>
  </si>
  <si>
    <t>HSV-1_UL12_UL12.5</t>
  </si>
  <si>
    <t>HSV-1_UL12</t>
  </si>
  <si>
    <t>HSV-1_UL13</t>
  </si>
  <si>
    <t>HSV-1_UL14</t>
  </si>
  <si>
    <t>HSV-1_UL15</t>
  </si>
  <si>
    <t>HSV-1_UL16</t>
  </si>
  <si>
    <t>HSV-1_UL17</t>
  </si>
  <si>
    <t>HSV-1_UL18</t>
  </si>
  <si>
    <t>HSV-1_UL19</t>
  </si>
  <si>
    <t>HSV-1_UL1</t>
  </si>
  <si>
    <t>HSV-1_UL20</t>
  </si>
  <si>
    <t>HSV-1_UL21</t>
  </si>
  <si>
    <t>HSV-1_UL22</t>
  </si>
  <si>
    <t>HSV-1_UL23</t>
  </si>
  <si>
    <t>HSV-1_UL24</t>
  </si>
  <si>
    <t>HSV-1_UL25</t>
  </si>
  <si>
    <t>HSV-1_UL26_pAP</t>
  </si>
  <si>
    <t>HSV-1_UL26</t>
  </si>
  <si>
    <t>HSV-1_UL27</t>
  </si>
  <si>
    <t>HSV-1_UL28</t>
  </si>
  <si>
    <t>HSV-1_UL29</t>
  </si>
  <si>
    <t>HSV-1_UL2</t>
  </si>
  <si>
    <t>HSV-1_UL30</t>
  </si>
  <si>
    <t>HSV-1_UL31</t>
  </si>
  <si>
    <t>HSV-1_UL32</t>
  </si>
  <si>
    <t>HSV-1_UL33</t>
  </si>
  <si>
    <t>HSV-1_UL34</t>
  </si>
  <si>
    <t>HSV-1_UL35</t>
  </si>
  <si>
    <t>HSV-1_UL36</t>
  </si>
  <si>
    <t>HSV-1_UL37</t>
  </si>
  <si>
    <t>HSV-1_UL38</t>
  </si>
  <si>
    <t>HSV-1_UL39</t>
  </si>
  <si>
    <t>HSV-1_UL3</t>
  </si>
  <si>
    <t>HSV-1_UL40</t>
  </si>
  <si>
    <t>HSV-1_UL41</t>
  </si>
  <si>
    <t>HSV-1_UL42</t>
  </si>
  <si>
    <t>HSV-1_UL43</t>
  </si>
  <si>
    <t>HSV-1_UL44_gCsec</t>
  </si>
  <si>
    <t>HSV-1_UL44</t>
  </si>
  <si>
    <t>HSV-1_UL45</t>
  </si>
  <si>
    <t>HSV-1_UL46</t>
  </si>
  <si>
    <t>HSV-1_UL47</t>
  </si>
  <si>
    <t>HSV-1_UL48</t>
  </si>
  <si>
    <t>HSV-1_UL49A</t>
  </si>
  <si>
    <t>HSV-1_UL49</t>
  </si>
  <si>
    <t>HSV-1_UL4</t>
  </si>
  <si>
    <t>HSV-1_UL50</t>
  </si>
  <si>
    <t>HSV-1_UL51</t>
  </si>
  <si>
    <t>HSV-1_UL52</t>
  </si>
  <si>
    <t>HSV-1_UL53</t>
  </si>
  <si>
    <t>HSV-1_UL54</t>
  </si>
  <si>
    <t>HSV-1_UL55</t>
  </si>
  <si>
    <t>HSV-1_UL56</t>
  </si>
  <si>
    <t>HSV-1_UL5</t>
  </si>
  <si>
    <t>HSV-1_UL6</t>
  </si>
  <si>
    <t>HSV-1_UL7</t>
  </si>
  <si>
    <t>HSV-1_UL8</t>
  </si>
  <si>
    <t>HSV-1_UL9</t>
  </si>
  <si>
    <t>HSV-1_US10</t>
  </si>
  <si>
    <t>HSV-1_US11</t>
  </si>
  <si>
    <t>HSV-1_US12</t>
  </si>
  <si>
    <t>HSV-1_US1_US1.5</t>
  </si>
  <si>
    <t>HSV-1_US1</t>
  </si>
  <si>
    <t>HSV-1_US2</t>
  </si>
  <si>
    <t>HSV-1_US3</t>
  </si>
  <si>
    <t>HSV-1_US4</t>
  </si>
  <si>
    <t>HSV-1_US5</t>
  </si>
  <si>
    <t>HSV-1_US6</t>
  </si>
  <si>
    <t>HSV-1_US7</t>
  </si>
  <si>
    <t>HSV-1_US8.5</t>
  </si>
  <si>
    <t>HSV-1_US8</t>
  </si>
  <si>
    <t>HSV-1_US9</t>
  </si>
  <si>
    <t>HSV-2_RL1</t>
  </si>
  <si>
    <t>HSV-2_RL2</t>
  </si>
  <si>
    <t>HSV-2_RS1</t>
  </si>
  <si>
    <t>HSV-2_UL10</t>
  </si>
  <si>
    <t>HSV-2_UL11</t>
  </si>
  <si>
    <t>HSV-2_UL12</t>
  </si>
  <si>
    <t>HSV-2_UL13</t>
  </si>
  <si>
    <t>HSV-2_UL14</t>
  </si>
  <si>
    <t>HSV-2_UL15</t>
  </si>
  <si>
    <t>HSV-2_UL16</t>
  </si>
  <si>
    <t>HSV-2_UL17</t>
  </si>
  <si>
    <t>HSV-2_UL18</t>
  </si>
  <si>
    <t>HSV-2_UL19</t>
  </si>
  <si>
    <t>HSV-2_UL1</t>
  </si>
  <si>
    <t>HSV-2_UL20</t>
  </si>
  <si>
    <t>HSV-2_UL21</t>
  </si>
  <si>
    <t>HSV-2_UL22</t>
  </si>
  <si>
    <t>HSV-2_UL23</t>
  </si>
  <si>
    <t>HSV-2_UL24</t>
  </si>
  <si>
    <t>HSV-2_UL25</t>
  </si>
  <si>
    <t>HSV-2_UL26_pAP</t>
  </si>
  <si>
    <t>HSV-2_UL26</t>
  </si>
  <si>
    <t>HSV-2_UL27</t>
  </si>
  <si>
    <t>HSV-2_UL28</t>
  </si>
  <si>
    <t>HSV-2_UL29</t>
  </si>
  <si>
    <t>HSV-2_UL2</t>
  </si>
  <si>
    <t>HSV-2_UL30</t>
  </si>
  <si>
    <t>HSV-2_UL31</t>
  </si>
  <si>
    <t>HSV-2_UL32</t>
  </si>
  <si>
    <t>HSV-2_UL33</t>
  </si>
  <si>
    <t>HSV-2_UL34</t>
  </si>
  <si>
    <t>HSV-2_UL35</t>
  </si>
  <si>
    <t>HSV-2_UL36</t>
  </si>
  <si>
    <t>HSV-2_UL37</t>
  </si>
  <si>
    <t>HSV-2_UL38</t>
  </si>
  <si>
    <t>HSV-2_UL39</t>
  </si>
  <si>
    <t>HSV-2_UL3</t>
  </si>
  <si>
    <t>HSV-2_UL40</t>
  </si>
  <si>
    <t>HSV-2_UL41</t>
  </si>
  <si>
    <t>HSV-2_UL42</t>
  </si>
  <si>
    <t>HSV-2_UL43</t>
  </si>
  <si>
    <t>HSV-2_UL44</t>
  </si>
  <si>
    <t>HSV-2_UL45</t>
  </si>
  <si>
    <t>HSV-2_UL46</t>
  </si>
  <si>
    <t>HSV-2_UL47</t>
  </si>
  <si>
    <t>HSV-2_UL48</t>
  </si>
  <si>
    <t>HSV-2_UL49A</t>
  </si>
  <si>
    <t>HSV-2_UL49</t>
  </si>
  <si>
    <t>HSV-2_UL4</t>
  </si>
  <si>
    <t>HSV-2_UL50</t>
  </si>
  <si>
    <t>HSV-2_UL51</t>
  </si>
  <si>
    <t>HSV-2_UL52</t>
  </si>
  <si>
    <t>HSV-2_UL53</t>
  </si>
  <si>
    <t>HSV-2_UL54</t>
  </si>
  <si>
    <t>HSV-2_UL55</t>
  </si>
  <si>
    <t>HSV-2_UL56</t>
  </si>
  <si>
    <t>HSV-2_UL5</t>
  </si>
  <si>
    <t>HSV-2_UL6</t>
  </si>
  <si>
    <t>HSV-2_UL7</t>
  </si>
  <si>
    <t>HSV-2_UL8</t>
  </si>
  <si>
    <t>HSV-2_UL9</t>
  </si>
  <si>
    <t>HSV-2_US10</t>
  </si>
  <si>
    <t>HSV-2_US11</t>
  </si>
  <si>
    <t>0.15</t>
  </si>
  <si>
    <t>HSV-2_US12</t>
  </si>
  <si>
    <t>HSV-2_US1</t>
  </si>
  <si>
    <t>HSV-2_US2</t>
  </si>
  <si>
    <t>HSV-2_US3</t>
  </si>
  <si>
    <t>HSV-2_US4</t>
  </si>
  <si>
    <t>HSV-2_US5</t>
  </si>
  <si>
    <t>HSV-2_US6</t>
  </si>
  <si>
    <t>HSV-2_US7</t>
  </si>
  <si>
    <t>HSV-2_US8A</t>
  </si>
  <si>
    <t>HSV-2_US8</t>
  </si>
  <si>
    <t>HSV-2_US9</t>
  </si>
  <si>
    <t>KSHV_K10.1</t>
  </si>
  <si>
    <t>KSHV_K10.2</t>
  </si>
  <si>
    <t>KSHV_K11.1</t>
  </si>
  <si>
    <t>KSHV_K12</t>
  </si>
  <si>
    <t>KSHV_K14</t>
  </si>
  <si>
    <t>KSHV_K15</t>
  </si>
  <si>
    <t>KSHV_K1</t>
  </si>
  <si>
    <t>KSHV_K2</t>
  </si>
  <si>
    <t>KSHV_K3</t>
  </si>
  <si>
    <t>KSHV_K4.1</t>
  </si>
  <si>
    <t>KSHV_K4.2</t>
  </si>
  <si>
    <t>KSHV_K4</t>
  </si>
  <si>
    <t>KSHV_K5</t>
  </si>
  <si>
    <t>KSHV_K6</t>
  </si>
  <si>
    <t>KSHV_K7</t>
  </si>
  <si>
    <t>KSHV_K8.1</t>
  </si>
  <si>
    <t>KSHV_K8</t>
  </si>
  <si>
    <t>KSHV_K9</t>
  </si>
  <si>
    <t>KSHV_ORF10</t>
  </si>
  <si>
    <t>KSHV_ORF11</t>
  </si>
  <si>
    <t>KSHV_ORF16</t>
  </si>
  <si>
    <t>KSHV_ORF17_pAP</t>
  </si>
  <si>
    <t>KSHV_ORF17</t>
  </si>
  <si>
    <t>KSHV_ORF18</t>
  </si>
  <si>
    <t>KSHV_ORF19</t>
  </si>
  <si>
    <t>KSHV_ORF20</t>
  </si>
  <si>
    <t>KSHV_ORF21</t>
  </si>
  <si>
    <t>KSHV_ORF22</t>
  </si>
  <si>
    <t>KSHV_ORF23</t>
  </si>
  <si>
    <t>KSHV_ORF24</t>
  </si>
  <si>
    <t>KSHV_ORF25</t>
  </si>
  <si>
    <t>KSHV_ORF26</t>
  </si>
  <si>
    <t>KSHV_ORF27</t>
  </si>
  <si>
    <t>KSHV_ORF28</t>
  </si>
  <si>
    <t>KSHV_ORF29</t>
  </si>
  <si>
    <t>KSHV_ORF2</t>
  </si>
  <si>
    <t>KSHV_ORF30</t>
  </si>
  <si>
    <t>KSHV_ORF31</t>
  </si>
  <si>
    <t>KSHV_ORF32</t>
  </si>
  <si>
    <t>KSHV_ORF33</t>
  </si>
  <si>
    <t>KSHV_ORF34</t>
  </si>
  <si>
    <t>KSHV_ORF35</t>
  </si>
  <si>
    <t>KSHV_ORF36</t>
  </si>
  <si>
    <t>KSHV_ORF37</t>
  </si>
  <si>
    <t>KSHV_ORF38</t>
  </si>
  <si>
    <t>KSHV_ORF39</t>
  </si>
  <si>
    <t>KSHV_ORF40</t>
  </si>
  <si>
    <t>KSHV_ORF42</t>
  </si>
  <si>
    <t>KSHV_ORF43</t>
  </si>
  <si>
    <t>KSHV_ORF44</t>
  </si>
  <si>
    <t>KSHV_ORF45</t>
  </si>
  <si>
    <t>KSHV_ORF46</t>
  </si>
  <si>
    <t>KSHV_ORF47</t>
  </si>
  <si>
    <t>KSHV_ORF48</t>
  </si>
  <si>
    <t>KSHV_ORF49</t>
  </si>
  <si>
    <t>KSHV_ORF4</t>
  </si>
  <si>
    <t>KSHV_ORF50</t>
  </si>
  <si>
    <t>KSHV_ORF52</t>
  </si>
  <si>
    <t>KSHV_ORF53</t>
  </si>
  <si>
    <t>KSHV_ORF54</t>
  </si>
  <si>
    <t>KSHV_ORF55</t>
  </si>
  <si>
    <t>KSHV_ORF56</t>
  </si>
  <si>
    <t>KSHV_ORF57</t>
  </si>
  <si>
    <t>KSHV_ORF58</t>
  </si>
  <si>
    <t>KSHV_ORF59</t>
  </si>
  <si>
    <t>KSHV_ORF60</t>
  </si>
  <si>
    <t>KSHV_ORF61</t>
  </si>
  <si>
    <t>KSHV_ORF62</t>
  </si>
  <si>
    <t>KSHV_ORF63</t>
  </si>
  <si>
    <t>KSHV_ORF64</t>
  </si>
  <si>
    <t>KSHV_ORF65</t>
  </si>
  <si>
    <t>KSHV_ORF66</t>
  </si>
  <si>
    <t>KSHV_ORF67A</t>
  </si>
  <si>
    <t>KSHV_ORF67</t>
  </si>
  <si>
    <t>KSHV_ORF68</t>
  </si>
  <si>
    <t>KSHV_ORF69</t>
  </si>
  <si>
    <t>KSHV_ORF6</t>
  </si>
  <si>
    <t>KSHV_ORF70</t>
  </si>
  <si>
    <t>KSHV_ORF71</t>
  </si>
  <si>
    <t>KSHV_ORF72</t>
  </si>
  <si>
    <t>KSHV_ORF73</t>
  </si>
  <si>
    <t>KSHV_ORF74</t>
  </si>
  <si>
    <t>KSHV_ORF75</t>
  </si>
  <si>
    <t>KSHV_ORF7</t>
  </si>
  <si>
    <t>KSHV_ORF8</t>
  </si>
  <si>
    <t>KSHV_ORF9</t>
  </si>
  <si>
    <t>VZV_ORF0</t>
  </si>
  <si>
    <t>VZV_ORF10</t>
  </si>
  <si>
    <t>VZV_ORF11</t>
  </si>
  <si>
    <t>VZV_ORF12</t>
  </si>
  <si>
    <t>VZV_ORF13</t>
  </si>
  <si>
    <t>0.93</t>
  </si>
  <si>
    <t>VZV_ORF14</t>
  </si>
  <si>
    <t>VZV_ORF15</t>
  </si>
  <si>
    <t>VZV_ORF16</t>
  </si>
  <si>
    <t>VZV_ORF17</t>
  </si>
  <si>
    <t>VZV_ORF18</t>
  </si>
  <si>
    <t>VZV_ORF19</t>
  </si>
  <si>
    <t>VZV_ORF1</t>
  </si>
  <si>
    <t>VZV_ORF20</t>
  </si>
  <si>
    <t>VZV_ORF21</t>
  </si>
  <si>
    <t>VZV_ORF22</t>
  </si>
  <si>
    <t>VZV_ORF23</t>
  </si>
  <si>
    <t>VZV_ORF24</t>
  </si>
  <si>
    <t>VZV_ORF25</t>
  </si>
  <si>
    <t>VZV_ORF26</t>
  </si>
  <si>
    <t>VZV_ORF27</t>
  </si>
  <si>
    <t>VZV_ORF28</t>
  </si>
  <si>
    <t>VZV_ORF29</t>
  </si>
  <si>
    <t>VZV_ORF2</t>
  </si>
  <si>
    <t>VZV_ORF30</t>
  </si>
  <si>
    <t>VZV_ORF31</t>
  </si>
  <si>
    <t>VZV_ORF32</t>
  </si>
  <si>
    <t>VZV_ORF33_pAP</t>
  </si>
  <si>
    <t>VZV_ORF33</t>
  </si>
  <si>
    <t>VZV_ORF34</t>
  </si>
  <si>
    <t>VZV_ORF35</t>
  </si>
  <si>
    <t>VZV_ORF36</t>
  </si>
  <si>
    <t>VZV_ORF37</t>
  </si>
  <si>
    <t>VZV_ORF38</t>
  </si>
  <si>
    <t>VZV_ORF39</t>
  </si>
  <si>
    <t>VZV_ORF3</t>
  </si>
  <si>
    <t>VZV_ORF40</t>
  </si>
  <si>
    <t>VZV_ORF41</t>
  </si>
  <si>
    <t>VZV_ORF42</t>
  </si>
  <si>
    <t>VZV_ORF43</t>
  </si>
  <si>
    <t>VZV_ORF44</t>
  </si>
  <si>
    <t>VZV_ORF46</t>
  </si>
  <si>
    <t>VZV_ORF47</t>
  </si>
  <si>
    <t>VZV_ORF48</t>
  </si>
  <si>
    <t>VZV_ORF49</t>
  </si>
  <si>
    <t>VZV_ORF4</t>
  </si>
  <si>
    <t>VZV_ORF50</t>
  </si>
  <si>
    <t>VZV_ORF51</t>
  </si>
  <si>
    <t>VZV_ORF52</t>
  </si>
  <si>
    <t>VZV_ORF53</t>
  </si>
  <si>
    <t>VZV_ORF54</t>
  </si>
  <si>
    <t>VZV_ORF55</t>
  </si>
  <si>
    <t>VZV_ORF56</t>
  </si>
  <si>
    <t>VZV_ORF57</t>
  </si>
  <si>
    <t>VZV_ORF58</t>
  </si>
  <si>
    <t>VZV_ORF59</t>
  </si>
  <si>
    <t>VZV_ORF5</t>
  </si>
  <si>
    <t>VZV_ORF60</t>
  </si>
  <si>
    <t>VZV_ORF61</t>
  </si>
  <si>
    <t>VZV_ORF62</t>
  </si>
  <si>
    <t>VZV_ORF63</t>
  </si>
  <si>
    <t>VZV_ORF64</t>
  </si>
  <si>
    <t>VZV_ORF65</t>
  </si>
  <si>
    <t>VZV_ORF66</t>
  </si>
  <si>
    <t>VZV_ORF67</t>
  </si>
  <si>
    <t>VZV_ORF68</t>
  </si>
  <si>
    <t>VZV_ORF6</t>
  </si>
  <si>
    <t>VZV_ORF7</t>
  </si>
  <si>
    <t>VZV_ORF8</t>
  </si>
  <si>
    <t>VZV_ORF9A</t>
  </si>
  <si>
    <t>VZV_ORF9</t>
  </si>
  <si>
    <t>fail</t>
  </si>
  <si>
    <t>pass</t>
  </si>
  <si>
    <t>AlphaFold</t>
  </si>
  <si>
    <t>ColabFold 3x recycles</t>
  </si>
  <si>
    <t>ColabFold 20x recycles</t>
  </si>
  <si>
    <t>All</t>
  </si>
  <si>
    <t>AlphaFold Model</t>
  </si>
  <si>
    <t>Failed</t>
  </si>
  <si>
    <t>ColabFold 20x recycles Model</t>
  </si>
  <si>
    <t>ColabFold 3x recycles Pass</t>
  </si>
  <si>
    <t>pLDDT %&gt;70% [&gt;0.3075]</t>
  </si>
  <si>
    <t>pLDDT %&lt;50% [&gt;0.4687]</t>
  </si>
  <si>
    <t>structured?</t>
  </si>
  <si>
    <t>disordered?</t>
  </si>
  <si>
    <t>structured</t>
  </si>
  <si>
    <t>disordered</t>
  </si>
  <si>
    <t xml:space="preserve">     </t>
  </si>
  <si>
    <t>inside</t>
  </si>
  <si>
    <t>TMhelix</t>
  </si>
  <si>
    <t>outside</t>
  </si>
  <si>
    <t>signal</t>
  </si>
  <si>
    <t>DeepTMHMM topology prediction</t>
  </si>
  <si>
    <t>Topology</t>
  </si>
  <si>
    <t>Start</t>
  </si>
  <si>
    <t>End</t>
  </si>
  <si>
    <t>EBV_A0A1P7U1U3_rank_001</t>
  </si>
  <si>
    <t>EBV_BALF1_rank_001</t>
  </si>
  <si>
    <t>EBV_BALF2_rank_001</t>
  </si>
  <si>
    <t>EBV_BALF3_rank_001</t>
  </si>
  <si>
    <t>EBV_BALF4_rank_001</t>
  </si>
  <si>
    <t>EBV_BALF5_rank_001</t>
  </si>
  <si>
    <t>EBV_BARF0_rank_001</t>
  </si>
  <si>
    <t>EBV_BARF1_rank_001</t>
  </si>
  <si>
    <t>EBV_BBLF1_rank_001</t>
  </si>
  <si>
    <t>EBV_BBLF2_rank_001</t>
  </si>
  <si>
    <t>EBV_BBLF4_rank_001</t>
  </si>
  <si>
    <t>EBV_BBRF1_rank_001</t>
  </si>
  <si>
    <t>EBV_BBRF2_rank_001</t>
  </si>
  <si>
    <t>EBV_BBRF3_rank_001</t>
  </si>
  <si>
    <t>EBV_BCRF1-IL10H_rank_001</t>
  </si>
  <si>
    <t>EBV_BDLF1_rank_001</t>
  </si>
  <si>
    <t>EBV_BDLF2_rank_001</t>
  </si>
  <si>
    <t>EBV_BDLF3_rank_001</t>
  </si>
  <si>
    <t>EBV_BDLF4_rank_001</t>
  </si>
  <si>
    <t>EBV_BFLF1_rank_001</t>
  </si>
  <si>
    <t>EBV_BFLF2_rank_001</t>
  </si>
  <si>
    <t>EBV_BFRF1A_rank_001</t>
  </si>
  <si>
    <t>EBV_BFRF1_rank_001</t>
  </si>
  <si>
    <t>EBV_BFRF2_rank_001</t>
  </si>
  <si>
    <t>EBV_BFRF3_rank_001</t>
  </si>
  <si>
    <t>EBV_BGLF1_rank_001</t>
  </si>
  <si>
    <t>EBV_BGLF2_rank_001</t>
  </si>
  <si>
    <t>EBV_BGLF3.5_rank_001</t>
  </si>
  <si>
    <t>EBV_BGLF3_rank_001</t>
  </si>
  <si>
    <t>EBV_BGLF4_rank_001</t>
  </si>
  <si>
    <t>EBV_BGLF5_rank_001</t>
  </si>
  <si>
    <t>EBV_BGRF1-BDRF1_rank_001</t>
  </si>
  <si>
    <t>EBV_BHLF1_rank_001</t>
  </si>
  <si>
    <t>EBV_BHRF1_rank_001</t>
  </si>
  <si>
    <t>EBV_BILF1_rank_001</t>
  </si>
  <si>
    <t>EBV_BILF2_rank_001</t>
  </si>
  <si>
    <t>EBV_BKRF2_rank_001</t>
  </si>
  <si>
    <t>EBV_BKRF3_rank_001</t>
  </si>
  <si>
    <t>EBV_BKRF4_rank_001</t>
  </si>
  <si>
    <t>EBV_BLLF1_GP220_rank_001</t>
  </si>
  <si>
    <t>EBV_BLLF1_rank_001</t>
  </si>
  <si>
    <t>EBV_BLLF2_rank_001</t>
  </si>
  <si>
    <t>EBV_BLLF3_rank_001</t>
  </si>
  <si>
    <t>EBV_BLRF1_rank_001</t>
  </si>
  <si>
    <t>EBV_BLRF2_rank_001</t>
  </si>
  <si>
    <t>EBV_BMRF1_rank_001</t>
  </si>
  <si>
    <t>EBV_BMRF2_rank_001</t>
  </si>
  <si>
    <t>EBV_BNLF2a_rank_001</t>
  </si>
  <si>
    <t>EBV_BNLF2b_rank_001</t>
  </si>
  <si>
    <t>EBV_BNRF1_rank_001</t>
  </si>
  <si>
    <t>EBV_BOLF1_rank_001</t>
  </si>
  <si>
    <t>EBV_BORF1_rank_001</t>
  </si>
  <si>
    <t>EBV_BORF2_rank_001</t>
  </si>
  <si>
    <t>EBV_BPLF1_rank_001</t>
  </si>
  <si>
    <t>EBV_BRLF1_rank_001</t>
  </si>
  <si>
    <t>EBV_BRRF1_rank_001</t>
  </si>
  <si>
    <t>EBV_BRRF2_rank_001</t>
  </si>
  <si>
    <t>EBV_BSLF1_rank_001</t>
  </si>
  <si>
    <t>EBV_BSLF2_rank_001</t>
  </si>
  <si>
    <t>EBV_BSRF1_rank_001</t>
  </si>
  <si>
    <t>EBV_BTRF1_rank_001</t>
  </si>
  <si>
    <t>EBV_BVLF1_rank_001</t>
  </si>
  <si>
    <t>EBV_BVRF1_rank_001</t>
  </si>
  <si>
    <t>EBV_BVRF2_pAP_rank_001</t>
  </si>
  <si>
    <t>EBV_BVRF2_rank_001</t>
  </si>
  <si>
    <t>EBV_BXLF1_rank_001</t>
  </si>
  <si>
    <t>EBV_BXLF2_rank_001</t>
  </si>
  <si>
    <t>EBV_BXRF1_rank_001</t>
  </si>
  <si>
    <t>EBV_BZLF1_rank_001</t>
  </si>
  <si>
    <t>EBV_BZLF2_rank_001</t>
  </si>
  <si>
    <t>EBV_BaRF1-RIR2_rank_001</t>
  </si>
  <si>
    <t>EBV_BcLF1_rank_001</t>
  </si>
  <si>
    <t>EBV_BcRF1-UL87_rank_001</t>
  </si>
  <si>
    <t>EBV_EBNA1_rank_001</t>
  </si>
  <si>
    <t>EBV_EBNA2_rank_001</t>
  </si>
  <si>
    <t>EBV_EBNA3A_rank_001</t>
  </si>
  <si>
    <t>EBV_EBNA3B_rank_001</t>
  </si>
  <si>
    <t>EBV_EBNA3C_rank_001</t>
  </si>
  <si>
    <t>EBV_EBNALP_rank_001</t>
  </si>
  <si>
    <t>EBV_EC-RF4_rank_001</t>
  </si>
  <si>
    <t>EBV_LF1_rank_001</t>
  </si>
  <si>
    <t>EBV_LF2_rank_001</t>
  </si>
  <si>
    <t>EBV_LF3_rank_001</t>
  </si>
  <si>
    <t>EBV_LMP1_rank_001</t>
  </si>
  <si>
    <t>EBV_LMP2_LMP2B_rank_001</t>
  </si>
  <si>
    <t>EBV_LMP2_rank_001</t>
  </si>
  <si>
    <t>EBV_RPMS1_rank_001</t>
  </si>
  <si>
    <t>HCMV_IRS1_IRS1-263_rank_001</t>
  </si>
  <si>
    <t>HCMV_IRS1_rank_001</t>
  </si>
  <si>
    <t>HCMV_RL10_rank_001</t>
  </si>
  <si>
    <t>HCMV_RL11_rank_001</t>
  </si>
  <si>
    <t>HCMV_RL12_rank_001</t>
  </si>
  <si>
    <t>HCMV_RL13_rank_001</t>
  </si>
  <si>
    <t>HCMV_RL1_rank_001</t>
  </si>
  <si>
    <t>HCMV_RL5A_rank_001</t>
  </si>
  <si>
    <t>HCMV_RL6_rank_001</t>
  </si>
  <si>
    <t>HCMV_RL8A_rank_001</t>
  </si>
  <si>
    <t>HCMV_RL9A_rank_001</t>
  </si>
  <si>
    <t>HCMV_TRS1_rank_001</t>
  </si>
  <si>
    <t>HCMV_UL100_rank_001</t>
  </si>
  <si>
    <t>HCMV_UL102_rank_001</t>
  </si>
  <si>
    <t>HCMV_UL103_rank_001</t>
  </si>
  <si>
    <t>HCMV_UL104_rank_001</t>
  </si>
  <si>
    <t>HCMV_UL105_rank_001</t>
  </si>
  <si>
    <t>HCMV_UL10_rank_001</t>
  </si>
  <si>
    <t>HCMV_UL111A_rank_001</t>
  </si>
  <si>
    <t>HCMV_UL112-113_p34_rank_001</t>
  </si>
  <si>
    <t>HCMV_UL112-113_p43_rank_001</t>
  </si>
  <si>
    <t>HCMV_UL112-113_p50_rank_001</t>
  </si>
  <si>
    <t>HCMV_UL112-113_rank_001</t>
  </si>
  <si>
    <t>HCMV_UL114_rank_001</t>
  </si>
  <si>
    <t>HCMV_UL115_rank_001</t>
  </si>
  <si>
    <t>HCMV_UL116_rank_001</t>
  </si>
  <si>
    <t>HCMV_UL117_UL117.5_rank_001</t>
  </si>
  <si>
    <t>HCMV_UL117_rank_001</t>
  </si>
  <si>
    <t>HCMV_UL119-118_rank_001</t>
  </si>
  <si>
    <t>HCMV_UL11_rank_001</t>
  </si>
  <si>
    <t>HCMV_UL120_rank_001</t>
  </si>
  <si>
    <t>HCMV_UL121_rank_001</t>
  </si>
  <si>
    <t>HCMV_UL122_rank_001</t>
  </si>
  <si>
    <t>HCMV_UL123_rank_001</t>
  </si>
  <si>
    <t>HCMV_UL124_rank_001</t>
  </si>
  <si>
    <t>HCMV_UL128_rank_001</t>
  </si>
  <si>
    <t>HCMV_UL130_rank_001</t>
  </si>
  <si>
    <t>HCMV_UL131A_rank_001</t>
  </si>
  <si>
    <t>HCMV_UL132_rank_001</t>
  </si>
  <si>
    <t>HCMV_UL133_rank_001</t>
  </si>
  <si>
    <t>HCMV_UL135_rank_001</t>
  </si>
  <si>
    <t>HCMV_UL136_rank_001</t>
  </si>
  <si>
    <t>HCMV_UL138_rank_001</t>
  </si>
  <si>
    <t>HCMV_UL139_rank_001</t>
  </si>
  <si>
    <t>HCMV_UL13_rank_001</t>
  </si>
  <si>
    <t>HCMV_UL140_rank_001</t>
  </si>
  <si>
    <t>HCMV_UL141_rank_001</t>
  </si>
  <si>
    <t>HCMV_UL142_rank_001</t>
  </si>
  <si>
    <t>HCMV_UL144_rank_001</t>
  </si>
  <si>
    <t>HCMV_UL145_rank_001</t>
  </si>
  <si>
    <t>HCMV_UL146_rank_001</t>
  </si>
  <si>
    <t>HCMV_UL147A_rank_001</t>
  </si>
  <si>
    <t>HCMV_UL147_rank_001</t>
  </si>
  <si>
    <t>HCMV_UL148A_rank_001</t>
  </si>
  <si>
    <t>HCMV_UL148B_rank_001</t>
  </si>
  <si>
    <t>HCMV_UL148C_rank_001</t>
  </si>
  <si>
    <t>HCMV_UL148D_rank_001</t>
  </si>
  <si>
    <t>HCMV_UL148_rank_001</t>
  </si>
  <si>
    <t>HCMV_UL14_rank_001</t>
  </si>
  <si>
    <t>HCMV_UL150A_rank_001</t>
  </si>
  <si>
    <t>HCMV_UL150_rank_001</t>
  </si>
  <si>
    <t>HCMV_UL15A_rank_001</t>
  </si>
  <si>
    <t>HCMV_UL16_rank_001</t>
  </si>
  <si>
    <t>HCMV_UL17_rank_001</t>
  </si>
  <si>
    <t>HCMV_UL18_rank_001</t>
  </si>
  <si>
    <t>HCMV_UL19_rank_001</t>
  </si>
  <si>
    <t>HCMV_UL1_rank_001</t>
  </si>
  <si>
    <t>HCMV_UL20_rank_001</t>
  </si>
  <si>
    <t>HCMV_UL21A_rank_001</t>
  </si>
  <si>
    <t>HCMV_UL22A_rank_001</t>
  </si>
  <si>
    <t>HCMV_UL23_rank_001</t>
  </si>
  <si>
    <t>HCMV_UL24_rank_001</t>
  </si>
  <si>
    <t>HCMV_UL25_rank_001</t>
  </si>
  <si>
    <t>HCMV_UL26_UL26.21_rank_001</t>
  </si>
  <si>
    <t>HCMV_UL26_rank_001</t>
  </si>
  <si>
    <t>HCMV_UL27_rank_001</t>
  </si>
  <si>
    <t>HCMV_UL29_rank_001</t>
  </si>
  <si>
    <t>HCMV_UL2_rank_001</t>
  </si>
  <si>
    <t>HCMV_UL30A_rank_001</t>
  </si>
  <si>
    <t>HCMV_UL30_rank_001</t>
  </si>
  <si>
    <t>HCMV_UL31_rank_001</t>
  </si>
  <si>
    <t>HCMV_UL32_rank_001</t>
  </si>
  <si>
    <t>HCMV_UL33_rank_001</t>
  </si>
  <si>
    <t>HCMV_UL34_rank_001</t>
  </si>
  <si>
    <t>HCMV_UL35_UL35A_rank_001</t>
  </si>
  <si>
    <t>HCMV_UL35_rank_001</t>
  </si>
  <si>
    <t>HCMV_UL36_rank_001</t>
  </si>
  <si>
    <t>HCMV_UL37_pUL37m_rank_001</t>
  </si>
  <si>
    <t>HCMV_UL37_rank_001</t>
  </si>
  <si>
    <t>HCMV_UL37_vMIA_rank_001</t>
  </si>
  <si>
    <t>HCMV_UL38_rank_001</t>
  </si>
  <si>
    <t>HCMV_UL40_rank_001</t>
  </si>
  <si>
    <t>HCMV_UL41A_rank_001</t>
  </si>
  <si>
    <t>HCMV_UL42_rank_001</t>
  </si>
  <si>
    <t>HCMV_UL43_rank_001</t>
  </si>
  <si>
    <t>HCMV_UL44_rank_001</t>
  </si>
  <si>
    <t>HCMV_UL45_rank_001</t>
  </si>
  <si>
    <t>HCMV_UL46_rank_001</t>
  </si>
  <si>
    <t>HCMV_UL47_rank_001</t>
  </si>
  <si>
    <t>HCMV_UL48A_rank_001</t>
  </si>
  <si>
    <t>HCMV_UL48_rank_001</t>
  </si>
  <si>
    <t>HCMV_UL49_rank_001</t>
  </si>
  <si>
    <t>HCMV_UL4_rank_001</t>
  </si>
  <si>
    <t>HCMV_UL50_rank_001</t>
  </si>
  <si>
    <t>HCMV_UL51_rank_001</t>
  </si>
  <si>
    <t>HCMV_UL52_rank_001</t>
  </si>
  <si>
    <t>HCMV_UL53_rank_001</t>
  </si>
  <si>
    <t>HCMV_UL54_rank_001</t>
  </si>
  <si>
    <t>HCMV_UL55_rank_001</t>
  </si>
  <si>
    <t>HCMV_UL56_rank_001</t>
  </si>
  <si>
    <t>HCMV_UL57_rank_001</t>
  </si>
  <si>
    <t>HCMV_UL5_rank_001</t>
  </si>
  <si>
    <t>HCMV_UL69_rank_001</t>
  </si>
  <si>
    <t>HCMV_UL6_rank_001</t>
  </si>
  <si>
    <t>HCMV_UL70_rank_001</t>
  </si>
  <si>
    <t>HCMV_UL71_rank_001</t>
  </si>
  <si>
    <t>HCMV_UL72_rank_001</t>
  </si>
  <si>
    <t>HCMV_UL73_rank_001</t>
  </si>
  <si>
    <t>HCMV_UL74A_rank_001</t>
  </si>
  <si>
    <t>HCMV_UL74_rank_001</t>
  </si>
  <si>
    <t>HCMV_UL75_rank_001</t>
  </si>
  <si>
    <t>HCMV_UL76_rank_001</t>
  </si>
  <si>
    <t>HCMV_UL77_rank_001</t>
  </si>
  <si>
    <t>HCMV_UL78_rank_001</t>
  </si>
  <si>
    <t>HCMV_UL79_rank_001</t>
  </si>
  <si>
    <t>HCMV_UL7_rank_001</t>
  </si>
  <si>
    <t>HCMV_UL80_UL80.3_rank_001</t>
  </si>
  <si>
    <t>HCMV_UL80_UL80.4_rank_001</t>
  </si>
  <si>
    <t>HCMV_UL80_pAP_rank_001</t>
  </si>
  <si>
    <t>HCMV_UL80_rank_001</t>
  </si>
  <si>
    <t>HCMV_UL82_rank_001</t>
  </si>
  <si>
    <t>HCMV_UL83_rank_001</t>
  </si>
  <si>
    <t>HCMV_UL84_rank_001</t>
  </si>
  <si>
    <t>HCMV_UL85_rank_001</t>
  </si>
  <si>
    <t>HCMV_UL86_rank_001</t>
  </si>
  <si>
    <t>HCMV_UL87_rank_001</t>
  </si>
  <si>
    <t>HCMV_UL88_rank_001</t>
  </si>
  <si>
    <t>HCMV_UL89_rank_001</t>
  </si>
  <si>
    <t>HCMV_UL8_rank_001</t>
  </si>
  <si>
    <t>HCMV_UL91_rank_001</t>
  </si>
  <si>
    <t>HCMV_UL92_rank_001</t>
  </si>
  <si>
    <t>HCMV_UL93_rank_001</t>
  </si>
  <si>
    <t>HCMV_UL94_rank_001</t>
  </si>
  <si>
    <t>HCMV_UL95_rank_001</t>
  </si>
  <si>
    <t>HCMV_UL96_rank_001</t>
  </si>
  <si>
    <t>HCMV_UL97_rank_001</t>
  </si>
  <si>
    <t>HCMV_UL98_rank_001</t>
  </si>
  <si>
    <t>HCMV_UL99_rank_001</t>
  </si>
  <si>
    <t>HCMV_UL9_rank_001</t>
  </si>
  <si>
    <t>HCMV_US10_rank_001</t>
  </si>
  <si>
    <t>HCMV_US11_rank_001</t>
  </si>
  <si>
    <t>HCMV_US12_rank_001</t>
  </si>
  <si>
    <t>HCMV_US13_rank_001</t>
  </si>
  <si>
    <t>HCMV_US14_rank_001</t>
  </si>
  <si>
    <t>HCMV_US15_rank_001</t>
  </si>
  <si>
    <t>HCMV_US16_rank_001</t>
  </si>
  <si>
    <t>HCMV_US17_rank_001</t>
  </si>
  <si>
    <t>HCMV_US18_rank_001</t>
  </si>
  <si>
    <t>HCMV_US19_rank_001</t>
  </si>
  <si>
    <t>HCMV_US1_rank_001</t>
  </si>
  <si>
    <t>HCMV_US20_rank_001</t>
  </si>
  <si>
    <t>HCMV_US21_rank_001</t>
  </si>
  <si>
    <t>HCMV_US22_rank_001</t>
  </si>
  <si>
    <t>HCMV_US23_rank_001</t>
  </si>
  <si>
    <t>HCMV_US24_rank_001</t>
  </si>
  <si>
    <t>HCMV_US26_rank_001</t>
  </si>
  <si>
    <t>HCMV_US27_rank_001</t>
  </si>
  <si>
    <t>HCMV_US28_rank_001</t>
  </si>
  <si>
    <t>HCMV_US29_rank_001</t>
  </si>
  <si>
    <t>HCMV_US2_rank_001</t>
  </si>
  <si>
    <t>HCMV_US30_rank_001</t>
  </si>
  <si>
    <t>HCMV_US31_rank_001</t>
  </si>
  <si>
    <t>HCMV_US32_rank_001</t>
  </si>
  <si>
    <t>HCMV_US33A_rank_001</t>
  </si>
  <si>
    <t>HCMV_US34A_rank_001</t>
  </si>
  <si>
    <t>HCMV_US34_rank_001</t>
  </si>
  <si>
    <t>HCMV_US3_rank_001</t>
  </si>
  <si>
    <t>HCMV_US6_rank_001</t>
  </si>
  <si>
    <t>HCMV_US7_rank_001</t>
  </si>
  <si>
    <t>HCMV_US8_rank_001</t>
  </si>
  <si>
    <t>HCMV_US9_rank_001</t>
  </si>
  <si>
    <t>HHV-6A_DR1_rank_001</t>
  </si>
  <si>
    <t>HHV-6A_DR6_rank_001</t>
  </si>
  <si>
    <t>HHV-6A_U100_rank_001</t>
  </si>
  <si>
    <t>HHV-6A_U10_rank_001</t>
  </si>
  <si>
    <t>HHV-6A_U11_rank_001</t>
  </si>
  <si>
    <t>HHV-6A_U12_rank_001</t>
  </si>
  <si>
    <t>HHV-6A_U13_rank_001</t>
  </si>
  <si>
    <t>HHV-6A_U14_rank_001</t>
  </si>
  <si>
    <t>HHV-6A_U15_rank_001</t>
  </si>
  <si>
    <t>HHV-6A_U17_U16_rank_001</t>
  </si>
  <si>
    <t>HHV-6A_U17_rank_001</t>
  </si>
  <si>
    <t>HHV-6A_U18_rank_001</t>
  </si>
  <si>
    <t>HHV-6A_U19_rank_001</t>
  </si>
  <si>
    <t>HHV-6A_U20_rank_001</t>
  </si>
  <si>
    <t>HHV-6A_U21_rank_001</t>
  </si>
  <si>
    <t>HHV-6A_U22_rank_001</t>
  </si>
  <si>
    <t>HHV-6A_U23_rank_001</t>
  </si>
  <si>
    <t>HHV-6A_U24A_rank_001</t>
  </si>
  <si>
    <t>HHV-6A_U24_rank_001</t>
  </si>
  <si>
    <t>HHV-6A_U25_rank_001</t>
  </si>
  <si>
    <t>HHV-6A_U26_rank_001</t>
  </si>
  <si>
    <t>HHV-6A_U27_rank_001</t>
  </si>
  <si>
    <t>HHV-6A_U28_rank_001</t>
  </si>
  <si>
    <t>HHV-6A_U29_rank_001</t>
  </si>
  <si>
    <t>HHV-6A_U2_rank_001</t>
  </si>
  <si>
    <t>HHV-6A_U30_rank_001</t>
  </si>
  <si>
    <t>HHV-6A_U31_rank_001</t>
  </si>
  <si>
    <t>HHV-6A_U32_rank_001</t>
  </si>
  <si>
    <t>HHV-6A_U33_rank_001</t>
  </si>
  <si>
    <t>HHV-6A_U34_rank_001</t>
  </si>
  <si>
    <t>HHV-6A_U35_rank_001</t>
  </si>
  <si>
    <t>HHV-6A_U36_rank_001</t>
  </si>
  <si>
    <t>HHV-6A_U37_rank_001</t>
  </si>
  <si>
    <t>HHV-6A_U38_rank_001</t>
  </si>
  <si>
    <t>HHV-6A_U39_rank_001</t>
  </si>
  <si>
    <t>HHV-6A_U3_rank_001</t>
  </si>
  <si>
    <t>HHV-6A_U40_rank_001</t>
  </si>
  <si>
    <t>HHV-6A_U41_rank_001</t>
  </si>
  <si>
    <t>HHV-6A_U42_rank_001</t>
  </si>
  <si>
    <t>HHV-6A_U43_rank_001</t>
  </si>
  <si>
    <t>HHV-6A_U44_rank_001</t>
  </si>
  <si>
    <t>HHV-6A_U45_rank_001</t>
  </si>
  <si>
    <t>HHV-6A_U46_rank_001</t>
  </si>
  <si>
    <t>HHV-6A_U47A_rank_001</t>
  </si>
  <si>
    <t>HHV-6A_U47_rank_001</t>
  </si>
  <si>
    <t>HHV-6A_U48_rank_001</t>
  </si>
  <si>
    <t>HHV-6A_U49_rank_001</t>
  </si>
  <si>
    <t>HHV-6A_U4_rank_001</t>
  </si>
  <si>
    <t>HHV-6A_U50_rank_001</t>
  </si>
  <si>
    <t>HHV-6A_U51_rank_001</t>
  </si>
  <si>
    <t>HHV-6A_U52_rank_001</t>
  </si>
  <si>
    <t>HHV-6A_U53.5_rank_001</t>
  </si>
  <si>
    <t>HHV-6A_U53_rank_001</t>
  </si>
  <si>
    <t>HHV-6A_U54_rank_001</t>
  </si>
  <si>
    <t>HHV-6A_U55_rank_001</t>
  </si>
  <si>
    <t>HHV-6A_U56_rank_001</t>
  </si>
  <si>
    <t>HHV-6A_U57_rank_001</t>
  </si>
  <si>
    <t>HHV-6A_U58_rank_001</t>
  </si>
  <si>
    <t>HHV-6A_U59_rank_001</t>
  </si>
  <si>
    <t>HHV-6A_U60_rank_001</t>
  </si>
  <si>
    <t>HHV-6A_U62_rank_001</t>
  </si>
  <si>
    <t>HHV-6A_U63_rank_001</t>
  </si>
  <si>
    <t>HHV-6A_U64_rank_001</t>
  </si>
  <si>
    <t>HHV-6A_U65_rank_001</t>
  </si>
  <si>
    <t>HHV-6A_U67_rank_001</t>
  </si>
  <si>
    <t>HHV-6A_U68_rank_001</t>
  </si>
  <si>
    <t>HHV-6A_U69_rank_001</t>
  </si>
  <si>
    <t>HHV-6A_U70_rank_001</t>
  </si>
  <si>
    <t>HHV-6A_U71_rank_001</t>
  </si>
  <si>
    <t>HHV-6A_U72_rank_001</t>
  </si>
  <si>
    <t>HHV-6A_U73_rank_001</t>
  </si>
  <si>
    <t>HHV-6A_U74_rank_001</t>
  </si>
  <si>
    <t>HHV-6A_U75_rank_001</t>
  </si>
  <si>
    <t>HHV-6A_U76_rank_001</t>
  </si>
  <si>
    <t>HHV-6A_U77_rank_001</t>
  </si>
  <si>
    <t>HHV-6A_U79_UL80_rank_001</t>
  </si>
  <si>
    <t>HHV-6A_U7_rank_001</t>
  </si>
  <si>
    <t>HHV-6A_U81_rank_001</t>
  </si>
  <si>
    <t>HHV-6A_U82_rank_001</t>
  </si>
  <si>
    <t>HHV-6A_U83_rank_001</t>
  </si>
  <si>
    <t>HHV-6A_U84_rank_001</t>
  </si>
  <si>
    <t>HHV-6A_U85_rank_001</t>
  </si>
  <si>
    <t>HHV-6A_U86_rank_001</t>
  </si>
  <si>
    <t>HHV-6A_U90_U87U86_rank_001</t>
  </si>
  <si>
    <t>HHV-6A_U90_U89_rank_001</t>
  </si>
  <si>
    <t>HHV-6A_U91_rank_001</t>
  </si>
  <si>
    <t>HHV-6A_U94_rank_001</t>
  </si>
  <si>
    <t>HHV-6A_U95_rank_001</t>
  </si>
  <si>
    <t>HHV-6B_B1_rank_001</t>
  </si>
  <si>
    <t>HHV-6B_B2_rank_001</t>
  </si>
  <si>
    <t>HHV-6B_B3_rank_001</t>
  </si>
  <si>
    <t>HHV-6B_B4_rank_001</t>
  </si>
  <si>
    <t>HHV-6B_B5_rank_001</t>
  </si>
  <si>
    <t>HHV-6B_B6_rank_001</t>
  </si>
  <si>
    <t>HHV-6B_B7_rank_001</t>
  </si>
  <si>
    <t>HHV-6B_B8_rank_001</t>
  </si>
  <si>
    <t>HHV-6B_B9_rank_001</t>
  </si>
  <si>
    <t>HHV-6B_DR1_rank_001</t>
  </si>
  <si>
    <t>HHV-6B_DR3_rank_001</t>
  </si>
  <si>
    <t>HHV-6B_DR6_rank_001</t>
  </si>
  <si>
    <t>HHV-6B_U100_rank_001</t>
  </si>
  <si>
    <t>HHV-6B_U10_rank_001</t>
  </si>
  <si>
    <t>HHV-6B_U11_rank_001</t>
  </si>
  <si>
    <t>HHV-6B_U12_rank_001</t>
  </si>
  <si>
    <t>HHV-6B_U13_rank_001</t>
  </si>
  <si>
    <t>HHV-6B_U14_rank_001</t>
  </si>
  <si>
    <t>HHV-6B_U15_rank_001</t>
  </si>
  <si>
    <t>HHV-6B_U17_rank_001</t>
  </si>
  <si>
    <t>HHV-6B_U18_rank_001</t>
  </si>
  <si>
    <t>HHV-6B_U19_rank_001</t>
  </si>
  <si>
    <t>HHV-6B_U20_rank_001</t>
  </si>
  <si>
    <t>HHV-6B_U21_rank_001</t>
  </si>
  <si>
    <t>HHV-6B_U22_rank_001</t>
  </si>
  <si>
    <t>HHV-6B_U23_rank_001</t>
  </si>
  <si>
    <t>HHV-6B_U24A_rank_001</t>
  </si>
  <si>
    <t>HHV-6B_U24_rank_001</t>
  </si>
  <si>
    <t>HHV-6B_U25_rank_001</t>
  </si>
  <si>
    <t>HHV-6B_U26_rank_001</t>
  </si>
  <si>
    <t>HHV-6B_U27_rank_001</t>
  </si>
  <si>
    <t>HHV-6B_U28_rank_001</t>
  </si>
  <si>
    <t>HHV-6B_U29_rank_001</t>
  </si>
  <si>
    <t>HHV-6B_U2_rank_001</t>
  </si>
  <si>
    <t>HHV-6B_U30_rank_001</t>
  </si>
  <si>
    <t>HHV-6B_U31_rank_001</t>
  </si>
  <si>
    <t>HHV-6B_U32_rank_001</t>
  </si>
  <si>
    <t>HHV-6B_U33_rank_001</t>
  </si>
  <si>
    <t>HHV-6B_U34_rank_001</t>
  </si>
  <si>
    <t>HHV-6B_U35_rank_001</t>
  </si>
  <si>
    <t>HHV-6B_U36_rank_001</t>
  </si>
  <si>
    <t>HHV-6B_U37_rank_001</t>
  </si>
  <si>
    <t>HHV-6B_U38_rank_001</t>
  </si>
  <si>
    <t>HHV-6B_U39_rank_001</t>
  </si>
  <si>
    <t>HHV-6B_U3_rank_001</t>
  </si>
  <si>
    <t>HHV-6B_U40_rank_001</t>
  </si>
  <si>
    <t>HHV-6B_U41_rank_001</t>
  </si>
  <si>
    <t>HHV-6B_U42_rank_001</t>
  </si>
  <si>
    <t>HHV-6B_U43_rank_001</t>
  </si>
  <si>
    <t>HHV-6B_U44_rank_001</t>
  </si>
  <si>
    <t>HHV-6B_U45_rank_001</t>
  </si>
  <si>
    <t>HHV-6B_U46_rank_001</t>
  </si>
  <si>
    <t>HHV-6B_U47_rank_001</t>
  </si>
  <si>
    <t>HHV-6B_U48_rank_001</t>
  </si>
  <si>
    <t>HHV-6B_U49_rank_001</t>
  </si>
  <si>
    <t>HHV-6B_U4_rank_001</t>
  </si>
  <si>
    <t>HHV-6B_U50_rank_001</t>
  </si>
  <si>
    <t>HHV-6B_U51_rank_001</t>
  </si>
  <si>
    <t>HHV-6B_U52_rank_001</t>
  </si>
  <si>
    <t>HHV-6B_U53_rank_001</t>
  </si>
  <si>
    <t>HHV-6B_U54_rank_001</t>
  </si>
  <si>
    <t>HHV-6B_U55_rank_001</t>
  </si>
  <si>
    <t>HHV-6B_U56_rank_001</t>
  </si>
  <si>
    <t>HHV-6B_U57_rank_001</t>
  </si>
  <si>
    <t>HHV-6B_U58_rank_001</t>
  </si>
  <si>
    <t>HHV-6B_U59_rank_001</t>
  </si>
  <si>
    <t>HHV-6B_U62_rank_001</t>
  </si>
  <si>
    <t>HHV-6B_U63_rank_001</t>
  </si>
  <si>
    <t>HHV-6B_U64_rank_001</t>
  </si>
  <si>
    <t>HHV-6B_U65_rank_001</t>
  </si>
  <si>
    <t>HHV-6B_U66_rank_001</t>
  </si>
  <si>
    <t>HHV-6B_U67_rank_001</t>
  </si>
  <si>
    <t>HHV-6B_U68_rank_001</t>
  </si>
  <si>
    <t>HHV-6B_U69_rank_001</t>
  </si>
  <si>
    <t>HHV-6B_U6_rank_001</t>
  </si>
  <si>
    <t>HHV-6B_U70_rank_001</t>
  </si>
  <si>
    <t>HHV-6B_U71_rank_001</t>
  </si>
  <si>
    <t>HHV-6B_U72_rank_001</t>
  </si>
  <si>
    <t>HHV-6B_U73_rank_001</t>
  </si>
  <si>
    <t>HHV-6B_U74_rank_001</t>
  </si>
  <si>
    <t>HHV-6B_U75_rank_001</t>
  </si>
  <si>
    <t>HHV-6B_U76_rank_001</t>
  </si>
  <si>
    <t>HHV-6B_U77_rank_001</t>
  </si>
  <si>
    <t>HHV-6B_U79_rank_001</t>
  </si>
  <si>
    <t>HHV-6B_U7_rank_001</t>
  </si>
  <si>
    <t>HHV-6B_U81_rank_001</t>
  </si>
  <si>
    <t>HHV-6B_U82_rank_001</t>
  </si>
  <si>
    <t>HHV-6B_U83_rank_001</t>
  </si>
  <si>
    <t>HHV-6B_U84_rank_001</t>
  </si>
  <si>
    <t>HHV-6B_U85_rank_001</t>
  </si>
  <si>
    <t>HHV-6B_U8_rank_001</t>
  </si>
  <si>
    <t>HHV-6B_U90_U86_rank_001</t>
  </si>
  <si>
    <t>HHV-6B_U90_rank_001</t>
  </si>
  <si>
    <t>HHV-6B_U91_rank_001</t>
  </si>
  <si>
    <t>HHV-6B_U94_rank_001</t>
  </si>
  <si>
    <t>HHV-6B_U95_rank_001</t>
  </si>
  <si>
    <t>HHV-6B_U9_rank_001</t>
  </si>
  <si>
    <t>HHV-7_DR1_rank_001</t>
  </si>
  <si>
    <t>HHV-7_DR6_rank_001</t>
  </si>
  <si>
    <t>HHV-7_U100_rank_001</t>
  </si>
  <si>
    <t>HHV-7_U10_rank_001</t>
  </si>
  <si>
    <t>HHV-7_U11_rank_001</t>
  </si>
  <si>
    <t>HHV-7_U12_rank_001</t>
  </si>
  <si>
    <t>HHV-7_U13_rank_001</t>
  </si>
  <si>
    <t>HHV-7_U14_rank_001</t>
  </si>
  <si>
    <t>HHV-7_U15_rank_001</t>
  </si>
  <si>
    <t>HHV-7_U17_rank_001</t>
  </si>
  <si>
    <t>HHV-7_U18_rank_001</t>
  </si>
  <si>
    <t>HHV-7_U19_rank_001</t>
  </si>
  <si>
    <t>HHV-7_U20_rank_001</t>
  </si>
  <si>
    <t>HHV-7_U21_rank_001</t>
  </si>
  <si>
    <t>HHV-7_U23_rank_001</t>
  </si>
  <si>
    <t>HHV-7_U24A_rank_001</t>
  </si>
  <si>
    <t>HHV-7_U24_rank_001</t>
  </si>
  <si>
    <t>HHV-7_U25_rank_001</t>
  </si>
  <si>
    <t>HHV-7_U26_rank_001</t>
  </si>
  <si>
    <t>HHV-7_U27_rank_001</t>
  </si>
  <si>
    <t>HHV-7_U28_rank_001</t>
  </si>
  <si>
    <t>HHV-7_U29_rank_001</t>
  </si>
  <si>
    <t>HHV-7_U2_rank_001</t>
  </si>
  <si>
    <t>HHV-7_U30_rank_001</t>
  </si>
  <si>
    <t>HHV-7_U31_rank_001</t>
  </si>
  <si>
    <t>HHV-7_U32_rank_001</t>
  </si>
  <si>
    <t>HHV-7_U33_rank_001</t>
  </si>
  <si>
    <t>HHV-7_U34_rank_001</t>
  </si>
  <si>
    <t>HHV-7_U35_rank_001</t>
  </si>
  <si>
    <t>HHV-7_U36_rank_001</t>
  </si>
  <si>
    <t>HHV-7_U37_rank_001</t>
  </si>
  <si>
    <t>HHV-7_U38_rank_001</t>
  </si>
  <si>
    <t>HHV-7_U39_rank_001</t>
  </si>
  <si>
    <t>HHV-7_U3_rank_001</t>
  </si>
  <si>
    <t>HHV-7_U40_rank_001</t>
  </si>
  <si>
    <t>HHV-7_U41_rank_001</t>
  </si>
  <si>
    <t>HHV-7_U42_rank_001</t>
  </si>
  <si>
    <t>HHV-7_U43_rank_001</t>
  </si>
  <si>
    <t>HHV-7_U44_rank_001</t>
  </si>
  <si>
    <t>HHV-7_U45_rank_001</t>
  </si>
  <si>
    <t>HHV-7_U46_rank_001</t>
  </si>
  <si>
    <t>HHV-7_U47A_rank_001</t>
  </si>
  <si>
    <t>HHV-7_U47_rank_001</t>
  </si>
  <si>
    <t>HHV-7_U48_rank_001</t>
  </si>
  <si>
    <t>HHV-7_U49_rank_001</t>
  </si>
  <si>
    <t>HHV-7_U4_rank_001</t>
  </si>
  <si>
    <t>HHV-7_U50_rank_001</t>
  </si>
  <si>
    <t>HHV-7_U51_rank_001</t>
  </si>
  <si>
    <t>HHV-7_U52_rank_001</t>
  </si>
  <si>
    <t>HHV-7_U53.5_rank_001</t>
  </si>
  <si>
    <t>HHV-7_U53_rank_001</t>
  </si>
  <si>
    <t>HHV-7_U54_rank_001</t>
  </si>
  <si>
    <t>HHV-7_U55A_rank_001</t>
  </si>
  <si>
    <t>HHV-7_U55B_rank_001</t>
  </si>
  <si>
    <t>HHV-7_U56_rank_001</t>
  </si>
  <si>
    <t>HHV-7_U57_rank_001</t>
  </si>
  <si>
    <t>HHV-7_U58_rank_001</t>
  </si>
  <si>
    <t>HHV-7_U59_rank_001</t>
  </si>
  <si>
    <t>HHV-7_U60_rank_001</t>
  </si>
  <si>
    <t>HHV-7_U62_rank_001</t>
  </si>
  <si>
    <t>HHV-7_U63_rank_001</t>
  </si>
  <si>
    <t>HHV-7_U64_rank_001</t>
  </si>
  <si>
    <t>HHV-7_U65_rank_001</t>
  </si>
  <si>
    <t>HHV-7_U67_rank_001</t>
  </si>
  <si>
    <t>HHV-7_U68_rank_001</t>
  </si>
  <si>
    <t>HHV-7_U69_rank_001</t>
  </si>
  <si>
    <t>HHV-7_U70_rank_001</t>
  </si>
  <si>
    <t>HHV-7_U71_rank_001</t>
  </si>
  <si>
    <t>HHV-7_U72_rank_001</t>
  </si>
  <si>
    <t>HHV-7_U73_rank_001</t>
  </si>
  <si>
    <t>HHV-7_U74_rank_001</t>
  </si>
  <si>
    <t>HHV-7_U75_rank_001</t>
  </si>
  <si>
    <t>HHV-7_U76_rank_001</t>
  </si>
  <si>
    <t>HHV-7_U77_rank_001</t>
  </si>
  <si>
    <t>HHV-7_U79_rank_001</t>
  </si>
  <si>
    <t>HHV-7_U7_rank_001</t>
  </si>
  <si>
    <t>HHV-7_U81_rank_001</t>
  </si>
  <si>
    <t>HHV-7_U82_rank_001</t>
  </si>
  <si>
    <t>HHV-7_U84_rank_001</t>
  </si>
  <si>
    <t>HHV-7_U85_rank_001</t>
  </si>
  <si>
    <t>HHV-7_U86_rank_001</t>
  </si>
  <si>
    <t>HHV-7_U90_rank_001</t>
  </si>
  <si>
    <t>HHV-7_U91_rank_001</t>
  </si>
  <si>
    <t>HHV-7_U95_rank_001</t>
  </si>
  <si>
    <t>HSV-1_RL1_rank_001</t>
  </si>
  <si>
    <t>HSV-1_RL2_rank_001</t>
  </si>
  <si>
    <t>HSV-1_RS1_rank_001</t>
  </si>
  <si>
    <t>HSV-1_UL10_rank_001</t>
  </si>
  <si>
    <t>HSV-1_UL11_rank_001</t>
  </si>
  <si>
    <t>HSV-1_UL12_UL12.5_rank_001</t>
  </si>
  <si>
    <t>HSV-1_UL12_rank_001</t>
  </si>
  <si>
    <t>HSV-1_UL13_rank_001</t>
  </si>
  <si>
    <t>HSV-1_UL14_rank_001</t>
  </si>
  <si>
    <t>HSV-1_UL15_rank_001</t>
  </si>
  <si>
    <t>HSV-1_UL16_rank_001</t>
  </si>
  <si>
    <t>HSV-1_UL17_rank_001</t>
  </si>
  <si>
    <t>HSV-1_UL18_rank_001</t>
  </si>
  <si>
    <t>HSV-1_UL19_rank_001</t>
  </si>
  <si>
    <t>HSV-1_UL1_rank_001</t>
  </si>
  <si>
    <t>HSV-1_UL20_rank_001</t>
  </si>
  <si>
    <t>HSV-1_UL21_rank_001</t>
  </si>
  <si>
    <t>HSV-1_UL22_rank_001</t>
  </si>
  <si>
    <t>HSV-1_UL23_rank_001</t>
  </si>
  <si>
    <t>HSV-1_UL24_rank_001</t>
  </si>
  <si>
    <t>HSV-1_UL25_rank_001</t>
  </si>
  <si>
    <t>HSV-1_UL26_pAP_rank_001</t>
  </si>
  <si>
    <t>HSV-1_UL26_rank_001</t>
  </si>
  <si>
    <t>HSV-1_UL27_rank_001</t>
  </si>
  <si>
    <t>HSV-1_UL28_rank_001</t>
  </si>
  <si>
    <t>HSV-1_UL29_rank_001</t>
  </si>
  <si>
    <t>HSV-1_UL2_rank_001</t>
  </si>
  <si>
    <t>HSV-1_UL30_rank_001</t>
  </si>
  <si>
    <t>HSV-1_UL31_rank_001</t>
  </si>
  <si>
    <t>HSV-1_UL32_rank_001</t>
  </si>
  <si>
    <t>HSV-1_UL33_rank_001</t>
  </si>
  <si>
    <t>HSV-1_UL34_rank_001</t>
  </si>
  <si>
    <t>HSV-1_UL35_rank_001</t>
  </si>
  <si>
    <t>HSV-1_UL36_rank_001</t>
  </si>
  <si>
    <t>HSV-1_UL37_rank_001</t>
  </si>
  <si>
    <t>HSV-1_UL38_rank_001</t>
  </si>
  <si>
    <t>HSV-1_UL39_rank_001</t>
  </si>
  <si>
    <t>HSV-1_UL3_rank_001</t>
  </si>
  <si>
    <t>HSV-1_UL40_rank_001</t>
  </si>
  <si>
    <t>HSV-1_UL41_rank_001</t>
  </si>
  <si>
    <t>HSV-1_UL42_rank_001</t>
  </si>
  <si>
    <t>HSV-1_UL43_rank_001</t>
  </si>
  <si>
    <t>HSV-1_UL44_gCsec_rank_001</t>
  </si>
  <si>
    <t>HSV-1_UL44_rank_001</t>
  </si>
  <si>
    <t>HSV-1_UL45_rank_001</t>
  </si>
  <si>
    <t>HSV-1_UL46_rank_001</t>
  </si>
  <si>
    <t>HSV-1_UL47_rank_001</t>
  </si>
  <si>
    <t>HSV-1_UL48_rank_001</t>
  </si>
  <si>
    <t>HSV-1_UL49A_rank_001</t>
  </si>
  <si>
    <t>HSV-1_UL49_rank_001</t>
  </si>
  <si>
    <t>HSV-1_UL4_rank_001</t>
  </si>
  <si>
    <t>HSV-1_UL50_rank_001</t>
  </si>
  <si>
    <t>HSV-1_UL51_rank_001</t>
  </si>
  <si>
    <t>HSV-1_UL52_rank_001</t>
  </si>
  <si>
    <t>HSV-1_UL53_rank_001</t>
  </si>
  <si>
    <t>HSV-1_UL54_rank_001</t>
  </si>
  <si>
    <t>HSV-1_UL55_rank_001</t>
  </si>
  <si>
    <t>HSV-1_UL56_rank_001</t>
  </si>
  <si>
    <t>HSV-1_UL5_rank_001</t>
  </si>
  <si>
    <t>HSV-1_UL6_rank_001</t>
  </si>
  <si>
    <t>HSV-1_UL7_rank_001</t>
  </si>
  <si>
    <t>HSV-1_UL8_rank_001</t>
  </si>
  <si>
    <t>HSV-1_UL9_rank_001</t>
  </si>
  <si>
    <t>HSV-1_US10_rank_001</t>
  </si>
  <si>
    <t>HSV-1_US11_rank_001</t>
  </si>
  <si>
    <t>HSV-1_US12_rank_001</t>
  </si>
  <si>
    <t>HSV-1_US1_US1.5_rank_001</t>
  </si>
  <si>
    <t>HSV-1_US1_rank_001</t>
  </si>
  <si>
    <t>HSV-1_US2_rank_001</t>
  </si>
  <si>
    <t>HSV-1_US3_rank_001</t>
  </si>
  <si>
    <t>HSV-1_US4_rank_001</t>
  </si>
  <si>
    <t>HSV-1_US5_rank_001</t>
  </si>
  <si>
    <t>HSV-1_US6_rank_001</t>
  </si>
  <si>
    <t>HSV-1_US7_rank_001</t>
  </si>
  <si>
    <t>HSV-1_US8.5_rank_001</t>
  </si>
  <si>
    <t>HSV-1_US8_rank_001</t>
  </si>
  <si>
    <t>HSV-1_US9_rank_001</t>
  </si>
  <si>
    <t>HSV-2_RL1_rank_001</t>
  </si>
  <si>
    <t>HSV-2_RL2_rank_001</t>
  </si>
  <si>
    <t>HSV-2_RS1_rank_001</t>
  </si>
  <si>
    <t>HSV-2_UL10_rank_001</t>
  </si>
  <si>
    <t>HSV-2_UL11_rank_001</t>
  </si>
  <si>
    <t>HSV-2_UL12_rank_001</t>
  </si>
  <si>
    <t>HSV-2_UL13_rank_001</t>
  </si>
  <si>
    <t>HSV-2_UL14_rank_001</t>
  </si>
  <si>
    <t>HSV-2_UL15_rank_001</t>
  </si>
  <si>
    <t>HSV-2_UL16_rank_001</t>
  </si>
  <si>
    <t>HSV-2_UL17_rank_001</t>
  </si>
  <si>
    <t>HSV-2_UL18_rank_001</t>
  </si>
  <si>
    <t>HSV-2_UL19_rank_001</t>
  </si>
  <si>
    <t>HSV-2_UL1_rank_001</t>
  </si>
  <si>
    <t>HSV-2_UL20_rank_001</t>
  </si>
  <si>
    <t>HSV-2_UL21_rank_001</t>
  </si>
  <si>
    <t>HSV-2_UL22_rank_001</t>
  </si>
  <si>
    <t>HSV-2_UL23_rank_001</t>
  </si>
  <si>
    <t>HSV-2_UL24_rank_001</t>
  </si>
  <si>
    <t>HSV-2_UL25_rank_001</t>
  </si>
  <si>
    <t>HSV-2_UL26_pAP_rank_001</t>
  </si>
  <si>
    <t>HSV-2_UL26_rank_001</t>
  </si>
  <si>
    <t>HSV-2_UL27_rank_001</t>
  </si>
  <si>
    <t>HSV-2_UL28_rank_001</t>
  </si>
  <si>
    <t>HSV-2_UL29_rank_001</t>
  </si>
  <si>
    <t>HSV-2_UL2_rank_001</t>
  </si>
  <si>
    <t>HSV-2_UL30_rank_001</t>
  </si>
  <si>
    <t>HSV-2_UL31_rank_001</t>
  </si>
  <si>
    <t>HSV-2_UL32_rank_001</t>
  </si>
  <si>
    <t>HSV-2_UL33_rank_001</t>
  </si>
  <si>
    <t>HSV-2_UL34_rank_001</t>
  </si>
  <si>
    <t>HSV-2_UL35_rank_001</t>
  </si>
  <si>
    <t>HSV-2_UL36_rank_001</t>
  </si>
  <si>
    <t>HSV-2_UL37_rank_001</t>
  </si>
  <si>
    <t>HSV-2_UL38_rank_001</t>
  </si>
  <si>
    <t>HSV-2_UL39_rank_001</t>
  </si>
  <si>
    <t>HSV-2_UL3_rank_001</t>
  </si>
  <si>
    <t>HSV-2_UL40_rank_001</t>
  </si>
  <si>
    <t>HSV-2_UL41_rank_001</t>
  </si>
  <si>
    <t>HSV-2_UL42_rank_001</t>
  </si>
  <si>
    <t>HSV-2_UL43_rank_001</t>
  </si>
  <si>
    <t>HSV-2_UL44_rank_001</t>
  </si>
  <si>
    <t>HSV-2_UL45_rank_001</t>
  </si>
  <si>
    <t>HSV-2_UL46_rank_001</t>
  </si>
  <si>
    <t>HSV-2_UL47_rank_001</t>
  </si>
  <si>
    <t>HSV-2_UL48_rank_001</t>
  </si>
  <si>
    <t>HSV-2_UL49A_rank_001</t>
  </si>
  <si>
    <t>HSV-2_UL49_rank_001</t>
  </si>
  <si>
    <t>HSV-2_UL4_rank_001</t>
  </si>
  <si>
    <t>HSV-2_UL50_rank_001</t>
  </si>
  <si>
    <t>HSV-2_UL51_rank_001</t>
  </si>
  <si>
    <t>HSV-2_UL52_rank_001</t>
  </si>
  <si>
    <t>HSV-2_UL53_rank_001</t>
  </si>
  <si>
    <t>HSV-2_UL54_rank_001</t>
  </si>
  <si>
    <t>HSV-2_UL55_rank_001</t>
  </si>
  <si>
    <t>HSV-2_UL56_rank_001</t>
  </si>
  <si>
    <t>HSV-2_UL5_rank_001</t>
  </si>
  <si>
    <t>HSV-2_UL6_rank_001</t>
  </si>
  <si>
    <t>HSV-2_UL7_rank_001</t>
  </si>
  <si>
    <t>HSV-2_UL8_rank_001</t>
  </si>
  <si>
    <t>HSV-2_UL9_rank_001</t>
  </si>
  <si>
    <t>HSV-2_US10_rank_001</t>
  </si>
  <si>
    <t>HSV-2_US11_rank_001</t>
  </si>
  <si>
    <t>HSV-2_US12_rank_001</t>
  </si>
  <si>
    <t>HSV-2_US1_rank_001</t>
  </si>
  <si>
    <t>HSV-2_US2_rank_001</t>
  </si>
  <si>
    <t>HSV-2_US3_rank_001</t>
  </si>
  <si>
    <t>HSV-2_US4_rank_001</t>
  </si>
  <si>
    <t>HSV-2_US5_rank_001</t>
  </si>
  <si>
    <t>HSV-2_US6_rank_001</t>
  </si>
  <si>
    <t>HSV-2_US7_rank_001</t>
  </si>
  <si>
    <t>HSV-2_US8A_rank_001</t>
  </si>
  <si>
    <t>HSV-2_US8_rank_001</t>
  </si>
  <si>
    <t>HSV-2_US9_rank_001</t>
  </si>
  <si>
    <t>KSHV_K10.1_rank_001</t>
  </si>
  <si>
    <t>KSHV_K10.2_rank_001</t>
  </si>
  <si>
    <t>KSHV_K11.1_rank_001</t>
  </si>
  <si>
    <t>KSHV_K12_rank_001</t>
  </si>
  <si>
    <t>KSHV_K14_rank_001</t>
  </si>
  <si>
    <t>KSHV_K15_rank_001</t>
  </si>
  <si>
    <t>KSHV_K1_rank_001</t>
  </si>
  <si>
    <t>KSHV_K2_rank_001</t>
  </si>
  <si>
    <t>KSHV_K3_rank_001</t>
  </si>
  <si>
    <t>KSHV_K4.1_rank_001</t>
  </si>
  <si>
    <t>KSHV_K4.2_rank_001</t>
  </si>
  <si>
    <t>KSHV_K4_rank_001</t>
  </si>
  <si>
    <t>KSHV_K5_rank_001</t>
  </si>
  <si>
    <t>KSHV_K6_rank_001</t>
  </si>
  <si>
    <t>KSHV_K7_rank_001</t>
  </si>
  <si>
    <t>KSHV_K8.1_rank_001</t>
  </si>
  <si>
    <t>KSHV_K8_rank_001</t>
  </si>
  <si>
    <t>KSHV_K9_rank_001</t>
  </si>
  <si>
    <t>KSHV_ORF10_rank_001</t>
  </si>
  <si>
    <t>KSHV_ORF11_rank_001</t>
  </si>
  <si>
    <t>KSHV_ORF16_rank_001</t>
  </si>
  <si>
    <t>KSHV_ORF17_pAP_rank_001</t>
  </si>
  <si>
    <t>KSHV_ORF17_rank_001</t>
  </si>
  <si>
    <t>KSHV_ORF18_rank_001</t>
  </si>
  <si>
    <t>KSHV_ORF19_rank_001</t>
  </si>
  <si>
    <t>KSHV_ORF20_rank_001</t>
  </si>
  <si>
    <t>KSHV_ORF21_rank_001</t>
  </si>
  <si>
    <t>KSHV_ORF22_rank_001</t>
  </si>
  <si>
    <t>KSHV_ORF23_rank_001</t>
  </si>
  <si>
    <t>KSHV_ORF24_rank_001</t>
  </si>
  <si>
    <t>KSHV_ORF25_rank_001</t>
  </si>
  <si>
    <t>KSHV_ORF26_rank_001</t>
  </si>
  <si>
    <t>KSHV_ORF27_rank_001</t>
  </si>
  <si>
    <t>KSHV_ORF28_rank_001</t>
  </si>
  <si>
    <t>KSHV_ORF29_rank_001</t>
  </si>
  <si>
    <t>KSHV_ORF2_rank_001</t>
  </si>
  <si>
    <t>KSHV_ORF30_rank_001</t>
  </si>
  <si>
    <t>KSHV_ORF31_rank_001</t>
  </si>
  <si>
    <t>KSHV_ORF32_rank_001</t>
  </si>
  <si>
    <t>KSHV_ORF33_rank_001</t>
  </si>
  <si>
    <t>KSHV_ORF34_rank_001</t>
  </si>
  <si>
    <t>KSHV_ORF35_rank_001</t>
  </si>
  <si>
    <t>KSHV_ORF36_rank_001</t>
  </si>
  <si>
    <t>KSHV_ORF37_rank_001</t>
  </si>
  <si>
    <t>KSHV_ORF38_rank_001</t>
  </si>
  <si>
    <t>KSHV_ORF39_rank_001</t>
  </si>
  <si>
    <t>KSHV_ORF40_rank_001</t>
  </si>
  <si>
    <t>KSHV_ORF42_rank_001</t>
  </si>
  <si>
    <t>KSHV_ORF43_rank_001</t>
  </si>
  <si>
    <t>KSHV_ORF44_rank_001</t>
  </si>
  <si>
    <t>KSHV_ORF45_rank_001</t>
  </si>
  <si>
    <t>KSHV_ORF46_rank_001</t>
  </si>
  <si>
    <t>KSHV_ORF47_rank_001</t>
  </si>
  <si>
    <t>KSHV_ORF48_rank_001</t>
  </si>
  <si>
    <t>KSHV_ORF49_rank_001</t>
  </si>
  <si>
    <t>KSHV_ORF4_rank_001</t>
  </si>
  <si>
    <t>KSHV_ORF50_rank_001</t>
  </si>
  <si>
    <t>KSHV_ORF52_rank_001</t>
  </si>
  <si>
    <t>KSHV_ORF53_rank_001</t>
  </si>
  <si>
    <t>KSHV_ORF54_rank_001</t>
  </si>
  <si>
    <t>KSHV_ORF55_rank_001</t>
  </si>
  <si>
    <t>KSHV_ORF56_rank_001</t>
  </si>
  <si>
    <t>KSHV_ORF57_rank_001</t>
  </si>
  <si>
    <t>KSHV_ORF58_rank_001</t>
  </si>
  <si>
    <t>KSHV_ORF59_rank_001</t>
  </si>
  <si>
    <t>KSHV_ORF60_rank_001</t>
  </si>
  <si>
    <t>KSHV_ORF61_rank_001</t>
  </si>
  <si>
    <t>KSHV_ORF62_rank_001</t>
  </si>
  <si>
    <t>KSHV_ORF63_rank_001</t>
  </si>
  <si>
    <t>KSHV_ORF64_rank_001</t>
  </si>
  <si>
    <t>KSHV_ORF65_rank_001</t>
  </si>
  <si>
    <t>KSHV_ORF66_rank_001</t>
  </si>
  <si>
    <t>KSHV_ORF67A_rank_001</t>
  </si>
  <si>
    <t>KSHV_ORF67_rank_001</t>
  </si>
  <si>
    <t>KSHV_ORF68_rank_001</t>
  </si>
  <si>
    <t>KSHV_ORF69_rank_001</t>
  </si>
  <si>
    <t>KSHV_ORF6_rank_001</t>
  </si>
  <si>
    <t>KSHV_ORF70_rank_001</t>
  </si>
  <si>
    <t>KSHV_ORF71_rank_001</t>
  </si>
  <si>
    <t>KSHV_ORF72_rank_001</t>
  </si>
  <si>
    <t>KSHV_ORF73_rank_001</t>
  </si>
  <si>
    <t>KSHV_ORF74_rank_001</t>
  </si>
  <si>
    <t>KSHV_ORF75_rank_001</t>
  </si>
  <si>
    <t>KSHV_ORF7_rank_001</t>
  </si>
  <si>
    <t>KSHV_ORF8_rank_001</t>
  </si>
  <si>
    <t>KSHV_ORF9_rank_001</t>
  </si>
  <si>
    <t>VZV_ORF0_rank_001</t>
  </si>
  <si>
    <t>VZV_ORF10_rank_001</t>
  </si>
  <si>
    <t>VZV_ORF11_rank_001</t>
  </si>
  <si>
    <t>VZV_ORF12_rank_001</t>
  </si>
  <si>
    <t>VZV_ORF13_rank_001</t>
  </si>
  <si>
    <t>VZV_ORF14_rank_001</t>
  </si>
  <si>
    <t>VZV_ORF15_rank_001</t>
  </si>
  <si>
    <t>VZV_ORF16_rank_001</t>
  </si>
  <si>
    <t>VZV_ORF17_rank_001</t>
  </si>
  <si>
    <t>VZV_ORF18_rank_001</t>
  </si>
  <si>
    <t>VZV_ORF19_rank_001</t>
  </si>
  <si>
    <t>VZV_ORF1_rank_001</t>
  </si>
  <si>
    <t>VZV_ORF20_rank_001</t>
  </si>
  <si>
    <t>VZV_ORF21_rank_001</t>
  </si>
  <si>
    <t>VZV_ORF22_rank_001</t>
  </si>
  <si>
    <t>VZV_ORF23_rank_001</t>
  </si>
  <si>
    <t>VZV_ORF24_rank_001</t>
  </si>
  <si>
    <t>VZV_ORF25_rank_001</t>
  </si>
  <si>
    <t>VZV_ORF26_rank_001</t>
  </si>
  <si>
    <t>VZV_ORF27_rank_001</t>
  </si>
  <si>
    <t>VZV_ORF28_rank_001</t>
  </si>
  <si>
    <t>VZV_ORF29_rank_001</t>
  </si>
  <si>
    <t>VZV_ORF2_rank_001</t>
  </si>
  <si>
    <t>VZV_ORF30_rank_001</t>
  </si>
  <si>
    <t>VZV_ORF31_rank_001</t>
  </si>
  <si>
    <t>VZV_ORF32_rank_001</t>
  </si>
  <si>
    <t>VZV_ORF33_pAP_rank_001</t>
  </si>
  <si>
    <t>VZV_ORF33_rank_001</t>
  </si>
  <si>
    <t>VZV_ORF34_rank_001</t>
  </si>
  <si>
    <t>VZV_ORF35_rank_001</t>
  </si>
  <si>
    <t>VZV_ORF36_rank_001</t>
  </si>
  <si>
    <t>VZV_ORF37_rank_001</t>
  </si>
  <si>
    <t>VZV_ORF38_rank_001</t>
  </si>
  <si>
    <t>VZV_ORF39_rank_001</t>
  </si>
  <si>
    <t>VZV_ORF3_rank_001</t>
  </si>
  <si>
    <t>VZV_ORF40_rank_001</t>
  </si>
  <si>
    <t>VZV_ORF41_rank_001</t>
  </si>
  <si>
    <t>VZV_ORF42_rank_001</t>
  </si>
  <si>
    <t>VZV_ORF43_rank_001</t>
  </si>
  <si>
    <t>VZV_ORF44_rank_001</t>
  </si>
  <si>
    <t>VZV_ORF46_rank_001</t>
  </si>
  <si>
    <t>VZV_ORF47_rank_001</t>
  </si>
  <si>
    <t>VZV_ORF48_rank_001</t>
  </si>
  <si>
    <t>VZV_ORF49_rank_001</t>
  </si>
  <si>
    <t>VZV_ORF4_rank_001</t>
  </si>
  <si>
    <t>VZV_ORF50_rank_001</t>
  </si>
  <si>
    <t>VZV_ORF51_rank_001</t>
  </si>
  <si>
    <t>VZV_ORF52_rank_001</t>
  </si>
  <si>
    <t>VZV_ORF53_rank_001</t>
  </si>
  <si>
    <t>VZV_ORF54_rank_001</t>
  </si>
  <si>
    <t>VZV_ORF55_rank_001</t>
  </si>
  <si>
    <t>VZV_ORF56_rank_001</t>
  </si>
  <si>
    <t>VZV_ORF57_rank_001</t>
  </si>
  <si>
    <t>VZV_ORF58_rank_001</t>
  </si>
  <si>
    <t>VZV_ORF59_rank_001</t>
  </si>
  <si>
    <t>VZV_ORF5_rank_001</t>
  </si>
  <si>
    <t>VZV_ORF60_rank_001</t>
  </si>
  <si>
    <t>VZV_ORF61_rank_001</t>
  </si>
  <si>
    <t>VZV_ORF62_rank_001</t>
  </si>
  <si>
    <t>VZV_ORF63_rank_001</t>
  </si>
  <si>
    <t>VZV_ORF64_rank_001</t>
  </si>
  <si>
    <t>VZV_ORF65_rank_001</t>
  </si>
  <si>
    <t>VZV_ORF66_rank_001</t>
  </si>
  <si>
    <t>VZV_ORF67_rank_001</t>
  </si>
  <si>
    <t>VZV_ORF68_rank_001</t>
  </si>
  <si>
    <t>VZV_ORF6_rank_001</t>
  </si>
  <si>
    <t>VZV_ORF7_rank_001</t>
  </si>
  <si>
    <t>VZV_ORF8_rank_001</t>
  </si>
  <si>
    <t>VZV_ORF9A_rank_001</t>
  </si>
  <si>
    <t>VZV_ORF9_rank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1"/>
    <xf numFmtId="0" fontId="0" fillId="0" borderId="0" xfId="0" applyNumberFormat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7"/>
  <sheetViews>
    <sheetView tabSelected="1" workbookViewId="0"/>
  </sheetViews>
  <sheetFormatPr defaultRowHeight="15" x14ac:dyDescent="0.25"/>
  <cols>
    <col min="1" max="1" width="4" bestFit="1" customWidth="1"/>
    <col min="2" max="2" width="20.7109375" bestFit="1" customWidth="1"/>
    <col min="3" max="3" width="28.28515625" style="3" bestFit="1" customWidth="1"/>
    <col min="4" max="4" width="28.140625" style="3" bestFit="1" customWidth="1"/>
    <col min="5" max="5" width="12.42578125" style="3" bestFit="1" customWidth="1"/>
    <col min="6" max="6" width="12.5703125" style="3" bestFit="1" customWidth="1"/>
  </cols>
  <sheetData>
    <row r="1" spans="1:6" x14ac:dyDescent="0.25">
      <c r="A1" t="s">
        <v>938</v>
      </c>
    </row>
    <row r="3" spans="1:6" x14ac:dyDescent="0.25">
      <c r="B3" s="1" t="s">
        <v>0</v>
      </c>
      <c r="C3" s="2" t="s">
        <v>1</v>
      </c>
      <c r="D3" s="2" t="s">
        <v>2</v>
      </c>
      <c r="E3" s="1" t="s">
        <v>3</v>
      </c>
      <c r="F3" s="1" t="s">
        <v>4</v>
      </c>
    </row>
    <row r="4" spans="1:6" x14ac:dyDescent="0.25">
      <c r="A4" s="1">
        <v>0</v>
      </c>
      <c r="B4" t="s">
        <v>5</v>
      </c>
      <c r="C4" s="3">
        <v>2.944610345987249</v>
      </c>
      <c r="D4" s="3">
        <v>0.81812781766991927</v>
      </c>
      <c r="E4" s="3" t="s">
        <v>6</v>
      </c>
      <c r="F4" s="3" t="s">
        <v>7</v>
      </c>
    </row>
    <row r="5" spans="1:6" x14ac:dyDescent="0.25">
      <c r="A5" s="1">
        <v>1</v>
      </c>
      <c r="B5" t="s">
        <v>8</v>
      </c>
      <c r="C5" s="3">
        <v>1.2826580414279021</v>
      </c>
      <c r="D5" s="3">
        <v>1.014454280889759</v>
      </c>
      <c r="E5" s="3" t="s">
        <v>9</v>
      </c>
      <c r="F5" s="3" t="s">
        <v>10</v>
      </c>
    </row>
    <row r="6" spans="1:6" x14ac:dyDescent="0.25">
      <c r="A6" s="1">
        <v>2</v>
      </c>
      <c r="B6" t="s">
        <v>11</v>
      </c>
      <c r="C6" s="3">
        <v>1.445374606751348</v>
      </c>
      <c r="D6" s="3">
        <v>0.21093526422360251</v>
      </c>
      <c r="E6" s="3" t="s">
        <v>12</v>
      </c>
      <c r="F6" s="3" t="s">
        <v>10</v>
      </c>
    </row>
    <row r="7" spans="1:6" x14ac:dyDescent="0.25">
      <c r="A7" s="1">
        <v>3</v>
      </c>
      <c r="B7" t="s">
        <v>13</v>
      </c>
      <c r="C7" s="3">
        <v>1.89786909786262</v>
      </c>
      <c r="D7" s="3">
        <v>0.63494287327817689</v>
      </c>
      <c r="E7" s="3" t="s">
        <v>14</v>
      </c>
      <c r="F7" s="3" t="s">
        <v>10</v>
      </c>
    </row>
    <row r="8" spans="1:6" x14ac:dyDescent="0.25">
      <c r="A8" s="1">
        <v>4</v>
      </c>
      <c r="B8" t="s">
        <v>15</v>
      </c>
      <c r="C8" s="3">
        <v>0.84491668766059502</v>
      </c>
      <c r="D8" s="3">
        <v>0.97822304540851268</v>
      </c>
      <c r="E8" s="3" t="s">
        <v>16</v>
      </c>
      <c r="F8" s="3" t="s">
        <v>10</v>
      </c>
    </row>
    <row r="9" spans="1:6" x14ac:dyDescent="0.25">
      <c r="A9" s="1">
        <v>5</v>
      </c>
      <c r="B9" t="s">
        <v>17</v>
      </c>
      <c r="C9" s="3">
        <v>0.81278221663256356</v>
      </c>
      <c r="D9" s="3">
        <v>0.5891505640584862</v>
      </c>
      <c r="E9" s="3" t="s">
        <v>18</v>
      </c>
      <c r="F9" s="3" t="s">
        <v>10</v>
      </c>
    </row>
    <row r="10" spans="1:6" x14ac:dyDescent="0.25">
      <c r="A10" s="1">
        <v>6</v>
      </c>
      <c r="B10" t="s">
        <v>19</v>
      </c>
      <c r="C10" s="3">
        <v>3.2502076956339412</v>
      </c>
      <c r="D10" s="3">
        <v>1.779939143541388</v>
      </c>
      <c r="E10" s="3" t="s">
        <v>20</v>
      </c>
      <c r="F10" s="3" t="s">
        <v>7</v>
      </c>
    </row>
    <row r="11" spans="1:6" x14ac:dyDescent="0.25">
      <c r="A11" s="1">
        <v>7</v>
      </c>
      <c r="B11" t="s">
        <v>21</v>
      </c>
      <c r="C11" s="3">
        <v>1.0703789609682819</v>
      </c>
      <c r="D11" s="3">
        <v>0.46947906605866851</v>
      </c>
      <c r="E11" s="3" t="s">
        <v>14</v>
      </c>
      <c r="F11" s="3" t="s">
        <v>10</v>
      </c>
    </row>
    <row r="12" spans="1:6" x14ac:dyDescent="0.25">
      <c r="A12" s="1">
        <v>8</v>
      </c>
      <c r="B12" t="s">
        <v>22</v>
      </c>
      <c r="C12" s="3">
        <v>2.541115661891665</v>
      </c>
      <c r="D12" s="3">
        <v>0.81167557293330728</v>
      </c>
      <c r="E12" s="3" t="s">
        <v>23</v>
      </c>
      <c r="F12" s="3" t="s">
        <v>7</v>
      </c>
    </row>
    <row r="13" spans="1:6" x14ac:dyDescent="0.25">
      <c r="A13" s="1">
        <v>9</v>
      </c>
      <c r="B13" t="s">
        <v>24</v>
      </c>
      <c r="C13" s="3">
        <v>1.197016688949107</v>
      </c>
      <c r="D13" s="3">
        <v>2.0200380600761521</v>
      </c>
      <c r="E13" s="3" t="s">
        <v>25</v>
      </c>
      <c r="F13" s="3" t="s">
        <v>7</v>
      </c>
    </row>
    <row r="14" spans="1:6" x14ac:dyDescent="0.25">
      <c r="A14" s="1">
        <v>10</v>
      </c>
      <c r="B14" t="s">
        <v>26</v>
      </c>
      <c r="C14" s="3">
        <v>1.254489654789309</v>
      </c>
      <c r="D14" s="3">
        <v>0.63244508901875163</v>
      </c>
      <c r="E14" s="3" t="s">
        <v>27</v>
      </c>
      <c r="F14" s="3" t="s">
        <v>10</v>
      </c>
    </row>
    <row r="15" spans="1:6" x14ac:dyDescent="0.25">
      <c r="A15" s="1">
        <v>11</v>
      </c>
      <c r="B15" t="s">
        <v>28</v>
      </c>
      <c r="C15" s="3">
        <v>1.577873142890152</v>
      </c>
      <c r="D15" s="3">
        <v>0.72763797162740174</v>
      </c>
      <c r="E15" s="3" t="s">
        <v>29</v>
      </c>
      <c r="F15" s="3" t="s">
        <v>10</v>
      </c>
    </row>
    <row r="16" spans="1:6" x14ac:dyDescent="0.25">
      <c r="A16" s="1">
        <v>12</v>
      </c>
      <c r="B16" t="s">
        <v>30</v>
      </c>
      <c r="C16" s="3">
        <v>1.5269947158971191</v>
      </c>
      <c r="D16" s="3">
        <v>0.71303056041160029</v>
      </c>
      <c r="E16" s="3" t="s">
        <v>31</v>
      </c>
      <c r="F16" s="3" t="s">
        <v>10</v>
      </c>
    </row>
    <row r="17" spans="1:6" x14ac:dyDescent="0.25">
      <c r="A17" s="1">
        <v>13</v>
      </c>
      <c r="B17" t="s">
        <v>32</v>
      </c>
      <c r="C17" s="3">
        <v>1.11600234376999</v>
      </c>
      <c r="D17" s="3">
        <v>0.70614410232443303</v>
      </c>
      <c r="E17" s="3" t="s">
        <v>14</v>
      </c>
      <c r="F17" s="3" t="s">
        <v>10</v>
      </c>
    </row>
    <row r="18" spans="1:6" x14ac:dyDescent="0.25">
      <c r="A18" s="1">
        <v>14</v>
      </c>
      <c r="B18" t="s">
        <v>33</v>
      </c>
      <c r="C18" s="3">
        <v>5.6394026262941388</v>
      </c>
      <c r="D18" s="3">
        <v>1.429854446904756</v>
      </c>
      <c r="E18" s="3" t="s">
        <v>34</v>
      </c>
      <c r="F18" s="3" t="s">
        <v>7</v>
      </c>
    </row>
    <row r="19" spans="1:6" x14ac:dyDescent="0.25">
      <c r="A19" s="1">
        <v>15</v>
      </c>
      <c r="B19" t="s">
        <v>35</v>
      </c>
      <c r="C19" s="3">
        <v>0.68823079476979165</v>
      </c>
      <c r="D19" s="3">
        <v>0.3997259316393787</v>
      </c>
      <c r="E19" s="3" t="s">
        <v>36</v>
      </c>
      <c r="F19" s="3" t="s">
        <v>10</v>
      </c>
    </row>
    <row r="20" spans="1:6" x14ac:dyDescent="0.25">
      <c r="A20" s="1">
        <v>16</v>
      </c>
      <c r="B20" t="s">
        <v>37</v>
      </c>
      <c r="C20" s="3">
        <v>1.8328361211601769</v>
      </c>
      <c r="D20" s="3">
        <v>1.2980260221460771</v>
      </c>
      <c r="E20" s="3" t="s">
        <v>38</v>
      </c>
      <c r="F20" s="3" t="s">
        <v>7</v>
      </c>
    </row>
    <row r="21" spans="1:6" x14ac:dyDescent="0.25">
      <c r="A21" s="1">
        <v>17</v>
      </c>
      <c r="B21" t="s">
        <v>39</v>
      </c>
      <c r="C21" s="3">
        <v>1.0722749404010681</v>
      </c>
      <c r="D21" s="3">
        <v>1.7314079257801711</v>
      </c>
      <c r="E21" s="3" t="s">
        <v>40</v>
      </c>
      <c r="F21" s="3" t="s">
        <v>7</v>
      </c>
    </row>
    <row r="22" spans="1:6" x14ac:dyDescent="0.25">
      <c r="A22" s="1">
        <v>18</v>
      </c>
      <c r="B22" t="s">
        <v>41</v>
      </c>
      <c r="C22" s="3">
        <v>2.519687629473828</v>
      </c>
      <c r="D22" s="3">
        <v>0.77122203610033158</v>
      </c>
      <c r="E22" s="3" t="s">
        <v>42</v>
      </c>
      <c r="F22" s="3" t="s">
        <v>10</v>
      </c>
    </row>
    <row r="23" spans="1:6" x14ac:dyDescent="0.25">
      <c r="A23" s="1">
        <v>19</v>
      </c>
      <c r="B23" t="s">
        <v>43</v>
      </c>
      <c r="C23" s="3">
        <v>0.88289926749248693</v>
      </c>
      <c r="D23" s="3">
        <v>0.58154583822923189</v>
      </c>
      <c r="E23" s="3" t="s">
        <v>44</v>
      </c>
      <c r="F23" s="3" t="s">
        <v>10</v>
      </c>
    </row>
    <row r="24" spans="1:6" x14ac:dyDescent="0.25">
      <c r="A24" s="1">
        <v>20</v>
      </c>
      <c r="B24" t="s">
        <v>45</v>
      </c>
      <c r="C24" s="3">
        <v>2.0825973930804049</v>
      </c>
      <c r="D24" s="3">
        <v>0.96848689660689546</v>
      </c>
      <c r="E24" s="3" t="s">
        <v>46</v>
      </c>
      <c r="F24" s="3" t="s">
        <v>10</v>
      </c>
    </row>
    <row r="25" spans="1:6" x14ac:dyDescent="0.25">
      <c r="A25" s="1">
        <v>21</v>
      </c>
      <c r="B25" t="s">
        <v>47</v>
      </c>
      <c r="C25" s="3">
        <v>3.8455273503447649</v>
      </c>
      <c r="D25" s="3">
        <v>3.5481817522639778</v>
      </c>
      <c r="E25" s="3" t="s">
        <v>48</v>
      </c>
      <c r="F25" s="3" t="s">
        <v>7</v>
      </c>
    </row>
    <row r="26" spans="1:6" x14ac:dyDescent="0.25">
      <c r="A26" s="1">
        <v>22</v>
      </c>
      <c r="B26" t="s">
        <v>49</v>
      </c>
      <c r="C26" s="3">
        <v>1.2973713958467501</v>
      </c>
      <c r="D26" s="3">
        <v>1.338858503159279</v>
      </c>
      <c r="E26" s="3" t="s">
        <v>50</v>
      </c>
      <c r="F26" s="3" t="s">
        <v>10</v>
      </c>
    </row>
    <row r="27" spans="1:6" x14ac:dyDescent="0.25">
      <c r="A27" s="1">
        <v>23</v>
      </c>
      <c r="B27" t="s">
        <v>51</v>
      </c>
      <c r="C27" s="3">
        <v>5.0493804411124996</v>
      </c>
      <c r="D27" s="3">
        <v>2.315242668904173</v>
      </c>
      <c r="E27" s="3" t="s">
        <v>52</v>
      </c>
      <c r="F27" s="3" t="s">
        <v>7</v>
      </c>
    </row>
    <row r="28" spans="1:6" x14ac:dyDescent="0.25">
      <c r="A28" s="1">
        <v>24</v>
      </c>
      <c r="B28" t="s">
        <v>53</v>
      </c>
      <c r="C28" s="3">
        <v>1.2146745362773419</v>
      </c>
      <c r="D28" s="3">
        <v>2.5814783661945042</v>
      </c>
      <c r="E28" s="3" t="s">
        <v>54</v>
      </c>
      <c r="F28" s="3" t="s">
        <v>7</v>
      </c>
    </row>
    <row r="29" spans="1:6" x14ac:dyDescent="0.25">
      <c r="A29" s="1">
        <v>25</v>
      </c>
      <c r="B29" t="s">
        <v>55</v>
      </c>
      <c r="C29" s="3">
        <v>0.75680748659258612</v>
      </c>
      <c r="D29" s="3">
        <v>1.374757190157375</v>
      </c>
      <c r="E29" s="3" t="s">
        <v>56</v>
      </c>
      <c r="F29" s="3" t="s">
        <v>10</v>
      </c>
    </row>
    <row r="30" spans="1:6" x14ac:dyDescent="0.25">
      <c r="A30" s="1">
        <v>26</v>
      </c>
      <c r="B30" t="s">
        <v>57</v>
      </c>
      <c r="C30" s="3">
        <v>1.117834114607628</v>
      </c>
      <c r="D30" s="3">
        <v>0.83538695781987171</v>
      </c>
      <c r="E30" s="3" t="s">
        <v>58</v>
      </c>
      <c r="F30" s="3" t="s">
        <v>10</v>
      </c>
    </row>
    <row r="31" spans="1:6" x14ac:dyDescent="0.25">
      <c r="A31" s="1">
        <v>27</v>
      </c>
      <c r="B31" t="s">
        <v>59</v>
      </c>
      <c r="C31" s="3">
        <v>1.4888008819038001</v>
      </c>
      <c r="D31" s="3">
        <v>0.33905803346555968</v>
      </c>
      <c r="E31" s="3" t="s">
        <v>60</v>
      </c>
      <c r="F31" s="3" t="s">
        <v>10</v>
      </c>
    </row>
    <row r="32" spans="1:6" x14ac:dyDescent="0.25">
      <c r="A32" s="1">
        <v>28</v>
      </c>
      <c r="B32" t="s">
        <v>61</v>
      </c>
      <c r="C32" s="3">
        <v>1.208268012937213</v>
      </c>
      <c r="D32" s="3">
        <v>0.5247107576908584</v>
      </c>
      <c r="E32" s="3" t="s">
        <v>62</v>
      </c>
      <c r="F32" s="3" t="s">
        <v>10</v>
      </c>
    </row>
    <row r="33" spans="1:6" x14ac:dyDescent="0.25">
      <c r="A33" s="1">
        <v>29</v>
      </c>
      <c r="B33" t="s">
        <v>63</v>
      </c>
      <c r="C33" s="3">
        <v>0.71801296515731128</v>
      </c>
      <c r="D33" s="3">
        <v>0.44427710210764421</v>
      </c>
      <c r="E33" s="3" t="s">
        <v>31</v>
      </c>
      <c r="F33" s="3" t="s">
        <v>10</v>
      </c>
    </row>
    <row r="34" spans="1:6" x14ac:dyDescent="0.25">
      <c r="A34" s="1">
        <v>30</v>
      </c>
      <c r="B34" t="s">
        <v>64</v>
      </c>
      <c r="C34" s="3">
        <v>0.44757796764459828</v>
      </c>
      <c r="D34" s="3">
        <v>0.21903113451329501</v>
      </c>
      <c r="E34" s="3" t="s">
        <v>65</v>
      </c>
      <c r="F34" s="3" t="s">
        <v>10</v>
      </c>
    </row>
    <row r="35" spans="1:6" x14ac:dyDescent="0.25">
      <c r="A35" s="1">
        <v>31</v>
      </c>
      <c r="B35" t="s">
        <v>66</v>
      </c>
      <c r="C35" s="3">
        <v>1.491742043851356</v>
      </c>
      <c r="D35" s="3">
        <v>0.74138122129212292</v>
      </c>
      <c r="E35" s="3" t="s">
        <v>67</v>
      </c>
      <c r="F35" s="3" t="s">
        <v>10</v>
      </c>
    </row>
    <row r="36" spans="1:6" x14ac:dyDescent="0.25">
      <c r="A36" s="1">
        <v>32</v>
      </c>
      <c r="B36" t="s">
        <v>68</v>
      </c>
      <c r="C36" s="3">
        <v>4.2421557921299362</v>
      </c>
      <c r="D36" s="3">
        <v>1.216573529050571</v>
      </c>
      <c r="E36" s="3" t="s">
        <v>20</v>
      </c>
      <c r="F36" s="3" t="s">
        <v>7</v>
      </c>
    </row>
    <row r="37" spans="1:6" x14ac:dyDescent="0.25">
      <c r="A37" s="1">
        <v>33</v>
      </c>
      <c r="B37" t="s">
        <v>69</v>
      </c>
      <c r="C37" s="3">
        <v>0.97443528545758462</v>
      </c>
      <c r="D37" s="3">
        <v>0.72797874955958475</v>
      </c>
      <c r="E37" s="3" t="s">
        <v>36</v>
      </c>
      <c r="F37" s="3" t="s">
        <v>10</v>
      </c>
    </row>
    <row r="38" spans="1:6" x14ac:dyDescent="0.25">
      <c r="A38" s="1">
        <v>34</v>
      </c>
      <c r="B38" t="s">
        <v>70</v>
      </c>
      <c r="C38" s="3">
        <v>4.7957226136764186</v>
      </c>
      <c r="D38" s="3">
        <v>0.45962412703133942</v>
      </c>
      <c r="E38" s="3" t="s">
        <v>71</v>
      </c>
      <c r="F38" s="3" t="s">
        <v>7</v>
      </c>
    </row>
    <row r="39" spans="1:6" x14ac:dyDescent="0.25">
      <c r="A39" s="1">
        <v>35</v>
      </c>
      <c r="B39" t="s">
        <v>72</v>
      </c>
      <c r="C39" s="3">
        <v>2.4258152347612572</v>
      </c>
      <c r="D39" s="3">
        <v>0.96711906311960227</v>
      </c>
      <c r="E39" s="3" t="s">
        <v>67</v>
      </c>
      <c r="F39" s="3" t="s">
        <v>10</v>
      </c>
    </row>
    <row r="40" spans="1:6" x14ac:dyDescent="0.25">
      <c r="A40" s="1">
        <v>36</v>
      </c>
      <c r="B40" t="s">
        <v>73</v>
      </c>
      <c r="C40" s="3">
        <v>2.8653390571092361</v>
      </c>
      <c r="D40" s="3">
        <v>0.96214546003625878</v>
      </c>
      <c r="E40" s="3" t="s">
        <v>74</v>
      </c>
      <c r="F40" s="3" t="s">
        <v>10</v>
      </c>
    </row>
    <row r="41" spans="1:6" x14ac:dyDescent="0.25">
      <c r="A41" s="1">
        <v>37</v>
      </c>
      <c r="B41" t="s">
        <v>75</v>
      </c>
      <c r="C41" s="3">
        <v>0.82380602017546978</v>
      </c>
      <c r="D41" s="3">
        <v>1.1988448568304251</v>
      </c>
      <c r="E41" s="3" t="s">
        <v>76</v>
      </c>
      <c r="F41" s="3" t="s">
        <v>10</v>
      </c>
    </row>
    <row r="42" spans="1:6" x14ac:dyDescent="0.25">
      <c r="A42" s="1">
        <v>38</v>
      </c>
      <c r="B42" t="s">
        <v>77</v>
      </c>
      <c r="C42" s="3">
        <v>2.2525466158878609</v>
      </c>
      <c r="D42" s="3">
        <v>0.56586580365054084</v>
      </c>
      <c r="E42" s="3" t="s">
        <v>78</v>
      </c>
      <c r="F42" s="3" t="s">
        <v>7</v>
      </c>
    </row>
    <row r="43" spans="1:6" x14ac:dyDescent="0.25">
      <c r="A43" s="1">
        <v>39</v>
      </c>
      <c r="B43" t="s">
        <v>79</v>
      </c>
      <c r="C43" s="3">
        <v>1.4520975683953889</v>
      </c>
      <c r="D43" s="3">
        <v>1.2514688466535719</v>
      </c>
      <c r="E43" s="3" t="s">
        <v>80</v>
      </c>
      <c r="F43" s="3" t="s">
        <v>10</v>
      </c>
    </row>
    <row r="44" spans="1:6" x14ac:dyDescent="0.25">
      <c r="A44" s="1">
        <v>40</v>
      </c>
      <c r="B44" t="s">
        <v>81</v>
      </c>
      <c r="C44" s="3">
        <v>2.8645785142778841</v>
      </c>
      <c r="D44" s="3">
        <v>2.587835030614194</v>
      </c>
      <c r="E44" s="3" t="s">
        <v>82</v>
      </c>
      <c r="F44" s="3" t="s">
        <v>7</v>
      </c>
    </row>
    <row r="45" spans="1:6" x14ac:dyDescent="0.25">
      <c r="A45" s="1">
        <v>41</v>
      </c>
      <c r="B45" t="s">
        <v>83</v>
      </c>
      <c r="C45" s="3">
        <v>2.1807262653053998</v>
      </c>
      <c r="D45" s="3">
        <v>0.26318866655990891</v>
      </c>
      <c r="E45" s="3" t="s">
        <v>84</v>
      </c>
      <c r="F45" s="3" t="s">
        <v>7</v>
      </c>
    </row>
    <row r="46" spans="1:6" x14ac:dyDescent="0.25">
      <c r="A46" s="1">
        <v>42</v>
      </c>
      <c r="B46" t="s">
        <v>85</v>
      </c>
      <c r="C46" s="3">
        <v>0.60601573721641078</v>
      </c>
      <c r="D46" s="3">
        <v>0.39562787612567413</v>
      </c>
      <c r="E46" s="3" t="s">
        <v>58</v>
      </c>
      <c r="F46" s="3" t="s">
        <v>10</v>
      </c>
    </row>
    <row r="47" spans="1:6" x14ac:dyDescent="0.25">
      <c r="A47" s="1">
        <v>43</v>
      </c>
      <c r="B47" t="s">
        <v>86</v>
      </c>
      <c r="C47" s="3">
        <v>1.5083517755536491</v>
      </c>
      <c r="D47" s="3">
        <v>1.5855390258666251</v>
      </c>
      <c r="E47" s="3" t="s">
        <v>87</v>
      </c>
      <c r="F47" s="3" t="s">
        <v>10</v>
      </c>
    </row>
    <row r="48" spans="1:6" x14ac:dyDescent="0.25">
      <c r="A48" s="1">
        <v>44</v>
      </c>
      <c r="B48" t="s">
        <v>88</v>
      </c>
      <c r="C48" s="3">
        <v>0.74206455513876579</v>
      </c>
      <c r="D48" s="3">
        <v>1.067107497907523</v>
      </c>
      <c r="E48" s="3" t="s">
        <v>89</v>
      </c>
      <c r="F48" s="3" t="s">
        <v>10</v>
      </c>
    </row>
    <row r="49" spans="1:6" x14ac:dyDescent="0.25">
      <c r="A49" s="1">
        <v>45</v>
      </c>
      <c r="B49" t="s">
        <v>90</v>
      </c>
      <c r="C49" s="3">
        <v>1.53346088475386</v>
      </c>
      <c r="D49" s="3">
        <v>1.0638004671783949</v>
      </c>
      <c r="E49" s="3" t="s">
        <v>91</v>
      </c>
      <c r="F49" s="3" t="s">
        <v>10</v>
      </c>
    </row>
    <row r="50" spans="1:6" x14ac:dyDescent="0.25">
      <c r="A50" s="1">
        <v>46</v>
      </c>
      <c r="B50" t="s">
        <v>92</v>
      </c>
      <c r="C50" s="3">
        <v>1.3042472254698321</v>
      </c>
      <c r="D50" s="3">
        <v>0.59178474963398353</v>
      </c>
      <c r="E50" s="3" t="s">
        <v>44</v>
      </c>
      <c r="F50" s="3" t="s">
        <v>10</v>
      </c>
    </row>
    <row r="51" spans="1:6" x14ac:dyDescent="0.25">
      <c r="A51" s="1">
        <v>47</v>
      </c>
      <c r="B51" t="s">
        <v>93</v>
      </c>
      <c r="C51" s="3">
        <v>2.404954042988948</v>
      </c>
      <c r="D51" s="3">
        <v>1.095126791644508</v>
      </c>
      <c r="E51" s="3" t="s">
        <v>94</v>
      </c>
      <c r="F51" s="3" t="s">
        <v>10</v>
      </c>
    </row>
    <row r="52" spans="1:6" x14ac:dyDescent="0.25">
      <c r="A52" s="1">
        <v>48</v>
      </c>
      <c r="B52" t="s">
        <v>95</v>
      </c>
      <c r="C52" s="3">
        <v>2.882784719839703</v>
      </c>
      <c r="D52" s="3">
        <v>1.664414671580712</v>
      </c>
      <c r="E52" s="3" t="s">
        <v>96</v>
      </c>
      <c r="F52" s="3" t="s">
        <v>7</v>
      </c>
    </row>
    <row r="53" spans="1:6" x14ac:dyDescent="0.25">
      <c r="A53" s="1">
        <v>49</v>
      </c>
      <c r="B53" t="s">
        <v>97</v>
      </c>
      <c r="C53" s="3">
        <v>2.5351758592365199</v>
      </c>
      <c r="D53" s="3">
        <v>0.80149999844608633</v>
      </c>
      <c r="E53" s="3" t="s">
        <v>98</v>
      </c>
      <c r="F53" s="3" t="s">
        <v>10</v>
      </c>
    </row>
    <row r="54" spans="1:6" x14ac:dyDescent="0.25">
      <c r="A54" s="1">
        <v>50</v>
      </c>
      <c r="B54" t="s">
        <v>99</v>
      </c>
      <c r="C54" s="3">
        <v>1.6682966713954179</v>
      </c>
      <c r="D54" s="3">
        <v>2.7100432826379999</v>
      </c>
      <c r="E54" s="3" t="s">
        <v>100</v>
      </c>
      <c r="F54" s="3" t="s">
        <v>7</v>
      </c>
    </row>
    <row r="55" spans="1:6" x14ac:dyDescent="0.25">
      <c r="A55" s="1">
        <v>51</v>
      </c>
      <c r="B55" t="s">
        <v>101</v>
      </c>
      <c r="C55" s="3">
        <v>1.6086089606021261</v>
      </c>
      <c r="D55" s="3">
        <v>1.0785172849214031</v>
      </c>
      <c r="E55" s="3" t="s">
        <v>9</v>
      </c>
      <c r="F55" s="3" t="s">
        <v>10</v>
      </c>
    </row>
    <row r="56" spans="1:6" x14ac:dyDescent="0.25">
      <c r="A56" s="1">
        <v>52</v>
      </c>
      <c r="B56" t="s">
        <v>102</v>
      </c>
      <c r="C56" s="3">
        <v>0.98689492931036815</v>
      </c>
      <c r="D56" s="3">
        <v>0.1662195327484591</v>
      </c>
      <c r="E56" s="3" t="s">
        <v>31</v>
      </c>
      <c r="F56" s="3" t="s">
        <v>10</v>
      </c>
    </row>
    <row r="57" spans="1:6" x14ac:dyDescent="0.25">
      <c r="A57" s="1">
        <v>53</v>
      </c>
      <c r="B57" t="s">
        <v>103</v>
      </c>
      <c r="C57" s="3">
        <v>1.329943181709889</v>
      </c>
      <c r="D57" s="3">
        <v>1.7406070477117781</v>
      </c>
      <c r="E57" s="3" t="s">
        <v>25</v>
      </c>
      <c r="F57" s="3" t="s">
        <v>7</v>
      </c>
    </row>
    <row r="58" spans="1:6" x14ac:dyDescent="0.25">
      <c r="A58" s="1">
        <v>54</v>
      </c>
      <c r="B58" t="s">
        <v>104</v>
      </c>
      <c r="C58" s="3">
        <v>1.116991013672612</v>
      </c>
      <c r="D58" s="3">
        <v>0.85177487151777209</v>
      </c>
      <c r="E58" s="3" t="s">
        <v>105</v>
      </c>
      <c r="F58" s="3" t="s">
        <v>7</v>
      </c>
    </row>
    <row r="59" spans="1:6" x14ac:dyDescent="0.25">
      <c r="A59" s="1">
        <v>55</v>
      </c>
      <c r="B59" t="s">
        <v>106</v>
      </c>
      <c r="C59" s="3">
        <v>1.7602975899436111</v>
      </c>
      <c r="D59" s="3">
        <v>0.52840644296792538</v>
      </c>
      <c r="E59" s="3" t="s">
        <v>34</v>
      </c>
      <c r="F59" s="3" t="s">
        <v>10</v>
      </c>
    </row>
    <row r="60" spans="1:6" x14ac:dyDescent="0.25">
      <c r="A60" s="1">
        <v>56</v>
      </c>
      <c r="B60" t="s">
        <v>107</v>
      </c>
      <c r="C60" s="3">
        <v>1.9974251992526899</v>
      </c>
      <c r="D60" s="3">
        <v>2.683929090957978</v>
      </c>
      <c r="E60" s="3" t="s">
        <v>82</v>
      </c>
      <c r="F60" s="3" t="s">
        <v>7</v>
      </c>
    </row>
    <row r="61" spans="1:6" x14ac:dyDescent="0.25">
      <c r="A61" s="1">
        <v>57</v>
      </c>
      <c r="B61" t="s">
        <v>108</v>
      </c>
      <c r="C61" s="3">
        <v>1.3829195924818001</v>
      </c>
      <c r="D61" s="3">
        <v>0.53164607191661417</v>
      </c>
      <c r="E61" s="3" t="s">
        <v>46</v>
      </c>
      <c r="F61" s="3" t="s">
        <v>10</v>
      </c>
    </row>
    <row r="62" spans="1:6" x14ac:dyDescent="0.25">
      <c r="A62" s="1">
        <v>58</v>
      </c>
      <c r="B62" t="s">
        <v>109</v>
      </c>
      <c r="C62" s="3">
        <v>1.396363811015302</v>
      </c>
      <c r="D62" s="3">
        <v>1.4284279069977679</v>
      </c>
      <c r="E62" s="3" t="s">
        <v>60</v>
      </c>
      <c r="F62" s="3" t="s">
        <v>10</v>
      </c>
    </row>
    <row r="63" spans="1:6" x14ac:dyDescent="0.25">
      <c r="A63" s="1">
        <v>59</v>
      </c>
      <c r="B63" t="s">
        <v>110</v>
      </c>
      <c r="C63" s="3">
        <v>1.844496847056978</v>
      </c>
      <c r="D63" s="3">
        <v>1.7598626567689331</v>
      </c>
      <c r="E63" s="3" t="s">
        <v>111</v>
      </c>
      <c r="F63" s="3" t="s">
        <v>10</v>
      </c>
    </row>
    <row r="64" spans="1:6" x14ac:dyDescent="0.25">
      <c r="A64" s="1">
        <v>60</v>
      </c>
      <c r="B64" t="s">
        <v>112</v>
      </c>
      <c r="C64" s="3">
        <v>0.57016127875006117</v>
      </c>
      <c r="D64" s="3">
        <v>0.58035898105946815</v>
      </c>
      <c r="E64" s="3" t="s">
        <v>14</v>
      </c>
      <c r="F64" s="3" t="s">
        <v>10</v>
      </c>
    </row>
    <row r="65" spans="1:6" x14ac:dyDescent="0.25">
      <c r="A65" s="1">
        <v>61</v>
      </c>
      <c r="B65" t="s">
        <v>113</v>
      </c>
      <c r="C65" s="3">
        <v>0.35313883129663171</v>
      </c>
      <c r="D65" s="3">
        <v>0.46326312825813959</v>
      </c>
      <c r="E65" s="3" t="s">
        <v>114</v>
      </c>
      <c r="F65" s="3" t="s">
        <v>10</v>
      </c>
    </row>
    <row r="66" spans="1:6" x14ac:dyDescent="0.25">
      <c r="A66" s="1">
        <v>62</v>
      </c>
      <c r="B66" t="s">
        <v>115</v>
      </c>
      <c r="C66" s="3">
        <v>2.050034841571958</v>
      </c>
      <c r="D66" s="3">
        <v>1.0751774143048349</v>
      </c>
      <c r="E66" s="3" t="s">
        <v>116</v>
      </c>
      <c r="F66" s="3" t="s">
        <v>10</v>
      </c>
    </row>
    <row r="67" spans="1:6" x14ac:dyDescent="0.25">
      <c r="A67" s="1">
        <v>63</v>
      </c>
      <c r="B67" t="s">
        <v>117</v>
      </c>
      <c r="C67" s="3">
        <v>2.2076398303391551</v>
      </c>
      <c r="D67" s="3">
        <v>1.108655936204763</v>
      </c>
      <c r="E67" s="3" t="s">
        <v>118</v>
      </c>
      <c r="F67" s="3" t="s">
        <v>7</v>
      </c>
    </row>
    <row r="68" spans="1:6" x14ac:dyDescent="0.25">
      <c r="A68" s="1">
        <v>64</v>
      </c>
      <c r="B68" t="s">
        <v>119</v>
      </c>
      <c r="C68" s="3">
        <v>2.7834040207584678</v>
      </c>
      <c r="D68" s="3">
        <v>0.87009133151457185</v>
      </c>
      <c r="E68" s="3" t="s">
        <v>120</v>
      </c>
      <c r="F68" s="3" t="s">
        <v>10</v>
      </c>
    </row>
    <row r="69" spans="1:6" x14ac:dyDescent="0.25">
      <c r="A69" s="1">
        <v>65</v>
      </c>
      <c r="B69" t="s">
        <v>121</v>
      </c>
      <c r="C69" s="3">
        <v>2.437262862008724</v>
      </c>
      <c r="D69" s="3">
        <v>1.518677980053067</v>
      </c>
      <c r="E69" s="3" t="s">
        <v>74</v>
      </c>
      <c r="F69" s="3" t="s">
        <v>10</v>
      </c>
    </row>
    <row r="70" spans="1:6" x14ac:dyDescent="0.25">
      <c r="A70" s="1">
        <v>66</v>
      </c>
      <c r="B70" t="s">
        <v>122</v>
      </c>
      <c r="C70" s="3">
        <v>5.0429810670600004</v>
      </c>
      <c r="D70" s="3">
        <v>1.6980543034935001</v>
      </c>
      <c r="E70" s="3" t="s">
        <v>114</v>
      </c>
      <c r="F70" s="3" t="s">
        <v>7</v>
      </c>
    </row>
    <row r="71" spans="1:6" x14ac:dyDescent="0.25">
      <c r="A71" s="1">
        <v>67</v>
      </c>
      <c r="B71" t="s">
        <v>123</v>
      </c>
      <c r="C71" s="3">
        <v>0.77132503640462857</v>
      </c>
      <c r="D71" s="3">
        <v>1.4230343065228379</v>
      </c>
      <c r="E71" s="3" t="s">
        <v>124</v>
      </c>
      <c r="F71" s="3" t="s">
        <v>10</v>
      </c>
    </row>
    <row r="72" spans="1:6" x14ac:dyDescent="0.25">
      <c r="A72" s="1">
        <v>68</v>
      </c>
      <c r="B72" t="s">
        <v>125</v>
      </c>
      <c r="C72" s="3">
        <v>1.607981286834155</v>
      </c>
      <c r="D72" s="3">
        <v>1.568724636438076</v>
      </c>
      <c r="E72" s="3" t="s">
        <v>54</v>
      </c>
      <c r="F72" s="3" t="s">
        <v>10</v>
      </c>
    </row>
    <row r="73" spans="1:6" x14ac:dyDescent="0.25">
      <c r="A73" s="1">
        <v>69</v>
      </c>
      <c r="B73" t="s">
        <v>126</v>
      </c>
      <c r="C73" s="3">
        <v>0.43547510264356759</v>
      </c>
      <c r="D73" s="3">
        <v>0.61746505998626244</v>
      </c>
      <c r="E73" s="3" t="s">
        <v>62</v>
      </c>
      <c r="F73" s="3" t="s">
        <v>10</v>
      </c>
    </row>
    <row r="74" spans="1:6" x14ac:dyDescent="0.25">
      <c r="A74" s="1">
        <v>70</v>
      </c>
      <c r="B74" t="s">
        <v>127</v>
      </c>
      <c r="C74" s="3">
        <v>0.54661437875956898</v>
      </c>
      <c r="D74" s="3">
        <v>0.23726585237764211</v>
      </c>
      <c r="E74" s="3" t="s">
        <v>31</v>
      </c>
      <c r="F74" s="3" t="s">
        <v>10</v>
      </c>
    </row>
    <row r="75" spans="1:6" x14ac:dyDescent="0.25">
      <c r="A75" s="1">
        <v>71</v>
      </c>
      <c r="B75" t="s">
        <v>128</v>
      </c>
      <c r="C75" s="3">
        <v>1.5538148997432339</v>
      </c>
      <c r="D75" s="3">
        <v>0.87125512679125683</v>
      </c>
      <c r="E75" s="3" t="s">
        <v>34</v>
      </c>
      <c r="F75" s="3" t="s">
        <v>10</v>
      </c>
    </row>
    <row r="76" spans="1:6" x14ac:dyDescent="0.25">
      <c r="A76" s="1">
        <v>72</v>
      </c>
      <c r="B76" t="s">
        <v>129</v>
      </c>
      <c r="C76" s="3">
        <v>0.32887940150374217</v>
      </c>
      <c r="D76" s="3">
        <v>0.36588966533767758</v>
      </c>
      <c r="E76" s="3" t="s">
        <v>130</v>
      </c>
      <c r="F76" s="3" t="s">
        <v>10</v>
      </c>
    </row>
    <row r="77" spans="1:6" x14ac:dyDescent="0.25">
      <c r="A77" s="1">
        <v>73</v>
      </c>
      <c r="B77" t="s">
        <v>131</v>
      </c>
      <c r="C77" s="3">
        <v>1.56704413421151</v>
      </c>
      <c r="D77" s="3">
        <v>1.829743514033751</v>
      </c>
      <c r="E77" s="3" t="s">
        <v>132</v>
      </c>
      <c r="F77" s="3" t="s">
        <v>10</v>
      </c>
    </row>
    <row r="78" spans="1:6" x14ac:dyDescent="0.25">
      <c r="A78" s="1">
        <v>74</v>
      </c>
      <c r="B78" t="s">
        <v>133</v>
      </c>
      <c r="C78" s="3">
        <v>2.6295107530649191</v>
      </c>
      <c r="D78" s="3">
        <v>0.99806085291426672</v>
      </c>
      <c r="E78" s="3" t="s">
        <v>134</v>
      </c>
      <c r="F78" s="3" t="s">
        <v>7</v>
      </c>
    </row>
    <row r="79" spans="1:6" x14ac:dyDescent="0.25">
      <c r="A79" s="1">
        <v>75</v>
      </c>
      <c r="B79" t="s">
        <v>135</v>
      </c>
      <c r="C79" s="3">
        <v>1.611223642686074</v>
      </c>
      <c r="D79" s="3">
        <v>2.1347894383156838</v>
      </c>
      <c r="E79" s="3" t="s">
        <v>100</v>
      </c>
      <c r="F79" s="3" t="s">
        <v>7</v>
      </c>
    </row>
    <row r="80" spans="1:6" x14ac:dyDescent="0.25">
      <c r="A80" s="1">
        <v>76</v>
      </c>
      <c r="B80" t="s">
        <v>136</v>
      </c>
      <c r="C80" s="3">
        <v>1.95279151480796</v>
      </c>
      <c r="D80" s="3">
        <v>0.77787725977178168</v>
      </c>
      <c r="E80" s="3" t="s">
        <v>23</v>
      </c>
      <c r="F80" s="3" t="s">
        <v>7</v>
      </c>
    </row>
    <row r="81" spans="1:6" x14ac:dyDescent="0.25">
      <c r="A81" s="1">
        <v>77</v>
      </c>
      <c r="B81" t="s">
        <v>137</v>
      </c>
      <c r="C81" s="3">
        <v>2.18949314856799</v>
      </c>
      <c r="D81" s="3">
        <v>2.0580694475710861</v>
      </c>
      <c r="E81" s="3" t="s">
        <v>105</v>
      </c>
      <c r="F81" s="3" t="s">
        <v>7</v>
      </c>
    </row>
    <row r="82" spans="1:6" x14ac:dyDescent="0.25">
      <c r="A82" s="1">
        <v>78</v>
      </c>
      <c r="B82" t="s">
        <v>138</v>
      </c>
      <c r="C82" s="3">
        <v>5.0387795985353288</v>
      </c>
      <c r="D82" s="3">
        <v>1.1701123103646069</v>
      </c>
      <c r="E82" s="3" t="s">
        <v>23</v>
      </c>
      <c r="F82" s="3" t="s">
        <v>7</v>
      </c>
    </row>
    <row r="83" spans="1:6" x14ac:dyDescent="0.25">
      <c r="A83" s="1">
        <v>79</v>
      </c>
      <c r="B83" t="s">
        <v>139</v>
      </c>
      <c r="C83" s="3">
        <v>1.498481406009297</v>
      </c>
      <c r="D83" s="3">
        <v>0.78875480702843814</v>
      </c>
      <c r="E83" s="3" t="s">
        <v>140</v>
      </c>
      <c r="F83" s="3" t="s">
        <v>7</v>
      </c>
    </row>
    <row r="84" spans="1:6" x14ac:dyDescent="0.25">
      <c r="A84" s="1">
        <v>80</v>
      </c>
      <c r="B84" t="s">
        <v>141</v>
      </c>
      <c r="C84" s="3">
        <v>1.207580811053075</v>
      </c>
      <c r="D84" s="3">
        <v>1.6126590994457599</v>
      </c>
      <c r="E84" s="3" t="s">
        <v>38</v>
      </c>
      <c r="F84" s="3" t="s">
        <v>7</v>
      </c>
    </row>
    <row r="85" spans="1:6" x14ac:dyDescent="0.25">
      <c r="A85" s="1">
        <v>81</v>
      </c>
      <c r="B85" t="s">
        <v>142</v>
      </c>
      <c r="C85" s="3">
        <v>0.74363827031812879</v>
      </c>
      <c r="D85" s="3">
        <v>0.56518046306478031</v>
      </c>
      <c r="E85" s="3" t="s">
        <v>44</v>
      </c>
      <c r="F85" s="3" t="s">
        <v>10</v>
      </c>
    </row>
    <row r="86" spans="1:6" x14ac:dyDescent="0.25">
      <c r="A86" s="1">
        <v>82</v>
      </c>
      <c r="B86" t="s">
        <v>143</v>
      </c>
      <c r="C86" s="3">
        <v>1.2844338544055951</v>
      </c>
      <c r="D86" s="3">
        <v>1.199876649128498</v>
      </c>
      <c r="E86" s="3" t="s">
        <v>134</v>
      </c>
      <c r="F86" s="3" t="s">
        <v>7</v>
      </c>
    </row>
    <row r="87" spans="1:6" x14ac:dyDescent="0.25">
      <c r="A87" s="1">
        <v>83</v>
      </c>
      <c r="B87" t="s">
        <v>144</v>
      </c>
      <c r="C87" s="3">
        <v>1.698570360466972</v>
      </c>
      <c r="D87" s="3">
        <v>3.4542394296849341</v>
      </c>
      <c r="E87" s="3" t="s">
        <v>145</v>
      </c>
      <c r="F87" s="3" t="s">
        <v>7</v>
      </c>
    </row>
    <row r="88" spans="1:6" x14ac:dyDescent="0.25">
      <c r="A88" s="1">
        <v>84</v>
      </c>
      <c r="B88" t="s">
        <v>146</v>
      </c>
      <c r="C88" s="3">
        <v>1.8265706639379209</v>
      </c>
      <c r="D88" s="3">
        <v>0.75029609085163251</v>
      </c>
      <c r="E88" s="3" t="s">
        <v>147</v>
      </c>
      <c r="F88" s="3" t="s">
        <v>10</v>
      </c>
    </row>
    <row r="89" spans="1:6" x14ac:dyDescent="0.25">
      <c r="A89" s="1">
        <v>85</v>
      </c>
      <c r="B89" t="s">
        <v>148</v>
      </c>
      <c r="C89" s="3">
        <v>1.3518951603209131</v>
      </c>
      <c r="D89" s="3">
        <v>1.5417427234408401</v>
      </c>
      <c r="E89" s="3" t="s">
        <v>54</v>
      </c>
      <c r="F89" s="3" t="s">
        <v>10</v>
      </c>
    </row>
    <row r="90" spans="1:6" x14ac:dyDescent="0.25">
      <c r="A90" s="1">
        <v>86</v>
      </c>
      <c r="B90" t="s">
        <v>149</v>
      </c>
      <c r="C90" s="3">
        <v>1.9500499850754081</v>
      </c>
      <c r="D90" s="3">
        <v>0.66571533319414467</v>
      </c>
      <c r="E90" s="3" t="s">
        <v>84</v>
      </c>
      <c r="F90" s="3" t="s">
        <v>7</v>
      </c>
    </row>
    <row r="91" spans="1:6" x14ac:dyDescent="0.25">
      <c r="A91" s="1">
        <v>87</v>
      </c>
      <c r="B91" t="s">
        <v>150</v>
      </c>
      <c r="C91" s="3">
        <v>3.2171153139280459</v>
      </c>
      <c r="D91" s="3">
        <v>1.7437053316945841</v>
      </c>
      <c r="E91" s="3" t="s">
        <v>134</v>
      </c>
      <c r="F91" s="3" t="s">
        <v>7</v>
      </c>
    </row>
    <row r="92" spans="1:6" x14ac:dyDescent="0.25">
      <c r="A92" s="1">
        <v>88</v>
      </c>
      <c r="B92" t="s">
        <v>151</v>
      </c>
      <c r="C92" s="3">
        <v>2.216254343728278</v>
      </c>
      <c r="D92" s="3">
        <v>1.49098691109862</v>
      </c>
      <c r="E92" s="3" t="s">
        <v>94</v>
      </c>
      <c r="F92" s="3" t="s">
        <v>10</v>
      </c>
    </row>
    <row r="93" spans="1:6" x14ac:dyDescent="0.25">
      <c r="A93" s="1">
        <v>89</v>
      </c>
      <c r="B93" t="s">
        <v>152</v>
      </c>
      <c r="C93" s="3">
        <v>1.801469597156989</v>
      </c>
      <c r="D93" s="3">
        <v>1.432876304464717</v>
      </c>
      <c r="E93" s="3" t="s">
        <v>145</v>
      </c>
      <c r="F93" s="3" t="s">
        <v>7</v>
      </c>
    </row>
    <row r="94" spans="1:6" x14ac:dyDescent="0.25">
      <c r="A94" s="1">
        <v>90</v>
      </c>
      <c r="B94" t="s">
        <v>153</v>
      </c>
      <c r="C94" s="3">
        <v>4.7230003012923616</v>
      </c>
      <c r="D94" s="3">
        <v>2.306979829569173</v>
      </c>
      <c r="E94" s="3" t="s">
        <v>89</v>
      </c>
      <c r="F94" s="3" t="s">
        <v>7</v>
      </c>
    </row>
    <row r="95" spans="1:6" x14ac:dyDescent="0.25">
      <c r="A95" s="1">
        <v>91</v>
      </c>
      <c r="B95" t="s">
        <v>154</v>
      </c>
      <c r="C95" s="3">
        <v>1.589726873039577</v>
      </c>
      <c r="D95" s="3">
        <v>0.91947116106093763</v>
      </c>
      <c r="E95" s="3" t="s">
        <v>94</v>
      </c>
      <c r="F95" s="3" t="s">
        <v>10</v>
      </c>
    </row>
    <row r="96" spans="1:6" x14ac:dyDescent="0.25">
      <c r="A96" s="1">
        <v>92</v>
      </c>
      <c r="B96" t="s">
        <v>155</v>
      </c>
      <c r="C96" s="3">
        <v>1.367544530240369</v>
      </c>
      <c r="D96" s="3">
        <v>0.56999387175497795</v>
      </c>
      <c r="E96" s="3" t="s">
        <v>48</v>
      </c>
      <c r="F96" s="3" t="s">
        <v>10</v>
      </c>
    </row>
    <row r="97" spans="1:6" x14ac:dyDescent="0.25">
      <c r="A97" s="1">
        <v>93</v>
      </c>
      <c r="B97" t="s">
        <v>156</v>
      </c>
      <c r="C97" s="3">
        <v>2.5006769397261679</v>
      </c>
      <c r="D97" s="3">
        <v>1.1863415253389751</v>
      </c>
      <c r="E97" s="3" t="s">
        <v>105</v>
      </c>
      <c r="F97" s="3" t="s">
        <v>7</v>
      </c>
    </row>
    <row r="98" spans="1:6" x14ac:dyDescent="0.25">
      <c r="A98" s="1">
        <v>94</v>
      </c>
      <c r="B98" t="s">
        <v>157</v>
      </c>
      <c r="C98" s="3">
        <v>13.030689778116811</v>
      </c>
      <c r="D98" s="3">
        <v>1.761792294981009</v>
      </c>
      <c r="E98" s="3" t="s">
        <v>158</v>
      </c>
      <c r="F98" s="3" t="s">
        <v>7</v>
      </c>
    </row>
    <row r="99" spans="1:6" x14ac:dyDescent="0.25">
      <c r="A99" s="1">
        <v>95</v>
      </c>
      <c r="B99" t="s">
        <v>159</v>
      </c>
      <c r="C99" s="3">
        <v>2.0266586118853702</v>
      </c>
      <c r="D99" s="3">
        <v>0.65289294515440999</v>
      </c>
      <c r="E99" s="3" t="s">
        <v>9</v>
      </c>
      <c r="F99" s="3" t="s">
        <v>10</v>
      </c>
    </row>
    <row r="100" spans="1:6" x14ac:dyDescent="0.25">
      <c r="A100" s="1">
        <v>96</v>
      </c>
      <c r="B100" t="s">
        <v>160</v>
      </c>
      <c r="C100" s="3">
        <v>1.8081366828046239</v>
      </c>
      <c r="D100" s="3">
        <v>1.1457247224161791</v>
      </c>
      <c r="E100" s="3" t="s">
        <v>38</v>
      </c>
      <c r="F100" s="3" t="s">
        <v>7</v>
      </c>
    </row>
    <row r="101" spans="1:6" x14ac:dyDescent="0.25">
      <c r="A101" s="1">
        <v>97</v>
      </c>
      <c r="B101" t="s">
        <v>161</v>
      </c>
      <c r="C101" s="3">
        <v>1.2353583784567059</v>
      </c>
      <c r="D101" s="3">
        <v>0.72578206472638496</v>
      </c>
      <c r="E101" s="3" t="s">
        <v>67</v>
      </c>
      <c r="F101" s="3" t="s">
        <v>10</v>
      </c>
    </row>
    <row r="102" spans="1:6" x14ac:dyDescent="0.25">
      <c r="A102" s="1">
        <v>98</v>
      </c>
      <c r="B102" t="s">
        <v>162</v>
      </c>
      <c r="C102" s="3">
        <v>4.2527429537736827</v>
      </c>
      <c r="D102" s="3">
        <v>2.1636196677919308</v>
      </c>
      <c r="E102" s="3" t="s">
        <v>52</v>
      </c>
      <c r="F102" s="3" t="s">
        <v>7</v>
      </c>
    </row>
    <row r="103" spans="1:6" x14ac:dyDescent="0.25">
      <c r="A103" s="1">
        <v>99</v>
      </c>
      <c r="B103" t="s">
        <v>163</v>
      </c>
      <c r="C103" s="3">
        <v>1.1727808787430321</v>
      </c>
      <c r="D103" s="3">
        <v>0.33600296068511282</v>
      </c>
      <c r="E103" s="3" t="s">
        <v>27</v>
      </c>
      <c r="F103" s="3" t="s">
        <v>10</v>
      </c>
    </row>
    <row r="104" spans="1:6" x14ac:dyDescent="0.25">
      <c r="A104" s="1">
        <v>100</v>
      </c>
      <c r="B104" t="s">
        <v>164</v>
      </c>
      <c r="C104" s="3">
        <v>6.9981608866483764</v>
      </c>
      <c r="D104" s="3">
        <v>1.403445808702136</v>
      </c>
      <c r="E104" s="3" t="s">
        <v>124</v>
      </c>
      <c r="F104" s="3" t="s">
        <v>7</v>
      </c>
    </row>
    <row r="105" spans="1:6" x14ac:dyDescent="0.25">
      <c r="A105" s="1">
        <v>101</v>
      </c>
      <c r="B105" t="s">
        <v>165</v>
      </c>
      <c r="C105" s="3">
        <v>1.158740850982706</v>
      </c>
      <c r="D105" s="3">
        <v>0.9986450811372829</v>
      </c>
      <c r="E105" s="3" t="s">
        <v>58</v>
      </c>
      <c r="F105" s="3" t="s">
        <v>10</v>
      </c>
    </row>
    <row r="106" spans="1:6" x14ac:dyDescent="0.25">
      <c r="A106" s="1">
        <v>102</v>
      </c>
      <c r="B106" t="s">
        <v>166</v>
      </c>
      <c r="C106" s="3">
        <v>1.5944716586367711</v>
      </c>
      <c r="D106" s="3">
        <v>1.224697610141166</v>
      </c>
      <c r="E106" s="3" t="s">
        <v>74</v>
      </c>
      <c r="F106" s="3" t="s">
        <v>10</v>
      </c>
    </row>
    <row r="107" spans="1:6" x14ac:dyDescent="0.25">
      <c r="A107" s="1">
        <v>103</v>
      </c>
      <c r="B107" t="s">
        <v>167</v>
      </c>
      <c r="C107" s="3">
        <v>1.1406929907290579</v>
      </c>
      <c r="D107" s="3">
        <v>0.65300732602411793</v>
      </c>
      <c r="E107" s="3" t="s">
        <v>168</v>
      </c>
      <c r="F107" s="3" t="s">
        <v>10</v>
      </c>
    </row>
    <row r="108" spans="1:6" x14ac:dyDescent="0.25">
      <c r="A108" s="1">
        <v>104</v>
      </c>
      <c r="B108" t="s">
        <v>169</v>
      </c>
      <c r="C108" s="3">
        <v>1.292982252762275</v>
      </c>
      <c r="D108" s="3">
        <v>0.77080646110383821</v>
      </c>
      <c r="E108" s="3" t="s">
        <v>48</v>
      </c>
      <c r="F108" s="3" t="s">
        <v>10</v>
      </c>
    </row>
    <row r="109" spans="1:6" x14ac:dyDescent="0.25">
      <c r="A109" s="1">
        <v>105</v>
      </c>
      <c r="B109" t="s">
        <v>170</v>
      </c>
      <c r="C109" s="3">
        <v>4.4074626501419951</v>
      </c>
      <c r="D109" s="3">
        <v>1.1626769562510899</v>
      </c>
      <c r="E109" s="3" t="s">
        <v>9</v>
      </c>
      <c r="F109" s="3" t="s">
        <v>7</v>
      </c>
    </row>
    <row r="110" spans="1:6" x14ac:dyDescent="0.25">
      <c r="A110" s="1">
        <v>106</v>
      </c>
      <c r="B110" t="s">
        <v>171</v>
      </c>
      <c r="C110" s="3">
        <v>1.500335518947056</v>
      </c>
      <c r="D110" s="3">
        <v>1.1857252025891669</v>
      </c>
      <c r="E110" s="3" t="s">
        <v>50</v>
      </c>
      <c r="F110" s="3" t="s">
        <v>10</v>
      </c>
    </row>
    <row r="111" spans="1:6" x14ac:dyDescent="0.25">
      <c r="A111" s="1">
        <v>107</v>
      </c>
      <c r="B111" t="s">
        <v>172</v>
      </c>
      <c r="C111" s="3">
        <v>1.7072001058544439</v>
      </c>
      <c r="D111" s="3">
        <v>1.1901049725381421</v>
      </c>
      <c r="E111" s="3" t="s">
        <v>80</v>
      </c>
      <c r="F111" s="3" t="s">
        <v>10</v>
      </c>
    </row>
    <row r="112" spans="1:6" x14ac:dyDescent="0.25">
      <c r="A112" s="1">
        <v>108</v>
      </c>
      <c r="B112" t="s">
        <v>173</v>
      </c>
      <c r="C112" s="3">
        <v>1.8357780276423761</v>
      </c>
      <c r="D112" s="3">
        <v>1.204167193227458</v>
      </c>
      <c r="E112" s="3" t="s">
        <v>174</v>
      </c>
      <c r="F112" s="3" t="s">
        <v>10</v>
      </c>
    </row>
    <row r="113" spans="1:6" x14ac:dyDescent="0.25">
      <c r="A113" s="1">
        <v>109</v>
      </c>
      <c r="B113" t="s">
        <v>175</v>
      </c>
      <c r="C113" s="3">
        <v>2.249947702852737</v>
      </c>
      <c r="D113" s="3">
        <v>1.146115193561589</v>
      </c>
      <c r="E113" s="3" t="s">
        <v>176</v>
      </c>
      <c r="F113" s="3" t="s">
        <v>10</v>
      </c>
    </row>
    <row r="114" spans="1:6" x14ac:dyDescent="0.25">
      <c r="A114" s="1">
        <v>110</v>
      </c>
      <c r="B114" t="s">
        <v>177</v>
      </c>
      <c r="C114" s="3">
        <v>0.18934589385566941</v>
      </c>
      <c r="D114" s="3">
        <v>0.47841007951402498</v>
      </c>
      <c r="E114" s="3" t="s">
        <v>65</v>
      </c>
      <c r="F114" s="3" t="s">
        <v>10</v>
      </c>
    </row>
    <row r="115" spans="1:6" x14ac:dyDescent="0.25">
      <c r="A115" s="1">
        <v>111</v>
      </c>
      <c r="B115" t="s">
        <v>178</v>
      </c>
      <c r="C115" s="3">
        <v>1.859112474237042</v>
      </c>
      <c r="D115" s="3">
        <v>1.068750054019902</v>
      </c>
      <c r="E115" s="3" t="s">
        <v>179</v>
      </c>
      <c r="F115" s="3" t="s">
        <v>10</v>
      </c>
    </row>
    <row r="116" spans="1:6" x14ac:dyDescent="0.25">
      <c r="A116" s="1">
        <v>112</v>
      </c>
      <c r="B116" t="s">
        <v>180</v>
      </c>
      <c r="C116" s="3">
        <v>2.0203579157890008</v>
      </c>
      <c r="D116" s="3">
        <v>2.1999204934328671</v>
      </c>
      <c r="E116" s="3" t="s">
        <v>100</v>
      </c>
      <c r="F116" s="3" t="s">
        <v>7</v>
      </c>
    </row>
    <row r="117" spans="1:6" x14ac:dyDescent="0.25">
      <c r="A117" s="1">
        <v>113</v>
      </c>
      <c r="B117" t="s">
        <v>181</v>
      </c>
      <c r="C117" s="3">
        <v>3.0442121062997498</v>
      </c>
      <c r="D117" s="3">
        <v>1.0210517832074191</v>
      </c>
      <c r="E117" s="3" t="s">
        <v>80</v>
      </c>
      <c r="F117" s="3" t="s">
        <v>10</v>
      </c>
    </row>
    <row r="118" spans="1:6" x14ac:dyDescent="0.25">
      <c r="A118" s="1">
        <v>114</v>
      </c>
      <c r="B118" t="s">
        <v>182</v>
      </c>
      <c r="C118" s="3">
        <v>3.4325698899295891</v>
      </c>
      <c r="D118" s="3">
        <v>2.0500066784849289</v>
      </c>
      <c r="E118" s="3" t="s">
        <v>82</v>
      </c>
      <c r="F118" s="3" t="s">
        <v>7</v>
      </c>
    </row>
    <row r="119" spans="1:6" x14ac:dyDescent="0.25">
      <c r="A119" s="1">
        <v>115</v>
      </c>
      <c r="B119" t="s">
        <v>183</v>
      </c>
      <c r="C119" s="3">
        <v>1.618915956113671</v>
      </c>
      <c r="D119" s="3">
        <v>1.145318379396248</v>
      </c>
      <c r="E119" s="3" t="s">
        <v>184</v>
      </c>
      <c r="F119" s="3" t="s">
        <v>10</v>
      </c>
    </row>
    <row r="120" spans="1:6" x14ac:dyDescent="0.25">
      <c r="A120" s="1">
        <v>116</v>
      </c>
      <c r="B120" t="s">
        <v>185</v>
      </c>
      <c r="C120" s="3">
        <v>0.94313150388951461</v>
      </c>
      <c r="D120" s="3">
        <v>0.64905279633711366</v>
      </c>
      <c r="E120" s="3" t="s">
        <v>48</v>
      </c>
      <c r="F120" s="3" t="s">
        <v>10</v>
      </c>
    </row>
    <row r="121" spans="1:6" x14ac:dyDescent="0.25">
      <c r="A121" s="1">
        <v>117</v>
      </c>
      <c r="B121" t="s">
        <v>186</v>
      </c>
      <c r="C121" s="3">
        <v>5.3495671878849764</v>
      </c>
      <c r="D121" s="3">
        <v>1.388761764444794</v>
      </c>
      <c r="E121" s="3" t="s">
        <v>147</v>
      </c>
      <c r="F121" s="3" t="s">
        <v>7</v>
      </c>
    </row>
    <row r="122" spans="1:6" x14ac:dyDescent="0.25">
      <c r="A122" s="1">
        <v>118</v>
      </c>
      <c r="B122" t="s">
        <v>187</v>
      </c>
      <c r="C122" s="3">
        <v>1.6138890646012569</v>
      </c>
      <c r="D122" s="3">
        <v>0.75746141621501917</v>
      </c>
      <c r="E122" s="3" t="s">
        <v>111</v>
      </c>
      <c r="F122" s="3" t="s">
        <v>10</v>
      </c>
    </row>
    <row r="123" spans="1:6" x14ac:dyDescent="0.25">
      <c r="A123" s="1">
        <v>119</v>
      </c>
      <c r="B123" t="s">
        <v>188</v>
      </c>
      <c r="C123" s="3">
        <v>2.5522882218456782</v>
      </c>
      <c r="D123" s="3">
        <v>1.8601051207345951</v>
      </c>
      <c r="E123" s="3" t="s">
        <v>94</v>
      </c>
      <c r="F123" s="3" t="s">
        <v>10</v>
      </c>
    </row>
    <row r="124" spans="1:6" x14ac:dyDescent="0.25">
      <c r="A124" s="1">
        <v>120</v>
      </c>
      <c r="B124" t="s">
        <v>189</v>
      </c>
      <c r="C124" s="3">
        <v>1.155906362528329</v>
      </c>
      <c r="D124" s="3">
        <v>0.3561184696885491</v>
      </c>
      <c r="E124" s="3" t="s">
        <v>190</v>
      </c>
      <c r="F124" s="3" t="s">
        <v>10</v>
      </c>
    </row>
    <row r="125" spans="1:6" x14ac:dyDescent="0.25">
      <c r="A125" s="1">
        <v>121</v>
      </c>
      <c r="B125" t="s">
        <v>191</v>
      </c>
      <c r="C125" s="3">
        <v>2.8711310797585621</v>
      </c>
      <c r="D125" s="3">
        <v>1.799022157288229</v>
      </c>
      <c r="E125" s="3" t="s">
        <v>145</v>
      </c>
      <c r="F125" s="3" t="s">
        <v>7</v>
      </c>
    </row>
    <row r="126" spans="1:6" x14ac:dyDescent="0.25">
      <c r="A126" s="1">
        <v>122</v>
      </c>
      <c r="B126" t="s">
        <v>192</v>
      </c>
      <c r="C126" s="3">
        <v>1.4019537093669789</v>
      </c>
      <c r="D126" s="3">
        <v>1.022486172450582</v>
      </c>
      <c r="E126" s="3" t="s">
        <v>193</v>
      </c>
      <c r="F126" s="3" t="s">
        <v>7</v>
      </c>
    </row>
    <row r="127" spans="1:6" x14ac:dyDescent="0.25">
      <c r="A127" s="1">
        <v>123</v>
      </c>
      <c r="B127" t="s">
        <v>194</v>
      </c>
      <c r="C127" s="3">
        <v>2.2559205546254382</v>
      </c>
      <c r="D127" s="3">
        <v>1.199823721404299</v>
      </c>
      <c r="E127" s="3" t="s">
        <v>42</v>
      </c>
      <c r="F127" s="3" t="s">
        <v>10</v>
      </c>
    </row>
    <row r="128" spans="1:6" x14ac:dyDescent="0.25">
      <c r="A128" s="1">
        <v>124</v>
      </c>
      <c r="B128" t="s">
        <v>195</v>
      </c>
      <c r="C128" s="3">
        <v>8.5111597102842271</v>
      </c>
      <c r="D128" s="3">
        <v>1.9682582588327131</v>
      </c>
      <c r="E128" s="3" t="s">
        <v>50</v>
      </c>
      <c r="F128" s="3" t="s">
        <v>7</v>
      </c>
    </row>
    <row r="129" spans="1:6" x14ac:dyDescent="0.25">
      <c r="A129" s="1">
        <v>125</v>
      </c>
      <c r="B129" t="s">
        <v>196</v>
      </c>
      <c r="C129" s="3">
        <v>2.5189659579010741</v>
      </c>
      <c r="D129" s="3">
        <v>1.132996094502833</v>
      </c>
      <c r="E129" s="3" t="s">
        <v>134</v>
      </c>
      <c r="F129" s="3" t="s">
        <v>7</v>
      </c>
    </row>
    <row r="130" spans="1:6" x14ac:dyDescent="0.25">
      <c r="A130" s="1">
        <v>126</v>
      </c>
      <c r="B130" t="s">
        <v>197</v>
      </c>
      <c r="C130" s="3">
        <v>1.930640524623686</v>
      </c>
      <c r="D130" s="3">
        <v>1.178515793106361</v>
      </c>
      <c r="E130" s="3" t="s">
        <v>118</v>
      </c>
      <c r="F130" s="3" t="s">
        <v>7</v>
      </c>
    </row>
    <row r="131" spans="1:6" x14ac:dyDescent="0.25">
      <c r="A131" s="1">
        <v>127</v>
      </c>
      <c r="B131" t="s">
        <v>198</v>
      </c>
      <c r="C131" s="3">
        <v>3.376740450018378</v>
      </c>
      <c r="D131" s="3">
        <v>0.75363904982994234</v>
      </c>
      <c r="E131" s="3" t="s">
        <v>134</v>
      </c>
      <c r="F131" s="3" t="s">
        <v>7</v>
      </c>
    </row>
    <row r="132" spans="1:6" x14ac:dyDescent="0.25">
      <c r="A132" s="1">
        <v>128</v>
      </c>
      <c r="B132" t="s">
        <v>199</v>
      </c>
      <c r="C132" s="3">
        <v>1.557203981500173</v>
      </c>
      <c r="D132" s="3">
        <v>2.3466304891662411</v>
      </c>
      <c r="E132" s="3" t="s">
        <v>23</v>
      </c>
      <c r="F132" s="3" t="s">
        <v>7</v>
      </c>
    </row>
    <row r="133" spans="1:6" x14ac:dyDescent="0.25">
      <c r="A133" s="1">
        <v>129</v>
      </c>
      <c r="B133" t="s">
        <v>200</v>
      </c>
      <c r="C133" s="3">
        <v>2.4165328207390262</v>
      </c>
      <c r="D133" s="3">
        <v>2.4077355096147741</v>
      </c>
      <c r="E133" s="3" t="s">
        <v>201</v>
      </c>
      <c r="F133" s="3" t="s">
        <v>7</v>
      </c>
    </row>
    <row r="134" spans="1:6" x14ac:dyDescent="0.25">
      <c r="A134" s="1">
        <v>130</v>
      </c>
      <c r="B134" t="s">
        <v>202</v>
      </c>
      <c r="C134" s="3">
        <v>1.680562622706596</v>
      </c>
      <c r="D134" s="3">
        <v>1.376188621398841</v>
      </c>
      <c r="E134" s="3" t="s">
        <v>23</v>
      </c>
      <c r="F134" s="3" t="s">
        <v>7</v>
      </c>
    </row>
    <row r="135" spans="1:6" x14ac:dyDescent="0.25">
      <c r="A135" s="1">
        <v>131</v>
      </c>
      <c r="B135" t="s">
        <v>203</v>
      </c>
      <c r="C135" s="3">
        <v>1.6445489507753239</v>
      </c>
      <c r="D135" s="3">
        <v>1.2304225935084161</v>
      </c>
      <c r="E135" s="3" t="s">
        <v>118</v>
      </c>
      <c r="F135" s="3" t="s">
        <v>7</v>
      </c>
    </row>
    <row r="136" spans="1:6" x14ac:dyDescent="0.25">
      <c r="A136" s="1">
        <v>132</v>
      </c>
      <c r="B136" t="s">
        <v>204</v>
      </c>
      <c r="C136" s="3">
        <v>3.596065893937991</v>
      </c>
      <c r="D136" s="3">
        <v>1.111780658754836</v>
      </c>
      <c r="E136" s="3" t="s">
        <v>118</v>
      </c>
      <c r="F136" s="3" t="s">
        <v>7</v>
      </c>
    </row>
    <row r="137" spans="1:6" x14ac:dyDescent="0.25">
      <c r="A137" s="1">
        <v>133</v>
      </c>
      <c r="B137" t="s">
        <v>205</v>
      </c>
      <c r="C137" s="3">
        <v>2.2402839200658282</v>
      </c>
      <c r="D137" s="3">
        <v>0.58664489843368239</v>
      </c>
      <c r="E137" s="3" t="s">
        <v>206</v>
      </c>
      <c r="F137" s="3" t="s">
        <v>10</v>
      </c>
    </row>
    <row r="138" spans="1:6" x14ac:dyDescent="0.25">
      <c r="A138" s="1">
        <v>134</v>
      </c>
      <c r="B138" t="s">
        <v>207</v>
      </c>
      <c r="C138" s="3">
        <v>3.187276183968748</v>
      </c>
      <c r="D138" s="3">
        <v>3.512629900160777</v>
      </c>
      <c r="E138" s="3" t="s">
        <v>25</v>
      </c>
      <c r="F138" s="3" t="s">
        <v>7</v>
      </c>
    </row>
    <row r="139" spans="1:6" x14ac:dyDescent="0.25">
      <c r="A139" s="1">
        <v>135</v>
      </c>
      <c r="B139" t="s">
        <v>208</v>
      </c>
      <c r="C139" s="3">
        <v>0.92198826878035167</v>
      </c>
      <c r="D139" s="3">
        <v>0.68966444690273321</v>
      </c>
      <c r="E139" s="3" t="s">
        <v>48</v>
      </c>
      <c r="F139" s="3" t="s">
        <v>10</v>
      </c>
    </row>
    <row r="140" spans="1:6" x14ac:dyDescent="0.25">
      <c r="A140" s="1">
        <v>136</v>
      </c>
      <c r="B140" t="s">
        <v>209</v>
      </c>
      <c r="C140" s="3">
        <v>0.65838639147036915</v>
      </c>
      <c r="D140" s="3">
        <v>0.87713080610033911</v>
      </c>
      <c r="E140" s="3" t="s">
        <v>210</v>
      </c>
      <c r="F140" s="3" t="s">
        <v>7</v>
      </c>
    </row>
    <row r="141" spans="1:6" x14ac:dyDescent="0.25">
      <c r="A141" s="1">
        <v>137</v>
      </c>
      <c r="B141" t="s">
        <v>211</v>
      </c>
      <c r="C141" s="3">
        <v>1.577724360343788</v>
      </c>
      <c r="D141" s="3">
        <v>0.44915774790427998</v>
      </c>
      <c r="E141" s="3" t="s">
        <v>212</v>
      </c>
      <c r="F141" s="3" t="s">
        <v>10</v>
      </c>
    </row>
    <row r="142" spans="1:6" x14ac:dyDescent="0.25">
      <c r="A142" s="1">
        <v>138</v>
      </c>
      <c r="B142" t="s">
        <v>213</v>
      </c>
      <c r="C142" s="3">
        <v>2.2824726593567659</v>
      </c>
      <c r="D142" s="3">
        <v>0.81563227184256637</v>
      </c>
      <c r="E142" s="3" t="s">
        <v>132</v>
      </c>
      <c r="F142" s="3" t="s">
        <v>10</v>
      </c>
    </row>
    <row r="143" spans="1:6" x14ac:dyDescent="0.25">
      <c r="A143" s="1">
        <v>139</v>
      </c>
      <c r="B143" t="s">
        <v>214</v>
      </c>
      <c r="C143" s="3">
        <v>1.6743197871299169</v>
      </c>
      <c r="D143" s="3">
        <v>0.675415505840538</v>
      </c>
      <c r="E143" s="3" t="s">
        <v>29</v>
      </c>
      <c r="F143" s="3" t="s">
        <v>10</v>
      </c>
    </row>
    <row r="144" spans="1:6" x14ac:dyDescent="0.25">
      <c r="A144" s="1">
        <v>140</v>
      </c>
      <c r="B144" t="s">
        <v>215</v>
      </c>
      <c r="C144" s="3">
        <v>1.9850303514682131</v>
      </c>
      <c r="D144" s="3">
        <v>0.80312095078065415</v>
      </c>
      <c r="E144" s="3" t="s">
        <v>176</v>
      </c>
      <c r="F144" s="3" t="s">
        <v>10</v>
      </c>
    </row>
    <row r="145" spans="1:6" x14ac:dyDescent="0.25">
      <c r="A145" s="1">
        <v>141</v>
      </c>
      <c r="B145" t="s">
        <v>216</v>
      </c>
      <c r="C145" s="3">
        <v>1.061635432363669</v>
      </c>
      <c r="D145" s="3">
        <v>1.8288072787336691</v>
      </c>
      <c r="E145" s="3" t="s">
        <v>176</v>
      </c>
      <c r="F145" s="3" t="s">
        <v>10</v>
      </c>
    </row>
    <row r="146" spans="1:6" x14ac:dyDescent="0.25">
      <c r="A146" s="1">
        <v>142</v>
      </c>
      <c r="B146" t="s">
        <v>217</v>
      </c>
      <c r="C146" s="3">
        <v>3.5444207322026422</v>
      </c>
      <c r="D146" s="3">
        <v>0.98155785361756831</v>
      </c>
      <c r="E146" s="3" t="s">
        <v>87</v>
      </c>
      <c r="F146" s="3" t="s">
        <v>7</v>
      </c>
    </row>
    <row r="147" spans="1:6" x14ac:dyDescent="0.25">
      <c r="A147" s="1">
        <v>143</v>
      </c>
      <c r="B147" t="s">
        <v>218</v>
      </c>
      <c r="C147" s="3">
        <v>0.68860449903221899</v>
      </c>
      <c r="D147" s="3">
        <v>1.353010071438443</v>
      </c>
      <c r="E147" s="3" t="s">
        <v>174</v>
      </c>
      <c r="F147" s="3" t="s">
        <v>10</v>
      </c>
    </row>
    <row r="148" spans="1:6" x14ac:dyDescent="0.25">
      <c r="A148" s="1">
        <v>144</v>
      </c>
      <c r="B148" t="s">
        <v>219</v>
      </c>
      <c r="C148" s="3">
        <v>1.6918897696923529</v>
      </c>
      <c r="D148" s="3">
        <v>1.309467240064667</v>
      </c>
      <c r="E148" s="3" t="s">
        <v>220</v>
      </c>
      <c r="F148" s="3" t="s">
        <v>10</v>
      </c>
    </row>
    <row r="149" spans="1:6" x14ac:dyDescent="0.25">
      <c r="A149" s="1">
        <v>145</v>
      </c>
      <c r="B149" t="s">
        <v>221</v>
      </c>
      <c r="C149" s="3">
        <v>3.1205085377809758</v>
      </c>
      <c r="D149" s="3">
        <v>0.44919537456280911</v>
      </c>
      <c r="E149" s="3" t="s">
        <v>190</v>
      </c>
      <c r="F149" s="3" t="s">
        <v>10</v>
      </c>
    </row>
    <row r="150" spans="1:6" x14ac:dyDescent="0.25">
      <c r="A150" s="1">
        <v>146</v>
      </c>
      <c r="B150" t="s">
        <v>222</v>
      </c>
      <c r="C150" s="3">
        <v>1.469340179156565</v>
      </c>
      <c r="D150" s="3">
        <v>1.478795217434711</v>
      </c>
      <c r="E150" s="3" t="s">
        <v>145</v>
      </c>
      <c r="F150" s="3" t="s">
        <v>7</v>
      </c>
    </row>
    <row r="151" spans="1:6" x14ac:dyDescent="0.25">
      <c r="A151" s="1">
        <v>147</v>
      </c>
      <c r="B151" t="s">
        <v>223</v>
      </c>
      <c r="C151" s="3">
        <v>2.546298366309407</v>
      </c>
      <c r="D151" s="3">
        <v>2.7254924458648051</v>
      </c>
      <c r="E151" s="3" t="s">
        <v>20</v>
      </c>
      <c r="F151" s="3" t="s">
        <v>7</v>
      </c>
    </row>
    <row r="152" spans="1:6" x14ac:dyDescent="0.25">
      <c r="A152" s="1">
        <v>148</v>
      </c>
      <c r="B152" t="s">
        <v>224</v>
      </c>
      <c r="C152" s="3">
        <v>2.3389102962890389</v>
      </c>
      <c r="D152" s="3">
        <v>2.132783347622226</v>
      </c>
      <c r="E152" s="3" t="s">
        <v>25</v>
      </c>
      <c r="F152" s="3" t="s">
        <v>7</v>
      </c>
    </row>
    <row r="153" spans="1:6" x14ac:dyDescent="0.25">
      <c r="A153" s="1">
        <v>149</v>
      </c>
      <c r="B153" t="s">
        <v>225</v>
      </c>
      <c r="C153" s="3">
        <v>1.044885894983264</v>
      </c>
      <c r="D153" s="3">
        <v>1.3286830307751689</v>
      </c>
      <c r="E153" s="3" t="s">
        <v>23</v>
      </c>
      <c r="F153" s="3" t="s">
        <v>7</v>
      </c>
    </row>
    <row r="154" spans="1:6" x14ac:dyDescent="0.25">
      <c r="A154" s="1">
        <v>150</v>
      </c>
      <c r="B154" t="s">
        <v>226</v>
      </c>
      <c r="C154" s="3">
        <v>3.2760499993700951</v>
      </c>
      <c r="D154" s="3">
        <v>0.76705984786432857</v>
      </c>
      <c r="E154" s="3" t="s">
        <v>145</v>
      </c>
      <c r="F154" s="3" t="s">
        <v>7</v>
      </c>
    </row>
    <row r="155" spans="1:6" x14ac:dyDescent="0.25">
      <c r="A155" s="1">
        <v>151</v>
      </c>
      <c r="B155" t="s">
        <v>227</v>
      </c>
      <c r="C155" s="3">
        <v>1.6221101970869301</v>
      </c>
      <c r="D155" s="3">
        <v>1.620741070306486</v>
      </c>
      <c r="E155" s="3" t="s">
        <v>42</v>
      </c>
      <c r="F155" s="3" t="s">
        <v>10</v>
      </c>
    </row>
    <row r="156" spans="1:6" x14ac:dyDescent="0.25">
      <c r="A156" s="1">
        <v>152</v>
      </c>
      <c r="B156" t="s">
        <v>228</v>
      </c>
      <c r="C156" s="3">
        <v>2.344484913622626</v>
      </c>
      <c r="D156" s="3">
        <v>1.367842520791787</v>
      </c>
      <c r="E156" s="3" t="s">
        <v>89</v>
      </c>
      <c r="F156" s="3" t="s">
        <v>10</v>
      </c>
    </row>
    <row r="157" spans="1:6" x14ac:dyDescent="0.25">
      <c r="A157" s="1">
        <v>153</v>
      </c>
      <c r="B157" t="s">
        <v>229</v>
      </c>
      <c r="C157" s="3">
        <v>2.7525582342785859</v>
      </c>
      <c r="D157" s="3">
        <v>0.54636767690047472</v>
      </c>
      <c r="E157" s="3" t="s">
        <v>230</v>
      </c>
      <c r="F157" s="3" t="s">
        <v>10</v>
      </c>
    </row>
    <row r="158" spans="1:6" x14ac:dyDescent="0.25">
      <c r="A158" s="1">
        <v>154</v>
      </c>
      <c r="B158" t="s">
        <v>231</v>
      </c>
      <c r="C158" s="3">
        <v>3.5808070514824002</v>
      </c>
      <c r="D158" s="3">
        <v>1.646119303417628</v>
      </c>
      <c r="E158" s="3" t="s">
        <v>232</v>
      </c>
      <c r="F158" s="3" t="s">
        <v>7</v>
      </c>
    </row>
    <row r="159" spans="1:6" x14ac:dyDescent="0.25">
      <c r="A159" s="1">
        <v>155</v>
      </c>
      <c r="B159" t="s">
        <v>233</v>
      </c>
      <c r="C159" s="3">
        <v>2.4909493372939209</v>
      </c>
      <c r="D159" s="3">
        <v>0.3318324555333424</v>
      </c>
      <c r="E159" s="3" t="s">
        <v>234</v>
      </c>
      <c r="F159" s="3" t="s">
        <v>7</v>
      </c>
    </row>
    <row r="160" spans="1:6" x14ac:dyDescent="0.25">
      <c r="A160" s="1">
        <v>156</v>
      </c>
      <c r="B160" t="s">
        <v>235</v>
      </c>
      <c r="C160" s="3">
        <v>3.439837281074805</v>
      </c>
      <c r="D160" s="3">
        <v>0.92198206173250541</v>
      </c>
      <c r="E160" s="3" t="s">
        <v>234</v>
      </c>
      <c r="F160" s="3" t="s">
        <v>7</v>
      </c>
    </row>
    <row r="161" spans="1:6" x14ac:dyDescent="0.25">
      <c r="A161" s="1">
        <v>157</v>
      </c>
      <c r="B161" t="s">
        <v>236</v>
      </c>
      <c r="C161" s="3">
        <v>1.4427150554093919</v>
      </c>
      <c r="D161" s="3">
        <v>0.71848743224651967</v>
      </c>
      <c r="E161" s="3" t="s">
        <v>190</v>
      </c>
      <c r="F161" s="3" t="s">
        <v>10</v>
      </c>
    </row>
    <row r="162" spans="1:6" x14ac:dyDescent="0.25">
      <c r="A162" s="1">
        <v>158</v>
      </c>
      <c r="B162" t="s">
        <v>237</v>
      </c>
      <c r="C162" s="3">
        <v>2.6814864627103439</v>
      </c>
      <c r="D162" s="3">
        <v>1.0150045331787081</v>
      </c>
      <c r="E162" s="3" t="s">
        <v>238</v>
      </c>
      <c r="F162" s="3" t="s">
        <v>10</v>
      </c>
    </row>
    <row r="163" spans="1:6" x14ac:dyDescent="0.25">
      <c r="A163" s="1">
        <v>159</v>
      </c>
      <c r="B163" t="s">
        <v>239</v>
      </c>
      <c r="C163" s="3">
        <v>1.4483647436343721</v>
      </c>
      <c r="D163" s="3">
        <v>0.93766614032522899</v>
      </c>
      <c r="E163" s="3" t="s">
        <v>190</v>
      </c>
      <c r="F163" s="3" t="s">
        <v>10</v>
      </c>
    </row>
    <row r="164" spans="1:6" x14ac:dyDescent="0.25">
      <c r="A164" s="1">
        <v>160</v>
      </c>
      <c r="B164" t="s">
        <v>240</v>
      </c>
      <c r="C164" s="3">
        <v>1.447562986399062</v>
      </c>
      <c r="D164" s="3">
        <v>0.4489263367103169</v>
      </c>
      <c r="E164" s="3" t="s">
        <v>124</v>
      </c>
      <c r="F164" s="3" t="s">
        <v>10</v>
      </c>
    </row>
    <row r="165" spans="1:6" x14ac:dyDescent="0.25">
      <c r="A165" s="1">
        <v>161</v>
      </c>
      <c r="B165" t="s">
        <v>241</v>
      </c>
      <c r="C165" s="3">
        <v>1.5942420915410069</v>
      </c>
      <c r="D165" s="3">
        <v>0.59216643066840369</v>
      </c>
      <c r="E165" s="3" t="s">
        <v>29</v>
      </c>
      <c r="F165" s="3" t="s">
        <v>10</v>
      </c>
    </row>
    <row r="166" spans="1:6" x14ac:dyDescent="0.25">
      <c r="A166" s="1">
        <v>162</v>
      </c>
      <c r="B166" t="s">
        <v>242</v>
      </c>
      <c r="C166" s="3">
        <v>0.92615305288231553</v>
      </c>
      <c r="D166" s="3">
        <v>0.61445297381677833</v>
      </c>
      <c r="E166" s="3" t="s">
        <v>36</v>
      </c>
      <c r="F166" s="3" t="s">
        <v>10</v>
      </c>
    </row>
    <row r="167" spans="1:6" x14ac:dyDescent="0.25">
      <c r="A167" s="1">
        <v>163</v>
      </c>
      <c r="B167" t="s">
        <v>243</v>
      </c>
      <c r="C167" s="3">
        <v>2.0942649667535922</v>
      </c>
      <c r="D167" s="3">
        <v>0.86179549638861919</v>
      </c>
      <c r="E167" s="3" t="s">
        <v>147</v>
      </c>
      <c r="F167" s="3" t="s">
        <v>10</v>
      </c>
    </row>
    <row r="168" spans="1:6" x14ac:dyDescent="0.25">
      <c r="A168" s="1">
        <v>164</v>
      </c>
      <c r="B168" t="s">
        <v>244</v>
      </c>
      <c r="C168" s="3">
        <v>0.58814247443832857</v>
      </c>
      <c r="D168" s="3">
        <v>0.65853593188229054</v>
      </c>
      <c r="E168" s="3" t="s">
        <v>147</v>
      </c>
      <c r="F168" s="3" t="s">
        <v>10</v>
      </c>
    </row>
    <row r="169" spans="1:6" x14ac:dyDescent="0.25">
      <c r="A169" s="1">
        <v>165</v>
      </c>
      <c r="B169" t="s">
        <v>245</v>
      </c>
      <c r="C169" s="3">
        <v>1.4048774779632811</v>
      </c>
      <c r="D169" s="3">
        <v>0.40492204816352517</v>
      </c>
      <c r="E169" s="3" t="s">
        <v>179</v>
      </c>
      <c r="F169" s="3" t="s">
        <v>10</v>
      </c>
    </row>
    <row r="170" spans="1:6" x14ac:dyDescent="0.25">
      <c r="A170" s="1">
        <v>166</v>
      </c>
      <c r="B170" t="s">
        <v>246</v>
      </c>
      <c r="C170" s="3">
        <v>0.85732835319831613</v>
      </c>
      <c r="D170" s="3">
        <v>0.36907714390662621</v>
      </c>
      <c r="E170" s="3" t="s">
        <v>247</v>
      </c>
      <c r="F170" s="3" t="s">
        <v>7</v>
      </c>
    </row>
    <row r="171" spans="1:6" x14ac:dyDescent="0.25">
      <c r="A171" s="1">
        <v>167</v>
      </c>
      <c r="B171" t="s">
        <v>248</v>
      </c>
      <c r="C171" s="3">
        <v>1.4722482114120341</v>
      </c>
      <c r="D171" s="3">
        <v>0.48146358216768942</v>
      </c>
      <c r="E171" s="3" t="s">
        <v>91</v>
      </c>
      <c r="F171" s="3" t="s">
        <v>10</v>
      </c>
    </row>
    <row r="172" spans="1:6" x14ac:dyDescent="0.25">
      <c r="A172" s="1">
        <v>168</v>
      </c>
      <c r="B172" t="s">
        <v>249</v>
      </c>
      <c r="C172" s="3">
        <v>1.4080969380125281</v>
      </c>
      <c r="D172" s="3">
        <v>1.707643610943246</v>
      </c>
      <c r="E172" s="3" t="s">
        <v>132</v>
      </c>
      <c r="F172" s="3" t="s">
        <v>10</v>
      </c>
    </row>
    <row r="173" spans="1:6" x14ac:dyDescent="0.25">
      <c r="A173" s="1">
        <v>169</v>
      </c>
      <c r="B173" t="s">
        <v>250</v>
      </c>
      <c r="C173" s="3">
        <v>0.92384644548258665</v>
      </c>
      <c r="D173" s="3">
        <v>0.7391360624735307</v>
      </c>
      <c r="E173" s="3" t="s">
        <v>9</v>
      </c>
      <c r="F173" s="3" t="s">
        <v>10</v>
      </c>
    </row>
    <row r="174" spans="1:6" x14ac:dyDescent="0.25">
      <c r="A174" s="1">
        <v>170</v>
      </c>
      <c r="B174" t="s">
        <v>251</v>
      </c>
      <c r="C174" s="3">
        <v>0.58789026323932281</v>
      </c>
      <c r="D174" s="3">
        <v>1.409071984512354</v>
      </c>
      <c r="E174" s="3" t="s">
        <v>212</v>
      </c>
      <c r="F174" s="3" t="s">
        <v>10</v>
      </c>
    </row>
    <row r="175" spans="1:6" x14ac:dyDescent="0.25">
      <c r="A175" s="1">
        <v>171</v>
      </c>
      <c r="B175" t="s">
        <v>252</v>
      </c>
      <c r="C175" s="3">
        <v>1.5715235517740209</v>
      </c>
      <c r="D175" s="3">
        <v>0.74940893023787991</v>
      </c>
      <c r="E175" s="3" t="s">
        <v>134</v>
      </c>
      <c r="F175" s="3" t="s">
        <v>7</v>
      </c>
    </row>
    <row r="176" spans="1:6" x14ac:dyDescent="0.25">
      <c r="A176" s="1">
        <v>172</v>
      </c>
      <c r="B176" t="s">
        <v>253</v>
      </c>
      <c r="C176" s="3">
        <v>1.353784368452835</v>
      </c>
      <c r="D176" s="3">
        <v>0.67435847993835063</v>
      </c>
      <c r="E176" s="3" t="s">
        <v>238</v>
      </c>
      <c r="F176" s="3" t="s">
        <v>10</v>
      </c>
    </row>
    <row r="177" spans="1:6" x14ac:dyDescent="0.25">
      <c r="A177" s="1">
        <v>173</v>
      </c>
      <c r="B177" t="s">
        <v>254</v>
      </c>
      <c r="C177" s="3">
        <v>4.6471731995893109</v>
      </c>
      <c r="D177" s="3">
        <v>1.210929213660308</v>
      </c>
      <c r="E177" s="3" t="s">
        <v>34</v>
      </c>
      <c r="F177" s="3" t="s">
        <v>7</v>
      </c>
    </row>
    <row r="178" spans="1:6" x14ac:dyDescent="0.25">
      <c r="A178" s="1">
        <v>174</v>
      </c>
      <c r="B178" t="s">
        <v>255</v>
      </c>
      <c r="C178" s="3">
        <v>2.1390188596472171</v>
      </c>
      <c r="D178" s="3">
        <v>0.90184826559174291</v>
      </c>
      <c r="E178" s="3" t="s">
        <v>193</v>
      </c>
      <c r="F178" s="3" t="s">
        <v>7</v>
      </c>
    </row>
    <row r="179" spans="1:6" x14ac:dyDescent="0.25">
      <c r="A179" s="1">
        <v>175</v>
      </c>
      <c r="B179" t="s">
        <v>256</v>
      </c>
      <c r="C179" s="3">
        <v>1.492740649679325</v>
      </c>
      <c r="D179" s="3">
        <v>1.0933801766258879</v>
      </c>
      <c r="E179" s="3" t="s">
        <v>257</v>
      </c>
      <c r="F179" s="3" t="s">
        <v>10</v>
      </c>
    </row>
    <row r="180" spans="1:6" x14ac:dyDescent="0.25">
      <c r="A180" s="1">
        <v>176</v>
      </c>
      <c r="B180" t="s">
        <v>258</v>
      </c>
      <c r="C180" s="3">
        <v>2.3874837300541021</v>
      </c>
      <c r="D180" s="3">
        <v>1.8017249112081</v>
      </c>
      <c r="E180" s="3" t="s">
        <v>201</v>
      </c>
      <c r="F180" s="3" t="s">
        <v>7</v>
      </c>
    </row>
    <row r="181" spans="1:6" x14ac:dyDescent="0.25">
      <c r="A181" s="1">
        <v>177</v>
      </c>
      <c r="B181" t="s">
        <v>259</v>
      </c>
      <c r="C181" s="3">
        <v>0.50773727192565399</v>
      </c>
      <c r="D181" s="3">
        <v>0.92456773459312946</v>
      </c>
      <c r="E181" s="3" t="s">
        <v>9</v>
      </c>
      <c r="F181" s="3" t="s">
        <v>10</v>
      </c>
    </row>
    <row r="182" spans="1:6" x14ac:dyDescent="0.25">
      <c r="A182" s="1">
        <v>178</v>
      </c>
      <c r="B182" t="s">
        <v>260</v>
      </c>
      <c r="C182" s="3">
        <v>2.4220584510351029</v>
      </c>
      <c r="D182" s="3">
        <v>1.2254216442513031</v>
      </c>
      <c r="E182" s="3" t="s">
        <v>100</v>
      </c>
      <c r="F182" s="3" t="s">
        <v>7</v>
      </c>
    </row>
    <row r="183" spans="1:6" x14ac:dyDescent="0.25">
      <c r="A183" s="1">
        <v>179</v>
      </c>
      <c r="B183" t="s">
        <v>261</v>
      </c>
      <c r="C183" s="3">
        <v>1.524403914284403</v>
      </c>
      <c r="D183" s="3">
        <v>0.95239012454220051</v>
      </c>
      <c r="E183" s="3" t="s">
        <v>82</v>
      </c>
      <c r="F183" s="3" t="s">
        <v>10</v>
      </c>
    </row>
    <row r="184" spans="1:6" x14ac:dyDescent="0.25">
      <c r="A184" s="1">
        <v>180</v>
      </c>
      <c r="B184" t="s">
        <v>262</v>
      </c>
      <c r="C184" s="3">
        <v>2.047194169339098</v>
      </c>
      <c r="D184" s="3">
        <v>1.2783962104989059</v>
      </c>
      <c r="E184" s="3" t="s">
        <v>100</v>
      </c>
      <c r="F184" s="3" t="s">
        <v>7</v>
      </c>
    </row>
    <row r="185" spans="1:6" x14ac:dyDescent="0.25">
      <c r="A185" s="1">
        <v>181</v>
      </c>
      <c r="B185" t="s">
        <v>263</v>
      </c>
      <c r="C185" s="3">
        <v>1.774661716721782</v>
      </c>
      <c r="D185" s="3">
        <v>1.0028022935570631</v>
      </c>
      <c r="E185" s="3" t="s">
        <v>46</v>
      </c>
      <c r="F185" s="3" t="s">
        <v>10</v>
      </c>
    </row>
    <row r="186" spans="1:6" x14ac:dyDescent="0.25">
      <c r="A186" s="1">
        <v>182</v>
      </c>
      <c r="B186" t="s">
        <v>264</v>
      </c>
      <c r="C186" s="3">
        <v>4.0436245461834028</v>
      </c>
      <c r="D186" s="3">
        <v>4.190106604855127</v>
      </c>
      <c r="E186" s="3" t="s">
        <v>132</v>
      </c>
      <c r="F186" s="3" t="s">
        <v>7</v>
      </c>
    </row>
    <row r="187" spans="1:6" x14ac:dyDescent="0.25">
      <c r="A187" s="1">
        <v>183</v>
      </c>
      <c r="B187" t="s">
        <v>265</v>
      </c>
      <c r="C187" s="3">
        <v>3.256787500609402</v>
      </c>
      <c r="D187" s="3">
        <v>1.5996093216825149</v>
      </c>
      <c r="E187" s="3" t="s">
        <v>238</v>
      </c>
      <c r="F187" s="3" t="s">
        <v>7</v>
      </c>
    </row>
    <row r="188" spans="1:6" x14ac:dyDescent="0.25">
      <c r="A188" s="1">
        <v>184</v>
      </c>
      <c r="B188" t="s">
        <v>266</v>
      </c>
      <c r="C188" s="3">
        <v>2.9136398874224398</v>
      </c>
      <c r="D188" s="3">
        <v>0.61975118365143411</v>
      </c>
      <c r="E188" s="3" t="s">
        <v>168</v>
      </c>
      <c r="F188" s="3" t="s">
        <v>10</v>
      </c>
    </row>
    <row r="189" spans="1:6" x14ac:dyDescent="0.25">
      <c r="A189" s="1">
        <v>185</v>
      </c>
      <c r="B189" t="s">
        <v>267</v>
      </c>
      <c r="C189" s="3">
        <v>2.081855750878193</v>
      </c>
      <c r="D189" s="3">
        <v>0.93140413201610472</v>
      </c>
      <c r="E189" s="3" t="s">
        <v>124</v>
      </c>
      <c r="F189" s="3" t="s">
        <v>10</v>
      </c>
    </row>
    <row r="190" spans="1:6" x14ac:dyDescent="0.25">
      <c r="A190" s="1">
        <v>186</v>
      </c>
      <c r="B190" t="s">
        <v>268</v>
      </c>
      <c r="C190" s="3">
        <v>6.6705224718374811</v>
      </c>
      <c r="D190" s="3">
        <v>1.0680230249426279</v>
      </c>
      <c r="E190" s="3" t="s">
        <v>238</v>
      </c>
      <c r="F190" s="3" t="s">
        <v>7</v>
      </c>
    </row>
    <row r="191" spans="1:6" x14ac:dyDescent="0.25">
      <c r="A191" s="1">
        <v>187</v>
      </c>
      <c r="B191" t="s">
        <v>269</v>
      </c>
      <c r="C191" s="3">
        <v>2.3346614406462818</v>
      </c>
      <c r="D191" s="3">
        <v>0.87706048017322591</v>
      </c>
      <c r="E191" s="3" t="s">
        <v>54</v>
      </c>
      <c r="F191" s="3" t="s">
        <v>10</v>
      </c>
    </row>
    <row r="192" spans="1:6" x14ac:dyDescent="0.25">
      <c r="A192" s="1">
        <v>188</v>
      </c>
      <c r="B192" t="s">
        <v>270</v>
      </c>
      <c r="C192" s="3">
        <v>2.8246808203720191</v>
      </c>
      <c r="D192" s="3">
        <v>1.171958092711411</v>
      </c>
      <c r="E192" s="3" t="s">
        <v>257</v>
      </c>
      <c r="F192" s="3" t="s">
        <v>10</v>
      </c>
    </row>
    <row r="193" spans="1:6" x14ac:dyDescent="0.25">
      <c r="A193" s="1">
        <v>189</v>
      </c>
      <c r="B193" t="s">
        <v>271</v>
      </c>
      <c r="C193" s="3">
        <v>0.70532222655203813</v>
      </c>
      <c r="D193" s="3">
        <v>0.25513016730980248</v>
      </c>
      <c r="E193" s="3" t="s">
        <v>91</v>
      </c>
      <c r="F193" s="3" t="s">
        <v>10</v>
      </c>
    </row>
    <row r="194" spans="1:6" x14ac:dyDescent="0.25">
      <c r="A194" s="1">
        <v>190</v>
      </c>
      <c r="B194" t="s">
        <v>272</v>
      </c>
      <c r="C194" s="3">
        <v>9.5450162505943652</v>
      </c>
      <c r="D194" s="3">
        <v>7.3127105685309521</v>
      </c>
      <c r="E194" s="3" t="s">
        <v>48</v>
      </c>
      <c r="F194" s="3" t="s">
        <v>7</v>
      </c>
    </row>
    <row r="195" spans="1:6" x14ac:dyDescent="0.25">
      <c r="A195" s="1">
        <v>191</v>
      </c>
      <c r="B195" t="s">
        <v>273</v>
      </c>
      <c r="C195" s="3">
        <v>3.8148919248853841</v>
      </c>
      <c r="D195" s="3">
        <v>1.11646987899116</v>
      </c>
      <c r="E195" s="3" t="s">
        <v>147</v>
      </c>
      <c r="F195" s="3" t="s">
        <v>7</v>
      </c>
    </row>
    <row r="196" spans="1:6" x14ac:dyDescent="0.25">
      <c r="A196" s="1">
        <v>192</v>
      </c>
      <c r="B196" t="s">
        <v>274</v>
      </c>
      <c r="C196" s="3">
        <v>0.87254105972770335</v>
      </c>
      <c r="D196" s="3">
        <v>0.81110866734537768</v>
      </c>
      <c r="E196" s="3" t="s">
        <v>168</v>
      </c>
      <c r="F196" s="3" t="s">
        <v>10</v>
      </c>
    </row>
    <row r="197" spans="1:6" x14ac:dyDescent="0.25">
      <c r="A197" s="1">
        <v>193</v>
      </c>
      <c r="B197" t="s">
        <v>275</v>
      </c>
      <c r="C197" s="3">
        <v>0.64733481059296749</v>
      </c>
      <c r="D197" s="3">
        <v>1.135754719409874</v>
      </c>
      <c r="E197" s="3" t="s">
        <v>212</v>
      </c>
      <c r="F197" s="3" t="s">
        <v>10</v>
      </c>
    </row>
    <row r="198" spans="1:6" x14ac:dyDescent="0.25">
      <c r="A198" s="1">
        <v>194</v>
      </c>
      <c r="B198" t="s">
        <v>276</v>
      </c>
      <c r="C198" s="3">
        <v>0.3468855815930188</v>
      </c>
      <c r="D198" s="3">
        <v>0.7764568139514304</v>
      </c>
      <c r="E198" s="3" t="s">
        <v>14</v>
      </c>
      <c r="F198" s="3" t="s">
        <v>10</v>
      </c>
    </row>
    <row r="199" spans="1:6" x14ac:dyDescent="0.25">
      <c r="A199" s="1">
        <v>195</v>
      </c>
      <c r="B199" t="s">
        <v>277</v>
      </c>
      <c r="C199" s="3">
        <v>0.53436426913263724</v>
      </c>
      <c r="D199" s="3">
        <v>0.77537903257383178</v>
      </c>
      <c r="E199" s="3" t="s">
        <v>16</v>
      </c>
      <c r="F199" s="3" t="s">
        <v>10</v>
      </c>
    </row>
    <row r="200" spans="1:6" x14ac:dyDescent="0.25">
      <c r="A200" s="1">
        <v>196</v>
      </c>
      <c r="B200" t="s">
        <v>278</v>
      </c>
      <c r="C200" s="3">
        <v>1.5943849780898181</v>
      </c>
      <c r="D200" s="3">
        <v>1.0003361551217951</v>
      </c>
      <c r="E200" s="3" t="s">
        <v>9</v>
      </c>
      <c r="F200" s="3" t="s">
        <v>10</v>
      </c>
    </row>
    <row r="201" spans="1:6" x14ac:dyDescent="0.25">
      <c r="A201" s="1">
        <v>197</v>
      </c>
      <c r="B201" t="s">
        <v>279</v>
      </c>
      <c r="C201" s="3">
        <v>2.062000217754822</v>
      </c>
      <c r="D201" s="3">
        <v>0.37806063511406568</v>
      </c>
      <c r="E201" s="3" t="s">
        <v>71</v>
      </c>
      <c r="F201" s="3" t="s">
        <v>10</v>
      </c>
    </row>
    <row r="202" spans="1:6" x14ac:dyDescent="0.25">
      <c r="A202" s="1">
        <v>198</v>
      </c>
      <c r="B202" t="s">
        <v>280</v>
      </c>
      <c r="C202" s="3">
        <v>2.1321347810664939</v>
      </c>
      <c r="D202" s="3">
        <v>1.6562868455231059</v>
      </c>
      <c r="E202" s="3" t="s">
        <v>105</v>
      </c>
      <c r="F202" s="3" t="s">
        <v>7</v>
      </c>
    </row>
    <row r="203" spans="1:6" x14ac:dyDescent="0.25">
      <c r="A203" s="1">
        <v>199</v>
      </c>
      <c r="B203" t="s">
        <v>281</v>
      </c>
      <c r="C203" s="3">
        <v>1.6055938568160331</v>
      </c>
      <c r="D203" s="3">
        <v>1.080574142059622</v>
      </c>
      <c r="E203" s="3" t="s">
        <v>48</v>
      </c>
      <c r="F203" s="3" t="s">
        <v>10</v>
      </c>
    </row>
    <row r="204" spans="1:6" x14ac:dyDescent="0.25">
      <c r="A204" s="1">
        <v>200</v>
      </c>
      <c r="B204" t="s">
        <v>282</v>
      </c>
      <c r="C204" s="3">
        <v>1.5864195525246909</v>
      </c>
      <c r="D204" s="3">
        <v>0.71893668295657454</v>
      </c>
      <c r="E204" s="3" t="s">
        <v>80</v>
      </c>
      <c r="F204" s="3" t="s">
        <v>10</v>
      </c>
    </row>
    <row r="205" spans="1:6" x14ac:dyDescent="0.25">
      <c r="A205" s="1">
        <v>201</v>
      </c>
      <c r="B205" t="s">
        <v>283</v>
      </c>
      <c r="C205" s="3">
        <v>1.271655670342871</v>
      </c>
      <c r="D205" s="3">
        <v>0.54893085203390846</v>
      </c>
      <c r="E205" s="3" t="s">
        <v>284</v>
      </c>
      <c r="F205" s="3" t="s">
        <v>10</v>
      </c>
    </row>
    <row r="206" spans="1:6" x14ac:dyDescent="0.25">
      <c r="A206" s="1">
        <v>202</v>
      </c>
      <c r="B206" t="s">
        <v>285</v>
      </c>
      <c r="C206" s="3">
        <v>2.519370917833474</v>
      </c>
      <c r="D206" s="3">
        <v>0.83943169165736076</v>
      </c>
      <c r="E206" s="3" t="s">
        <v>132</v>
      </c>
      <c r="F206" s="3" t="s">
        <v>10</v>
      </c>
    </row>
    <row r="207" spans="1:6" x14ac:dyDescent="0.25">
      <c r="A207" s="1">
        <v>203</v>
      </c>
      <c r="B207" t="s">
        <v>286</v>
      </c>
      <c r="C207" s="3">
        <v>2.4402755926348418</v>
      </c>
      <c r="D207" s="3">
        <v>1.590872719206581</v>
      </c>
      <c r="E207" s="3" t="s">
        <v>220</v>
      </c>
      <c r="F207" s="3" t="s">
        <v>10</v>
      </c>
    </row>
    <row r="208" spans="1:6" x14ac:dyDescent="0.25">
      <c r="A208" s="1">
        <v>204</v>
      </c>
      <c r="B208" t="s">
        <v>287</v>
      </c>
      <c r="C208" s="3">
        <v>1.188286155834591</v>
      </c>
      <c r="D208" s="3">
        <v>1.621646430632129</v>
      </c>
      <c r="E208" s="3" t="s">
        <v>96</v>
      </c>
      <c r="F208" s="3" t="s">
        <v>7</v>
      </c>
    </row>
    <row r="209" spans="1:6" x14ac:dyDescent="0.25">
      <c r="A209" s="1">
        <v>205</v>
      </c>
      <c r="B209" t="s">
        <v>288</v>
      </c>
      <c r="C209" s="3">
        <v>0.75449056417463201</v>
      </c>
      <c r="D209" s="3">
        <v>0.4471005486629776</v>
      </c>
      <c r="E209" s="3" t="s">
        <v>89</v>
      </c>
      <c r="F209" s="3" t="s">
        <v>10</v>
      </c>
    </row>
    <row r="210" spans="1:6" x14ac:dyDescent="0.25">
      <c r="A210" s="1">
        <v>206</v>
      </c>
      <c r="B210" t="s">
        <v>289</v>
      </c>
      <c r="C210" s="3">
        <v>4.4000778973968186</v>
      </c>
      <c r="D210" s="3">
        <v>1.1430823587771859</v>
      </c>
      <c r="E210" s="3" t="s">
        <v>42</v>
      </c>
      <c r="F210" s="3" t="s">
        <v>7</v>
      </c>
    </row>
    <row r="211" spans="1:6" x14ac:dyDescent="0.25">
      <c r="A211" s="1">
        <v>207</v>
      </c>
      <c r="B211" t="s">
        <v>290</v>
      </c>
      <c r="C211" s="3">
        <v>1.223959253131282</v>
      </c>
      <c r="D211" s="3">
        <v>1.040110825891108</v>
      </c>
      <c r="E211" s="3" t="s">
        <v>27</v>
      </c>
      <c r="F211" s="3" t="s">
        <v>10</v>
      </c>
    </row>
    <row r="212" spans="1:6" x14ac:dyDescent="0.25">
      <c r="A212" s="1">
        <v>208</v>
      </c>
      <c r="B212" t="s">
        <v>291</v>
      </c>
      <c r="C212" s="3">
        <v>1.079407753177146</v>
      </c>
      <c r="D212" s="3">
        <v>0.77936842710026355</v>
      </c>
      <c r="E212" s="3" t="s">
        <v>62</v>
      </c>
      <c r="F212" s="3" t="s">
        <v>10</v>
      </c>
    </row>
    <row r="213" spans="1:6" x14ac:dyDescent="0.25">
      <c r="A213" s="1">
        <v>209</v>
      </c>
      <c r="B213" t="s">
        <v>292</v>
      </c>
      <c r="C213" s="3">
        <v>0.86549092189158416</v>
      </c>
      <c r="D213" s="3">
        <v>0.7113125122568128</v>
      </c>
      <c r="E213" s="3" t="s">
        <v>9</v>
      </c>
      <c r="F213" s="3" t="s">
        <v>10</v>
      </c>
    </row>
    <row r="214" spans="1:6" x14ac:dyDescent="0.25">
      <c r="A214" s="1">
        <v>210</v>
      </c>
      <c r="B214" t="s">
        <v>293</v>
      </c>
      <c r="C214" s="3">
        <v>1.724468125485189</v>
      </c>
      <c r="D214" s="3">
        <v>0.6388857658692586</v>
      </c>
      <c r="E214" s="3" t="s">
        <v>238</v>
      </c>
      <c r="F214" s="3" t="s">
        <v>10</v>
      </c>
    </row>
    <row r="215" spans="1:6" x14ac:dyDescent="0.25">
      <c r="A215" s="1">
        <v>211</v>
      </c>
      <c r="B215" t="s">
        <v>294</v>
      </c>
      <c r="C215" s="3">
        <v>1.194575446506956</v>
      </c>
      <c r="D215" s="3">
        <v>0.32034515069237601</v>
      </c>
      <c r="E215" s="3" t="s">
        <v>124</v>
      </c>
      <c r="F215" s="3" t="s">
        <v>10</v>
      </c>
    </row>
    <row r="216" spans="1:6" x14ac:dyDescent="0.25">
      <c r="A216" s="1">
        <v>212</v>
      </c>
      <c r="B216" t="s">
        <v>295</v>
      </c>
      <c r="C216" s="3">
        <v>0.78389680990993293</v>
      </c>
      <c r="D216" s="3">
        <v>0.8371678921304575</v>
      </c>
      <c r="E216" s="3" t="s">
        <v>257</v>
      </c>
      <c r="F216" s="3" t="s">
        <v>10</v>
      </c>
    </row>
    <row r="217" spans="1:6" x14ac:dyDescent="0.25">
      <c r="A217" s="1">
        <v>213</v>
      </c>
      <c r="B217" t="s">
        <v>296</v>
      </c>
      <c r="C217" s="3">
        <v>2.1884084988069969</v>
      </c>
      <c r="D217" s="3">
        <v>1.082166054990028</v>
      </c>
      <c r="E217" s="3" t="s">
        <v>118</v>
      </c>
      <c r="F217" s="3" t="s">
        <v>7</v>
      </c>
    </row>
    <row r="218" spans="1:6" x14ac:dyDescent="0.25">
      <c r="A218" s="1">
        <v>214</v>
      </c>
      <c r="B218" t="s">
        <v>297</v>
      </c>
      <c r="C218" s="3">
        <v>2.1006843924874228</v>
      </c>
      <c r="D218" s="3">
        <v>0.9120706473383573</v>
      </c>
      <c r="E218" s="3" t="s">
        <v>40</v>
      </c>
      <c r="F218" s="3" t="s">
        <v>7</v>
      </c>
    </row>
    <row r="219" spans="1:6" x14ac:dyDescent="0.25">
      <c r="A219" s="1">
        <v>215</v>
      </c>
      <c r="B219" t="s">
        <v>298</v>
      </c>
      <c r="C219" s="3">
        <v>2.332266970870053</v>
      </c>
      <c r="D219" s="3">
        <v>1.061291498851711</v>
      </c>
      <c r="E219" s="3" t="s">
        <v>134</v>
      </c>
      <c r="F219" s="3" t="s">
        <v>7</v>
      </c>
    </row>
    <row r="220" spans="1:6" x14ac:dyDescent="0.25">
      <c r="A220" s="1">
        <v>216</v>
      </c>
      <c r="B220" t="s">
        <v>299</v>
      </c>
      <c r="C220" s="3">
        <v>1.250330599245042</v>
      </c>
      <c r="D220" s="3">
        <v>1.7024813848074849</v>
      </c>
      <c r="E220" s="3" t="s">
        <v>89</v>
      </c>
      <c r="F220" s="3" t="s">
        <v>10</v>
      </c>
    </row>
    <row r="221" spans="1:6" x14ac:dyDescent="0.25">
      <c r="A221" s="1">
        <v>217</v>
      </c>
      <c r="B221" t="s">
        <v>300</v>
      </c>
      <c r="C221" s="3">
        <v>0.64297546326429555</v>
      </c>
      <c r="D221" s="3">
        <v>0.68721243377921071</v>
      </c>
      <c r="E221" s="3" t="s">
        <v>27</v>
      </c>
      <c r="F221" s="3" t="s">
        <v>10</v>
      </c>
    </row>
    <row r="222" spans="1:6" x14ac:dyDescent="0.25">
      <c r="A222" s="1">
        <v>218</v>
      </c>
      <c r="B222" t="s">
        <v>301</v>
      </c>
      <c r="C222" s="3">
        <v>1.058787809524905</v>
      </c>
      <c r="D222" s="3">
        <v>0.74870295139002396</v>
      </c>
      <c r="E222" s="3" t="s">
        <v>14</v>
      </c>
      <c r="F222" s="3" t="s">
        <v>10</v>
      </c>
    </row>
    <row r="223" spans="1:6" x14ac:dyDescent="0.25">
      <c r="A223" s="1">
        <v>219</v>
      </c>
      <c r="B223" t="s">
        <v>302</v>
      </c>
      <c r="C223" s="3">
        <v>5.1305198635877058</v>
      </c>
      <c r="D223" s="3">
        <v>0.55792429078669925</v>
      </c>
      <c r="E223" s="3" t="s">
        <v>130</v>
      </c>
      <c r="F223" s="3" t="s">
        <v>7</v>
      </c>
    </row>
    <row r="224" spans="1:6" x14ac:dyDescent="0.25">
      <c r="A224" s="1">
        <v>220</v>
      </c>
      <c r="B224" t="s">
        <v>303</v>
      </c>
      <c r="C224" s="3">
        <v>3.2920281485515339</v>
      </c>
      <c r="D224" s="3">
        <v>1.278339985062529</v>
      </c>
      <c r="E224" s="3" t="s">
        <v>18</v>
      </c>
      <c r="F224" s="3" t="s">
        <v>7</v>
      </c>
    </row>
    <row r="225" spans="1:6" x14ac:dyDescent="0.25">
      <c r="A225" s="1">
        <v>221</v>
      </c>
      <c r="B225" t="s">
        <v>304</v>
      </c>
      <c r="C225" s="3">
        <v>2.772688068954634</v>
      </c>
      <c r="D225" s="3">
        <v>1.275816406559541</v>
      </c>
      <c r="E225" s="3" t="s">
        <v>27</v>
      </c>
      <c r="F225" s="3" t="s">
        <v>10</v>
      </c>
    </row>
    <row r="226" spans="1:6" x14ac:dyDescent="0.25">
      <c r="A226" s="1">
        <v>222</v>
      </c>
      <c r="B226" t="s">
        <v>305</v>
      </c>
      <c r="C226" s="3">
        <v>2.7018006938662928</v>
      </c>
      <c r="D226" s="3">
        <v>1.097549399476295</v>
      </c>
      <c r="E226" s="3" t="s">
        <v>89</v>
      </c>
      <c r="F226" s="3" t="s">
        <v>10</v>
      </c>
    </row>
    <row r="227" spans="1:6" x14ac:dyDescent="0.25">
      <c r="A227" s="1">
        <v>223</v>
      </c>
      <c r="B227" t="s">
        <v>306</v>
      </c>
      <c r="C227" s="3">
        <v>0.68874529741363089</v>
      </c>
      <c r="D227" s="3">
        <v>0.46714182841495261</v>
      </c>
      <c r="E227" s="3" t="s">
        <v>12</v>
      </c>
      <c r="F227" s="3" t="s">
        <v>10</v>
      </c>
    </row>
    <row r="228" spans="1:6" x14ac:dyDescent="0.25">
      <c r="A228" s="1">
        <v>224</v>
      </c>
      <c r="B228" t="s">
        <v>307</v>
      </c>
      <c r="C228" s="3">
        <v>1.8770711620733589</v>
      </c>
      <c r="D228" s="3">
        <v>0.83797895494214325</v>
      </c>
      <c r="E228" s="3" t="s">
        <v>184</v>
      </c>
      <c r="F228" s="3" t="s">
        <v>10</v>
      </c>
    </row>
    <row r="229" spans="1:6" x14ac:dyDescent="0.25">
      <c r="A229" s="1">
        <v>225</v>
      </c>
      <c r="B229" t="s">
        <v>308</v>
      </c>
      <c r="C229" s="3">
        <v>0.98507289858729064</v>
      </c>
      <c r="D229" s="3">
        <v>0.83881837812622162</v>
      </c>
      <c r="E229" s="3" t="s">
        <v>176</v>
      </c>
      <c r="F229" s="3" t="s">
        <v>10</v>
      </c>
    </row>
    <row r="230" spans="1:6" x14ac:dyDescent="0.25">
      <c r="A230" s="1">
        <v>226</v>
      </c>
      <c r="B230" t="s">
        <v>309</v>
      </c>
      <c r="C230" s="3">
        <v>2.7395020943043038</v>
      </c>
      <c r="D230" s="3">
        <v>2.2548843576367021</v>
      </c>
      <c r="E230" s="3" t="s">
        <v>232</v>
      </c>
      <c r="F230" s="3" t="s">
        <v>7</v>
      </c>
    </row>
    <row r="231" spans="1:6" x14ac:dyDescent="0.25">
      <c r="A231" s="1">
        <v>227</v>
      </c>
      <c r="B231" t="s">
        <v>310</v>
      </c>
      <c r="C231" s="3">
        <v>1.9991345045934901</v>
      </c>
      <c r="D231" s="3">
        <v>0.31596525336019299</v>
      </c>
      <c r="E231" s="3" t="s">
        <v>74</v>
      </c>
      <c r="F231" s="3" t="s">
        <v>10</v>
      </c>
    </row>
    <row r="232" spans="1:6" x14ac:dyDescent="0.25">
      <c r="A232" s="1">
        <v>228</v>
      </c>
      <c r="B232" t="s">
        <v>311</v>
      </c>
      <c r="C232" s="3">
        <v>4.5943748070474788</v>
      </c>
      <c r="D232" s="3">
        <v>5.1939829664703918</v>
      </c>
      <c r="E232" s="3" t="s">
        <v>52</v>
      </c>
      <c r="F232" s="3" t="s">
        <v>7</v>
      </c>
    </row>
    <row r="233" spans="1:6" x14ac:dyDescent="0.25">
      <c r="A233" s="1">
        <v>229</v>
      </c>
      <c r="B233" t="s">
        <v>312</v>
      </c>
      <c r="C233" s="3">
        <v>0.50704538606802585</v>
      </c>
      <c r="D233" s="3">
        <v>0.32249737264709982</v>
      </c>
      <c r="E233" s="3" t="s">
        <v>58</v>
      </c>
      <c r="F233" s="3" t="s">
        <v>10</v>
      </c>
    </row>
    <row r="234" spans="1:6" x14ac:dyDescent="0.25">
      <c r="A234" s="1">
        <v>230</v>
      </c>
      <c r="B234" t="s">
        <v>313</v>
      </c>
      <c r="C234" s="3">
        <v>0.88080628668674166</v>
      </c>
      <c r="D234" s="3">
        <v>0.81784561271612743</v>
      </c>
      <c r="E234" s="3" t="s">
        <v>232</v>
      </c>
      <c r="F234" s="3" t="s">
        <v>10</v>
      </c>
    </row>
    <row r="235" spans="1:6" x14ac:dyDescent="0.25">
      <c r="A235" s="1">
        <v>231</v>
      </c>
      <c r="B235" t="s">
        <v>314</v>
      </c>
      <c r="C235" s="3">
        <v>2.447983554209245</v>
      </c>
      <c r="D235" s="3">
        <v>0.693083496794901</v>
      </c>
      <c r="E235" s="3" t="s">
        <v>184</v>
      </c>
      <c r="F235" s="3" t="s">
        <v>10</v>
      </c>
    </row>
    <row r="236" spans="1:6" x14ac:dyDescent="0.25">
      <c r="A236" s="1">
        <v>232</v>
      </c>
      <c r="B236" t="s">
        <v>315</v>
      </c>
      <c r="C236" s="3">
        <v>0.76180078709111798</v>
      </c>
      <c r="D236" s="3">
        <v>0.71579292855854271</v>
      </c>
      <c r="E236" s="3" t="s">
        <v>284</v>
      </c>
      <c r="F236" s="3" t="s">
        <v>10</v>
      </c>
    </row>
    <row r="237" spans="1:6" x14ac:dyDescent="0.25">
      <c r="A237" s="1">
        <v>233</v>
      </c>
      <c r="B237" t="s">
        <v>316</v>
      </c>
      <c r="C237" s="3">
        <v>0.61505569618212963</v>
      </c>
      <c r="D237" s="3">
        <v>0.53015327505442933</v>
      </c>
      <c r="E237" s="3" t="s">
        <v>18</v>
      </c>
      <c r="F237" s="3" t="s">
        <v>10</v>
      </c>
    </row>
    <row r="238" spans="1:6" x14ac:dyDescent="0.25">
      <c r="A238" s="1">
        <v>234</v>
      </c>
      <c r="B238" t="s">
        <v>317</v>
      </c>
      <c r="C238" s="3">
        <v>2.0190936960857981</v>
      </c>
      <c r="D238" s="3">
        <v>0.81270810833586027</v>
      </c>
      <c r="E238" s="3" t="s">
        <v>6</v>
      </c>
      <c r="F238" s="3" t="s">
        <v>7</v>
      </c>
    </row>
    <row r="239" spans="1:6" x14ac:dyDescent="0.25">
      <c r="A239" s="1">
        <v>235</v>
      </c>
      <c r="B239" t="s">
        <v>318</v>
      </c>
      <c r="C239" s="3">
        <v>1.685712272474545</v>
      </c>
      <c r="D239" s="3">
        <v>0.75637609544982165</v>
      </c>
      <c r="E239" s="3" t="s">
        <v>184</v>
      </c>
      <c r="F239" s="3" t="s">
        <v>10</v>
      </c>
    </row>
    <row r="240" spans="1:6" x14ac:dyDescent="0.25">
      <c r="A240" s="1">
        <v>236</v>
      </c>
      <c r="B240" t="s">
        <v>319</v>
      </c>
      <c r="C240" s="3">
        <v>9.5766987214367738</v>
      </c>
      <c r="D240" s="3">
        <v>2.5730372625509261</v>
      </c>
      <c r="E240" s="3" t="s">
        <v>42</v>
      </c>
      <c r="F240" s="3" t="s">
        <v>7</v>
      </c>
    </row>
    <row r="241" spans="1:6" x14ac:dyDescent="0.25">
      <c r="A241" s="1">
        <v>237</v>
      </c>
      <c r="B241" t="s">
        <v>320</v>
      </c>
      <c r="C241" s="3">
        <v>3.0874256377440492</v>
      </c>
      <c r="D241" s="3">
        <v>0.61296833353771751</v>
      </c>
      <c r="E241" s="3" t="s">
        <v>190</v>
      </c>
      <c r="F241" s="3" t="s">
        <v>10</v>
      </c>
    </row>
    <row r="242" spans="1:6" x14ac:dyDescent="0.25">
      <c r="A242" s="1">
        <v>238</v>
      </c>
      <c r="B242" t="s">
        <v>321</v>
      </c>
      <c r="C242" s="3">
        <v>6.9605382440986654</v>
      </c>
      <c r="D242" s="3">
        <v>3.2490833151820522</v>
      </c>
      <c r="E242" s="3" t="s">
        <v>220</v>
      </c>
      <c r="F242" s="3" t="s">
        <v>7</v>
      </c>
    </row>
    <row r="243" spans="1:6" x14ac:dyDescent="0.25">
      <c r="A243" s="1">
        <v>239</v>
      </c>
      <c r="B243" t="s">
        <v>322</v>
      </c>
      <c r="C243" s="3">
        <v>3.4906081663139088</v>
      </c>
      <c r="D243" s="3">
        <v>0.54791617033830808</v>
      </c>
      <c r="E243" s="3" t="s">
        <v>323</v>
      </c>
      <c r="F243" s="3" t="s">
        <v>7</v>
      </c>
    </row>
    <row r="244" spans="1:6" x14ac:dyDescent="0.25">
      <c r="A244" s="1">
        <v>240</v>
      </c>
      <c r="B244" t="s">
        <v>324</v>
      </c>
      <c r="C244" s="3">
        <v>2.0903672475713519</v>
      </c>
      <c r="D244" s="3">
        <v>0.85335527072984241</v>
      </c>
      <c r="E244" s="3" t="s">
        <v>238</v>
      </c>
      <c r="F244" s="3" t="s">
        <v>10</v>
      </c>
    </row>
    <row r="245" spans="1:6" x14ac:dyDescent="0.25">
      <c r="A245" s="1">
        <v>241</v>
      </c>
      <c r="B245" t="s">
        <v>325</v>
      </c>
      <c r="C245" s="3">
        <v>2.3699422981810452</v>
      </c>
      <c r="D245" s="3">
        <v>1.2574916222681549</v>
      </c>
      <c r="E245" s="3" t="s">
        <v>82</v>
      </c>
      <c r="F245" s="3" t="s">
        <v>10</v>
      </c>
    </row>
    <row r="246" spans="1:6" x14ac:dyDescent="0.25">
      <c r="A246" s="1">
        <v>242</v>
      </c>
      <c r="B246" t="s">
        <v>326</v>
      </c>
      <c r="C246" s="3">
        <v>2.2835212042338231</v>
      </c>
      <c r="D246" s="3">
        <v>1.3610956489632531</v>
      </c>
      <c r="E246" s="3" t="s">
        <v>94</v>
      </c>
      <c r="F246" s="3" t="s">
        <v>10</v>
      </c>
    </row>
    <row r="247" spans="1:6" x14ac:dyDescent="0.25">
      <c r="A247" s="1">
        <v>243</v>
      </c>
      <c r="B247" t="s">
        <v>327</v>
      </c>
      <c r="C247" s="3">
        <v>1.5322719577827859</v>
      </c>
      <c r="D247" s="3">
        <v>0.5814557479667396</v>
      </c>
      <c r="E247" s="3" t="s">
        <v>27</v>
      </c>
      <c r="F247" s="3" t="s">
        <v>10</v>
      </c>
    </row>
    <row r="248" spans="1:6" x14ac:dyDescent="0.25">
      <c r="A248" s="1">
        <v>244</v>
      </c>
      <c r="B248" t="s">
        <v>328</v>
      </c>
      <c r="C248" s="3">
        <v>2.610468829038028</v>
      </c>
      <c r="D248" s="3">
        <v>0.58399948794595524</v>
      </c>
      <c r="E248" s="3" t="s">
        <v>168</v>
      </c>
      <c r="F248" s="3" t="s">
        <v>10</v>
      </c>
    </row>
    <row r="249" spans="1:6" x14ac:dyDescent="0.25">
      <c r="A249" s="1">
        <v>245</v>
      </c>
      <c r="B249" t="s">
        <v>329</v>
      </c>
      <c r="C249" s="3">
        <v>1.366227298784668</v>
      </c>
      <c r="D249" s="3">
        <v>0.48250844653575548</v>
      </c>
      <c r="E249" s="3" t="s">
        <v>25</v>
      </c>
      <c r="F249" s="3" t="s">
        <v>7</v>
      </c>
    </row>
    <row r="250" spans="1:6" x14ac:dyDescent="0.25">
      <c r="A250" s="1">
        <v>246</v>
      </c>
      <c r="B250" t="s">
        <v>330</v>
      </c>
      <c r="C250" s="3">
        <v>6.3795062591694638</v>
      </c>
      <c r="D250" s="3">
        <v>3.676738869676146</v>
      </c>
      <c r="E250" s="3" t="s">
        <v>184</v>
      </c>
      <c r="F250" s="3" t="s">
        <v>7</v>
      </c>
    </row>
    <row r="251" spans="1:6" x14ac:dyDescent="0.25">
      <c r="A251" s="1">
        <v>247</v>
      </c>
      <c r="B251" t="s">
        <v>331</v>
      </c>
      <c r="C251" s="3">
        <v>1.6263050653749911</v>
      </c>
      <c r="D251" s="3">
        <v>1.0001330731493969</v>
      </c>
      <c r="E251" s="3" t="s">
        <v>114</v>
      </c>
      <c r="F251" s="3" t="s">
        <v>10</v>
      </c>
    </row>
    <row r="252" spans="1:6" x14ac:dyDescent="0.25">
      <c r="A252" s="1">
        <v>248</v>
      </c>
      <c r="B252" t="s">
        <v>332</v>
      </c>
      <c r="C252" s="3">
        <v>10.28484306790153</v>
      </c>
      <c r="D252" s="3">
        <v>2.6603183099268102</v>
      </c>
      <c r="E252" s="3" t="s">
        <v>116</v>
      </c>
      <c r="F252" s="3" t="s">
        <v>7</v>
      </c>
    </row>
    <row r="253" spans="1:6" x14ac:dyDescent="0.25">
      <c r="A253" s="1">
        <v>249</v>
      </c>
      <c r="B253" t="s">
        <v>333</v>
      </c>
      <c r="C253" s="3">
        <v>1.2563436210585019</v>
      </c>
      <c r="D253" s="3">
        <v>0.3217957280154608</v>
      </c>
      <c r="E253" s="3" t="s">
        <v>14</v>
      </c>
      <c r="F253" s="3" t="s">
        <v>10</v>
      </c>
    </row>
    <row r="254" spans="1:6" x14ac:dyDescent="0.25">
      <c r="A254" s="1">
        <v>250</v>
      </c>
      <c r="B254" t="s">
        <v>334</v>
      </c>
      <c r="C254" s="3">
        <v>0.70403326167617031</v>
      </c>
      <c r="D254" s="3">
        <v>0.52113503543725159</v>
      </c>
      <c r="E254" s="3" t="s">
        <v>9</v>
      </c>
      <c r="F254" s="3" t="s">
        <v>10</v>
      </c>
    </row>
    <row r="255" spans="1:6" x14ac:dyDescent="0.25">
      <c r="A255" s="1">
        <v>251</v>
      </c>
      <c r="B255" t="s">
        <v>335</v>
      </c>
      <c r="C255" s="3">
        <v>1.300403545233801</v>
      </c>
      <c r="D255" s="3">
        <v>1.2067047917045981</v>
      </c>
      <c r="E255" s="3" t="s">
        <v>124</v>
      </c>
      <c r="F255" s="3" t="s">
        <v>10</v>
      </c>
    </row>
    <row r="256" spans="1:6" x14ac:dyDescent="0.25">
      <c r="A256" s="1">
        <v>252</v>
      </c>
      <c r="B256" t="s">
        <v>336</v>
      </c>
      <c r="C256" s="3">
        <v>0.89765667851150766</v>
      </c>
      <c r="D256" s="3">
        <v>0.63724793227505694</v>
      </c>
      <c r="E256" s="3" t="s">
        <v>74</v>
      </c>
      <c r="F256" s="3" t="s">
        <v>10</v>
      </c>
    </row>
    <row r="257" spans="1:6" x14ac:dyDescent="0.25">
      <c r="A257" s="1">
        <v>253</v>
      </c>
      <c r="B257" t="s">
        <v>337</v>
      </c>
      <c r="C257" s="3">
        <v>2.4675132667508799</v>
      </c>
      <c r="D257" s="3">
        <v>0.96850075550606074</v>
      </c>
      <c r="E257" s="3" t="s">
        <v>71</v>
      </c>
      <c r="F257" s="3" t="s">
        <v>10</v>
      </c>
    </row>
    <row r="258" spans="1:6" x14ac:dyDescent="0.25">
      <c r="A258" s="1">
        <v>254</v>
      </c>
      <c r="B258" t="s">
        <v>338</v>
      </c>
      <c r="C258" s="3">
        <v>1.0218158166169271</v>
      </c>
      <c r="D258" s="3">
        <v>0.39794191582861199</v>
      </c>
      <c r="E258" s="3" t="s">
        <v>71</v>
      </c>
      <c r="F258" s="3" t="s">
        <v>10</v>
      </c>
    </row>
    <row r="259" spans="1:6" x14ac:dyDescent="0.25">
      <c r="A259" s="1">
        <v>255</v>
      </c>
      <c r="B259" t="s">
        <v>339</v>
      </c>
      <c r="C259" s="3">
        <v>1.9703461302657861</v>
      </c>
      <c r="D259" s="3">
        <v>1.762333501346353</v>
      </c>
      <c r="E259" s="3" t="s">
        <v>145</v>
      </c>
      <c r="F259" s="3" t="s">
        <v>7</v>
      </c>
    </row>
    <row r="260" spans="1:6" x14ac:dyDescent="0.25">
      <c r="A260" s="1">
        <v>256</v>
      </c>
      <c r="B260" t="s">
        <v>340</v>
      </c>
      <c r="C260" s="3">
        <v>1.4693782984737629</v>
      </c>
      <c r="D260" s="3">
        <v>0.43298430970594609</v>
      </c>
      <c r="E260" s="3" t="s">
        <v>60</v>
      </c>
      <c r="F260" s="3" t="s">
        <v>10</v>
      </c>
    </row>
    <row r="261" spans="1:6" x14ac:dyDescent="0.25">
      <c r="A261" s="1">
        <v>257</v>
      </c>
      <c r="B261" t="s">
        <v>341</v>
      </c>
      <c r="C261" s="3">
        <v>2.4767346500538312</v>
      </c>
      <c r="D261" s="3">
        <v>1.8004083801417481</v>
      </c>
      <c r="E261" s="3" t="s">
        <v>40</v>
      </c>
      <c r="F261" s="3" t="s">
        <v>7</v>
      </c>
    </row>
    <row r="262" spans="1:6" x14ac:dyDescent="0.25">
      <c r="A262" s="1">
        <v>258</v>
      </c>
      <c r="B262" t="s">
        <v>342</v>
      </c>
      <c r="C262" s="3">
        <v>4.7036877735822946</v>
      </c>
      <c r="D262" s="3">
        <v>2.370537868781684</v>
      </c>
      <c r="E262" s="3" t="s">
        <v>130</v>
      </c>
      <c r="F262" s="3" t="s">
        <v>7</v>
      </c>
    </row>
    <row r="263" spans="1:6" x14ac:dyDescent="0.25">
      <c r="A263" s="1">
        <v>259</v>
      </c>
      <c r="B263" t="s">
        <v>343</v>
      </c>
      <c r="C263" s="3">
        <v>3.0554996396003218</v>
      </c>
      <c r="D263" s="3">
        <v>1.7476449227404991</v>
      </c>
      <c r="E263" s="3" t="s">
        <v>130</v>
      </c>
      <c r="F263" s="3" t="s">
        <v>10</v>
      </c>
    </row>
    <row r="264" spans="1:6" x14ac:dyDescent="0.25">
      <c r="A264" s="1">
        <v>260</v>
      </c>
      <c r="B264" t="s">
        <v>344</v>
      </c>
      <c r="C264" s="3">
        <v>0.75951633376091021</v>
      </c>
      <c r="D264" s="3">
        <v>0.97227685169355815</v>
      </c>
      <c r="E264" s="3" t="s">
        <v>96</v>
      </c>
      <c r="F264" s="3" t="s">
        <v>7</v>
      </c>
    </row>
    <row r="265" spans="1:6" x14ac:dyDescent="0.25">
      <c r="A265" s="1">
        <v>261</v>
      </c>
      <c r="B265" t="s">
        <v>345</v>
      </c>
      <c r="C265" s="3">
        <v>1.52118394089316</v>
      </c>
      <c r="D265" s="3">
        <v>0.91840970246091458</v>
      </c>
      <c r="E265" s="3" t="s">
        <v>94</v>
      </c>
      <c r="F265" s="3" t="s">
        <v>10</v>
      </c>
    </row>
    <row r="266" spans="1:6" x14ac:dyDescent="0.25">
      <c r="A266" s="1">
        <v>262</v>
      </c>
      <c r="B266" t="s">
        <v>346</v>
      </c>
      <c r="C266" s="3">
        <v>2.3043800339540379</v>
      </c>
      <c r="D266" s="3">
        <v>1.725182898128214</v>
      </c>
      <c r="E266" s="3" t="s">
        <v>118</v>
      </c>
      <c r="F266" s="3" t="s">
        <v>7</v>
      </c>
    </row>
    <row r="267" spans="1:6" x14ac:dyDescent="0.25">
      <c r="A267" s="1">
        <v>263</v>
      </c>
      <c r="B267" t="s">
        <v>347</v>
      </c>
      <c r="C267" s="3">
        <v>1.7073921243647949</v>
      </c>
      <c r="D267" s="3">
        <v>0.96144777166746853</v>
      </c>
      <c r="E267" s="3" t="s">
        <v>42</v>
      </c>
      <c r="F267" s="3" t="s">
        <v>10</v>
      </c>
    </row>
    <row r="268" spans="1:6" x14ac:dyDescent="0.25">
      <c r="A268" s="1">
        <v>264</v>
      </c>
      <c r="B268" t="s">
        <v>348</v>
      </c>
      <c r="C268" s="3">
        <v>2.3152689694542561</v>
      </c>
      <c r="D268" s="3">
        <v>0.97160007904313117</v>
      </c>
      <c r="E268" s="3" t="s">
        <v>210</v>
      </c>
      <c r="F268" s="3" t="s">
        <v>7</v>
      </c>
    </row>
    <row r="269" spans="1:6" x14ac:dyDescent="0.25">
      <c r="A269" s="1">
        <v>265</v>
      </c>
      <c r="B269" t="s">
        <v>349</v>
      </c>
      <c r="C269" s="3">
        <v>3.70123263780201</v>
      </c>
      <c r="D269" s="3">
        <v>1.084954917385877</v>
      </c>
      <c r="E269" s="3" t="s">
        <v>257</v>
      </c>
      <c r="F269" s="3" t="s">
        <v>7</v>
      </c>
    </row>
    <row r="270" spans="1:6" x14ac:dyDescent="0.25">
      <c r="A270" s="1">
        <v>266</v>
      </c>
      <c r="B270" t="s">
        <v>350</v>
      </c>
      <c r="C270" s="3">
        <v>4.2611344539450968</v>
      </c>
      <c r="D270" s="3">
        <v>0.98700492559243114</v>
      </c>
      <c r="E270" s="3" t="s">
        <v>257</v>
      </c>
      <c r="F270" s="3" t="s">
        <v>7</v>
      </c>
    </row>
    <row r="271" spans="1:6" x14ac:dyDescent="0.25">
      <c r="A271" s="1">
        <v>267</v>
      </c>
      <c r="B271" t="s">
        <v>351</v>
      </c>
      <c r="C271" s="3">
        <v>2.1294684336849961</v>
      </c>
      <c r="D271" s="3">
        <v>0.76266365303528194</v>
      </c>
      <c r="E271" s="3" t="s">
        <v>230</v>
      </c>
      <c r="F271" s="3" t="s">
        <v>10</v>
      </c>
    </row>
    <row r="272" spans="1:6" x14ac:dyDescent="0.25">
      <c r="A272" s="1">
        <v>268</v>
      </c>
      <c r="B272" t="s">
        <v>352</v>
      </c>
      <c r="C272" s="3">
        <v>3.3002554629807368</v>
      </c>
      <c r="D272" s="3">
        <v>3.311770316586641</v>
      </c>
      <c r="E272" s="3" t="s">
        <v>54</v>
      </c>
      <c r="F272" s="3" t="s">
        <v>7</v>
      </c>
    </row>
    <row r="273" spans="1:6" x14ac:dyDescent="0.25">
      <c r="A273" s="1">
        <v>269</v>
      </c>
      <c r="B273" t="s">
        <v>353</v>
      </c>
      <c r="C273" s="3">
        <v>1.209085134466318</v>
      </c>
      <c r="D273" s="3">
        <v>0.84008184330186608</v>
      </c>
      <c r="E273" s="3" t="s">
        <v>80</v>
      </c>
      <c r="F273" s="3" t="s">
        <v>10</v>
      </c>
    </row>
    <row r="274" spans="1:6" x14ac:dyDescent="0.25">
      <c r="A274" s="1">
        <v>270</v>
      </c>
      <c r="B274" t="s">
        <v>354</v>
      </c>
      <c r="C274" s="3">
        <v>2.1575499183239049</v>
      </c>
      <c r="D274" s="3">
        <v>1.96978509120537</v>
      </c>
      <c r="E274" s="3" t="s">
        <v>247</v>
      </c>
      <c r="F274" s="3" t="s">
        <v>7</v>
      </c>
    </row>
    <row r="275" spans="1:6" x14ac:dyDescent="0.25">
      <c r="A275" s="1">
        <v>271</v>
      </c>
      <c r="B275" t="s">
        <v>355</v>
      </c>
      <c r="C275" s="3">
        <v>1.833000559570173</v>
      </c>
      <c r="D275" s="3">
        <v>0.42736571274492069</v>
      </c>
      <c r="E275" s="3" t="s">
        <v>50</v>
      </c>
      <c r="F275" s="3" t="s">
        <v>10</v>
      </c>
    </row>
    <row r="276" spans="1:6" x14ac:dyDescent="0.25">
      <c r="A276" s="1">
        <v>272</v>
      </c>
      <c r="B276" t="s">
        <v>356</v>
      </c>
      <c r="C276" s="3">
        <v>1.4989008215962421</v>
      </c>
      <c r="D276" s="3">
        <v>1.4984658335112</v>
      </c>
      <c r="E276" s="3" t="s">
        <v>174</v>
      </c>
      <c r="F276" s="3" t="s">
        <v>10</v>
      </c>
    </row>
    <row r="277" spans="1:6" x14ac:dyDescent="0.25">
      <c r="A277" s="1">
        <v>273</v>
      </c>
      <c r="B277" t="s">
        <v>357</v>
      </c>
      <c r="C277" s="3">
        <v>1.8825232066022279</v>
      </c>
      <c r="D277" s="3">
        <v>0.86879639807555464</v>
      </c>
      <c r="E277" s="3" t="s">
        <v>116</v>
      </c>
      <c r="F277" s="3" t="s">
        <v>10</v>
      </c>
    </row>
    <row r="278" spans="1:6" x14ac:dyDescent="0.25">
      <c r="A278" s="1">
        <v>274</v>
      </c>
      <c r="B278" t="s">
        <v>358</v>
      </c>
      <c r="C278" s="3">
        <v>1.820928003876271</v>
      </c>
      <c r="D278" s="3">
        <v>0.51992739828744339</v>
      </c>
      <c r="E278" s="3" t="s">
        <v>6</v>
      </c>
      <c r="F278" s="3" t="s">
        <v>7</v>
      </c>
    </row>
    <row r="279" spans="1:6" x14ac:dyDescent="0.25">
      <c r="A279" s="1">
        <v>275</v>
      </c>
      <c r="B279" t="s">
        <v>359</v>
      </c>
      <c r="C279" s="3">
        <v>0.87008113479306404</v>
      </c>
      <c r="D279" s="3">
        <v>0.74618751222604995</v>
      </c>
      <c r="E279" s="3" t="s">
        <v>206</v>
      </c>
      <c r="F279" s="3" t="s">
        <v>10</v>
      </c>
    </row>
    <row r="280" spans="1:6" x14ac:dyDescent="0.25">
      <c r="A280" s="1">
        <v>276</v>
      </c>
      <c r="B280" t="s">
        <v>360</v>
      </c>
      <c r="C280" s="3">
        <v>9.9341069313256316</v>
      </c>
      <c r="D280" s="3">
        <v>5.4076296006221094</v>
      </c>
      <c r="E280" s="3" t="s">
        <v>158</v>
      </c>
      <c r="F280" s="3" t="s">
        <v>7</v>
      </c>
    </row>
    <row r="281" spans="1:6" x14ac:dyDescent="0.25">
      <c r="A281" s="1">
        <v>277</v>
      </c>
      <c r="B281" t="s">
        <v>361</v>
      </c>
      <c r="C281" s="3">
        <v>1.9283670890296181</v>
      </c>
      <c r="D281" s="3">
        <v>1.5884767658510599</v>
      </c>
      <c r="E281" s="3" t="s">
        <v>201</v>
      </c>
      <c r="F281" s="3" t="s">
        <v>7</v>
      </c>
    </row>
    <row r="282" spans="1:6" x14ac:dyDescent="0.25">
      <c r="A282" s="1">
        <v>278</v>
      </c>
      <c r="B282" t="s">
        <v>362</v>
      </c>
      <c r="C282" s="3">
        <v>6.7618917880104208</v>
      </c>
      <c r="D282" s="3">
        <v>0.91787929333113827</v>
      </c>
      <c r="E282" s="3" t="s">
        <v>168</v>
      </c>
      <c r="F282" s="3" t="s">
        <v>7</v>
      </c>
    </row>
    <row r="283" spans="1:6" x14ac:dyDescent="0.25">
      <c r="A283" s="1">
        <v>279</v>
      </c>
      <c r="B283" t="s">
        <v>363</v>
      </c>
      <c r="C283" s="3">
        <v>3.1488710115261069</v>
      </c>
      <c r="D283" s="3">
        <v>0.62260485975085</v>
      </c>
      <c r="E283" s="3" t="s">
        <v>124</v>
      </c>
      <c r="F283" s="3" t="s">
        <v>10</v>
      </c>
    </row>
    <row r="284" spans="1:6" x14ac:dyDescent="0.25">
      <c r="A284" s="1">
        <v>280</v>
      </c>
      <c r="B284" t="s">
        <v>364</v>
      </c>
      <c r="C284" s="3">
        <v>1.014410802147554</v>
      </c>
      <c r="D284" s="3">
        <v>0.6155183842379609</v>
      </c>
      <c r="E284" s="3" t="s">
        <v>130</v>
      </c>
      <c r="F284" s="3" t="s">
        <v>10</v>
      </c>
    </row>
    <row r="285" spans="1:6" x14ac:dyDescent="0.25">
      <c r="A285" s="1">
        <v>281</v>
      </c>
      <c r="B285" t="s">
        <v>365</v>
      </c>
      <c r="C285" s="3">
        <v>2.3389999296535562</v>
      </c>
      <c r="D285" s="3">
        <v>1.734323186211975</v>
      </c>
      <c r="E285" s="3" t="s">
        <v>23</v>
      </c>
      <c r="F285" s="3" t="s">
        <v>7</v>
      </c>
    </row>
    <row r="286" spans="1:6" x14ac:dyDescent="0.25">
      <c r="A286" s="1">
        <v>282</v>
      </c>
      <c r="B286" t="s">
        <v>366</v>
      </c>
      <c r="C286" s="3">
        <v>2.9366558753784622</v>
      </c>
      <c r="D286" s="3">
        <v>3.1881626103111529</v>
      </c>
      <c r="E286" s="3" t="s">
        <v>56</v>
      </c>
      <c r="F286" s="3" t="s">
        <v>7</v>
      </c>
    </row>
    <row r="287" spans="1:6" x14ac:dyDescent="0.25">
      <c r="A287" s="1">
        <v>283</v>
      </c>
      <c r="B287" t="s">
        <v>367</v>
      </c>
      <c r="C287" s="3">
        <v>1.288495172603513</v>
      </c>
      <c r="D287" s="3">
        <v>4.3278502765867017</v>
      </c>
      <c r="E287" s="3" t="s">
        <v>118</v>
      </c>
      <c r="F287" s="3" t="s">
        <v>7</v>
      </c>
    </row>
    <row r="288" spans="1:6" x14ac:dyDescent="0.25">
      <c r="A288" s="1">
        <v>284</v>
      </c>
      <c r="B288" t="s">
        <v>368</v>
      </c>
      <c r="C288" s="3">
        <v>0.80604881554901842</v>
      </c>
      <c r="D288" s="3">
        <v>1.170802798575894</v>
      </c>
      <c r="E288" s="3" t="s">
        <v>6</v>
      </c>
      <c r="F288" s="3" t="s">
        <v>7</v>
      </c>
    </row>
    <row r="289" spans="1:6" x14ac:dyDescent="0.25">
      <c r="A289" s="1">
        <v>285</v>
      </c>
      <c r="B289" t="s">
        <v>369</v>
      </c>
      <c r="C289" s="3">
        <v>2.120434776000816</v>
      </c>
      <c r="D289" s="3">
        <v>1.140735314392523</v>
      </c>
      <c r="E289" s="3" t="s">
        <v>147</v>
      </c>
      <c r="F289" s="3" t="s">
        <v>10</v>
      </c>
    </row>
    <row r="290" spans="1:6" x14ac:dyDescent="0.25">
      <c r="A290" s="1">
        <v>286</v>
      </c>
      <c r="B290" t="s">
        <v>370</v>
      </c>
      <c r="C290" s="3">
        <v>1.5861741515860479</v>
      </c>
      <c r="D290" s="3">
        <v>1.236610771454679</v>
      </c>
      <c r="E290" s="3" t="s">
        <v>87</v>
      </c>
      <c r="F290" s="3" t="s">
        <v>10</v>
      </c>
    </row>
    <row r="291" spans="1:6" x14ac:dyDescent="0.25">
      <c r="A291" s="1">
        <v>287</v>
      </c>
      <c r="B291" t="s">
        <v>371</v>
      </c>
      <c r="C291" s="3">
        <v>1.98115960394459</v>
      </c>
      <c r="D291" s="3">
        <v>0.74202529727998057</v>
      </c>
      <c r="E291" s="3" t="s">
        <v>116</v>
      </c>
      <c r="F291" s="3" t="s">
        <v>10</v>
      </c>
    </row>
    <row r="292" spans="1:6" x14ac:dyDescent="0.25">
      <c r="A292" s="1">
        <v>288</v>
      </c>
      <c r="B292" t="s">
        <v>372</v>
      </c>
      <c r="C292" s="3">
        <v>2.3060287772176502</v>
      </c>
      <c r="D292" s="3">
        <v>2.4639843543041411</v>
      </c>
      <c r="E292" s="3" t="s">
        <v>52</v>
      </c>
      <c r="F292" s="3" t="s">
        <v>7</v>
      </c>
    </row>
    <row r="293" spans="1:6" x14ac:dyDescent="0.25">
      <c r="A293" s="1">
        <v>289</v>
      </c>
      <c r="B293" t="s">
        <v>373</v>
      </c>
      <c r="C293" s="3">
        <v>11.86522527703139</v>
      </c>
      <c r="D293" s="3">
        <v>4.4185855033255468</v>
      </c>
      <c r="E293" s="3" t="s">
        <v>46</v>
      </c>
      <c r="F293" s="3" t="s">
        <v>7</v>
      </c>
    </row>
    <row r="294" spans="1:6" x14ac:dyDescent="0.25">
      <c r="A294" s="1">
        <v>290</v>
      </c>
      <c r="B294" t="s">
        <v>374</v>
      </c>
      <c r="C294" s="3">
        <v>3.657508155263518</v>
      </c>
      <c r="D294" s="3">
        <v>0.53996080080823716</v>
      </c>
      <c r="E294" s="3" t="s">
        <v>114</v>
      </c>
      <c r="F294" s="3" t="s">
        <v>7</v>
      </c>
    </row>
    <row r="295" spans="1:6" x14ac:dyDescent="0.25">
      <c r="A295" s="1">
        <v>291</v>
      </c>
      <c r="B295" t="s">
        <v>375</v>
      </c>
      <c r="C295" s="3">
        <v>7.1729180903205716</v>
      </c>
      <c r="D295" s="3">
        <v>2.3999342219859381</v>
      </c>
      <c r="E295" s="3" t="s">
        <v>14</v>
      </c>
      <c r="F295" s="3" t="s">
        <v>7</v>
      </c>
    </row>
    <row r="296" spans="1:6" x14ac:dyDescent="0.25">
      <c r="A296" s="1">
        <v>292</v>
      </c>
      <c r="B296" t="s">
        <v>376</v>
      </c>
      <c r="C296" s="3">
        <v>1.045649554417561</v>
      </c>
      <c r="D296" s="3">
        <v>0.92566436227806204</v>
      </c>
      <c r="E296" s="3" t="s">
        <v>111</v>
      </c>
      <c r="F296" s="3" t="s">
        <v>10</v>
      </c>
    </row>
    <row r="297" spans="1:6" x14ac:dyDescent="0.25">
      <c r="A297" s="1">
        <v>293</v>
      </c>
      <c r="B297" t="s">
        <v>377</v>
      </c>
      <c r="C297" s="3">
        <v>2.150266242817418</v>
      </c>
      <c r="D297" s="3">
        <v>0.16398622373982219</v>
      </c>
      <c r="E297" s="3" t="s">
        <v>9</v>
      </c>
      <c r="F297" s="3" t="s">
        <v>10</v>
      </c>
    </row>
    <row r="298" spans="1:6" x14ac:dyDescent="0.25">
      <c r="A298" s="1">
        <v>294</v>
      </c>
      <c r="B298" t="s">
        <v>378</v>
      </c>
      <c r="C298" s="3">
        <v>3.4433289925598891</v>
      </c>
      <c r="D298" s="3">
        <v>1.278127322488213</v>
      </c>
      <c r="E298" s="3" t="s">
        <v>193</v>
      </c>
      <c r="F298" s="3" t="s">
        <v>7</v>
      </c>
    </row>
    <row r="299" spans="1:6" x14ac:dyDescent="0.25">
      <c r="A299" s="1">
        <v>295</v>
      </c>
      <c r="B299" t="s">
        <v>379</v>
      </c>
      <c r="C299" s="3">
        <v>0.52474022695532507</v>
      </c>
      <c r="D299" s="3">
        <v>0.52374602353068445</v>
      </c>
      <c r="E299" s="3" t="s">
        <v>42</v>
      </c>
      <c r="F299" s="3" t="s">
        <v>10</v>
      </c>
    </row>
    <row r="300" spans="1:6" x14ac:dyDescent="0.25">
      <c r="A300" s="1">
        <v>296</v>
      </c>
      <c r="B300" t="s">
        <v>380</v>
      </c>
      <c r="C300" s="3">
        <v>1.436633502012145</v>
      </c>
      <c r="D300" s="3">
        <v>1.054595376656573</v>
      </c>
      <c r="E300" s="3" t="s">
        <v>60</v>
      </c>
      <c r="F300" s="3" t="s">
        <v>10</v>
      </c>
    </row>
    <row r="301" spans="1:6" x14ac:dyDescent="0.25">
      <c r="A301" s="1">
        <v>297</v>
      </c>
      <c r="B301" t="s">
        <v>381</v>
      </c>
      <c r="C301" s="3">
        <v>1.906512654614549</v>
      </c>
      <c r="D301" s="3">
        <v>0.60049943959701224</v>
      </c>
      <c r="E301" s="3" t="s">
        <v>212</v>
      </c>
      <c r="F301" s="3" t="s">
        <v>10</v>
      </c>
    </row>
    <row r="302" spans="1:6" x14ac:dyDescent="0.25">
      <c r="A302" s="1">
        <v>298</v>
      </c>
      <c r="B302" t="s">
        <v>382</v>
      </c>
      <c r="C302" s="3">
        <v>5.4832125716021212</v>
      </c>
      <c r="D302" s="3">
        <v>1.7524404420002511</v>
      </c>
      <c r="E302" s="3" t="s">
        <v>16</v>
      </c>
      <c r="F302" s="3" t="s">
        <v>7</v>
      </c>
    </row>
    <row r="303" spans="1:6" x14ac:dyDescent="0.25">
      <c r="A303" s="1">
        <v>299</v>
      </c>
      <c r="B303" t="s">
        <v>383</v>
      </c>
      <c r="C303" s="3">
        <v>0.71162657896072301</v>
      </c>
      <c r="D303" s="3">
        <v>0.59964355597608365</v>
      </c>
      <c r="E303" s="3" t="s">
        <v>384</v>
      </c>
      <c r="F303" s="3" t="s">
        <v>10</v>
      </c>
    </row>
    <row r="304" spans="1:6" x14ac:dyDescent="0.25">
      <c r="A304" s="1">
        <v>300</v>
      </c>
      <c r="B304" t="s">
        <v>385</v>
      </c>
      <c r="C304" s="3">
        <v>0.72367642013899802</v>
      </c>
      <c r="D304" s="3">
        <v>0.4799362587025805</v>
      </c>
      <c r="E304" s="3" t="s">
        <v>323</v>
      </c>
      <c r="F304" s="3" t="s">
        <v>10</v>
      </c>
    </row>
    <row r="305" spans="1:6" x14ac:dyDescent="0.25">
      <c r="A305" s="1">
        <v>301</v>
      </c>
      <c r="B305" t="s">
        <v>386</v>
      </c>
      <c r="C305" s="3">
        <v>0.80810147903701379</v>
      </c>
      <c r="D305" s="3">
        <v>0.25662780453433759</v>
      </c>
      <c r="E305" s="3" t="s">
        <v>18</v>
      </c>
      <c r="F305" s="3" t="s">
        <v>10</v>
      </c>
    </row>
    <row r="306" spans="1:6" x14ac:dyDescent="0.25">
      <c r="A306" s="1">
        <v>302</v>
      </c>
      <c r="B306" t="s">
        <v>387</v>
      </c>
      <c r="C306" s="3">
        <v>0.85703186615333116</v>
      </c>
      <c r="D306" s="3">
        <v>0.46379894044779052</v>
      </c>
      <c r="E306" s="3" t="s">
        <v>50</v>
      </c>
      <c r="F306" s="3" t="s">
        <v>10</v>
      </c>
    </row>
    <row r="307" spans="1:6" x14ac:dyDescent="0.25">
      <c r="A307" s="1">
        <v>303</v>
      </c>
      <c r="B307" t="s">
        <v>388</v>
      </c>
      <c r="C307" s="3">
        <v>4.40734851184778</v>
      </c>
      <c r="D307" s="3">
        <v>0.19568202009319899</v>
      </c>
      <c r="E307" s="3" t="s">
        <v>34</v>
      </c>
      <c r="F307" s="3" t="s">
        <v>7</v>
      </c>
    </row>
    <row r="308" spans="1:6" x14ac:dyDescent="0.25">
      <c r="A308" s="1">
        <v>304</v>
      </c>
      <c r="B308" t="s">
        <v>389</v>
      </c>
      <c r="C308" s="3">
        <v>2.6894825781098848</v>
      </c>
      <c r="D308" s="3">
        <v>1.01727571798897</v>
      </c>
      <c r="E308" s="3" t="s">
        <v>179</v>
      </c>
      <c r="F308" s="3" t="s">
        <v>10</v>
      </c>
    </row>
    <row r="309" spans="1:6" x14ac:dyDescent="0.25">
      <c r="A309" s="1">
        <v>305</v>
      </c>
      <c r="B309" t="s">
        <v>390</v>
      </c>
      <c r="C309" s="3">
        <v>1.67715713486617</v>
      </c>
      <c r="D309" s="3">
        <v>0.37397730492253028</v>
      </c>
      <c r="E309" s="3" t="s">
        <v>44</v>
      </c>
      <c r="F309" s="3" t="s">
        <v>10</v>
      </c>
    </row>
    <row r="310" spans="1:6" x14ac:dyDescent="0.25">
      <c r="A310" s="1">
        <v>306</v>
      </c>
      <c r="B310" t="s">
        <v>391</v>
      </c>
      <c r="C310" s="3">
        <v>2.7821208055958402</v>
      </c>
      <c r="D310" s="3">
        <v>1.1051643357417771</v>
      </c>
      <c r="E310" s="3" t="s">
        <v>74</v>
      </c>
      <c r="F310" s="3" t="s">
        <v>10</v>
      </c>
    </row>
    <row r="311" spans="1:6" x14ac:dyDescent="0.25">
      <c r="A311" s="1">
        <v>307</v>
      </c>
      <c r="B311" t="s">
        <v>392</v>
      </c>
      <c r="C311" s="3">
        <v>1.07198277578225</v>
      </c>
      <c r="D311" s="3">
        <v>0.51693196950635978</v>
      </c>
      <c r="E311" s="3" t="s">
        <v>116</v>
      </c>
      <c r="F311" s="3" t="s">
        <v>10</v>
      </c>
    </row>
    <row r="312" spans="1:6" x14ac:dyDescent="0.25">
      <c r="A312" s="1">
        <v>308</v>
      </c>
      <c r="B312" t="s">
        <v>393</v>
      </c>
      <c r="C312" s="3">
        <v>4.1816619361043914</v>
      </c>
      <c r="D312" s="3">
        <v>1.423729092535541</v>
      </c>
      <c r="E312" s="3" t="s">
        <v>50</v>
      </c>
      <c r="F312" s="3" t="s">
        <v>7</v>
      </c>
    </row>
    <row r="313" spans="1:6" x14ac:dyDescent="0.25">
      <c r="A313" s="1">
        <v>309</v>
      </c>
      <c r="B313" t="s">
        <v>394</v>
      </c>
      <c r="C313" s="3">
        <v>1.0860727724490831</v>
      </c>
      <c r="D313" s="3">
        <v>1.100239789652194</v>
      </c>
      <c r="E313" s="3" t="s">
        <v>220</v>
      </c>
      <c r="F313" s="3" t="s">
        <v>10</v>
      </c>
    </row>
    <row r="314" spans="1:6" x14ac:dyDescent="0.25">
      <c r="A314" s="1">
        <v>310</v>
      </c>
      <c r="B314" t="s">
        <v>395</v>
      </c>
      <c r="C314" s="3">
        <v>4.0109706158458893</v>
      </c>
      <c r="D314" s="3">
        <v>0.6600432933664816</v>
      </c>
      <c r="E314" s="3" t="s">
        <v>120</v>
      </c>
      <c r="F314" s="3" t="s">
        <v>7</v>
      </c>
    </row>
    <row r="315" spans="1:6" x14ac:dyDescent="0.25">
      <c r="A315" s="1">
        <v>311</v>
      </c>
      <c r="B315" t="s">
        <v>396</v>
      </c>
      <c r="C315" s="3">
        <v>1.9596214151042011</v>
      </c>
      <c r="D315" s="3">
        <v>0.71581268419739019</v>
      </c>
      <c r="E315" s="3" t="s">
        <v>52</v>
      </c>
      <c r="F315" s="3" t="s">
        <v>10</v>
      </c>
    </row>
    <row r="316" spans="1:6" x14ac:dyDescent="0.25">
      <c r="A316" s="1">
        <v>312</v>
      </c>
      <c r="B316" t="s">
        <v>397</v>
      </c>
      <c r="C316" s="3">
        <v>1.9387392918943609</v>
      </c>
      <c r="D316" s="3">
        <v>1.857173645150177</v>
      </c>
      <c r="E316" s="3" t="s">
        <v>201</v>
      </c>
      <c r="F316" s="3" t="s">
        <v>7</v>
      </c>
    </row>
    <row r="317" spans="1:6" x14ac:dyDescent="0.25">
      <c r="A317" s="1">
        <v>313</v>
      </c>
      <c r="B317" t="s">
        <v>398</v>
      </c>
      <c r="C317" s="3">
        <v>1.1226464135149601</v>
      </c>
      <c r="D317" s="3">
        <v>0.4900229428384108</v>
      </c>
      <c r="E317" s="3" t="s">
        <v>114</v>
      </c>
      <c r="F317" s="3" t="s">
        <v>10</v>
      </c>
    </row>
    <row r="318" spans="1:6" x14ac:dyDescent="0.25">
      <c r="A318" s="1">
        <v>314</v>
      </c>
      <c r="B318" t="s">
        <v>399</v>
      </c>
      <c r="C318" s="3">
        <v>0.75604500828175203</v>
      </c>
      <c r="D318" s="3">
        <v>0.46053823618110878</v>
      </c>
      <c r="E318" s="3" t="s">
        <v>124</v>
      </c>
      <c r="F318" s="3" t="s">
        <v>10</v>
      </c>
    </row>
    <row r="319" spans="1:6" x14ac:dyDescent="0.25">
      <c r="A319" s="1">
        <v>315</v>
      </c>
      <c r="B319" t="s">
        <v>400</v>
      </c>
      <c r="C319" s="3">
        <v>2.328064052300749</v>
      </c>
      <c r="D319" s="3">
        <v>1.0247295816286239</v>
      </c>
      <c r="E319" s="3" t="s">
        <v>34</v>
      </c>
      <c r="F319" s="3" t="s">
        <v>10</v>
      </c>
    </row>
    <row r="320" spans="1:6" x14ac:dyDescent="0.25">
      <c r="A320" s="1">
        <v>316</v>
      </c>
      <c r="B320" t="s">
        <v>401</v>
      </c>
      <c r="C320" s="3">
        <v>1.450746020205343</v>
      </c>
      <c r="D320" s="3">
        <v>0.67753599252207886</v>
      </c>
      <c r="E320" s="3" t="s">
        <v>179</v>
      </c>
      <c r="F320" s="3" t="s">
        <v>10</v>
      </c>
    </row>
    <row r="321" spans="1:6" x14ac:dyDescent="0.25">
      <c r="A321" s="1">
        <v>317</v>
      </c>
      <c r="B321" t="s">
        <v>402</v>
      </c>
      <c r="C321" s="3">
        <v>3.9572592441403369</v>
      </c>
      <c r="D321" s="3">
        <v>0.89752731650207385</v>
      </c>
      <c r="E321" s="3" t="s">
        <v>323</v>
      </c>
      <c r="F321" s="3" t="s">
        <v>7</v>
      </c>
    </row>
    <row r="322" spans="1:6" x14ac:dyDescent="0.25">
      <c r="A322" s="1">
        <v>318</v>
      </c>
      <c r="B322" t="s">
        <v>403</v>
      </c>
      <c r="C322" s="3">
        <v>0.74117664635665481</v>
      </c>
      <c r="D322" s="3">
        <v>0.63138815247911306</v>
      </c>
      <c r="E322" s="3" t="s">
        <v>36</v>
      </c>
      <c r="F322" s="3" t="s">
        <v>10</v>
      </c>
    </row>
    <row r="323" spans="1:6" x14ac:dyDescent="0.25">
      <c r="A323" s="1">
        <v>319</v>
      </c>
      <c r="B323" t="s">
        <v>404</v>
      </c>
      <c r="C323" s="3">
        <v>1.2294086797430159</v>
      </c>
      <c r="D323" s="3">
        <v>1.1843679075917151</v>
      </c>
      <c r="E323" s="3" t="s">
        <v>145</v>
      </c>
      <c r="F323" s="3" t="s">
        <v>7</v>
      </c>
    </row>
    <row r="324" spans="1:6" x14ac:dyDescent="0.25">
      <c r="A324" s="1">
        <v>320</v>
      </c>
      <c r="B324" t="s">
        <v>405</v>
      </c>
      <c r="C324" s="3">
        <v>1.8862976807259819</v>
      </c>
      <c r="D324" s="3">
        <v>1.2637442496905531</v>
      </c>
      <c r="E324" s="3" t="s">
        <v>67</v>
      </c>
      <c r="F324" s="3" t="s">
        <v>10</v>
      </c>
    </row>
    <row r="325" spans="1:6" x14ac:dyDescent="0.25">
      <c r="A325" s="1">
        <v>321</v>
      </c>
      <c r="B325" t="s">
        <v>406</v>
      </c>
      <c r="C325" s="3">
        <v>1.679504177415154</v>
      </c>
      <c r="D325" s="3">
        <v>0.67714701017044676</v>
      </c>
      <c r="E325" s="3" t="s">
        <v>58</v>
      </c>
      <c r="F325" s="3" t="s">
        <v>10</v>
      </c>
    </row>
    <row r="326" spans="1:6" x14ac:dyDescent="0.25">
      <c r="A326" s="1">
        <v>322</v>
      </c>
      <c r="B326" t="s">
        <v>407</v>
      </c>
      <c r="C326" s="3">
        <v>3.8687603414978859</v>
      </c>
      <c r="D326" s="3">
        <v>0.97173540085294785</v>
      </c>
      <c r="E326" s="3" t="s">
        <v>130</v>
      </c>
      <c r="F326" s="3" t="s">
        <v>7</v>
      </c>
    </row>
    <row r="327" spans="1:6" x14ac:dyDescent="0.25">
      <c r="A327" s="1">
        <v>323</v>
      </c>
      <c r="B327" t="s">
        <v>408</v>
      </c>
      <c r="C327" s="3">
        <v>2.0221823471723499</v>
      </c>
      <c r="D327" s="3">
        <v>0.98024016202173569</v>
      </c>
      <c r="E327" s="3" t="s">
        <v>114</v>
      </c>
      <c r="F327" s="3" t="s">
        <v>10</v>
      </c>
    </row>
    <row r="328" spans="1:6" x14ac:dyDescent="0.25">
      <c r="A328" s="1">
        <v>324</v>
      </c>
      <c r="B328" t="s">
        <v>409</v>
      </c>
      <c r="C328" s="3">
        <v>3.0948087991603108</v>
      </c>
      <c r="D328" s="3">
        <v>0.460298464694471</v>
      </c>
      <c r="E328" s="3" t="s">
        <v>14</v>
      </c>
      <c r="F328" s="3" t="s">
        <v>10</v>
      </c>
    </row>
    <row r="329" spans="1:6" x14ac:dyDescent="0.25">
      <c r="A329" s="1">
        <v>325</v>
      </c>
      <c r="B329" t="s">
        <v>410</v>
      </c>
      <c r="C329" s="3">
        <v>1.4571263680902731</v>
      </c>
      <c r="D329" s="3">
        <v>0.77610878933353922</v>
      </c>
      <c r="E329" s="3" t="s">
        <v>48</v>
      </c>
      <c r="F329" s="3" t="s">
        <v>10</v>
      </c>
    </row>
    <row r="330" spans="1:6" x14ac:dyDescent="0.25">
      <c r="A330" s="1">
        <v>326</v>
      </c>
      <c r="B330" t="s">
        <v>411</v>
      </c>
      <c r="C330" s="3">
        <v>0.32755960200444162</v>
      </c>
      <c r="D330" s="3">
        <v>0.57176291564844206</v>
      </c>
      <c r="E330" s="3" t="s">
        <v>76</v>
      </c>
      <c r="F330" s="3" t="s">
        <v>10</v>
      </c>
    </row>
    <row r="331" spans="1:6" x14ac:dyDescent="0.25">
      <c r="A331" s="1">
        <v>327</v>
      </c>
      <c r="B331" t="s">
        <v>412</v>
      </c>
      <c r="C331" s="3">
        <v>0.89374494653277792</v>
      </c>
      <c r="D331" s="3">
        <v>0.64282763071225346</v>
      </c>
      <c r="E331" s="3" t="s">
        <v>413</v>
      </c>
      <c r="F331" s="3" t="s">
        <v>10</v>
      </c>
    </row>
    <row r="332" spans="1:6" x14ac:dyDescent="0.25">
      <c r="A332" s="1">
        <v>328</v>
      </c>
      <c r="B332" t="s">
        <v>414</v>
      </c>
      <c r="C332" s="3">
        <v>4.7366404325937177</v>
      </c>
      <c r="D332" s="3">
        <v>2.713259511555977</v>
      </c>
      <c r="E332" s="3" t="s">
        <v>413</v>
      </c>
      <c r="F332" s="3" t="s">
        <v>7</v>
      </c>
    </row>
    <row r="333" spans="1:6" x14ac:dyDescent="0.25">
      <c r="A333" s="1">
        <v>329</v>
      </c>
      <c r="B333" t="s">
        <v>415</v>
      </c>
      <c r="C333" s="3">
        <v>1.51013481658629</v>
      </c>
      <c r="D333" s="3">
        <v>0.8478590350542875</v>
      </c>
      <c r="E333" s="3" t="s">
        <v>42</v>
      </c>
      <c r="F333" s="3" t="s">
        <v>10</v>
      </c>
    </row>
    <row r="334" spans="1:6" x14ac:dyDescent="0.25">
      <c r="A334" s="1">
        <v>330</v>
      </c>
      <c r="B334" t="s">
        <v>416</v>
      </c>
      <c r="C334" s="3">
        <v>0.53586623985299153</v>
      </c>
      <c r="D334" s="3">
        <v>0.62353981408443859</v>
      </c>
      <c r="E334" s="3" t="s">
        <v>91</v>
      </c>
      <c r="F334" s="3" t="s">
        <v>10</v>
      </c>
    </row>
    <row r="335" spans="1:6" x14ac:dyDescent="0.25">
      <c r="A335" s="1">
        <v>331</v>
      </c>
      <c r="B335" t="s">
        <v>417</v>
      </c>
      <c r="C335" s="3">
        <v>0.38151492116613628</v>
      </c>
      <c r="D335" s="3">
        <v>0.37471647757001508</v>
      </c>
      <c r="E335" s="3" t="s">
        <v>418</v>
      </c>
      <c r="F335" s="3" t="s">
        <v>10</v>
      </c>
    </row>
    <row r="336" spans="1:6" x14ac:dyDescent="0.25">
      <c r="A336" s="1">
        <v>332</v>
      </c>
      <c r="B336" t="s">
        <v>419</v>
      </c>
      <c r="C336" s="3">
        <v>1.69303053280569</v>
      </c>
      <c r="D336" s="3">
        <v>0.6371272154076526</v>
      </c>
      <c r="E336" s="3" t="s">
        <v>220</v>
      </c>
      <c r="F336" s="3" t="s">
        <v>10</v>
      </c>
    </row>
    <row r="337" spans="1:6" x14ac:dyDescent="0.25">
      <c r="A337" s="1">
        <v>333</v>
      </c>
      <c r="B337" t="s">
        <v>420</v>
      </c>
      <c r="C337" s="3">
        <v>0.97366409272720422</v>
      </c>
      <c r="D337" s="3">
        <v>0.89739766382267072</v>
      </c>
      <c r="E337" s="3" t="s">
        <v>42</v>
      </c>
      <c r="F337" s="3" t="s">
        <v>10</v>
      </c>
    </row>
    <row r="338" spans="1:6" x14ac:dyDescent="0.25">
      <c r="A338" s="1">
        <v>334</v>
      </c>
      <c r="B338" t="s">
        <v>421</v>
      </c>
      <c r="C338" s="3">
        <v>1.051509606062011</v>
      </c>
      <c r="D338" s="3">
        <v>0.86762796301898371</v>
      </c>
      <c r="E338" s="3" t="s">
        <v>27</v>
      </c>
      <c r="F338" s="3" t="s">
        <v>10</v>
      </c>
    </row>
    <row r="339" spans="1:6" x14ac:dyDescent="0.25">
      <c r="A339" s="1">
        <v>335</v>
      </c>
      <c r="B339" t="s">
        <v>422</v>
      </c>
      <c r="C339" s="3">
        <v>0.65544061002859588</v>
      </c>
      <c r="D339" s="3">
        <v>0.38867532940197469</v>
      </c>
      <c r="E339" s="3" t="s">
        <v>384</v>
      </c>
      <c r="F339" s="3" t="s">
        <v>10</v>
      </c>
    </row>
    <row r="340" spans="1:6" x14ac:dyDescent="0.25">
      <c r="A340" s="1">
        <v>336</v>
      </c>
      <c r="B340" t="s">
        <v>423</v>
      </c>
      <c r="C340" s="3">
        <v>2.3196814842914679</v>
      </c>
      <c r="D340" s="3">
        <v>1.5074588448380319</v>
      </c>
      <c r="E340" s="3" t="s">
        <v>201</v>
      </c>
      <c r="F340" s="3" t="s">
        <v>7</v>
      </c>
    </row>
    <row r="341" spans="1:6" x14ac:dyDescent="0.25">
      <c r="A341" s="1">
        <v>337</v>
      </c>
      <c r="B341" t="s">
        <v>424</v>
      </c>
      <c r="C341" s="3">
        <v>2.399562108341887</v>
      </c>
      <c r="D341" s="3">
        <v>0.65602882404971075</v>
      </c>
      <c r="E341" s="3" t="s">
        <v>44</v>
      </c>
      <c r="F341" s="3" t="s">
        <v>10</v>
      </c>
    </row>
    <row r="342" spans="1:6" x14ac:dyDescent="0.25">
      <c r="A342" s="1">
        <v>338</v>
      </c>
      <c r="B342" t="s">
        <v>425</v>
      </c>
      <c r="C342" s="3">
        <v>0.98192111145732142</v>
      </c>
      <c r="D342" s="3">
        <v>0.49277625150945448</v>
      </c>
      <c r="E342" s="3" t="s">
        <v>124</v>
      </c>
      <c r="F342" s="3" t="s">
        <v>10</v>
      </c>
    </row>
    <row r="343" spans="1:6" x14ac:dyDescent="0.25">
      <c r="A343" s="1">
        <v>339</v>
      </c>
      <c r="B343" t="s">
        <v>426</v>
      </c>
      <c r="C343" s="3">
        <v>1.28922476363838</v>
      </c>
      <c r="D343" s="3">
        <v>0.73968908925617871</v>
      </c>
      <c r="E343" s="3" t="s">
        <v>98</v>
      </c>
      <c r="F343" s="3" t="s">
        <v>10</v>
      </c>
    </row>
    <row r="344" spans="1:6" x14ac:dyDescent="0.25">
      <c r="A344" s="1">
        <v>340</v>
      </c>
      <c r="B344" t="s">
        <v>427</v>
      </c>
      <c r="C344" s="3">
        <v>1.652958669895052</v>
      </c>
      <c r="D344" s="3">
        <v>0.43475665895333993</v>
      </c>
      <c r="E344" s="3" t="s">
        <v>12</v>
      </c>
      <c r="F344" s="3" t="s">
        <v>10</v>
      </c>
    </row>
    <row r="345" spans="1:6" x14ac:dyDescent="0.25">
      <c r="A345" s="1">
        <v>341</v>
      </c>
      <c r="B345" t="s">
        <v>428</v>
      </c>
      <c r="C345" s="3">
        <v>1.76456741943894</v>
      </c>
      <c r="D345" s="3">
        <v>0.49759135441892821</v>
      </c>
      <c r="E345" s="3" t="s">
        <v>60</v>
      </c>
      <c r="F345" s="3" t="s">
        <v>10</v>
      </c>
    </row>
    <row r="346" spans="1:6" x14ac:dyDescent="0.25">
      <c r="A346" s="1">
        <v>342</v>
      </c>
      <c r="B346" t="s">
        <v>429</v>
      </c>
      <c r="C346" s="3">
        <v>0.77206231136991366</v>
      </c>
      <c r="D346" s="3">
        <v>0.38424360582644568</v>
      </c>
      <c r="E346" s="3" t="s">
        <v>323</v>
      </c>
      <c r="F346" s="3" t="s">
        <v>10</v>
      </c>
    </row>
    <row r="347" spans="1:6" x14ac:dyDescent="0.25">
      <c r="A347" s="1">
        <v>343</v>
      </c>
      <c r="B347" t="s">
        <v>430</v>
      </c>
      <c r="C347" s="3">
        <v>1.739406968932621</v>
      </c>
      <c r="D347" s="3">
        <v>0.87408343829205248</v>
      </c>
      <c r="E347" s="3" t="s">
        <v>132</v>
      </c>
      <c r="F347" s="3" t="s">
        <v>10</v>
      </c>
    </row>
    <row r="348" spans="1:6" x14ac:dyDescent="0.25">
      <c r="A348" s="1">
        <v>344</v>
      </c>
      <c r="B348" t="s">
        <v>431</v>
      </c>
      <c r="C348" s="3">
        <v>1.7559112970944799</v>
      </c>
      <c r="D348" s="3">
        <v>1.7225902312383581</v>
      </c>
      <c r="E348" s="3" t="s">
        <v>56</v>
      </c>
      <c r="F348" s="3" t="s">
        <v>10</v>
      </c>
    </row>
    <row r="349" spans="1:6" x14ac:dyDescent="0.25">
      <c r="A349" s="1">
        <v>345</v>
      </c>
      <c r="B349" t="s">
        <v>432</v>
      </c>
      <c r="C349" s="3">
        <v>0.49709684913141478</v>
      </c>
      <c r="D349" s="3">
        <v>0.38117372916242082</v>
      </c>
      <c r="E349" s="3" t="s">
        <v>65</v>
      </c>
      <c r="F349" s="3" t="s">
        <v>10</v>
      </c>
    </row>
    <row r="350" spans="1:6" x14ac:dyDescent="0.25">
      <c r="A350" s="1">
        <v>346</v>
      </c>
      <c r="B350" t="s">
        <v>433</v>
      </c>
      <c r="C350" s="3">
        <v>2.97115723333788</v>
      </c>
      <c r="D350" s="3">
        <v>0.35275717139315138</v>
      </c>
      <c r="E350" s="3" t="s">
        <v>67</v>
      </c>
      <c r="F350" s="3" t="s">
        <v>10</v>
      </c>
    </row>
    <row r="351" spans="1:6" x14ac:dyDescent="0.25">
      <c r="A351" s="1">
        <v>347</v>
      </c>
      <c r="B351" t="s">
        <v>434</v>
      </c>
      <c r="C351" s="3">
        <v>1.0396783665934271</v>
      </c>
      <c r="D351" s="3">
        <v>0.67789904914880073</v>
      </c>
      <c r="E351" s="3" t="s">
        <v>38</v>
      </c>
      <c r="F351" s="3" t="s">
        <v>7</v>
      </c>
    </row>
    <row r="352" spans="1:6" x14ac:dyDescent="0.25">
      <c r="A352" s="1">
        <v>348</v>
      </c>
      <c r="B352" t="s">
        <v>435</v>
      </c>
      <c r="C352" s="3">
        <v>3.2545045331511009</v>
      </c>
      <c r="D352" s="3">
        <v>2.6489225776140111</v>
      </c>
      <c r="E352" s="3" t="s">
        <v>257</v>
      </c>
      <c r="F352" s="3" t="s">
        <v>7</v>
      </c>
    </row>
    <row r="353" spans="1:6" x14ac:dyDescent="0.25">
      <c r="A353" s="1">
        <v>349</v>
      </c>
      <c r="B353" t="s">
        <v>436</v>
      </c>
      <c r="C353" s="3">
        <v>1.91465674425559</v>
      </c>
      <c r="D353" s="3">
        <v>1.443138175278911</v>
      </c>
      <c r="E353" s="3" t="s">
        <v>238</v>
      </c>
      <c r="F353" s="3" t="s">
        <v>10</v>
      </c>
    </row>
    <row r="354" spans="1:6" x14ac:dyDescent="0.25">
      <c r="A354" s="1">
        <v>350</v>
      </c>
      <c r="B354" t="s">
        <v>437</v>
      </c>
      <c r="C354" s="3">
        <v>1.416579474432945</v>
      </c>
      <c r="D354" s="3">
        <v>0.93690626908481278</v>
      </c>
      <c r="E354" s="3" t="s">
        <v>52</v>
      </c>
      <c r="F354" s="3" t="s">
        <v>10</v>
      </c>
    </row>
    <row r="355" spans="1:6" x14ac:dyDescent="0.25">
      <c r="A355" s="1">
        <v>351</v>
      </c>
      <c r="B355" t="s">
        <v>438</v>
      </c>
      <c r="C355" s="3">
        <v>1.395905503892481</v>
      </c>
      <c r="D355" s="3">
        <v>1.067084969042658</v>
      </c>
      <c r="E355" s="3" t="s">
        <v>80</v>
      </c>
      <c r="F355" s="3" t="s">
        <v>10</v>
      </c>
    </row>
    <row r="356" spans="1:6" x14ac:dyDescent="0.25">
      <c r="A356" s="1">
        <v>352</v>
      </c>
      <c r="B356" t="s">
        <v>439</v>
      </c>
      <c r="C356" s="3">
        <v>1.168788142827885</v>
      </c>
      <c r="D356" s="3">
        <v>1.0258146248991991</v>
      </c>
      <c r="E356" s="3" t="s">
        <v>145</v>
      </c>
      <c r="F356" s="3" t="s">
        <v>7</v>
      </c>
    </row>
    <row r="357" spans="1:6" x14ac:dyDescent="0.25">
      <c r="A357" s="1">
        <v>353</v>
      </c>
      <c r="B357" t="s">
        <v>440</v>
      </c>
      <c r="C357" s="3">
        <v>1.1370475151603121</v>
      </c>
      <c r="D357" s="3">
        <v>1.393064826183984</v>
      </c>
      <c r="E357" s="3" t="s">
        <v>25</v>
      </c>
      <c r="F357" s="3" t="s">
        <v>7</v>
      </c>
    </row>
    <row r="358" spans="1:6" x14ac:dyDescent="0.25">
      <c r="A358" s="1">
        <v>354</v>
      </c>
      <c r="B358" t="s">
        <v>441</v>
      </c>
      <c r="C358" s="3">
        <v>1.486042461646899</v>
      </c>
      <c r="D358" s="3">
        <v>0.8566719098065948</v>
      </c>
      <c r="E358" s="3" t="s">
        <v>230</v>
      </c>
      <c r="F358" s="3" t="s">
        <v>10</v>
      </c>
    </row>
    <row r="359" spans="1:6" x14ac:dyDescent="0.25">
      <c r="A359" s="1">
        <v>355</v>
      </c>
      <c r="B359" t="s">
        <v>442</v>
      </c>
      <c r="C359" s="3">
        <v>0.94311105904944603</v>
      </c>
      <c r="D359" s="3">
        <v>2.2341041903247252</v>
      </c>
      <c r="E359" s="3" t="s">
        <v>193</v>
      </c>
      <c r="F359" s="3" t="s">
        <v>7</v>
      </c>
    </row>
    <row r="360" spans="1:6" x14ac:dyDescent="0.25">
      <c r="A360" s="1">
        <v>356</v>
      </c>
      <c r="B360" t="s">
        <v>443</v>
      </c>
      <c r="C360" s="3">
        <v>1.547406170727331</v>
      </c>
      <c r="D360" s="3">
        <v>1.0273931779236221</v>
      </c>
      <c r="E360" s="3" t="s">
        <v>78</v>
      </c>
      <c r="F360" s="3" t="s">
        <v>7</v>
      </c>
    </row>
    <row r="361" spans="1:6" x14ac:dyDescent="0.25">
      <c r="A361" s="1">
        <v>357</v>
      </c>
      <c r="B361" t="s">
        <v>444</v>
      </c>
      <c r="C361" s="3">
        <v>0.71881671892394561</v>
      </c>
      <c r="D361" s="3">
        <v>0.59750105042306201</v>
      </c>
      <c r="E361" s="3" t="s">
        <v>20</v>
      </c>
      <c r="F361" s="3" t="s">
        <v>7</v>
      </c>
    </row>
    <row r="362" spans="1:6" x14ac:dyDescent="0.25">
      <c r="A362" s="1">
        <v>358</v>
      </c>
      <c r="B362" t="s">
        <v>445</v>
      </c>
      <c r="C362" s="3">
        <v>3.5014608079651</v>
      </c>
      <c r="D362" s="3">
        <v>0.85929104087052832</v>
      </c>
      <c r="E362" s="3" t="s">
        <v>234</v>
      </c>
      <c r="F362" s="3" t="s">
        <v>7</v>
      </c>
    </row>
    <row r="363" spans="1:6" x14ac:dyDescent="0.25">
      <c r="A363" s="1">
        <v>359</v>
      </c>
      <c r="B363" t="s">
        <v>446</v>
      </c>
      <c r="C363" s="3">
        <v>1.2671729480630609</v>
      </c>
      <c r="D363" s="3">
        <v>1.2851673625680911</v>
      </c>
      <c r="E363" s="3" t="s">
        <v>193</v>
      </c>
      <c r="F363" s="3" t="s">
        <v>7</v>
      </c>
    </row>
    <row r="364" spans="1:6" x14ac:dyDescent="0.25">
      <c r="A364" s="1">
        <v>360</v>
      </c>
      <c r="B364" t="s">
        <v>447</v>
      </c>
      <c r="C364" s="3">
        <v>2.6365422367546669</v>
      </c>
      <c r="D364" s="3">
        <v>1.134029061167027</v>
      </c>
      <c r="E364" s="3" t="s">
        <v>448</v>
      </c>
      <c r="F364" s="3" t="s">
        <v>7</v>
      </c>
    </row>
    <row r="365" spans="1:6" x14ac:dyDescent="0.25">
      <c r="A365" s="1">
        <v>361</v>
      </c>
      <c r="B365" t="s">
        <v>449</v>
      </c>
      <c r="C365" s="3">
        <v>4.8844497136286673</v>
      </c>
      <c r="D365" s="3">
        <v>0.42778846505124751</v>
      </c>
      <c r="E365" s="3" t="s">
        <v>6</v>
      </c>
      <c r="F365" s="3" t="s">
        <v>7</v>
      </c>
    </row>
    <row r="366" spans="1:6" x14ac:dyDescent="0.25">
      <c r="A366" s="1">
        <v>362</v>
      </c>
      <c r="B366" t="s">
        <v>450</v>
      </c>
      <c r="C366" s="3">
        <v>6.2048364932741507</v>
      </c>
      <c r="D366" s="3">
        <v>0.82187248009094127</v>
      </c>
      <c r="E366" s="3" t="s">
        <v>413</v>
      </c>
      <c r="F366" s="3" t="s">
        <v>7</v>
      </c>
    </row>
    <row r="367" spans="1:6" x14ac:dyDescent="0.25">
      <c r="A367" s="1">
        <v>363</v>
      </c>
      <c r="B367" t="s">
        <v>451</v>
      </c>
      <c r="C367" s="3">
        <v>3.819049845141131</v>
      </c>
      <c r="D367" s="3">
        <v>1.561650252548217</v>
      </c>
      <c r="E367" s="3" t="s">
        <v>257</v>
      </c>
      <c r="F367" s="3" t="s">
        <v>7</v>
      </c>
    </row>
    <row r="368" spans="1:6" x14ac:dyDescent="0.25">
      <c r="A368" s="1">
        <v>364</v>
      </c>
      <c r="B368" t="s">
        <v>452</v>
      </c>
      <c r="C368" s="3">
        <v>3.2372294704511511</v>
      </c>
      <c r="D368" s="3">
        <v>1.1452916104655499</v>
      </c>
      <c r="E368" s="3" t="s">
        <v>20</v>
      </c>
      <c r="F368" s="3" t="s">
        <v>7</v>
      </c>
    </row>
    <row r="369" spans="1:6" x14ac:dyDescent="0.25">
      <c r="A369" s="1">
        <v>365</v>
      </c>
      <c r="B369" t="s">
        <v>453</v>
      </c>
      <c r="C369" s="3">
        <v>2.9580358188236762</v>
      </c>
      <c r="D369" s="3">
        <v>3.041495370529339</v>
      </c>
      <c r="E369" s="3" t="s">
        <v>80</v>
      </c>
      <c r="F369" s="3" t="s">
        <v>7</v>
      </c>
    </row>
    <row r="370" spans="1:6" x14ac:dyDescent="0.25">
      <c r="A370" s="1">
        <v>366</v>
      </c>
      <c r="B370" t="s">
        <v>454</v>
      </c>
      <c r="C370" s="3">
        <v>4.3022422586832576</v>
      </c>
      <c r="D370" s="3">
        <v>1.710224233409452</v>
      </c>
      <c r="E370" s="3" t="s">
        <v>20</v>
      </c>
      <c r="F370" s="3" t="s">
        <v>7</v>
      </c>
    </row>
    <row r="371" spans="1:6" x14ac:dyDescent="0.25">
      <c r="A371" s="1">
        <v>367</v>
      </c>
      <c r="B371" t="s">
        <v>455</v>
      </c>
      <c r="C371" s="3">
        <v>2.1958988206943371</v>
      </c>
      <c r="D371" s="3">
        <v>0.55653894331700304</v>
      </c>
      <c r="E371" s="3" t="s">
        <v>91</v>
      </c>
      <c r="F371" s="3" t="s">
        <v>10</v>
      </c>
    </row>
    <row r="372" spans="1:6" x14ac:dyDescent="0.25">
      <c r="A372" s="1">
        <v>368</v>
      </c>
      <c r="B372" t="s">
        <v>456</v>
      </c>
      <c r="C372" s="3">
        <v>3.007284494024133</v>
      </c>
      <c r="D372" s="3">
        <v>3.016317409066084</v>
      </c>
      <c r="E372" s="3" t="s">
        <v>193</v>
      </c>
      <c r="F372" s="3" t="s">
        <v>7</v>
      </c>
    </row>
    <row r="373" spans="1:6" x14ac:dyDescent="0.25">
      <c r="A373" s="1">
        <v>369</v>
      </c>
      <c r="B373" t="s">
        <v>457</v>
      </c>
      <c r="C373" s="3">
        <v>1.7683695306759359</v>
      </c>
      <c r="D373" s="3">
        <v>0.22027573487005631</v>
      </c>
      <c r="E373" s="3" t="s">
        <v>114</v>
      </c>
      <c r="F373" s="3" t="s">
        <v>10</v>
      </c>
    </row>
    <row r="374" spans="1:6" x14ac:dyDescent="0.25">
      <c r="A374" s="1">
        <v>370</v>
      </c>
      <c r="B374" t="s">
        <v>458</v>
      </c>
      <c r="C374" s="3">
        <v>1.633669189262819</v>
      </c>
      <c r="D374" s="3">
        <v>1.163941327902088</v>
      </c>
      <c r="E374" s="3" t="s">
        <v>147</v>
      </c>
      <c r="F374" s="3" t="s">
        <v>10</v>
      </c>
    </row>
    <row r="375" spans="1:6" x14ac:dyDescent="0.25">
      <c r="A375" s="1">
        <v>371</v>
      </c>
      <c r="B375" t="s">
        <v>459</v>
      </c>
      <c r="C375" s="3">
        <v>2.5399163261546112</v>
      </c>
      <c r="D375" s="3">
        <v>0.31437825087150129</v>
      </c>
      <c r="E375" s="3" t="s">
        <v>29</v>
      </c>
      <c r="F375" s="3" t="s">
        <v>10</v>
      </c>
    </row>
    <row r="376" spans="1:6" x14ac:dyDescent="0.25">
      <c r="A376" s="1">
        <v>372</v>
      </c>
      <c r="B376" t="s">
        <v>460</v>
      </c>
      <c r="C376" s="3">
        <v>2.7250962406549051</v>
      </c>
      <c r="D376" s="3">
        <v>1.124445725780062</v>
      </c>
      <c r="E376" s="3" t="s">
        <v>210</v>
      </c>
      <c r="F376" s="3" t="s">
        <v>7</v>
      </c>
    </row>
    <row r="377" spans="1:6" x14ac:dyDescent="0.25">
      <c r="A377" s="1">
        <v>373</v>
      </c>
      <c r="B377" t="s">
        <v>461</v>
      </c>
      <c r="C377" s="3">
        <v>0.67323062340656525</v>
      </c>
      <c r="D377" s="3">
        <v>0.82492487315725727</v>
      </c>
      <c r="E377" s="3" t="s">
        <v>74</v>
      </c>
      <c r="F377" s="3" t="s">
        <v>10</v>
      </c>
    </row>
    <row r="378" spans="1:6" x14ac:dyDescent="0.25">
      <c r="A378" s="1">
        <v>374</v>
      </c>
      <c r="B378" t="s">
        <v>462</v>
      </c>
      <c r="C378" s="3">
        <v>1.8661467121660309</v>
      </c>
      <c r="D378" s="3">
        <v>1.5843190671072289</v>
      </c>
      <c r="E378" s="3" t="s">
        <v>25</v>
      </c>
      <c r="F378" s="3" t="s">
        <v>7</v>
      </c>
    </row>
    <row r="379" spans="1:6" x14ac:dyDescent="0.25">
      <c r="A379" s="1">
        <v>375</v>
      </c>
      <c r="B379" t="s">
        <v>463</v>
      </c>
      <c r="C379" s="3">
        <v>1.1285878128073721</v>
      </c>
      <c r="D379" s="3">
        <v>0.93687868276060382</v>
      </c>
      <c r="E379" s="3" t="s">
        <v>87</v>
      </c>
      <c r="F379" s="3" t="s">
        <v>10</v>
      </c>
    </row>
    <row r="380" spans="1:6" x14ac:dyDescent="0.25">
      <c r="A380" s="1">
        <v>376</v>
      </c>
      <c r="B380" t="s">
        <v>464</v>
      </c>
      <c r="C380" s="3">
        <v>7.7455516501908006</v>
      </c>
      <c r="D380" s="3">
        <v>0.81537846422117921</v>
      </c>
      <c r="E380" s="3" t="s">
        <v>124</v>
      </c>
      <c r="F380" s="3" t="s">
        <v>7</v>
      </c>
    </row>
    <row r="381" spans="1:6" x14ac:dyDescent="0.25">
      <c r="A381" s="1">
        <v>377</v>
      </c>
      <c r="B381" t="s">
        <v>465</v>
      </c>
      <c r="C381" s="3">
        <v>1.2930665781342681</v>
      </c>
      <c r="D381" s="3">
        <v>0.92767748493116031</v>
      </c>
      <c r="E381" s="3" t="s">
        <v>16</v>
      </c>
      <c r="F381" s="3" t="s">
        <v>10</v>
      </c>
    </row>
    <row r="382" spans="1:6" x14ac:dyDescent="0.25">
      <c r="A382" s="1">
        <v>378</v>
      </c>
      <c r="B382" t="s">
        <v>466</v>
      </c>
      <c r="C382" s="3">
        <v>3.0802511344026069</v>
      </c>
      <c r="D382" s="3">
        <v>3.137598984488227</v>
      </c>
      <c r="E382" s="3" t="s">
        <v>201</v>
      </c>
      <c r="F382" s="3" t="s">
        <v>7</v>
      </c>
    </row>
    <row r="383" spans="1:6" x14ac:dyDescent="0.25">
      <c r="A383" s="1">
        <v>379</v>
      </c>
      <c r="B383" t="s">
        <v>467</v>
      </c>
      <c r="C383" s="3">
        <v>4.2317350412519916</v>
      </c>
      <c r="D383" s="3">
        <v>2.9677709379203772</v>
      </c>
      <c r="E383" s="3" t="s">
        <v>56</v>
      </c>
      <c r="F383" s="3" t="s">
        <v>7</v>
      </c>
    </row>
    <row r="384" spans="1:6" x14ac:dyDescent="0.25">
      <c r="A384" s="1">
        <v>380</v>
      </c>
      <c r="B384" t="s">
        <v>468</v>
      </c>
      <c r="C384" s="3">
        <v>0.56181568371171819</v>
      </c>
      <c r="D384" s="3">
        <v>3.2575205719804501</v>
      </c>
      <c r="E384" s="3" t="s">
        <v>210</v>
      </c>
      <c r="F384" s="3" t="s">
        <v>7</v>
      </c>
    </row>
    <row r="385" spans="1:6" x14ac:dyDescent="0.25">
      <c r="A385" s="1">
        <v>381</v>
      </c>
      <c r="B385" t="s">
        <v>469</v>
      </c>
      <c r="C385" s="3">
        <v>0.69458100306042148</v>
      </c>
      <c r="D385" s="3">
        <v>1.77977924841153</v>
      </c>
      <c r="E385" s="3" t="s">
        <v>40</v>
      </c>
      <c r="F385" s="3" t="s">
        <v>7</v>
      </c>
    </row>
    <row r="386" spans="1:6" x14ac:dyDescent="0.25">
      <c r="A386" s="1">
        <v>382</v>
      </c>
      <c r="B386" t="s">
        <v>470</v>
      </c>
      <c r="C386" s="3">
        <v>1.417838203764074</v>
      </c>
      <c r="D386" s="3">
        <v>0.99177776612857493</v>
      </c>
      <c r="E386" s="3" t="s">
        <v>174</v>
      </c>
      <c r="F386" s="3" t="s">
        <v>10</v>
      </c>
    </row>
    <row r="387" spans="1:6" x14ac:dyDescent="0.25">
      <c r="A387" s="1">
        <v>383</v>
      </c>
      <c r="B387" t="s">
        <v>471</v>
      </c>
      <c r="C387" s="3">
        <v>0.98908287304556253</v>
      </c>
      <c r="D387" s="3">
        <v>0.79798191073166347</v>
      </c>
      <c r="E387" s="3" t="s">
        <v>82</v>
      </c>
      <c r="F387" s="3" t="s">
        <v>10</v>
      </c>
    </row>
    <row r="388" spans="1:6" x14ac:dyDescent="0.25">
      <c r="A388" s="1">
        <v>384</v>
      </c>
      <c r="B388" t="s">
        <v>472</v>
      </c>
      <c r="C388" s="3">
        <v>3.831670183385786</v>
      </c>
      <c r="D388" s="3">
        <v>1.567001592095792</v>
      </c>
      <c r="E388" s="3" t="s">
        <v>91</v>
      </c>
      <c r="F388" s="3" t="s">
        <v>7</v>
      </c>
    </row>
    <row r="389" spans="1:6" x14ac:dyDescent="0.25">
      <c r="A389" s="1">
        <v>385</v>
      </c>
      <c r="B389" t="s">
        <v>473</v>
      </c>
      <c r="C389" s="3">
        <v>2.205317909959323</v>
      </c>
      <c r="D389" s="3">
        <v>2.0256735671829151</v>
      </c>
      <c r="E389" s="3" t="s">
        <v>147</v>
      </c>
      <c r="F389" s="3" t="s">
        <v>7</v>
      </c>
    </row>
    <row r="390" spans="1:6" x14ac:dyDescent="0.25">
      <c r="A390" s="1">
        <v>386</v>
      </c>
      <c r="B390" t="s">
        <v>474</v>
      </c>
      <c r="C390" s="3">
        <v>11.095288776751399</v>
      </c>
      <c r="D390" s="3">
        <v>5.6181339387635347</v>
      </c>
      <c r="E390" s="3" t="s">
        <v>284</v>
      </c>
      <c r="F390" s="3" t="s">
        <v>7</v>
      </c>
    </row>
    <row r="391" spans="1:6" x14ac:dyDescent="0.25">
      <c r="A391" s="1">
        <v>387</v>
      </c>
      <c r="B391" t="s">
        <v>475</v>
      </c>
      <c r="C391" s="3">
        <v>3.1651811876310338</v>
      </c>
      <c r="D391" s="3">
        <v>0.58091887133931275</v>
      </c>
      <c r="E391" s="3" t="s">
        <v>14</v>
      </c>
      <c r="F391" s="3" t="s">
        <v>10</v>
      </c>
    </row>
    <row r="392" spans="1:6" x14ac:dyDescent="0.25">
      <c r="A392" s="1">
        <v>388</v>
      </c>
      <c r="B392" t="s">
        <v>476</v>
      </c>
      <c r="C392" s="3">
        <v>2.9643948219258922</v>
      </c>
      <c r="D392" s="3">
        <v>1.39302032916867</v>
      </c>
      <c r="E392" s="3" t="s">
        <v>14</v>
      </c>
      <c r="F392" s="3" t="s">
        <v>10</v>
      </c>
    </row>
    <row r="393" spans="1:6" x14ac:dyDescent="0.25">
      <c r="A393" s="1">
        <v>389</v>
      </c>
      <c r="B393" t="s">
        <v>477</v>
      </c>
      <c r="C393" s="3">
        <v>3.0557986722716892</v>
      </c>
      <c r="D393" s="3">
        <v>0.82676346708332704</v>
      </c>
      <c r="E393" s="3" t="s">
        <v>190</v>
      </c>
      <c r="F393" s="3" t="s">
        <v>10</v>
      </c>
    </row>
    <row r="394" spans="1:6" x14ac:dyDescent="0.25">
      <c r="A394" s="1">
        <v>390</v>
      </c>
      <c r="B394" t="s">
        <v>478</v>
      </c>
      <c r="C394" s="3">
        <v>2.5126152351799491</v>
      </c>
      <c r="D394" s="3">
        <v>0.62496728177236882</v>
      </c>
      <c r="E394" s="3" t="s">
        <v>29</v>
      </c>
      <c r="F394" s="3" t="s">
        <v>10</v>
      </c>
    </row>
    <row r="395" spans="1:6" x14ac:dyDescent="0.25">
      <c r="A395" s="1">
        <v>391</v>
      </c>
      <c r="B395" t="s">
        <v>479</v>
      </c>
      <c r="C395" s="3">
        <v>4.6223054727857376</v>
      </c>
      <c r="D395" s="3">
        <v>0.76307672397472082</v>
      </c>
      <c r="E395" s="3" t="s">
        <v>147</v>
      </c>
      <c r="F395" s="3" t="s">
        <v>7</v>
      </c>
    </row>
    <row r="396" spans="1:6" x14ac:dyDescent="0.25">
      <c r="A396" s="1">
        <v>392</v>
      </c>
      <c r="B396" t="s">
        <v>480</v>
      </c>
      <c r="C396" s="3">
        <v>0.96899467541087203</v>
      </c>
      <c r="D396" s="3">
        <v>1.1412055189098631</v>
      </c>
      <c r="E396" s="3" t="s">
        <v>413</v>
      </c>
      <c r="F396" s="3" t="s">
        <v>10</v>
      </c>
    </row>
    <row r="397" spans="1:6" x14ac:dyDescent="0.25">
      <c r="A397" s="1">
        <v>393</v>
      </c>
      <c r="B397" t="s">
        <v>481</v>
      </c>
      <c r="C397" s="3">
        <v>1.355434989845548</v>
      </c>
      <c r="D397" s="3">
        <v>0.88947242754515299</v>
      </c>
      <c r="E397" s="3" t="s">
        <v>190</v>
      </c>
      <c r="F397" s="3" t="s">
        <v>10</v>
      </c>
    </row>
    <row r="398" spans="1:6" x14ac:dyDescent="0.25">
      <c r="A398" s="1">
        <v>394</v>
      </c>
      <c r="B398" t="s">
        <v>482</v>
      </c>
      <c r="C398" s="3">
        <v>1.254394920707693</v>
      </c>
      <c r="D398" s="3">
        <v>0.55926338315048174</v>
      </c>
      <c r="E398" s="3" t="s">
        <v>212</v>
      </c>
      <c r="F398" s="3" t="s">
        <v>10</v>
      </c>
    </row>
    <row r="399" spans="1:6" x14ac:dyDescent="0.25">
      <c r="A399" s="1">
        <v>395</v>
      </c>
      <c r="B399" t="s">
        <v>483</v>
      </c>
      <c r="C399" s="3">
        <v>2.908866024150619</v>
      </c>
      <c r="D399" s="3">
        <v>1.616858959181549</v>
      </c>
      <c r="E399" s="3" t="s">
        <v>111</v>
      </c>
      <c r="F399" s="3" t="s">
        <v>10</v>
      </c>
    </row>
    <row r="400" spans="1:6" x14ac:dyDescent="0.25">
      <c r="A400" s="1">
        <v>396</v>
      </c>
      <c r="B400" t="s">
        <v>484</v>
      </c>
      <c r="C400" s="3">
        <v>0.80921209188381182</v>
      </c>
      <c r="D400" s="3">
        <v>0.4538527416728465</v>
      </c>
      <c r="E400" s="3" t="s">
        <v>384</v>
      </c>
      <c r="F400" s="3" t="s">
        <v>10</v>
      </c>
    </row>
    <row r="401" spans="1:6" x14ac:dyDescent="0.25">
      <c r="A401" s="1">
        <v>397</v>
      </c>
      <c r="B401" t="s">
        <v>485</v>
      </c>
      <c r="C401" s="3">
        <v>0.82688591592326055</v>
      </c>
      <c r="D401" s="3">
        <v>0.55960706398133475</v>
      </c>
      <c r="E401" s="3" t="s">
        <v>323</v>
      </c>
      <c r="F401" s="3" t="s">
        <v>10</v>
      </c>
    </row>
    <row r="402" spans="1:6" x14ac:dyDescent="0.25">
      <c r="A402" s="1">
        <v>398</v>
      </c>
      <c r="B402" t="s">
        <v>486</v>
      </c>
      <c r="C402" s="3">
        <v>0.75170650688894503</v>
      </c>
      <c r="D402" s="3">
        <v>0.26488984324489012</v>
      </c>
      <c r="E402" s="3" t="s">
        <v>18</v>
      </c>
      <c r="F402" s="3" t="s">
        <v>10</v>
      </c>
    </row>
    <row r="403" spans="1:6" x14ac:dyDescent="0.25">
      <c r="A403" s="1">
        <v>399</v>
      </c>
      <c r="B403" t="s">
        <v>487</v>
      </c>
      <c r="C403" s="3">
        <v>0.84746220301342234</v>
      </c>
      <c r="D403" s="3">
        <v>0.50232136588126997</v>
      </c>
      <c r="E403" s="3" t="s">
        <v>111</v>
      </c>
      <c r="F403" s="3" t="s">
        <v>10</v>
      </c>
    </row>
    <row r="404" spans="1:6" x14ac:dyDescent="0.25">
      <c r="A404" s="1">
        <v>400</v>
      </c>
      <c r="B404" t="s">
        <v>488</v>
      </c>
      <c r="C404" s="3">
        <v>4.911281129152135</v>
      </c>
      <c r="D404" s="3">
        <v>1.376951501763451</v>
      </c>
      <c r="E404" s="3" t="s">
        <v>71</v>
      </c>
      <c r="F404" s="3" t="s">
        <v>7</v>
      </c>
    </row>
    <row r="405" spans="1:6" x14ac:dyDescent="0.25">
      <c r="A405" s="1">
        <v>401</v>
      </c>
      <c r="B405" t="s">
        <v>489</v>
      </c>
      <c r="C405" s="3">
        <v>1.9660062044923099</v>
      </c>
      <c r="D405" s="3">
        <v>0.63001910825737706</v>
      </c>
      <c r="E405" s="3" t="s">
        <v>168</v>
      </c>
      <c r="F405" s="3" t="s">
        <v>10</v>
      </c>
    </row>
    <row r="406" spans="1:6" x14ac:dyDescent="0.25">
      <c r="A406" s="1">
        <v>402</v>
      </c>
      <c r="B406" t="s">
        <v>490</v>
      </c>
      <c r="C406" s="3">
        <v>1.560718491342129</v>
      </c>
      <c r="D406" s="3">
        <v>0.43040494130811902</v>
      </c>
      <c r="E406" s="3" t="s">
        <v>36</v>
      </c>
      <c r="F406" s="3" t="s">
        <v>10</v>
      </c>
    </row>
    <row r="407" spans="1:6" x14ac:dyDescent="0.25">
      <c r="A407" s="1">
        <v>403</v>
      </c>
      <c r="B407" t="s">
        <v>491</v>
      </c>
      <c r="C407" s="3">
        <v>1.4822361169955489</v>
      </c>
      <c r="D407" s="3">
        <v>0.84958143434137068</v>
      </c>
      <c r="E407" s="3" t="s">
        <v>206</v>
      </c>
      <c r="F407" s="3" t="s">
        <v>10</v>
      </c>
    </row>
    <row r="408" spans="1:6" x14ac:dyDescent="0.25">
      <c r="A408" s="1">
        <v>404</v>
      </c>
      <c r="B408" t="s">
        <v>492</v>
      </c>
      <c r="C408" s="3">
        <v>1.0476007273828021</v>
      </c>
      <c r="D408" s="3">
        <v>0.49673100800831699</v>
      </c>
      <c r="E408" s="3" t="s">
        <v>116</v>
      </c>
      <c r="F408" s="3" t="s">
        <v>10</v>
      </c>
    </row>
    <row r="409" spans="1:6" x14ac:dyDescent="0.25">
      <c r="A409" s="1">
        <v>405</v>
      </c>
      <c r="B409" t="s">
        <v>493</v>
      </c>
      <c r="C409" s="3">
        <v>3.5498183008118449</v>
      </c>
      <c r="D409" s="3">
        <v>1.609414293093925</v>
      </c>
      <c r="E409" s="3" t="s">
        <v>232</v>
      </c>
      <c r="F409" s="3" t="s">
        <v>7</v>
      </c>
    </row>
    <row r="410" spans="1:6" x14ac:dyDescent="0.25">
      <c r="A410" s="1">
        <v>406</v>
      </c>
      <c r="B410" t="s">
        <v>494</v>
      </c>
      <c r="C410" s="3">
        <v>2.4101880158815479</v>
      </c>
      <c r="D410" s="3">
        <v>0.67700881578300998</v>
      </c>
      <c r="E410" s="3" t="s">
        <v>158</v>
      </c>
      <c r="F410" s="3" t="s">
        <v>10</v>
      </c>
    </row>
    <row r="411" spans="1:6" x14ac:dyDescent="0.25">
      <c r="A411" s="1">
        <v>407</v>
      </c>
      <c r="B411" t="s">
        <v>495</v>
      </c>
      <c r="C411" s="3">
        <v>2.7726310586748388</v>
      </c>
      <c r="D411" s="3">
        <v>1.0567674797213049</v>
      </c>
      <c r="E411" s="3" t="s">
        <v>174</v>
      </c>
      <c r="F411" s="3" t="s">
        <v>10</v>
      </c>
    </row>
    <row r="412" spans="1:6" x14ac:dyDescent="0.25">
      <c r="A412" s="1">
        <v>408</v>
      </c>
      <c r="B412" t="s">
        <v>496</v>
      </c>
      <c r="C412" s="3">
        <v>0.84957029150160046</v>
      </c>
      <c r="D412" s="3">
        <v>0.94305573457972669</v>
      </c>
      <c r="E412" s="3" t="s">
        <v>145</v>
      </c>
      <c r="F412" s="3" t="s">
        <v>7</v>
      </c>
    </row>
    <row r="413" spans="1:6" x14ac:dyDescent="0.25">
      <c r="A413" s="1">
        <v>409</v>
      </c>
      <c r="B413" t="s">
        <v>497</v>
      </c>
      <c r="C413" s="3">
        <v>1.275122528888093</v>
      </c>
      <c r="D413" s="3">
        <v>0.72949980459440922</v>
      </c>
      <c r="E413" s="3" t="s">
        <v>114</v>
      </c>
      <c r="F413" s="3" t="s">
        <v>10</v>
      </c>
    </row>
    <row r="414" spans="1:6" x14ac:dyDescent="0.25">
      <c r="A414" s="1">
        <v>410</v>
      </c>
      <c r="B414" t="s">
        <v>498</v>
      </c>
      <c r="C414" s="3">
        <v>1.368275297084526</v>
      </c>
      <c r="D414" s="3">
        <v>0.75997380894779398</v>
      </c>
      <c r="E414" s="3" t="s">
        <v>27</v>
      </c>
      <c r="F414" s="3" t="s">
        <v>10</v>
      </c>
    </row>
    <row r="415" spans="1:6" x14ac:dyDescent="0.25">
      <c r="A415" s="1">
        <v>411</v>
      </c>
      <c r="B415" t="s">
        <v>499</v>
      </c>
      <c r="C415" s="3">
        <v>2.3185739947925561</v>
      </c>
      <c r="D415" s="3">
        <v>1.136055881321137</v>
      </c>
      <c r="E415" s="3" t="s">
        <v>34</v>
      </c>
      <c r="F415" s="3" t="s">
        <v>10</v>
      </c>
    </row>
    <row r="416" spans="1:6" x14ac:dyDescent="0.25">
      <c r="A416" s="1">
        <v>412</v>
      </c>
      <c r="B416" t="s">
        <v>500</v>
      </c>
      <c r="C416" s="3">
        <v>1.7815514619775601</v>
      </c>
      <c r="D416" s="3">
        <v>0.46062086288424597</v>
      </c>
      <c r="E416" s="3" t="s">
        <v>124</v>
      </c>
      <c r="F416" s="3" t="s">
        <v>10</v>
      </c>
    </row>
    <row r="417" spans="1:6" x14ac:dyDescent="0.25">
      <c r="A417" s="1">
        <v>413</v>
      </c>
      <c r="B417" t="s">
        <v>501</v>
      </c>
      <c r="C417" s="3">
        <v>2.693371042608399</v>
      </c>
      <c r="D417" s="3">
        <v>1.5161879641452991</v>
      </c>
      <c r="E417" s="3" t="s">
        <v>67</v>
      </c>
      <c r="F417" s="3" t="s">
        <v>10</v>
      </c>
    </row>
    <row r="418" spans="1:6" x14ac:dyDescent="0.25">
      <c r="A418" s="1">
        <v>414</v>
      </c>
      <c r="B418" t="s">
        <v>502</v>
      </c>
      <c r="C418" s="3">
        <v>0.87355906108695747</v>
      </c>
      <c r="D418" s="3">
        <v>0.69233168371073006</v>
      </c>
      <c r="E418" s="3" t="s">
        <v>44</v>
      </c>
      <c r="F418" s="3" t="s">
        <v>10</v>
      </c>
    </row>
    <row r="419" spans="1:6" x14ac:dyDescent="0.25">
      <c r="A419" s="1">
        <v>415</v>
      </c>
      <c r="B419" t="s">
        <v>503</v>
      </c>
      <c r="C419" s="3">
        <v>1.688808401185534</v>
      </c>
      <c r="D419" s="3">
        <v>0.77617608466897203</v>
      </c>
      <c r="E419" s="3" t="s">
        <v>257</v>
      </c>
      <c r="F419" s="3" t="s">
        <v>10</v>
      </c>
    </row>
    <row r="420" spans="1:6" x14ac:dyDescent="0.25">
      <c r="A420" s="1">
        <v>416</v>
      </c>
      <c r="B420" t="s">
        <v>504</v>
      </c>
      <c r="C420" s="3">
        <v>1.9188504867278831</v>
      </c>
      <c r="D420" s="3">
        <v>1.212516221026771</v>
      </c>
      <c r="E420" s="3" t="s">
        <v>58</v>
      </c>
      <c r="F420" s="3" t="s">
        <v>10</v>
      </c>
    </row>
    <row r="421" spans="1:6" x14ac:dyDescent="0.25">
      <c r="A421" s="1">
        <v>417</v>
      </c>
      <c r="B421" t="s">
        <v>505</v>
      </c>
      <c r="C421" s="3">
        <v>2.3938060370844489</v>
      </c>
      <c r="D421" s="3">
        <v>1.2145173384161261</v>
      </c>
      <c r="E421" s="3" t="s">
        <v>174</v>
      </c>
      <c r="F421" s="3" t="s">
        <v>10</v>
      </c>
    </row>
    <row r="422" spans="1:6" x14ac:dyDescent="0.25">
      <c r="A422" s="1">
        <v>418</v>
      </c>
      <c r="B422" t="s">
        <v>506</v>
      </c>
      <c r="C422" s="3">
        <v>1.70331298648563</v>
      </c>
      <c r="D422" s="3">
        <v>0.97280563924557606</v>
      </c>
      <c r="E422" s="3" t="s">
        <v>114</v>
      </c>
      <c r="F422" s="3" t="s">
        <v>10</v>
      </c>
    </row>
    <row r="423" spans="1:6" x14ac:dyDescent="0.25">
      <c r="A423" s="1">
        <v>419</v>
      </c>
      <c r="B423" t="s">
        <v>507</v>
      </c>
      <c r="C423" s="3">
        <v>2.1173675442171271</v>
      </c>
      <c r="D423" s="3">
        <v>0.79488140543918995</v>
      </c>
      <c r="E423" s="3" t="s">
        <v>27</v>
      </c>
      <c r="F423" s="3" t="s">
        <v>10</v>
      </c>
    </row>
    <row r="424" spans="1:6" x14ac:dyDescent="0.25">
      <c r="A424" s="1">
        <v>420</v>
      </c>
      <c r="B424" t="s">
        <v>508</v>
      </c>
      <c r="C424" s="3">
        <v>1.420694109591131</v>
      </c>
      <c r="D424" s="3">
        <v>0.72377097666776735</v>
      </c>
      <c r="E424" s="3" t="s">
        <v>67</v>
      </c>
      <c r="F424" s="3" t="s">
        <v>10</v>
      </c>
    </row>
    <row r="425" spans="1:6" x14ac:dyDescent="0.25">
      <c r="A425" s="1">
        <v>421</v>
      </c>
      <c r="B425" t="s">
        <v>509</v>
      </c>
      <c r="C425" s="3">
        <v>0.29666092489437101</v>
      </c>
      <c r="D425" s="3">
        <v>0.69717687653686966</v>
      </c>
      <c r="E425" s="3" t="s">
        <v>76</v>
      </c>
      <c r="F425" s="3" t="s">
        <v>10</v>
      </c>
    </row>
    <row r="426" spans="1:6" x14ac:dyDescent="0.25">
      <c r="A426" s="1">
        <v>422</v>
      </c>
      <c r="B426" t="s">
        <v>510</v>
      </c>
      <c r="C426" s="3">
        <v>2.143407347104513</v>
      </c>
      <c r="D426" s="3">
        <v>1.778494795526868</v>
      </c>
      <c r="E426" s="3" t="s">
        <v>120</v>
      </c>
      <c r="F426" s="3" t="s">
        <v>10</v>
      </c>
    </row>
    <row r="427" spans="1:6" x14ac:dyDescent="0.25">
      <c r="A427" s="1">
        <v>423</v>
      </c>
      <c r="B427" t="s">
        <v>511</v>
      </c>
      <c r="C427" s="3">
        <v>1.516802267910816</v>
      </c>
      <c r="D427" s="3">
        <v>0.48874060191008872</v>
      </c>
      <c r="E427" s="3" t="s">
        <v>238</v>
      </c>
      <c r="F427" s="3" t="s">
        <v>10</v>
      </c>
    </row>
    <row r="428" spans="1:6" x14ac:dyDescent="0.25">
      <c r="A428" s="1">
        <v>424</v>
      </c>
      <c r="B428" t="s">
        <v>512</v>
      </c>
      <c r="C428" s="3">
        <v>0.61505567872365285</v>
      </c>
      <c r="D428" s="3">
        <v>0.66767368192010801</v>
      </c>
      <c r="E428" s="3" t="s">
        <v>91</v>
      </c>
      <c r="F428" s="3" t="s">
        <v>10</v>
      </c>
    </row>
    <row r="429" spans="1:6" x14ac:dyDescent="0.25">
      <c r="A429" s="1">
        <v>425</v>
      </c>
      <c r="B429" t="s">
        <v>513</v>
      </c>
      <c r="C429" s="3">
        <v>0.53096609452936505</v>
      </c>
      <c r="D429" s="3">
        <v>0.39998781265649141</v>
      </c>
      <c r="E429" s="3" t="s">
        <v>384</v>
      </c>
      <c r="F429" s="3" t="s">
        <v>10</v>
      </c>
    </row>
    <row r="430" spans="1:6" x14ac:dyDescent="0.25">
      <c r="A430" s="1">
        <v>426</v>
      </c>
      <c r="B430" t="s">
        <v>514</v>
      </c>
      <c r="C430" s="3">
        <v>1.7894186203649529</v>
      </c>
      <c r="D430" s="3">
        <v>0.43799057948929138</v>
      </c>
      <c r="E430" s="3" t="s">
        <v>206</v>
      </c>
      <c r="F430" s="3" t="s">
        <v>10</v>
      </c>
    </row>
    <row r="431" spans="1:6" x14ac:dyDescent="0.25">
      <c r="A431" s="1">
        <v>427</v>
      </c>
      <c r="B431" t="s">
        <v>515</v>
      </c>
      <c r="C431" s="3">
        <v>1.8789000094459301</v>
      </c>
      <c r="D431" s="3">
        <v>0.45789036473841799</v>
      </c>
      <c r="E431" s="3" t="s">
        <v>62</v>
      </c>
      <c r="F431" s="3" t="s">
        <v>10</v>
      </c>
    </row>
    <row r="432" spans="1:6" x14ac:dyDescent="0.25">
      <c r="A432" s="1">
        <v>428</v>
      </c>
      <c r="B432" t="s">
        <v>516</v>
      </c>
      <c r="C432" s="3">
        <v>0.9426752717122745</v>
      </c>
      <c r="D432" s="3">
        <v>0.82779777850320468</v>
      </c>
      <c r="E432" s="3" t="s">
        <v>206</v>
      </c>
      <c r="F432" s="3" t="s">
        <v>10</v>
      </c>
    </row>
    <row r="433" spans="1:6" x14ac:dyDescent="0.25">
      <c r="A433" s="1">
        <v>429</v>
      </c>
      <c r="B433" t="s">
        <v>517</v>
      </c>
      <c r="C433" s="3">
        <v>0.88499935346449365</v>
      </c>
      <c r="D433" s="3">
        <v>1.3178660697961819</v>
      </c>
      <c r="E433" s="3" t="s">
        <v>114</v>
      </c>
      <c r="F433" s="3" t="s">
        <v>10</v>
      </c>
    </row>
    <row r="434" spans="1:6" x14ac:dyDescent="0.25">
      <c r="A434" s="1">
        <v>430</v>
      </c>
      <c r="B434" t="s">
        <v>518</v>
      </c>
      <c r="C434" s="3">
        <v>3.3804086636920121</v>
      </c>
      <c r="D434" s="3">
        <v>1.483258043882959</v>
      </c>
      <c r="E434" s="3" t="s">
        <v>87</v>
      </c>
      <c r="F434" s="3" t="s">
        <v>7</v>
      </c>
    </row>
    <row r="435" spans="1:6" x14ac:dyDescent="0.25">
      <c r="A435" s="1">
        <v>431</v>
      </c>
      <c r="B435" t="s">
        <v>519</v>
      </c>
      <c r="C435" s="3">
        <v>0.51346267168214799</v>
      </c>
      <c r="D435" s="3">
        <v>0.34094465267375812</v>
      </c>
      <c r="E435" s="3" t="s">
        <v>384</v>
      </c>
      <c r="F435" s="3" t="s">
        <v>10</v>
      </c>
    </row>
    <row r="436" spans="1:6" x14ac:dyDescent="0.25">
      <c r="A436" s="1">
        <v>432</v>
      </c>
      <c r="B436" t="s">
        <v>520</v>
      </c>
      <c r="C436" s="3">
        <v>0.97236420989433803</v>
      </c>
      <c r="D436" s="3">
        <v>0.63363436171819754</v>
      </c>
      <c r="E436" s="3" t="s">
        <v>201</v>
      </c>
      <c r="F436" s="3" t="s">
        <v>7</v>
      </c>
    </row>
    <row r="437" spans="1:6" x14ac:dyDescent="0.25">
      <c r="A437" s="1">
        <v>433</v>
      </c>
      <c r="B437" t="s">
        <v>521</v>
      </c>
      <c r="C437" s="3">
        <v>1.9274801994873769</v>
      </c>
      <c r="D437" s="3">
        <v>0.38900055513314058</v>
      </c>
      <c r="E437" s="3" t="s">
        <v>44</v>
      </c>
      <c r="F437" s="3" t="s">
        <v>10</v>
      </c>
    </row>
    <row r="438" spans="1:6" x14ac:dyDescent="0.25">
      <c r="A438" s="1">
        <v>434</v>
      </c>
      <c r="B438" t="s">
        <v>522</v>
      </c>
      <c r="C438" s="3">
        <v>0.22900520902235011</v>
      </c>
      <c r="D438" s="3">
        <v>0.50124467495290526</v>
      </c>
      <c r="E438" s="3" t="s">
        <v>116</v>
      </c>
      <c r="F438" s="3" t="s">
        <v>10</v>
      </c>
    </row>
    <row r="439" spans="1:6" x14ac:dyDescent="0.25">
      <c r="A439" s="1">
        <v>435</v>
      </c>
      <c r="B439" t="s">
        <v>523</v>
      </c>
      <c r="C439" s="3">
        <v>0.73685220477111379</v>
      </c>
      <c r="D439" s="3">
        <v>0.85165967855702718</v>
      </c>
      <c r="E439" s="3" t="s">
        <v>36</v>
      </c>
      <c r="F439" s="3" t="s">
        <v>10</v>
      </c>
    </row>
    <row r="440" spans="1:6" x14ac:dyDescent="0.25">
      <c r="A440" s="1">
        <v>436</v>
      </c>
      <c r="B440" t="s">
        <v>524</v>
      </c>
      <c r="C440" s="3">
        <v>0.74390243317479765</v>
      </c>
      <c r="D440" s="3">
        <v>0.60535782630222312</v>
      </c>
      <c r="E440" s="3" t="s">
        <v>98</v>
      </c>
      <c r="F440" s="3" t="s">
        <v>10</v>
      </c>
    </row>
    <row r="441" spans="1:6" x14ac:dyDescent="0.25">
      <c r="A441" s="1">
        <v>437</v>
      </c>
      <c r="B441" t="s">
        <v>525</v>
      </c>
      <c r="C441" s="3">
        <v>1.29550176249309</v>
      </c>
      <c r="D441" s="3">
        <v>0.75629934532580401</v>
      </c>
      <c r="E441" s="3" t="s">
        <v>212</v>
      </c>
      <c r="F441" s="3" t="s">
        <v>10</v>
      </c>
    </row>
    <row r="442" spans="1:6" x14ac:dyDescent="0.25">
      <c r="A442" s="1">
        <v>438</v>
      </c>
      <c r="B442" t="s">
        <v>526</v>
      </c>
      <c r="C442" s="3">
        <v>1.648031496351142</v>
      </c>
      <c r="D442" s="3">
        <v>0.30035722575847618</v>
      </c>
      <c r="E442" s="3" t="s">
        <v>14</v>
      </c>
      <c r="F442" s="3" t="s">
        <v>10</v>
      </c>
    </row>
    <row r="443" spans="1:6" x14ac:dyDescent="0.25">
      <c r="A443" s="1">
        <v>439</v>
      </c>
      <c r="B443" t="s">
        <v>527</v>
      </c>
      <c r="C443" s="3">
        <v>1.6671011463577969</v>
      </c>
      <c r="D443" s="3">
        <v>0.69297792597148422</v>
      </c>
      <c r="E443" s="3" t="s">
        <v>132</v>
      </c>
      <c r="F443" s="3" t="s">
        <v>10</v>
      </c>
    </row>
    <row r="444" spans="1:6" x14ac:dyDescent="0.25">
      <c r="A444" s="1">
        <v>440</v>
      </c>
      <c r="B444" t="s">
        <v>528</v>
      </c>
      <c r="C444" s="3">
        <v>2.8377373069024578</v>
      </c>
      <c r="D444" s="3">
        <v>1.5350679432734</v>
      </c>
      <c r="E444" s="3" t="s">
        <v>193</v>
      </c>
      <c r="F444" s="3" t="s">
        <v>7</v>
      </c>
    </row>
    <row r="445" spans="1:6" x14ac:dyDescent="0.25">
      <c r="A445" s="1">
        <v>441</v>
      </c>
      <c r="B445" t="s">
        <v>529</v>
      </c>
      <c r="C445" s="3">
        <v>0.60114979125534485</v>
      </c>
      <c r="D445" s="3">
        <v>0.55157691644768836</v>
      </c>
      <c r="E445" s="3" t="s">
        <v>65</v>
      </c>
      <c r="F445" s="3" t="s">
        <v>10</v>
      </c>
    </row>
    <row r="446" spans="1:6" x14ac:dyDescent="0.25">
      <c r="A446" s="1">
        <v>442</v>
      </c>
      <c r="B446" t="s">
        <v>530</v>
      </c>
      <c r="C446" s="3">
        <v>3.457580942529618</v>
      </c>
      <c r="D446" s="3">
        <v>2.2183287062716772</v>
      </c>
      <c r="E446" s="3" t="s">
        <v>111</v>
      </c>
      <c r="F446" s="3" t="s">
        <v>7</v>
      </c>
    </row>
    <row r="447" spans="1:6" x14ac:dyDescent="0.25">
      <c r="A447" s="1">
        <v>443</v>
      </c>
      <c r="B447" t="s">
        <v>531</v>
      </c>
      <c r="C447" s="3">
        <v>2.6875344204641221</v>
      </c>
      <c r="D447" s="3">
        <v>1.089298133358926</v>
      </c>
      <c r="E447" s="3" t="s">
        <v>193</v>
      </c>
      <c r="F447" s="3" t="s">
        <v>7</v>
      </c>
    </row>
    <row r="448" spans="1:6" x14ac:dyDescent="0.25">
      <c r="A448" s="1">
        <v>444</v>
      </c>
      <c r="B448" t="s">
        <v>532</v>
      </c>
      <c r="C448" s="3">
        <v>2.6954243588469691</v>
      </c>
      <c r="D448" s="3">
        <v>1.796876078447847</v>
      </c>
      <c r="E448" s="3" t="s">
        <v>257</v>
      </c>
      <c r="F448" s="3" t="s">
        <v>10</v>
      </c>
    </row>
    <row r="449" spans="1:6" x14ac:dyDescent="0.25">
      <c r="A449" s="1">
        <v>445</v>
      </c>
      <c r="B449" t="s">
        <v>533</v>
      </c>
      <c r="C449" s="3">
        <v>1.753152359448563</v>
      </c>
      <c r="D449" s="3">
        <v>0.7346707342430695</v>
      </c>
      <c r="E449" s="3" t="s">
        <v>29</v>
      </c>
      <c r="F449" s="3" t="s">
        <v>10</v>
      </c>
    </row>
    <row r="450" spans="1:6" x14ac:dyDescent="0.25">
      <c r="A450" s="1">
        <v>446</v>
      </c>
      <c r="B450" t="s">
        <v>534</v>
      </c>
      <c r="C450" s="3">
        <v>2.5740453615359251</v>
      </c>
      <c r="D450" s="3">
        <v>0.84843135459610253</v>
      </c>
      <c r="E450" s="3" t="s">
        <v>230</v>
      </c>
      <c r="F450" s="3" t="s">
        <v>10</v>
      </c>
    </row>
    <row r="451" spans="1:6" x14ac:dyDescent="0.25">
      <c r="A451" s="1">
        <v>447</v>
      </c>
      <c r="B451" t="s">
        <v>535</v>
      </c>
      <c r="C451" s="3">
        <v>1.5065401890992449</v>
      </c>
      <c r="D451" s="3">
        <v>1.363202317806022</v>
      </c>
      <c r="E451" s="3" t="s">
        <v>54</v>
      </c>
      <c r="F451" s="3" t="s">
        <v>10</v>
      </c>
    </row>
    <row r="452" spans="1:6" x14ac:dyDescent="0.25">
      <c r="A452" s="1">
        <v>448</v>
      </c>
      <c r="B452" t="s">
        <v>536</v>
      </c>
      <c r="C452" s="3">
        <v>1.0064689828771121</v>
      </c>
      <c r="D452" s="3">
        <v>1.2357636916845911</v>
      </c>
      <c r="E452" s="3" t="s">
        <v>145</v>
      </c>
      <c r="F452" s="3" t="s">
        <v>7</v>
      </c>
    </row>
    <row r="453" spans="1:6" x14ac:dyDescent="0.25">
      <c r="A453" s="1">
        <v>449</v>
      </c>
      <c r="B453" t="s">
        <v>537</v>
      </c>
      <c r="C453" s="3">
        <v>1.37470680778251</v>
      </c>
      <c r="D453" s="3">
        <v>1.6108893412520331</v>
      </c>
      <c r="E453" s="3" t="s">
        <v>25</v>
      </c>
      <c r="F453" s="3" t="s">
        <v>7</v>
      </c>
    </row>
    <row r="454" spans="1:6" x14ac:dyDescent="0.25">
      <c r="A454" s="1">
        <v>450</v>
      </c>
      <c r="B454" t="s">
        <v>538</v>
      </c>
      <c r="C454" s="3">
        <v>1.095078177001203</v>
      </c>
      <c r="D454" s="3">
        <v>0.15117748918656659</v>
      </c>
      <c r="E454" s="3" t="s">
        <v>230</v>
      </c>
      <c r="F454" s="3" t="s">
        <v>10</v>
      </c>
    </row>
    <row r="455" spans="1:6" x14ac:dyDescent="0.25">
      <c r="A455" s="1">
        <v>451</v>
      </c>
      <c r="B455" t="s">
        <v>539</v>
      </c>
      <c r="C455" s="3">
        <v>0.73342362045680931</v>
      </c>
      <c r="D455" s="3">
        <v>1.3005519541091251</v>
      </c>
      <c r="E455" s="3" t="s">
        <v>100</v>
      </c>
      <c r="F455" s="3" t="s">
        <v>7</v>
      </c>
    </row>
    <row r="456" spans="1:6" x14ac:dyDescent="0.25">
      <c r="A456" s="1">
        <v>452</v>
      </c>
      <c r="B456" t="s">
        <v>540</v>
      </c>
      <c r="C456" s="3">
        <v>3.7376114406215488</v>
      </c>
      <c r="D456" s="3">
        <v>1.6757703221195861</v>
      </c>
      <c r="E456" s="3" t="s">
        <v>247</v>
      </c>
      <c r="F456" s="3" t="s">
        <v>7</v>
      </c>
    </row>
    <row r="457" spans="1:6" x14ac:dyDescent="0.25">
      <c r="A457" s="1">
        <v>453</v>
      </c>
      <c r="B457" t="s">
        <v>541</v>
      </c>
      <c r="C457" s="3">
        <v>1.4456649237958401</v>
      </c>
      <c r="D457" s="3">
        <v>0.72476137097732096</v>
      </c>
      <c r="E457" s="3" t="s">
        <v>52</v>
      </c>
      <c r="F457" s="3" t="s">
        <v>10</v>
      </c>
    </row>
    <row r="458" spans="1:6" x14ac:dyDescent="0.25">
      <c r="A458" s="1">
        <v>454</v>
      </c>
      <c r="B458" t="s">
        <v>542</v>
      </c>
      <c r="C458" s="3">
        <v>0.93448212051155688</v>
      </c>
      <c r="D458" s="3">
        <v>1.2173542996429889</v>
      </c>
      <c r="E458" s="3" t="s">
        <v>80</v>
      </c>
      <c r="F458" s="3" t="s">
        <v>10</v>
      </c>
    </row>
    <row r="459" spans="1:6" x14ac:dyDescent="0.25">
      <c r="A459" s="1">
        <v>455</v>
      </c>
      <c r="B459" t="s">
        <v>543</v>
      </c>
      <c r="C459" s="3">
        <v>1.6226875021233771</v>
      </c>
      <c r="D459" s="3">
        <v>1.720586687578183</v>
      </c>
      <c r="E459" s="3" t="s">
        <v>210</v>
      </c>
      <c r="F459" s="3" t="s">
        <v>7</v>
      </c>
    </row>
    <row r="460" spans="1:6" x14ac:dyDescent="0.25">
      <c r="A460" s="1">
        <v>456</v>
      </c>
      <c r="B460" t="s">
        <v>544</v>
      </c>
      <c r="C460" s="3">
        <v>1.1429205513977621</v>
      </c>
      <c r="D460" s="3">
        <v>0.20203837295459631</v>
      </c>
      <c r="E460" s="3" t="s">
        <v>18</v>
      </c>
      <c r="F460" s="3" t="s">
        <v>10</v>
      </c>
    </row>
    <row r="461" spans="1:6" x14ac:dyDescent="0.25">
      <c r="A461" s="1">
        <v>457</v>
      </c>
      <c r="B461" t="s">
        <v>545</v>
      </c>
      <c r="C461" s="3">
        <v>1.884343081206058</v>
      </c>
      <c r="D461" s="3">
        <v>1.3419183710583169</v>
      </c>
      <c r="E461" s="3" t="s">
        <v>174</v>
      </c>
      <c r="F461" s="3" t="s">
        <v>10</v>
      </c>
    </row>
    <row r="462" spans="1:6" x14ac:dyDescent="0.25">
      <c r="A462" s="1">
        <v>458</v>
      </c>
      <c r="B462" t="s">
        <v>546</v>
      </c>
      <c r="C462" s="3">
        <v>1.60108630826688</v>
      </c>
      <c r="D462" s="3">
        <v>0.36740740855149412</v>
      </c>
      <c r="E462" s="3" t="s">
        <v>124</v>
      </c>
      <c r="F462" s="3" t="s">
        <v>10</v>
      </c>
    </row>
    <row r="463" spans="1:6" x14ac:dyDescent="0.25">
      <c r="A463" s="1">
        <v>459</v>
      </c>
      <c r="B463" t="s">
        <v>547</v>
      </c>
      <c r="C463" s="3">
        <v>3.011238924162666</v>
      </c>
      <c r="D463" s="3">
        <v>1.243278422614722</v>
      </c>
      <c r="E463" s="3" t="s">
        <v>105</v>
      </c>
      <c r="F463" s="3" t="s">
        <v>7</v>
      </c>
    </row>
    <row r="464" spans="1:6" x14ac:dyDescent="0.25">
      <c r="A464" s="1">
        <v>460</v>
      </c>
      <c r="B464" t="s">
        <v>548</v>
      </c>
      <c r="C464" s="3">
        <v>0.85895555199249629</v>
      </c>
      <c r="D464" s="3">
        <v>0.93815614095408406</v>
      </c>
      <c r="E464" s="3" t="s">
        <v>230</v>
      </c>
      <c r="F464" s="3" t="s">
        <v>10</v>
      </c>
    </row>
    <row r="465" spans="1:6" x14ac:dyDescent="0.25">
      <c r="A465" s="1">
        <v>461</v>
      </c>
      <c r="B465" t="s">
        <v>549</v>
      </c>
      <c r="C465" s="3">
        <v>1.869317347696613</v>
      </c>
      <c r="D465" s="3">
        <v>1.547512706901635</v>
      </c>
      <c r="E465" s="3" t="s">
        <v>54</v>
      </c>
      <c r="F465" s="3" t="s">
        <v>10</v>
      </c>
    </row>
    <row r="466" spans="1:6" x14ac:dyDescent="0.25">
      <c r="A466" s="1">
        <v>462</v>
      </c>
      <c r="B466" t="s">
        <v>550</v>
      </c>
      <c r="C466" s="3">
        <v>3.9338276962056118</v>
      </c>
      <c r="D466" s="3">
        <v>1.3505114538314971</v>
      </c>
      <c r="E466" s="3" t="s">
        <v>34</v>
      </c>
      <c r="F466" s="3" t="s">
        <v>7</v>
      </c>
    </row>
    <row r="467" spans="1:6" x14ac:dyDescent="0.25">
      <c r="A467" s="1">
        <v>463</v>
      </c>
      <c r="B467" t="s">
        <v>551</v>
      </c>
      <c r="C467" s="3">
        <v>9.1534783916501485</v>
      </c>
      <c r="D467" s="3">
        <v>0.74132124127917376</v>
      </c>
      <c r="E467" s="3" t="s">
        <v>179</v>
      </c>
      <c r="F467" s="3" t="s">
        <v>7</v>
      </c>
    </row>
    <row r="468" spans="1:6" x14ac:dyDescent="0.25">
      <c r="A468" s="1">
        <v>464</v>
      </c>
      <c r="B468" t="s">
        <v>552</v>
      </c>
      <c r="C468" s="3">
        <v>2.9141585483486612</v>
      </c>
      <c r="D468" s="3">
        <v>1.0999677308850031</v>
      </c>
      <c r="E468" s="3" t="s">
        <v>62</v>
      </c>
      <c r="F468" s="3" t="s">
        <v>10</v>
      </c>
    </row>
    <row r="469" spans="1:6" x14ac:dyDescent="0.25">
      <c r="A469" s="1">
        <v>465</v>
      </c>
      <c r="B469" t="s">
        <v>553</v>
      </c>
      <c r="C469" s="3">
        <v>2.373725667136136</v>
      </c>
      <c r="D469" s="3">
        <v>1.829109621986245</v>
      </c>
      <c r="E469" s="3" t="s">
        <v>100</v>
      </c>
      <c r="F469" s="3" t="s">
        <v>7</v>
      </c>
    </row>
    <row r="470" spans="1:6" x14ac:dyDescent="0.25">
      <c r="A470" s="1">
        <v>466</v>
      </c>
      <c r="B470" t="s">
        <v>554</v>
      </c>
      <c r="C470" s="3">
        <v>2.78711302681663</v>
      </c>
      <c r="D470" s="3">
        <v>1.1058722988443619</v>
      </c>
      <c r="E470" s="3" t="s">
        <v>174</v>
      </c>
      <c r="F470" s="3" t="s">
        <v>10</v>
      </c>
    </row>
    <row r="471" spans="1:6" x14ac:dyDescent="0.25">
      <c r="A471" s="1">
        <v>467</v>
      </c>
      <c r="B471" t="s">
        <v>555</v>
      </c>
      <c r="C471" s="3">
        <v>1.3035812918784211</v>
      </c>
      <c r="D471" s="3">
        <v>1.026346399795224</v>
      </c>
      <c r="E471" s="3" t="s">
        <v>145</v>
      </c>
      <c r="F471" s="3" t="s">
        <v>7</v>
      </c>
    </row>
    <row r="472" spans="1:6" x14ac:dyDescent="0.25">
      <c r="A472" s="1">
        <v>468</v>
      </c>
      <c r="B472" t="s">
        <v>556</v>
      </c>
      <c r="C472" s="3">
        <v>0.97565479320823389</v>
      </c>
      <c r="D472" s="3">
        <v>0.80646504564526944</v>
      </c>
      <c r="E472" s="3" t="s">
        <v>147</v>
      </c>
      <c r="F472" s="3" t="s">
        <v>10</v>
      </c>
    </row>
    <row r="473" spans="1:6" x14ac:dyDescent="0.25">
      <c r="A473" s="1">
        <v>469</v>
      </c>
      <c r="B473" t="s">
        <v>557</v>
      </c>
      <c r="C473" s="3">
        <v>1.475970399387853</v>
      </c>
      <c r="D473" s="3">
        <v>0.63147236290122899</v>
      </c>
      <c r="E473" s="3" t="s">
        <v>82</v>
      </c>
      <c r="F473" s="3" t="s">
        <v>10</v>
      </c>
    </row>
    <row r="474" spans="1:6" x14ac:dyDescent="0.25">
      <c r="A474" s="1">
        <v>470</v>
      </c>
      <c r="B474" t="s">
        <v>558</v>
      </c>
      <c r="C474" s="3">
        <v>1.8912288680660161</v>
      </c>
      <c r="D474" s="3">
        <v>0.32799901406693283</v>
      </c>
      <c r="E474" s="3" t="s">
        <v>71</v>
      </c>
      <c r="F474" s="3" t="s">
        <v>10</v>
      </c>
    </row>
    <row r="475" spans="1:6" x14ac:dyDescent="0.25">
      <c r="A475" s="1">
        <v>471</v>
      </c>
      <c r="B475" t="s">
        <v>559</v>
      </c>
      <c r="C475" s="3">
        <v>3.1241343058132141</v>
      </c>
      <c r="D475" s="3">
        <v>3.0903060294819151</v>
      </c>
      <c r="E475" s="3" t="s">
        <v>48</v>
      </c>
      <c r="F475" s="3" t="s">
        <v>7</v>
      </c>
    </row>
    <row r="476" spans="1:6" x14ac:dyDescent="0.25">
      <c r="A476" s="1">
        <v>472</v>
      </c>
      <c r="B476" t="s">
        <v>560</v>
      </c>
      <c r="C476" s="3">
        <v>6.5665586450465749</v>
      </c>
      <c r="D476" s="3">
        <v>1.22963090518836</v>
      </c>
      <c r="E476" s="3" t="s">
        <v>190</v>
      </c>
      <c r="F476" s="3" t="s">
        <v>7</v>
      </c>
    </row>
    <row r="477" spans="1:6" x14ac:dyDescent="0.25">
      <c r="A477" s="1">
        <v>473</v>
      </c>
      <c r="B477" t="s">
        <v>561</v>
      </c>
      <c r="C477" s="3">
        <v>2.6604197908140121</v>
      </c>
      <c r="D477" s="3">
        <v>1.045219014933227</v>
      </c>
      <c r="E477" s="3" t="s">
        <v>27</v>
      </c>
      <c r="F477" s="3" t="s">
        <v>10</v>
      </c>
    </row>
    <row r="478" spans="1:6" x14ac:dyDescent="0.25">
      <c r="A478" s="1">
        <v>474</v>
      </c>
      <c r="B478" t="s">
        <v>562</v>
      </c>
      <c r="C478" s="3">
        <v>3.378371210146526</v>
      </c>
      <c r="D478" s="3">
        <v>1.7680343616796861</v>
      </c>
      <c r="E478" s="3" t="s">
        <v>71</v>
      </c>
      <c r="F478" s="3" t="s">
        <v>7</v>
      </c>
    </row>
    <row r="479" spans="1:6" x14ac:dyDescent="0.25">
      <c r="A479" s="1">
        <v>475</v>
      </c>
      <c r="B479" t="s">
        <v>563</v>
      </c>
      <c r="C479" s="3">
        <v>0.73527572110470218</v>
      </c>
      <c r="D479" s="3">
        <v>0.92458655831964998</v>
      </c>
      <c r="E479" s="3" t="s">
        <v>50</v>
      </c>
      <c r="F479" s="3" t="s">
        <v>10</v>
      </c>
    </row>
    <row r="480" spans="1:6" x14ac:dyDescent="0.25">
      <c r="A480" s="1">
        <v>476</v>
      </c>
      <c r="B480" t="s">
        <v>564</v>
      </c>
      <c r="C480" s="3">
        <v>2.6164505366248711</v>
      </c>
      <c r="D480" s="3">
        <v>0.45171811747755197</v>
      </c>
      <c r="E480" s="3" t="s">
        <v>14</v>
      </c>
      <c r="F480" s="3" t="s">
        <v>10</v>
      </c>
    </row>
    <row r="481" spans="1:6" x14ac:dyDescent="0.25">
      <c r="A481" s="1">
        <v>477</v>
      </c>
      <c r="B481" t="s">
        <v>565</v>
      </c>
      <c r="C481" s="3">
        <v>3.410489769213759</v>
      </c>
      <c r="D481" s="3">
        <v>2.0529584007272841</v>
      </c>
      <c r="E481" s="3" t="s">
        <v>38</v>
      </c>
      <c r="F481" s="3" t="s">
        <v>7</v>
      </c>
    </row>
    <row r="482" spans="1:6" x14ac:dyDescent="0.25">
      <c r="A482" s="1">
        <v>478</v>
      </c>
      <c r="B482" t="s">
        <v>566</v>
      </c>
      <c r="C482" s="3">
        <v>2.6006236228363271</v>
      </c>
      <c r="D482" s="3">
        <v>1.114401017798953</v>
      </c>
      <c r="E482" s="3" t="s">
        <v>212</v>
      </c>
      <c r="F482" s="3" t="s">
        <v>10</v>
      </c>
    </row>
    <row r="483" spans="1:6" x14ac:dyDescent="0.25">
      <c r="A483" s="1">
        <v>479</v>
      </c>
      <c r="B483" t="s">
        <v>567</v>
      </c>
      <c r="C483" s="3">
        <v>1.280589820359058</v>
      </c>
      <c r="D483" s="3">
        <v>0.48071895296303491</v>
      </c>
      <c r="E483" s="3" t="s">
        <v>60</v>
      </c>
      <c r="F483" s="3" t="s">
        <v>10</v>
      </c>
    </row>
    <row r="484" spans="1:6" x14ac:dyDescent="0.25">
      <c r="A484" s="1">
        <v>480</v>
      </c>
      <c r="B484" t="s">
        <v>568</v>
      </c>
      <c r="C484" s="3">
        <v>1.2746864608927631</v>
      </c>
      <c r="D484" s="3">
        <v>0.96287856747165257</v>
      </c>
      <c r="E484" s="3" t="s">
        <v>220</v>
      </c>
      <c r="F484" s="3" t="s">
        <v>10</v>
      </c>
    </row>
    <row r="485" spans="1:6" x14ac:dyDescent="0.25">
      <c r="A485" s="1">
        <v>481</v>
      </c>
      <c r="B485" t="s">
        <v>569</v>
      </c>
      <c r="C485" s="3">
        <v>6.0255956906164201</v>
      </c>
      <c r="D485" s="3">
        <v>1.396008307069893</v>
      </c>
      <c r="E485" s="3" t="s">
        <v>16</v>
      </c>
      <c r="F485" s="3" t="s">
        <v>7</v>
      </c>
    </row>
    <row r="486" spans="1:6" x14ac:dyDescent="0.25">
      <c r="A486" s="1">
        <v>482</v>
      </c>
      <c r="B486" t="s">
        <v>570</v>
      </c>
      <c r="C486" s="3">
        <v>1.2558751135876911</v>
      </c>
      <c r="D486" s="3">
        <v>0.42139687968492662</v>
      </c>
      <c r="E486" s="3" t="s">
        <v>418</v>
      </c>
      <c r="F486" s="3" t="s">
        <v>10</v>
      </c>
    </row>
    <row r="487" spans="1:6" x14ac:dyDescent="0.25">
      <c r="A487" s="1">
        <v>483</v>
      </c>
      <c r="B487" t="s">
        <v>571</v>
      </c>
      <c r="C487" s="3">
        <v>0.42836973124322919</v>
      </c>
      <c r="D487" s="3">
        <v>0.34569411229833241</v>
      </c>
      <c r="E487" s="3" t="s">
        <v>323</v>
      </c>
      <c r="F487" s="3" t="s">
        <v>10</v>
      </c>
    </row>
    <row r="488" spans="1:6" x14ac:dyDescent="0.25">
      <c r="A488" s="1">
        <v>484</v>
      </c>
      <c r="B488" t="s">
        <v>572</v>
      </c>
      <c r="C488" s="3">
        <v>0.87296768046806661</v>
      </c>
      <c r="D488" s="3">
        <v>0.32349432353113228</v>
      </c>
      <c r="E488" s="3" t="s">
        <v>18</v>
      </c>
      <c r="F488" s="3" t="s">
        <v>10</v>
      </c>
    </row>
    <row r="489" spans="1:6" x14ac:dyDescent="0.25">
      <c r="A489" s="1">
        <v>485</v>
      </c>
      <c r="B489" t="s">
        <v>573</v>
      </c>
      <c r="C489" s="3">
        <v>1.3017587045385171</v>
      </c>
      <c r="D489" s="3">
        <v>0.68905710611477411</v>
      </c>
      <c r="E489" s="3" t="s">
        <v>111</v>
      </c>
      <c r="F489" s="3" t="s">
        <v>10</v>
      </c>
    </row>
    <row r="490" spans="1:6" x14ac:dyDescent="0.25">
      <c r="A490" s="1">
        <v>486</v>
      </c>
      <c r="B490" t="s">
        <v>574</v>
      </c>
      <c r="C490" s="3">
        <v>1.6242298750186861</v>
      </c>
      <c r="D490" s="3">
        <v>1.275876315564076</v>
      </c>
      <c r="E490" s="3" t="s">
        <v>220</v>
      </c>
      <c r="F490" s="3" t="s">
        <v>10</v>
      </c>
    </row>
    <row r="491" spans="1:6" x14ac:dyDescent="0.25">
      <c r="A491" s="1">
        <v>487</v>
      </c>
      <c r="B491" t="s">
        <v>575</v>
      </c>
      <c r="C491" s="3">
        <v>2.2999810700034788</v>
      </c>
      <c r="D491" s="3">
        <v>0.37069652971029482</v>
      </c>
      <c r="E491" s="3" t="s">
        <v>323</v>
      </c>
      <c r="F491" s="3" t="s">
        <v>10</v>
      </c>
    </row>
    <row r="492" spans="1:6" x14ac:dyDescent="0.25">
      <c r="A492" s="1">
        <v>488</v>
      </c>
      <c r="B492" t="s">
        <v>576</v>
      </c>
      <c r="C492" s="3">
        <v>2.0118672553988328</v>
      </c>
      <c r="D492" s="3">
        <v>0.46878618064768057</v>
      </c>
      <c r="E492" s="3" t="s">
        <v>44</v>
      </c>
      <c r="F492" s="3" t="s">
        <v>10</v>
      </c>
    </row>
    <row r="493" spans="1:6" x14ac:dyDescent="0.25">
      <c r="A493" s="1">
        <v>489</v>
      </c>
      <c r="B493" t="s">
        <v>577</v>
      </c>
      <c r="C493" s="3">
        <v>1.3310627002604041</v>
      </c>
      <c r="D493" s="3">
        <v>0.95747214890667576</v>
      </c>
      <c r="E493" s="3" t="s">
        <v>206</v>
      </c>
      <c r="F493" s="3" t="s">
        <v>10</v>
      </c>
    </row>
    <row r="494" spans="1:6" x14ac:dyDescent="0.25">
      <c r="A494" s="1">
        <v>490</v>
      </c>
      <c r="B494" t="s">
        <v>578</v>
      </c>
      <c r="C494" s="3">
        <v>0.85928418091784353</v>
      </c>
      <c r="D494" s="3">
        <v>0.48754959952132082</v>
      </c>
      <c r="E494" s="3" t="s">
        <v>116</v>
      </c>
      <c r="F494" s="3" t="s">
        <v>10</v>
      </c>
    </row>
    <row r="495" spans="1:6" x14ac:dyDescent="0.25">
      <c r="A495" s="1">
        <v>491</v>
      </c>
      <c r="B495" t="s">
        <v>579</v>
      </c>
      <c r="C495" s="3">
        <v>4.1772588239180886</v>
      </c>
      <c r="D495" s="3">
        <v>1.1018658219866531</v>
      </c>
      <c r="E495" s="3" t="s">
        <v>67</v>
      </c>
      <c r="F495" s="3" t="s">
        <v>7</v>
      </c>
    </row>
    <row r="496" spans="1:6" x14ac:dyDescent="0.25">
      <c r="A496" s="1">
        <v>492</v>
      </c>
      <c r="B496" t="s">
        <v>580</v>
      </c>
      <c r="C496" s="3">
        <v>1.026507598160914</v>
      </c>
      <c r="D496" s="3">
        <v>0.90488776715758268</v>
      </c>
      <c r="E496" s="3" t="s">
        <v>220</v>
      </c>
      <c r="F496" s="3" t="s">
        <v>10</v>
      </c>
    </row>
    <row r="497" spans="1:6" x14ac:dyDescent="0.25">
      <c r="A497" s="1">
        <v>493</v>
      </c>
      <c r="B497" t="s">
        <v>581</v>
      </c>
      <c r="C497" s="3">
        <v>2.1960949936650449</v>
      </c>
      <c r="D497" s="3">
        <v>1.0872946792168701</v>
      </c>
      <c r="E497" s="3" t="s">
        <v>80</v>
      </c>
      <c r="F497" s="3" t="s">
        <v>10</v>
      </c>
    </row>
    <row r="498" spans="1:6" x14ac:dyDescent="0.25">
      <c r="A498" s="1">
        <v>494</v>
      </c>
      <c r="B498" t="s">
        <v>582</v>
      </c>
      <c r="C498" s="3">
        <v>1.630220959732458</v>
      </c>
      <c r="D498" s="3">
        <v>0.74009597523949855</v>
      </c>
      <c r="E498" s="3" t="s">
        <v>120</v>
      </c>
      <c r="F498" s="3" t="s">
        <v>10</v>
      </c>
    </row>
    <row r="499" spans="1:6" x14ac:dyDescent="0.25">
      <c r="A499" s="1">
        <v>495</v>
      </c>
      <c r="B499" t="s">
        <v>583</v>
      </c>
      <c r="C499" s="3">
        <v>1.1192149530072979</v>
      </c>
      <c r="D499" s="3">
        <v>1.314810059307076</v>
      </c>
      <c r="E499" s="3" t="s">
        <v>247</v>
      </c>
      <c r="F499" s="3" t="s">
        <v>7</v>
      </c>
    </row>
    <row r="500" spans="1:6" x14ac:dyDescent="0.25">
      <c r="A500" s="1">
        <v>496</v>
      </c>
      <c r="B500" t="s">
        <v>584</v>
      </c>
      <c r="C500" s="3">
        <v>1.018563202417935</v>
      </c>
      <c r="D500" s="3">
        <v>0.82383893691847643</v>
      </c>
      <c r="E500" s="3" t="s">
        <v>114</v>
      </c>
      <c r="F500" s="3" t="s">
        <v>10</v>
      </c>
    </row>
    <row r="501" spans="1:6" x14ac:dyDescent="0.25">
      <c r="A501" s="1">
        <v>497</v>
      </c>
      <c r="B501" t="s">
        <v>585</v>
      </c>
      <c r="C501" s="3">
        <v>1.798261003658465</v>
      </c>
      <c r="D501" s="3">
        <v>0.78212986814485941</v>
      </c>
      <c r="E501" s="3" t="s">
        <v>114</v>
      </c>
      <c r="F501" s="3" t="s">
        <v>10</v>
      </c>
    </row>
    <row r="502" spans="1:6" x14ac:dyDescent="0.25">
      <c r="A502" s="1">
        <v>498</v>
      </c>
      <c r="B502" t="s">
        <v>586</v>
      </c>
      <c r="C502" s="3">
        <v>1.091991045490198</v>
      </c>
      <c r="D502" s="3">
        <v>0.43420588796929638</v>
      </c>
      <c r="E502" s="3" t="s">
        <v>323</v>
      </c>
      <c r="F502" s="3" t="s">
        <v>10</v>
      </c>
    </row>
    <row r="503" spans="1:6" x14ac:dyDescent="0.25">
      <c r="A503" s="1">
        <v>499</v>
      </c>
      <c r="B503" t="s">
        <v>587</v>
      </c>
      <c r="C503" s="3">
        <v>2.4987279750676761</v>
      </c>
      <c r="D503" s="3">
        <v>0.85052666115473408</v>
      </c>
      <c r="E503" s="3" t="s">
        <v>124</v>
      </c>
      <c r="F503" s="3" t="s">
        <v>10</v>
      </c>
    </row>
    <row r="504" spans="1:6" x14ac:dyDescent="0.25">
      <c r="A504" s="1">
        <v>500</v>
      </c>
      <c r="B504" t="s">
        <v>588</v>
      </c>
      <c r="C504" s="3">
        <v>5.2326674614738833</v>
      </c>
      <c r="D504" s="3">
        <v>2.7840252154829339</v>
      </c>
      <c r="E504" s="3" t="s">
        <v>42</v>
      </c>
      <c r="F504" s="3" t="s">
        <v>7</v>
      </c>
    </row>
    <row r="505" spans="1:6" x14ac:dyDescent="0.25">
      <c r="A505" s="1">
        <v>501</v>
      </c>
      <c r="B505" t="s">
        <v>589</v>
      </c>
      <c r="C505" s="3">
        <v>0.97890935266705814</v>
      </c>
      <c r="D505" s="3">
        <v>0.1839898072714225</v>
      </c>
      <c r="E505" s="3" t="s">
        <v>12</v>
      </c>
      <c r="F505" s="3" t="s">
        <v>10</v>
      </c>
    </row>
    <row r="506" spans="1:6" x14ac:dyDescent="0.25">
      <c r="A506" s="1">
        <v>502</v>
      </c>
      <c r="B506" t="s">
        <v>590</v>
      </c>
      <c r="C506" s="3">
        <v>2.5455407257377378</v>
      </c>
      <c r="D506" s="3">
        <v>1.6205469253149221</v>
      </c>
      <c r="E506" s="3" t="s">
        <v>118</v>
      </c>
      <c r="F506" s="3" t="s">
        <v>7</v>
      </c>
    </row>
    <row r="507" spans="1:6" x14ac:dyDescent="0.25">
      <c r="A507" s="1">
        <v>503</v>
      </c>
      <c r="B507" t="s">
        <v>591</v>
      </c>
      <c r="C507" s="3">
        <v>1.950063860271477</v>
      </c>
      <c r="D507" s="3">
        <v>1.1656072419667241</v>
      </c>
      <c r="E507" s="3" t="s">
        <v>184</v>
      </c>
      <c r="F507" s="3" t="s">
        <v>10</v>
      </c>
    </row>
    <row r="508" spans="1:6" x14ac:dyDescent="0.25">
      <c r="A508" s="1">
        <v>504</v>
      </c>
      <c r="B508" t="s">
        <v>592</v>
      </c>
      <c r="C508" s="3">
        <v>1.197918009632718</v>
      </c>
      <c r="D508" s="3">
        <v>0.62115140455269824</v>
      </c>
      <c r="E508" s="3" t="s">
        <v>76</v>
      </c>
      <c r="F508" s="3" t="s">
        <v>10</v>
      </c>
    </row>
    <row r="509" spans="1:6" x14ac:dyDescent="0.25">
      <c r="A509" s="1">
        <v>505</v>
      </c>
      <c r="B509" t="s">
        <v>593</v>
      </c>
      <c r="C509" s="3">
        <v>9.4171462523606877</v>
      </c>
      <c r="D509" s="3">
        <v>1.0765386161955579</v>
      </c>
      <c r="E509" s="3" t="s">
        <v>284</v>
      </c>
      <c r="F509" s="3" t="s">
        <v>7</v>
      </c>
    </row>
    <row r="510" spans="1:6" x14ac:dyDescent="0.25">
      <c r="A510" s="1">
        <v>506</v>
      </c>
      <c r="B510" t="s">
        <v>594</v>
      </c>
      <c r="C510" s="3">
        <v>2.1217099922380509</v>
      </c>
      <c r="D510" s="3">
        <v>1.210205099988314</v>
      </c>
      <c r="E510" s="3" t="s">
        <v>52</v>
      </c>
      <c r="F510" s="3" t="s">
        <v>10</v>
      </c>
    </row>
    <row r="511" spans="1:6" x14ac:dyDescent="0.25">
      <c r="A511" s="1">
        <v>507</v>
      </c>
      <c r="B511" t="s">
        <v>595</v>
      </c>
      <c r="C511" s="3">
        <v>2.6456030004620881</v>
      </c>
      <c r="D511" s="3">
        <v>2.3661049038819129</v>
      </c>
      <c r="E511" s="3" t="s">
        <v>36</v>
      </c>
      <c r="F511" s="3" t="s">
        <v>7</v>
      </c>
    </row>
    <row r="512" spans="1:6" x14ac:dyDescent="0.25">
      <c r="A512" s="1">
        <v>508</v>
      </c>
      <c r="B512" t="s">
        <v>596</v>
      </c>
      <c r="C512" s="3">
        <v>3.4755851826243171</v>
      </c>
      <c r="D512" s="3">
        <v>0.63591510170878107</v>
      </c>
      <c r="E512" s="3" t="s">
        <v>27</v>
      </c>
      <c r="F512" s="3" t="s">
        <v>7</v>
      </c>
    </row>
    <row r="513" spans="1:6" x14ac:dyDescent="0.25">
      <c r="A513" s="1">
        <v>509</v>
      </c>
      <c r="B513" t="s">
        <v>597</v>
      </c>
      <c r="C513" s="3">
        <v>3.316788938315109</v>
      </c>
      <c r="D513" s="3">
        <v>0.76920994521630859</v>
      </c>
      <c r="E513" s="3" t="s">
        <v>130</v>
      </c>
      <c r="F513" s="3" t="s">
        <v>7</v>
      </c>
    </row>
    <row r="514" spans="1:6" x14ac:dyDescent="0.25">
      <c r="A514" s="1">
        <v>510</v>
      </c>
      <c r="B514" t="s">
        <v>598</v>
      </c>
      <c r="C514" s="3">
        <v>0.72578095957318378</v>
      </c>
      <c r="D514" s="3">
        <v>0.42819790123794549</v>
      </c>
      <c r="E514" s="3" t="s">
        <v>58</v>
      </c>
      <c r="F514" s="3" t="s">
        <v>10</v>
      </c>
    </row>
    <row r="515" spans="1:6" x14ac:dyDescent="0.25">
      <c r="A515" s="1">
        <v>511</v>
      </c>
      <c r="B515" t="s">
        <v>599</v>
      </c>
      <c r="C515" s="3">
        <v>2.1008977724421518</v>
      </c>
      <c r="D515" s="3">
        <v>0.55487880883140939</v>
      </c>
      <c r="E515" s="3" t="s">
        <v>230</v>
      </c>
      <c r="F515" s="3" t="s">
        <v>10</v>
      </c>
    </row>
    <row r="516" spans="1:6" x14ac:dyDescent="0.25">
      <c r="A516" s="1">
        <v>512</v>
      </c>
      <c r="B516" t="s">
        <v>600</v>
      </c>
      <c r="C516" s="3">
        <v>2.6917614494271618</v>
      </c>
      <c r="D516" s="3">
        <v>1.5132923063329491</v>
      </c>
      <c r="E516" s="3" t="s">
        <v>74</v>
      </c>
      <c r="F516" s="3" t="s">
        <v>10</v>
      </c>
    </row>
    <row r="517" spans="1:6" x14ac:dyDescent="0.25">
      <c r="A517" s="1">
        <v>513</v>
      </c>
      <c r="B517" t="s">
        <v>601</v>
      </c>
      <c r="C517" s="3">
        <v>4.7456956921630029</v>
      </c>
      <c r="D517" s="3">
        <v>1.9226278971912421</v>
      </c>
      <c r="E517" s="3" t="s">
        <v>74</v>
      </c>
      <c r="F517" s="3" t="s">
        <v>7</v>
      </c>
    </row>
    <row r="518" spans="1:6" x14ac:dyDescent="0.25">
      <c r="A518" s="1">
        <v>514</v>
      </c>
      <c r="B518" t="s">
        <v>602</v>
      </c>
      <c r="C518" s="3">
        <v>1.6849427921152871</v>
      </c>
      <c r="D518" s="3">
        <v>1.0147216290657359</v>
      </c>
      <c r="E518" s="3" t="s">
        <v>179</v>
      </c>
      <c r="F518" s="3" t="s">
        <v>10</v>
      </c>
    </row>
    <row r="519" spans="1:6" x14ac:dyDescent="0.25">
      <c r="A519" s="1">
        <v>515</v>
      </c>
      <c r="B519" t="s">
        <v>603</v>
      </c>
      <c r="C519" s="3">
        <v>0.94555932927503938</v>
      </c>
      <c r="D519" s="3">
        <v>0.62757958231540811</v>
      </c>
      <c r="E519" s="3" t="s">
        <v>418</v>
      </c>
      <c r="F519" s="3" t="s">
        <v>10</v>
      </c>
    </row>
    <row r="520" spans="1:6" x14ac:dyDescent="0.25">
      <c r="A520" s="1">
        <v>516</v>
      </c>
      <c r="B520" t="s">
        <v>604</v>
      </c>
      <c r="C520" s="3">
        <v>2.7266775311079221</v>
      </c>
      <c r="D520" s="3">
        <v>1.2536513271422609</v>
      </c>
      <c r="E520" s="3" t="s">
        <v>62</v>
      </c>
      <c r="F520" s="3" t="s">
        <v>10</v>
      </c>
    </row>
    <row r="521" spans="1:6" x14ac:dyDescent="0.25">
      <c r="A521" s="1">
        <v>517</v>
      </c>
      <c r="B521" t="s">
        <v>605</v>
      </c>
      <c r="C521" s="3">
        <v>0.70821495920342736</v>
      </c>
      <c r="D521" s="3">
        <v>0.55092179362871108</v>
      </c>
      <c r="E521" s="3" t="s">
        <v>111</v>
      </c>
      <c r="F521" s="3" t="s">
        <v>10</v>
      </c>
    </row>
    <row r="522" spans="1:6" x14ac:dyDescent="0.25">
      <c r="A522" s="1">
        <v>518</v>
      </c>
      <c r="B522" t="s">
        <v>606</v>
      </c>
      <c r="C522" s="3">
        <v>0.73219184510597468</v>
      </c>
      <c r="D522" s="3">
        <v>1.2936803867773019</v>
      </c>
      <c r="E522" s="3" t="s">
        <v>44</v>
      </c>
      <c r="F522" s="3" t="s">
        <v>10</v>
      </c>
    </row>
    <row r="523" spans="1:6" x14ac:dyDescent="0.25">
      <c r="A523" s="1">
        <v>519</v>
      </c>
      <c r="B523" t="s">
        <v>607</v>
      </c>
      <c r="C523" s="3">
        <v>0.90436710320594371</v>
      </c>
      <c r="D523" s="3">
        <v>0.54070781387286504</v>
      </c>
      <c r="E523" s="3" t="s">
        <v>608</v>
      </c>
      <c r="F523" s="3" t="s">
        <v>10</v>
      </c>
    </row>
    <row r="524" spans="1:6" x14ac:dyDescent="0.25">
      <c r="A524" s="1">
        <v>520</v>
      </c>
      <c r="B524" t="s">
        <v>609</v>
      </c>
      <c r="C524" s="3">
        <v>1.5205114264403961</v>
      </c>
      <c r="D524" s="3">
        <v>1.0819778826792741</v>
      </c>
      <c r="E524" s="3" t="s">
        <v>201</v>
      </c>
      <c r="F524" s="3" t="s">
        <v>7</v>
      </c>
    </row>
    <row r="525" spans="1:6" x14ac:dyDescent="0.25">
      <c r="A525" s="1">
        <v>521</v>
      </c>
      <c r="B525" t="s">
        <v>610</v>
      </c>
      <c r="C525" s="3">
        <v>1.349976540151544</v>
      </c>
      <c r="D525" s="3">
        <v>0.64224476558533783</v>
      </c>
      <c r="E525" s="3" t="s">
        <v>44</v>
      </c>
      <c r="F525" s="3" t="s">
        <v>10</v>
      </c>
    </row>
    <row r="526" spans="1:6" x14ac:dyDescent="0.25">
      <c r="A526" s="1">
        <v>522</v>
      </c>
      <c r="B526" t="s">
        <v>611</v>
      </c>
      <c r="C526" s="3">
        <v>0.82996771949675274</v>
      </c>
      <c r="D526" s="3">
        <v>0.46215784695536638</v>
      </c>
      <c r="E526" s="3" t="s">
        <v>116</v>
      </c>
      <c r="F526" s="3" t="s">
        <v>10</v>
      </c>
    </row>
    <row r="527" spans="1:6" x14ac:dyDescent="0.25">
      <c r="A527" s="1">
        <v>523</v>
      </c>
      <c r="B527" t="s">
        <v>612</v>
      </c>
      <c r="C527" s="3">
        <v>1.323563614740968</v>
      </c>
      <c r="D527" s="3">
        <v>1.298279118310159</v>
      </c>
      <c r="E527" s="3" t="s">
        <v>98</v>
      </c>
      <c r="F527" s="3" t="s">
        <v>10</v>
      </c>
    </row>
    <row r="528" spans="1:6" x14ac:dyDescent="0.25">
      <c r="A528" s="1">
        <v>524</v>
      </c>
      <c r="B528" t="s">
        <v>613</v>
      </c>
      <c r="C528" s="3">
        <v>0.99748470572694903</v>
      </c>
      <c r="D528" s="3">
        <v>0.72434564314177208</v>
      </c>
      <c r="E528" s="3" t="s">
        <v>98</v>
      </c>
      <c r="F528" s="3" t="s">
        <v>10</v>
      </c>
    </row>
    <row r="529" spans="1:6" x14ac:dyDescent="0.25">
      <c r="A529" s="1">
        <v>525</v>
      </c>
      <c r="B529" t="s">
        <v>614</v>
      </c>
      <c r="C529" s="3">
        <v>2.0539726569951231</v>
      </c>
      <c r="D529" s="3">
        <v>0.70146580334036124</v>
      </c>
      <c r="E529" s="3" t="s">
        <v>62</v>
      </c>
      <c r="F529" s="3" t="s">
        <v>10</v>
      </c>
    </row>
    <row r="530" spans="1:6" x14ac:dyDescent="0.25">
      <c r="A530" s="1">
        <v>526</v>
      </c>
      <c r="B530" t="s">
        <v>615</v>
      </c>
      <c r="C530" s="3">
        <v>1.9681761122823711</v>
      </c>
      <c r="D530" s="3">
        <v>0.42185061233807941</v>
      </c>
      <c r="E530" s="3" t="s">
        <v>14</v>
      </c>
      <c r="F530" s="3" t="s">
        <v>10</v>
      </c>
    </row>
    <row r="531" spans="1:6" x14ac:dyDescent="0.25">
      <c r="A531" s="1">
        <v>527</v>
      </c>
      <c r="B531" t="s">
        <v>616</v>
      </c>
      <c r="C531" s="3">
        <v>1.269248149411548</v>
      </c>
      <c r="D531" s="3">
        <v>1.0490145073015871</v>
      </c>
      <c r="E531" s="3" t="s">
        <v>56</v>
      </c>
      <c r="F531" s="3" t="s">
        <v>10</v>
      </c>
    </row>
    <row r="532" spans="1:6" x14ac:dyDescent="0.25">
      <c r="A532" s="1">
        <v>528</v>
      </c>
      <c r="B532" t="s">
        <v>617</v>
      </c>
      <c r="C532" s="3">
        <v>2.9399090254849121</v>
      </c>
      <c r="D532" s="3">
        <v>1.700498235988311</v>
      </c>
      <c r="E532" s="3" t="s">
        <v>100</v>
      </c>
      <c r="F532" s="3" t="s">
        <v>7</v>
      </c>
    </row>
    <row r="533" spans="1:6" x14ac:dyDescent="0.25">
      <c r="A533" s="1">
        <v>529</v>
      </c>
      <c r="B533" t="s">
        <v>618</v>
      </c>
      <c r="C533" s="3">
        <v>0.38329745796950387</v>
      </c>
      <c r="D533" s="3">
        <v>0.17387804207046301</v>
      </c>
      <c r="E533" s="3" t="s">
        <v>65</v>
      </c>
      <c r="F533" s="3" t="s">
        <v>10</v>
      </c>
    </row>
    <row r="534" spans="1:6" x14ac:dyDescent="0.25">
      <c r="A534" s="1">
        <v>530</v>
      </c>
      <c r="B534" t="s">
        <v>619</v>
      </c>
      <c r="C534" s="3">
        <v>3.145668376503298</v>
      </c>
      <c r="D534" s="3">
        <v>1.866970758025702</v>
      </c>
      <c r="E534" s="3" t="s">
        <v>184</v>
      </c>
      <c r="F534" s="3" t="s">
        <v>10</v>
      </c>
    </row>
    <row r="535" spans="1:6" x14ac:dyDescent="0.25">
      <c r="A535" s="1">
        <v>531</v>
      </c>
      <c r="B535" t="s">
        <v>620</v>
      </c>
      <c r="C535" s="3">
        <v>1.2176156919137451</v>
      </c>
      <c r="D535" s="3">
        <v>0.91626589218120569</v>
      </c>
      <c r="E535" s="3" t="s">
        <v>413</v>
      </c>
      <c r="F535" s="3" t="s">
        <v>10</v>
      </c>
    </row>
    <row r="536" spans="1:6" x14ac:dyDescent="0.25">
      <c r="A536" s="1">
        <v>532</v>
      </c>
      <c r="B536" t="s">
        <v>621</v>
      </c>
      <c r="C536" s="3">
        <v>0.30341406122824982</v>
      </c>
      <c r="D536" s="3">
        <v>0.80092874352492682</v>
      </c>
      <c r="E536" s="3" t="s">
        <v>29</v>
      </c>
      <c r="F536" s="3" t="s">
        <v>10</v>
      </c>
    </row>
    <row r="537" spans="1:6" x14ac:dyDescent="0.25">
      <c r="A537" s="1">
        <v>533</v>
      </c>
      <c r="B537" t="s">
        <v>622</v>
      </c>
      <c r="C537" s="3">
        <v>1.527653426932172</v>
      </c>
      <c r="D537" s="3">
        <v>1.231259084530389</v>
      </c>
      <c r="E537" s="3" t="s">
        <v>193</v>
      </c>
      <c r="F537" s="3" t="s">
        <v>7</v>
      </c>
    </row>
    <row r="538" spans="1:6" x14ac:dyDescent="0.25">
      <c r="A538" s="1">
        <v>534</v>
      </c>
      <c r="B538" t="s">
        <v>623</v>
      </c>
      <c r="C538" s="3">
        <v>0.60838555628311619</v>
      </c>
      <c r="D538" s="3">
        <v>2.5931685433009819</v>
      </c>
      <c r="E538" s="3" t="s">
        <v>210</v>
      </c>
      <c r="F538" s="3" t="s">
        <v>7</v>
      </c>
    </row>
    <row r="539" spans="1:6" x14ac:dyDescent="0.25">
      <c r="A539" s="1">
        <v>535</v>
      </c>
      <c r="B539" t="s">
        <v>624</v>
      </c>
      <c r="C539" s="3">
        <v>1.4039580061239489</v>
      </c>
      <c r="D539" s="3">
        <v>1.118289158143186</v>
      </c>
      <c r="E539" s="3" t="s">
        <v>38</v>
      </c>
      <c r="F539" s="3" t="s">
        <v>7</v>
      </c>
    </row>
    <row r="540" spans="1:6" x14ac:dyDescent="0.25">
      <c r="A540" s="1">
        <v>536</v>
      </c>
      <c r="B540" t="s">
        <v>625</v>
      </c>
      <c r="C540" s="3">
        <v>1.098405524940794</v>
      </c>
      <c r="D540" s="3">
        <v>0.81615055689388716</v>
      </c>
      <c r="E540" s="3" t="s">
        <v>89</v>
      </c>
      <c r="F540" s="3" t="s">
        <v>10</v>
      </c>
    </row>
    <row r="541" spans="1:6" x14ac:dyDescent="0.25">
      <c r="A541" s="1">
        <v>537</v>
      </c>
      <c r="B541" t="s">
        <v>626</v>
      </c>
      <c r="C541" s="3">
        <v>2.9065803764082219</v>
      </c>
      <c r="D541" s="3">
        <v>1.3806928995174019</v>
      </c>
      <c r="E541" s="3" t="s">
        <v>247</v>
      </c>
      <c r="F541" s="3" t="s">
        <v>7</v>
      </c>
    </row>
    <row r="542" spans="1:6" x14ac:dyDescent="0.25">
      <c r="A542" s="1">
        <v>538</v>
      </c>
      <c r="B542" t="s">
        <v>627</v>
      </c>
      <c r="C542" s="3">
        <v>2.9303577648614292</v>
      </c>
      <c r="D542" s="3">
        <v>1.597269717868026</v>
      </c>
      <c r="E542" s="3" t="s">
        <v>247</v>
      </c>
      <c r="F542" s="3" t="s">
        <v>7</v>
      </c>
    </row>
    <row r="543" spans="1:6" x14ac:dyDescent="0.25">
      <c r="A543" s="1">
        <v>539</v>
      </c>
      <c r="B543" t="s">
        <v>628</v>
      </c>
      <c r="C543" s="3">
        <v>1.74363094977141</v>
      </c>
      <c r="D543" s="3">
        <v>1.4641125885066399</v>
      </c>
      <c r="E543" s="3" t="s">
        <v>48</v>
      </c>
      <c r="F543" s="3" t="s">
        <v>10</v>
      </c>
    </row>
    <row r="544" spans="1:6" x14ac:dyDescent="0.25">
      <c r="A544" s="1">
        <v>540</v>
      </c>
      <c r="B544" t="s">
        <v>629</v>
      </c>
      <c r="C544" s="3">
        <v>1.8183146065576501</v>
      </c>
      <c r="D544" s="3">
        <v>0.90866612221012022</v>
      </c>
      <c r="E544" s="3" t="s">
        <v>91</v>
      </c>
      <c r="F544" s="3" t="s">
        <v>10</v>
      </c>
    </row>
    <row r="545" spans="1:6" x14ac:dyDescent="0.25">
      <c r="A545" s="1">
        <v>541</v>
      </c>
      <c r="B545" t="s">
        <v>630</v>
      </c>
      <c r="C545" s="3">
        <v>1.5095642632087409</v>
      </c>
      <c r="D545" s="3">
        <v>1.48419645529358</v>
      </c>
      <c r="E545" s="3" t="s">
        <v>96</v>
      </c>
      <c r="F545" s="3" t="s">
        <v>7</v>
      </c>
    </row>
    <row r="546" spans="1:6" x14ac:dyDescent="0.25">
      <c r="A546" s="1">
        <v>542</v>
      </c>
      <c r="B546" t="s">
        <v>631</v>
      </c>
      <c r="C546" s="3">
        <v>1.0634969591757231</v>
      </c>
      <c r="D546" s="3">
        <v>0.35451494957292051</v>
      </c>
      <c r="E546" s="3" t="s">
        <v>98</v>
      </c>
      <c r="F546" s="3" t="s">
        <v>10</v>
      </c>
    </row>
    <row r="547" spans="1:6" x14ac:dyDescent="0.25">
      <c r="A547" s="1">
        <v>543</v>
      </c>
      <c r="B547" t="s">
        <v>632</v>
      </c>
      <c r="C547" s="3">
        <v>0.58297087337729403</v>
      </c>
      <c r="D547" s="3">
        <v>0.67398960599407309</v>
      </c>
      <c r="E547" s="3" t="s">
        <v>179</v>
      </c>
      <c r="F547" s="3" t="s">
        <v>10</v>
      </c>
    </row>
    <row r="548" spans="1:6" x14ac:dyDescent="0.25">
      <c r="A548" s="1">
        <v>544</v>
      </c>
      <c r="B548" t="s">
        <v>633</v>
      </c>
      <c r="C548" s="3">
        <v>0.50694153930570174</v>
      </c>
      <c r="D548" s="3">
        <v>0.63983169418878494</v>
      </c>
      <c r="E548" s="3" t="s">
        <v>27</v>
      </c>
      <c r="F548" s="3" t="s">
        <v>10</v>
      </c>
    </row>
    <row r="549" spans="1:6" x14ac:dyDescent="0.25">
      <c r="A549" s="1">
        <v>545</v>
      </c>
      <c r="B549" t="s">
        <v>634</v>
      </c>
      <c r="C549" s="3">
        <v>2.4633060274880001</v>
      </c>
      <c r="D549" s="3">
        <v>1.2900817198820671</v>
      </c>
      <c r="E549" s="3" t="s">
        <v>67</v>
      </c>
      <c r="F549" s="3" t="s">
        <v>10</v>
      </c>
    </row>
    <row r="550" spans="1:6" x14ac:dyDescent="0.25">
      <c r="A550" s="1">
        <v>546</v>
      </c>
      <c r="B550" t="s">
        <v>635</v>
      </c>
      <c r="C550" s="3">
        <v>1.1365096848185769</v>
      </c>
      <c r="D550" s="3">
        <v>0.83037124587670696</v>
      </c>
      <c r="E550" s="3" t="s">
        <v>413</v>
      </c>
      <c r="F550" s="3" t="s">
        <v>10</v>
      </c>
    </row>
    <row r="551" spans="1:6" x14ac:dyDescent="0.25">
      <c r="A551" s="1">
        <v>547</v>
      </c>
      <c r="B551" t="s">
        <v>636</v>
      </c>
      <c r="C551" s="3">
        <v>1.7767497767855831</v>
      </c>
      <c r="D551" s="3">
        <v>0.66065777504198986</v>
      </c>
      <c r="E551" s="3" t="s">
        <v>12</v>
      </c>
      <c r="F551" s="3" t="s">
        <v>10</v>
      </c>
    </row>
    <row r="552" spans="1:6" x14ac:dyDescent="0.25">
      <c r="A552" s="1">
        <v>548</v>
      </c>
      <c r="B552" t="s">
        <v>637</v>
      </c>
      <c r="C552" s="3">
        <v>0.91516863601072584</v>
      </c>
      <c r="D552" s="3">
        <v>1.066986589457821</v>
      </c>
      <c r="E552" s="3" t="s">
        <v>323</v>
      </c>
      <c r="F552" s="3" t="s">
        <v>10</v>
      </c>
    </row>
    <row r="553" spans="1:6" x14ac:dyDescent="0.25">
      <c r="A553" s="1">
        <v>549</v>
      </c>
      <c r="B553" t="s">
        <v>638</v>
      </c>
      <c r="C553" s="3">
        <v>1.939431102387954</v>
      </c>
      <c r="D553" s="3">
        <v>1.325613972054339</v>
      </c>
      <c r="E553" s="3" t="s">
        <v>14</v>
      </c>
      <c r="F553" s="3" t="s">
        <v>10</v>
      </c>
    </row>
    <row r="554" spans="1:6" x14ac:dyDescent="0.25">
      <c r="A554" s="1">
        <v>550</v>
      </c>
      <c r="B554" t="s">
        <v>639</v>
      </c>
      <c r="C554" s="3">
        <v>2.5390677800767851</v>
      </c>
      <c r="D554" s="3">
        <v>0.84766811835740941</v>
      </c>
      <c r="E554" s="3" t="s">
        <v>14</v>
      </c>
      <c r="F554" s="3" t="s">
        <v>10</v>
      </c>
    </row>
    <row r="555" spans="1:6" x14ac:dyDescent="0.25">
      <c r="A555" s="1">
        <v>551</v>
      </c>
      <c r="B555" t="s">
        <v>640</v>
      </c>
      <c r="C555" s="3">
        <v>1.501096804735625</v>
      </c>
      <c r="D555" s="3">
        <v>0.94536406844207943</v>
      </c>
      <c r="E555" s="3" t="s">
        <v>257</v>
      </c>
      <c r="F555" s="3" t="s">
        <v>10</v>
      </c>
    </row>
    <row r="556" spans="1:6" x14ac:dyDescent="0.25">
      <c r="A556" s="1">
        <v>552</v>
      </c>
      <c r="B556" t="s">
        <v>641</v>
      </c>
      <c r="C556" s="3">
        <v>0.77088036394013104</v>
      </c>
      <c r="D556" s="3">
        <v>0.66694137618226534</v>
      </c>
      <c r="E556" s="3" t="s">
        <v>29</v>
      </c>
      <c r="F556" s="3" t="s">
        <v>10</v>
      </c>
    </row>
    <row r="557" spans="1:6" x14ac:dyDescent="0.25">
      <c r="A557" s="1">
        <v>553</v>
      </c>
      <c r="B557" t="s">
        <v>642</v>
      </c>
      <c r="C557" s="3">
        <v>1.0924778408046281</v>
      </c>
      <c r="D557" s="3">
        <v>0.37685125830920091</v>
      </c>
      <c r="E557" s="3" t="s">
        <v>67</v>
      </c>
      <c r="F557" s="3" t="s">
        <v>10</v>
      </c>
    </row>
    <row r="558" spans="1:6" x14ac:dyDescent="0.25">
      <c r="A558" s="1">
        <v>554</v>
      </c>
      <c r="B558" t="s">
        <v>643</v>
      </c>
      <c r="C558" s="3">
        <v>1.844523529630641</v>
      </c>
      <c r="D558" s="3">
        <v>1.303257430713072</v>
      </c>
      <c r="E558" s="3" t="s">
        <v>71</v>
      </c>
      <c r="F558" s="3" t="s">
        <v>10</v>
      </c>
    </row>
    <row r="559" spans="1:6" x14ac:dyDescent="0.25">
      <c r="A559" s="1">
        <v>555</v>
      </c>
      <c r="B559" t="s">
        <v>644</v>
      </c>
      <c r="C559" s="3">
        <v>0.72604256114121923</v>
      </c>
      <c r="D559" s="3">
        <v>0.54387869346972062</v>
      </c>
      <c r="E559" s="3" t="s">
        <v>12</v>
      </c>
      <c r="F559" s="3" t="s">
        <v>10</v>
      </c>
    </row>
    <row r="560" spans="1:6" x14ac:dyDescent="0.25">
      <c r="A560" s="1">
        <v>556</v>
      </c>
      <c r="B560" t="s">
        <v>645</v>
      </c>
      <c r="C560" s="3">
        <v>0.97077287959035286</v>
      </c>
      <c r="D560" s="3">
        <v>1.6477329723267791</v>
      </c>
      <c r="E560" s="3" t="s">
        <v>9</v>
      </c>
      <c r="F560" s="3" t="s">
        <v>10</v>
      </c>
    </row>
    <row r="561" spans="1:6" x14ac:dyDescent="0.25">
      <c r="A561" s="1">
        <v>557</v>
      </c>
      <c r="B561" t="s">
        <v>646</v>
      </c>
      <c r="C561" s="3">
        <v>1.9014844657487879</v>
      </c>
      <c r="D561" s="3">
        <v>0.73569620608551056</v>
      </c>
      <c r="E561" s="3" t="s">
        <v>91</v>
      </c>
      <c r="F561" s="3" t="s">
        <v>10</v>
      </c>
    </row>
    <row r="562" spans="1:6" x14ac:dyDescent="0.25">
      <c r="A562" s="1">
        <v>558</v>
      </c>
      <c r="B562" t="s">
        <v>647</v>
      </c>
      <c r="C562" s="3">
        <v>2.4946247957727978</v>
      </c>
      <c r="D562" s="3">
        <v>1.0439349707162831</v>
      </c>
      <c r="E562" s="3" t="s">
        <v>40</v>
      </c>
      <c r="F562" s="3" t="s">
        <v>7</v>
      </c>
    </row>
    <row r="563" spans="1:6" x14ac:dyDescent="0.25">
      <c r="A563" s="1">
        <v>559</v>
      </c>
      <c r="B563" t="s">
        <v>648</v>
      </c>
      <c r="C563" s="3">
        <v>1.831457649048406</v>
      </c>
      <c r="D563" s="3">
        <v>0.6078785625284745</v>
      </c>
      <c r="E563" s="3" t="s">
        <v>48</v>
      </c>
      <c r="F563" s="3" t="s">
        <v>10</v>
      </c>
    </row>
    <row r="564" spans="1:6" x14ac:dyDescent="0.25">
      <c r="A564" s="1">
        <v>560</v>
      </c>
      <c r="B564" t="s">
        <v>649</v>
      </c>
      <c r="C564" s="3">
        <v>0.85357626883405024</v>
      </c>
      <c r="D564" s="3">
        <v>0.8239316844043687</v>
      </c>
      <c r="E564" s="3" t="s">
        <v>257</v>
      </c>
      <c r="F564" s="3" t="s">
        <v>10</v>
      </c>
    </row>
    <row r="565" spans="1:6" x14ac:dyDescent="0.25">
      <c r="A565" s="1">
        <v>561</v>
      </c>
      <c r="B565" t="s">
        <v>650</v>
      </c>
      <c r="C565" s="3">
        <v>2.3915894508704638</v>
      </c>
      <c r="D565" s="3">
        <v>0.59206880180562838</v>
      </c>
      <c r="E565" s="3" t="s">
        <v>116</v>
      </c>
      <c r="F565" s="3" t="s">
        <v>10</v>
      </c>
    </row>
    <row r="566" spans="1:6" x14ac:dyDescent="0.25">
      <c r="A566" s="1">
        <v>562</v>
      </c>
      <c r="B566" t="s">
        <v>651</v>
      </c>
      <c r="C566" s="3">
        <v>2.3744017036655141</v>
      </c>
      <c r="D566" s="3">
        <v>0.4640921912634603</v>
      </c>
      <c r="E566" s="3" t="s">
        <v>114</v>
      </c>
      <c r="F566" s="3" t="s">
        <v>10</v>
      </c>
    </row>
    <row r="567" spans="1:6" x14ac:dyDescent="0.25">
      <c r="A567" s="1">
        <v>563</v>
      </c>
      <c r="B567" t="s">
        <v>652</v>
      </c>
      <c r="C567" s="3">
        <v>0.35607877179179348</v>
      </c>
      <c r="D567" s="3">
        <v>0.81126872320128907</v>
      </c>
      <c r="E567" s="3" t="s">
        <v>116</v>
      </c>
      <c r="F567" s="3" t="s">
        <v>10</v>
      </c>
    </row>
    <row r="568" spans="1:6" x14ac:dyDescent="0.25">
      <c r="A568" s="1">
        <v>564</v>
      </c>
      <c r="B568" t="s">
        <v>653</v>
      </c>
      <c r="C568" s="3">
        <v>0.73596049948270403</v>
      </c>
      <c r="D568" s="3">
        <v>0.5155088330466252</v>
      </c>
      <c r="E568" s="3" t="s">
        <v>27</v>
      </c>
      <c r="F568" s="3" t="s">
        <v>10</v>
      </c>
    </row>
    <row r="569" spans="1:6" x14ac:dyDescent="0.25">
      <c r="A569" s="1">
        <v>565</v>
      </c>
      <c r="B569" t="s">
        <v>654</v>
      </c>
      <c r="C569" s="3">
        <v>1.5220377376933301</v>
      </c>
      <c r="D569" s="3">
        <v>0.70641697188086772</v>
      </c>
      <c r="E569" s="3" t="s">
        <v>116</v>
      </c>
      <c r="F569" s="3" t="s">
        <v>10</v>
      </c>
    </row>
    <row r="570" spans="1:6" x14ac:dyDescent="0.25">
      <c r="A570" s="1">
        <v>566</v>
      </c>
      <c r="B570" t="s">
        <v>655</v>
      </c>
      <c r="C570" s="3">
        <v>0.46880435240343032</v>
      </c>
      <c r="D570" s="3">
        <v>0.4346969708888489</v>
      </c>
      <c r="E570" s="3" t="s">
        <v>31</v>
      </c>
      <c r="F570" s="3" t="s">
        <v>10</v>
      </c>
    </row>
    <row r="571" spans="1:6" x14ac:dyDescent="0.25">
      <c r="A571" s="1">
        <v>567</v>
      </c>
      <c r="B571" t="s">
        <v>656</v>
      </c>
      <c r="C571" s="3">
        <v>3.6983332799340172</v>
      </c>
      <c r="D571" s="3">
        <v>0.83130364394613609</v>
      </c>
      <c r="E571" s="3" t="s">
        <v>147</v>
      </c>
      <c r="F571" s="3" t="s">
        <v>7</v>
      </c>
    </row>
    <row r="572" spans="1:6" x14ac:dyDescent="0.25">
      <c r="A572" s="1">
        <v>568</v>
      </c>
      <c r="B572" t="s">
        <v>657</v>
      </c>
      <c r="C572" s="3">
        <v>1.0935946631874469</v>
      </c>
      <c r="D572" s="3">
        <v>0.74125727084875204</v>
      </c>
      <c r="E572" s="3" t="s">
        <v>60</v>
      </c>
      <c r="F572" s="3" t="s">
        <v>10</v>
      </c>
    </row>
    <row r="573" spans="1:6" x14ac:dyDescent="0.25">
      <c r="A573" s="1">
        <v>569</v>
      </c>
      <c r="B573" t="s">
        <v>658</v>
      </c>
      <c r="C573" s="3">
        <v>4.7225759052790712</v>
      </c>
      <c r="D573" s="3">
        <v>3.3392510250023388</v>
      </c>
      <c r="E573" s="3" t="s">
        <v>42</v>
      </c>
      <c r="F573" s="3" t="s">
        <v>7</v>
      </c>
    </row>
    <row r="574" spans="1:6" x14ac:dyDescent="0.25">
      <c r="A574" s="1">
        <v>570</v>
      </c>
      <c r="B574" t="s">
        <v>659</v>
      </c>
      <c r="C574" s="3">
        <v>3.9128292986877571</v>
      </c>
      <c r="D574" s="3">
        <v>1.9289504841280889</v>
      </c>
      <c r="E574" s="3" t="s">
        <v>80</v>
      </c>
      <c r="F574" s="3" t="s">
        <v>7</v>
      </c>
    </row>
    <row r="575" spans="1:6" x14ac:dyDescent="0.25">
      <c r="A575" s="1">
        <v>571</v>
      </c>
      <c r="B575" t="s">
        <v>660</v>
      </c>
      <c r="C575" s="3">
        <v>2.253397117143396</v>
      </c>
      <c r="D575" s="3">
        <v>0.35702291677989367</v>
      </c>
      <c r="E575" s="3" t="s">
        <v>190</v>
      </c>
      <c r="F575" s="3" t="s">
        <v>10</v>
      </c>
    </row>
    <row r="576" spans="1:6" x14ac:dyDescent="0.25">
      <c r="A576" s="1">
        <v>572</v>
      </c>
      <c r="B576" t="s">
        <v>661</v>
      </c>
      <c r="C576" s="3">
        <v>2.776288218369618</v>
      </c>
      <c r="D576" s="3">
        <v>0.90757852224202584</v>
      </c>
      <c r="E576" s="3" t="s">
        <v>91</v>
      </c>
      <c r="F576" s="3" t="s">
        <v>10</v>
      </c>
    </row>
    <row r="577" spans="1:6" x14ac:dyDescent="0.25">
      <c r="A577" s="1">
        <v>573</v>
      </c>
      <c r="B577" t="s">
        <v>662</v>
      </c>
      <c r="C577" s="3">
        <v>0.80815979535689397</v>
      </c>
      <c r="D577" s="3">
        <v>0.78772547208716281</v>
      </c>
      <c r="E577" s="3" t="s">
        <v>168</v>
      </c>
      <c r="F577" s="3" t="s">
        <v>10</v>
      </c>
    </row>
    <row r="578" spans="1:6" x14ac:dyDescent="0.25">
      <c r="A578" s="1">
        <v>574</v>
      </c>
      <c r="B578" t="s">
        <v>663</v>
      </c>
      <c r="C578" s="3">
        <v>2.116553604693058</v>
      </c>
      <c r="D578" s="3">
        <v>1.369523366744094</v>
      </c>
      <c r="E578" s="3" t="s">
        <v>230</v>
      </c>
      <c r="F578" s="3" t="s">
        <v>10</v>
      </c>
    </row>
    <row r="579" spans="1:6" x14ac:dyDescent="0.25">
      <c r="A579" s="1">
        <v>575</v>
      </c>
      <c r="B579" t="s">
        <v>664</v>
      </c>
      <c r="C579" s="3">
        <v>0.7493265906441392</v>
      </c>
      <c r="D579" s="3">
        <v>0.64537734118067713</v>
      </c>
      <c r="E579" s="3" t="s">
        <v>12</v>
      </c>
      <c r="F579" s="3" t="s">
        <v>10</v>
      </c>
    </row>
    <row r="580" spans="1:6" x14ac:dyDescent="0.25">
      <c r="A580" s="1">
        <v>576</v>
      </c>
      <c r="B580" t="s">
        <v>665</v>
      </c>
      <c r="C580" s="3">
        <v>0.76900867569813214</v>
      </c>
      <c r="D580" s="3">
        <v>0.71719163030252531</v>
      </c>
      <c r="E580" s="3" t="s">
        <v>168</v>
      </c>
      <c r="F580" s="3" t="s">
        <v>10</v>
      </c>
    </row>
    <row r="581" spans="1:6" x14ac:dyDescent="0.25">
      <c r="A581" s="1">
        <v>577</v>
      </c>
      <c r="B581" t="s">
        <v>666</v>
      </c>
      <c r="C581" s="3">
        <v>0.85439711710701483</v>
      </c>
      <c r="D581" s="3">
        <v>1.3572741328057589</v>
      </c>
      <c r="E581" s="3" t="s">
        <v>206</v>
      </c>
      <c r="F581" s="3" t="s">
        <v>10</v>
      </c>
    </row>
    <row r="582" spans="1:6" x14ac:dyDescent="0.25">
      <c r="A582" s="1">
        <v>578</v>
      </c>
      <c r="B582" t="s">
        <v>667</v>
      </c>
      <c r="C582" s="3">
        <v>2.872053529078848</v>
      </c>
      <c r="D582" s="3">
        <v>1.3666034202259469</v>
      </c>
      <c r="E582" s="3" t="s">
        <v>147</v>
      </c>
      <c r="F582" s="3" t="s">
        <v>10</v>
      </c>
    </row>
    <row r="583" spans="1:6" x14ac:dyDescent="0.25">
      <c r="A583" s="1">
        <v>579</v>
      </c>
      <c r="B583" t="s">
        <v>668</v>
      </c>
      <c r="C583" s="3">
        <v>0.4820545410631813</v>
      </c>
      <c r="D583" s="3">
        <v>0.53686602876999812</v>
      </c>
      <c r="E583" s="3" t="s">
        <v>190</v>
      </c>
      <c r="F583" s="3" t="s">
        <v>10</v>
      </c>
    </row>
    <row r="584" spans="1:6" x14ac:dyDescent="0.25">
      <c r="A584" s="1">
        <v>580</v>
      </c>
      <c r="B584" t="s">
        <v>669</v>
      </c>
      <c r="C584" s="3">
        <v>0.67557899396536125</v>
      </c>
      <c r="D584" s="3">
        <v>0.53524687033090734</v>
      </c>
      <c r="E584" s="3" t="s">
        <v>62</v>
      </c>
      <c r="F584" s="3" t="s">
        <v>10</v>
      </c>
    </row>
    <row r="585" spans="1:6" x14ac:dyDescent="0.25">
      <c r="A585" s="1">
        <v>581</v>
      </c>
      <c r="B585" t="s">
        <v>670</v>
      </c>
      <c r="C585" s="3">
        <v>1.279267601719468</v>
      </c>
      <c r="D585" s="3">
        <v>0.9780947158380795</v>
      </c>
      <c r="E585" s="3" t="s">
        <v>190</v>
      </c>
      <c r="F585" s="3" t="s">
        <v>10</v>
      </c>
    </row>
    <row r="586" spans="1:6" x14ac:dyDescent="0.25">
      <c r="A586" s="1">
        <v>582</v>
      </c>
      <c r="B586" t="s">
        <v>671</v>
      </c>
      <c r="C586" s="3">
        <v>2.0464467715930139</v>
      </c>
      <c r="D586" s="3">
        <v>1.1215865896292141</v>
      </c>
      <c r="E586" s="3" t="s">
        <v>60</v>
      </c>
      <c r="F586" s="3" t="s">
        <v>10</v>
      </c>
    </row>
    <row r="587" spans="1:6" x14ac:dyDescent="0.25">
      <c r="A587" s="1">
        <v>583</v>
      </c>
      <c r="B587" t="s">
        <v>672</v>
      </c>
      <c r="C587" s="3">
        <v>1.74898145357096</v>
      </c>
      <c r="D587" s="3">
        <v>0.31057993062520678</v>
      </c>
      <c r="E587" s="3" t="s">
        <v>71</v>
      </c>
      <c r="F587" s="3" t="s">
        <v>10</v>
      </c>
    </row>
    <row r="588" spans="1:6" x14ac:dyDescent="0.25">
      <c r="A588" s="1">
        <v>584</v>
      </c>
      <c r="B588" t="s">
        <v>673</v>
      </c>
      <c r="C588" s="3">
        <v>0.75631076699762645</v>
      </c>
      <c r="D588" s="3">
        <v>0.45637391593190552</v>
      </c>
      <c r="E588" s="3" t="s">
        <v>91</v>
      </c>
      <c r="F588" s="3" t="s">
        <v>10</v>
      </c>
    </row>
    <row r="589" spans="1:6" x14ac:dyDescent="0.25">
      <c r="A589" s="1">
        <v>585</v>
      </c>
      <c r="B589" t="s">
        <v>674</v>
      </c>
      <c r="C589" s="3">
        <v>1.2971672081306811</v>
      </c>
      <c r="D589" s="3">
        <v>1.403113731437629</v>
      </c>
      <c r="E589" s="3" t="s">
        <v>87</v>
      </c>
      <c r="F589" s="3" t="s">
        <v>10</v>
      </c>
    </row>
    <row r="590" spans="1:6" x14ac:dyDescent="0.25">
      <c r="A590" s="1">
        <v>586</v>
      </c>
      <c r="B590" t="s">
        <v>675</v>
      </c>
      <c r="C590" s="3">
        <v>1.6845982130572119</v>
      </c>
      <c r="D590" s="3">
        <v>1.179007108850195</v>
      </c>
      <c r="E590" s="3" t="s">
        <v>94</v>
      </c>
      <c r="F590" s="3" t="s">
        <v>10</v>
      </c>
    </row>
    <row r="591" spans="1:6" x14ac:dyDescent="0.25">
      <c r="A591" s="1">
        <v>587</v>
      </c>
      <c r="B591" t="s">
        <v>676</v>
      </c>
      <c r="C591" s="3">
        <v>0.97156963230403048</v>
      </c>
      <c r="D591" s="3">
        <v>0.33645345516197322</v>
      </c>
      <c r="E591" s="3" t="s">
        <v>238</v>
      </c>
      <c r="F591" s="3" t="s">
        <v>10</v>
      </c>
    </row>
    <row r="592" spans="1:6" x14ac:dyDescent="0.25">
      <c r="A592" s="1">
        <v>588</v>
      </c>
      <c r="B592" t="s">
        <v>677</v>
      </c>
      <c r="C592" s="3">
        <v>1.1342928732548569</v>
      </c>
      <c r="D592" s="3">
        <v>0.46342542935454129</v>
      </c>
      <c r="E592" s="3" t="s">
        <v>36</v>
      </c>
      <c r="F592" s="3" t="s">
        <v>10</v>
      </c>
    </row>
    <row r="593" spans="1:6" x14ac:dyDescent="0.25">
      <c r="A593" s="1">
        <v>589</v>
      </c>
      <c r="B593" t="s">
        <v>678</v>
      </c>
      <c r="C593" s="3">
        <v>2.2767695671835559</v>
      </c>
      <c r="D593" s="3">
        <v>1.533546669864982</v>
      </c>
      <c r="E593" s="3" t="s">
        <v>184</v>
      </c>
      <c r="F593" s="3" t="s">
        <v>10</v>
      </c>
    </row>
    <row r="594" spans="1:6" x14ac:dyDescent="0.25">
      <c r="A594" s="1">
        <v>590</v>
      </c>
      <c r="B594" t="s">
        <v>679</v>
      </c>
      <c r="C594" s="3">
        <v>1.138057472947825</v>
      </c>
      <c r="D594" s="3">
        <v>0.39583869160340063</v>
      </c>
      <c r="E594" s="3" t="s">
        <v>212</v>
      </c>
      <c r="F594" s="3" t="s">
        <v>10</v>
      </c>
    </row>
    <row r="595" spans="1:6" x14ac:dyDescent="0.25">
      <c r="A595" s="1">
        <v>591</v>
      </c>
      <c r="B595" t="s">
        <v>680</v>
      </c>
      <c r="C595" s="3">
        <v>2.7992159442716238</v>
      </c>
      <c r="D595" s="3">
        <v>0.3847772406156178</v>
      </c>
      <c r="E595" s="3" t="s">
        <v>46</v>
      </c>
      <c r="F595" s="3" t="s">
        <v>10</v>
      </c>
    </row>
    <row r="596" spans="1:6" x14ac:dyDescent="0.25">
      <c r="A596" s="1">
        <v>592</v>
      </c>
      <c r="B596" t="s">
        <v>681</v>
      </c>
      <c r="C596" s="3">
        <v>0.95471760445387799</v>
      </c>
      <c r="D596" s="3">
        <v>1.422022475364092</v>
      </c>
      <c r="E596" s="3" t="s">
        <v>413</v>
      </c>
      <c r="F596" s="3" t="s">
        <v>10</v>
      </c>
    </row>
    <row r="597" spans="1:6" x14ac:dyDescent="0.25">
      <c r="A597" s="1">
        <v>593</v>
      </c>
      <c r="B597" t="s">
        <v>682</v>
      </c>
      <c r="C597" s="3">
        <v>2.0154704115333582</v>
      </c>
      <c r="D597" s="3">
        <v>1.504150100918229</v>
      </c>
      <c r="E597" s="3" t="s">
        <v>18</v>
      </c>
      <c r="F597" s="3" t="s">
        <v>10</v>
      </c>
    </row>
    <row r="598" spans="1:6" x14ac:dyDescent="0.25">
      <c r="A598" s="1">
        <v>594</v>
      </c>
      <c r="B598" t="s">
        <v>683</v>
      </c>
      <c r="C598" s="3">
        <v>2.2929969507490289</v>
      </c>
      <c r="D598" s="3">
        <v>0.77293861481273418</v>
      </c>
      <c r="E598" s="3" t="s">
        <v>20</v>
      </c>
      <c r="F598" s="3" t="s">
        <v>7</v>
      </c>
    </row>
    <row r="599" spans="1:6" x14ac:dyDescent="0.25">
      <c r="A599" s="1">
        <v>595</v>
      </c>
      <c r="B599" t="s">
        <v>684</v>
      </c>
      <c r="C599" s="3">
        <v>1.0480136439077361</v>
      </c>
      <c r="D599" s="3">
        <v>0.23419060971178829</v>
      </c>
      <c r="E599" s="3" t="s">
        <v>14</v>
      </c>
      <c r="F599" s="3" t="s">
        <v>10</v>
      </c>
    </row>
    <row r="600" spans="1:6" x14ac:dyDescent="0.25">
      <c r="A600" s="1">
        <v>596</v>
      </c>
      <c r="B600" t="s">
        <v>685</v>
      </c>
      <c r="C600" s="3">
        <v>1.149411483382567</v>
      </c>
      <c r="D600" s="3">
        <v>0.67373628107659789</v>
      </c>
      <c r="E600" s="3" t="s">
        <v>60</v>
      </c>
      <c r="F600" s="3" t="s">
        <v>10</v>
      </c>
    </row>
    <row r="601" spans="1:6" x14ac:dyDescent="0.25">
      <c r="A601" s="1">
        <v>597</v>
      </c>
      <c r="B601" t="s">
        <v>686</v>
      </c>
      <c r="C601" s="3">
        <v>0.83828550338766861</v>
      </c>
      <c r="D601" s="3">
        <v>0.5527137646339001</v>
      </c>
      <c r="E601" s="3" t="s">
        <v>58</v>
      </c>
      <c r="F601" s="3" t="s">
        <v>10</v>
      </c>
    </row>
    <row r="602" spans="1:6" x14ac:dyDescent="0.25">
      <c r="A602" s="1">
        <v>598</v>
      </c>
      <c r="B602" t="s">
        <v>687</v>
      </c>
      <c r="C602" s="3">
        <v>0.69584446356096508</v>
      </c>
      <c r="D602" s="3">
        <v>0.43967587389815388</v>
      </c>
      <c r="E602" s="3" t="s">
        <v>58</v>
      </c>
      <c r="F602" s="3" t="s">
        <v>10</v>
      </c>
    </row>
    <row r="603" spans="1:6" x14ac:dyDescent="0.25">
      <c r="A603" s="1">
        <v>599</v>
      </c>
      <c r="B603" t="s">
        <v>688</v>
      </c>
      <c r="C603" s="3">
        <v>0.57284563334840177</v>
      </c>
      <c r="D603" s="3">
        <v>0.24162456533794249</v>
      </c>
      <c r="E603" s="3" t="s">
        <v>168</v>
      </c>
      <c r="F603" s="3" t="s">
        <v>10</v>
      </c>
    </row>
    <row r="604" spans="1:6" x14ac:dyDescent="0.25">
      <c r="A604" s="1">
        <v>600</v>
      </c>
      <c r="B604" t="s">
        <v>689</v>
      </c>
      <c r="C604" s="3">
        <v>1.619177994526416</v>
      </c>
      <c r="D604" s="3">
        <v>1.0447301893287491</v>
      </c>
      <c r="E604" s="3" t="s">
        <v>130</v>
      </c>
      <c r="F604" s="3" t="s">
        <v>10</v>
      </c>
    </row>
    <row r="605" spans="1:6" x14ac:dyDescent="0.25">
      <c r="A605" s="1">
        <v>601</v>
      </c>
      <c r="B605" t="s">
        <v>690</v>
      </c>
      <c r="C605" s="3">
        <v>2.982485302845685</v>
      </c>
      <c r="D605" s="3">
        <v>0.45636480565594711</v>
      </c>
      <c r="E605" s="3" t="s">
        <v>140</v>
      </c>
      <c r="F605" s="3" t="s">
        <v>7</v>
      </c>
    </row>
    <row r="606" spans="1:6" x14ac:dyDescent="0.25">
      <c r="A606" s="1">
        <v>602</v>
      </c>
      <c r="B606" t="s">
        <v>691</v>
      </c>
      <c r="C606" s="3">
        <v>1.7765614450904399</v>
      </c>
      <c r="D606" s="3">
        <v>2.3518177010634198</v>
      </c>
      <c r="E606" s="3" t="s">
        <v>100</v>
      </c>
      <c r="F606" s="3" t="s">
        <v>7</v>
      </c>
    </row>
    <row r="607" spans="1:6" x14ac:dyDescent="0.25">
      <c r="A607" s="1">
        <v>603</v>
      </c>
      <c r="B607" t="s">
        <v>692</v>
      </c>
      <c r="C607" s="3">
        <v>3.3791798068590611</v>
      </c>
      <c r="D607" s="3">
        <v>2.553969175633747</v>
      </c>
      <c r="E607" s="3" t="s">
        <v>147</v>
      </c>
      <c r="F607" s="3" t="s">
        <v>7</v>
      </c>
    </row>
    <row r="608" spans="1:6" x14ac:dyDescent="0.25">
      <c r="A608" s="1">
        <v>604</v>
      </c>
      <c r="B608" t="s">
        <v>693</v>
      </c>
      <c r="C608" s="3">
        <v>3.0622128989586521</v>
      </c>
      <c r="D608" s="3">
        <v>1.189041337191086</v>
      </c>
      <c r="E608" s="3" t="s">
        <v>145</v>
      </c>
      <c r="F608" s="3" t="s">
        <v>7</v>
      </c>
    </row>
    <row r="609" spans="1:6" x14ac:dyDescent="0.25">
      <c r="A609" s="1">
        <v>605</v>
      </c>
      <c r="B609" t="s">
        <v>694</v>
      </c>
      <c r="C609" s="3">
        <v>2.756840177485345</v>
      </c>
      <c r="D609" s="3">
        <v>0.701449424331691</v>
      </c>
      <c r="E609" s="3" t="s">
        <v>168</v>
      </c>
      <c r="F609" s="3" t="s">
        <v>10</v>
      </c>
    </row>
    <row r="610" spans="1:6" x14ac:dyDescent="0.25">
      <c r="A610" s="1">
        <v>606</v>
      </c>
      <c r="B610" t="s">
        <v>695</v>
      </c>
      <c r="C610" s="3">
        <v>0.37511959585124272</v>
      </c>
      <c r="D610" s="3">
        <v>0.85652784793747039</v>
      </c>
      <c r="E610" s="3" t="s">
        <v>9</v>
      </c>
      <c r="F610" s="3" t="s">
        <v>10</v>
      </c>
    </row>
    <row r="611" spans="1:6" x14ac:dyDescent="0.25">
      <c r="A611" s="1">
        <v>607</v>
      </c>
      <c r="B611" t="s">
        <v>696</v>
      </c>
      <c r="C611" s="3">
        <v>1.930509453106795</v>
      </c>
      <c r="D611" s="3">
        <v>1.599789424795623</v>
      </c>
      <c r="E611" s="3" t="s">
        <v>23</v>
      </c>
      <c r="F611" s="3" t="s">
        <v>7</v>
      </c>
    </row>
    <row r="612" spans="1:6" x14ac:dyDescent="0.25">
      <c r="A612" s="1">
        <v>608</v>
      </c>
      <c r="B612" t="s">
        <v>697</v>
      </c>
      <c r="C612" s="3">
        <v>1.912765864985392</v>
      </c>
      <c r="D612" s="3">
        <v>1.4189028544643869</v>
      </c>
      <c r="E612" s="3" t="s">
        <v>87</v>
      </c>
      <c r="F612" s="3" t="s">
        <v>10</v>
      </c>
    </row>
    <row r="613" spans="1:6" x14ac:dyDescent="0.25">
      <c r="A613" s="1">
        <v>609</v>
      </c>
      <c r="B613" t="s">
        <v>698</v>
      </c>
      <c r="C613" s="3">
        <v>1.583905140364835</v>
      </c>
      <c r="D613" s="3">
        <v>1.071655566942697</v>
      </c>
      <c r="E613" s="3" t="s">
        <v>190</v>
      </c>
      <c r="F613" s="3" t="s">
        <v>10</v>
      </c>
    </row>
    <row r="614" spans="1:6" x14ac:dyDescent="0.25">
      <c r="A614" s="1">
        <v>610</v>
      </c>
      <c r="B614" t="s">
        <v>699</v>
      </c>
      <c r="C614" s="3">
        <v>1.930327607136785</v>
      </c>
      <c r="D614" s="3">
        <v>1.14789029361517</v>
      </c>
      <c r="E614" s="3" t="s">
        <v>16</v>
      </c>
      <c r="F614" s="3" t="s">
        <v>10</v>
      </c>
    </row>
    <row r="615" spans="1:6" x14ac:dyDescent="0.25">
      <c r="A615" s="1">
        <v>611</v>
      </c>
      <c r="B615" t="s">
        <v>700</v>
      </c>
      <c r="C615" s="3">
        <v>1.6342784774951531</v>
      </c>
      <c r="D615" s="3">
        <v>2.39393880300798</v>
      </c>
      <c r="E615" s="3" t="s">
        <v>145</v>
      </c>
      <c r="F615" s="3" t="s">
        <v>7</v>
      </c>
    </row>
    <row r="616" spans="1:6" x14ac:dyDescent="0.25">
      <c r="A616" s="1">
        <v>612</v>
      </c>
      <c r="B616" t="s">
        <v>701</v>
      </c>
      <c r="C616" s="3">
        <v>1.8445994919240909</v>
      </c>
      <c r="D616" s="3">
        <v>0.92305333388624589</v>
      </c>
      <c r="E616" s="3" t="s">
        <v>174</v>
      </c>
      <c r="F616" s="3" t="s">
        <v>10</v>
      </c>
    </row>
    <row r="617" spans="1:6" x14ac:dyDescent="0.25">
      <c r="A617" s="1">
        <v>613</v>
      </c>
      <c r="B617" t="s">
        <v>702</v>
      </c>
      <c r="C617" s="3">
        <v>2.11916456238517</v>
      </c>
      <c r="D617" s="3">
        <v>1.1649283453480379</v>
      </c>
      <c r="E617" s="3" t="s">
        <v>193</v>
      </c>
      <c r="F617" s="3" t="s">
        <v>7</v>
      </c>
    </row>
    <row r="618" spans="1:6" x14ac:dyDescent="0.25">
      <c r="A618" s="1">
        <v>614</v>
      </c>
      <c r="B618" t="s">
        <v>703</v>
      </c>
      <c r="C618" s="3">
        <v>1.0769537993817759</v>
      </c>
      <c r="D618" s="3">
        <v>1.633973387976984</v>
      </c>
      <c r="E618" s="3" t="s">
        <v>96</v>
      </c>
      <c r="F618" s="3" t="s">
        <v>7</v>
      </c>
    </row>
    <row r="619" spans="1:6" x14ac:dyDescent="0.25">
      <c r="A619" s="1">
        <v>615</v>
      </c>
      <c r="B619" t="s">
        <v>704</v>
      </c>
      <c r="C619" s="3">
        <v>1.6415765275577821</v>
      </c>
      <c r="D619" s="3">
        <v>2.0381244670844718</v>
      </c>
      <c r="E619" s="3" t="s">
        <v>210</v>
      </c>
      <c r="F619" s="3" t="s">
        <v>7</v>
      </c>
    </row>
    <row r="620" spans="1:6" x14ac:dyDescent="0.25">
      <c r="A620" s="1">
        <v>616</v>
      </c>
      <c r="B620" t="s">
        <v>705</v>
      </c>
      <c r="C620" s="3">
        <v>0.93011676458655201</v>
      </c>
      <c r="D620" s="3">
        <v>1.3552108397951841</v>
      </c>
      <c r="E620" s="3" t="s">
        <v>48</v>
      </c>
      <c r="F620" s="3" t="s">
        <v>10</v>
      </c>
    </row>
    <row r="621" spans="1:6" x14ac:dyDescent="0.25">
      <c r="A621" s="1">
        <v>617</v>
      </c>
      <c r="B621" t="s">
        <v>706</v>
      </c>
      <c r="C621" s="3">
        <v>1.7260303862395061</v>
      </c>
      <c r="D621" s="3">
        <v>0.61108179555404107</v>
      </c>
      <c r="E621" s="3" t="s">
        <v>179</v>
      </c>
      <c r="F621" s="3" t="s">
        <v>10</v>
      </c>
    </row>
    <row r="622" spans="1:6" x14ac:dyDescent="0.25">
      <c r="A622" s="1">
        <v>618</v>
      </c>
      <c r="B622" t="s">
        <v>707</v>
      </c>
      <c r="C622" s="3">
        <v>1.4646621087752441</v>
      </c>
      <c r="D622" s="3">
        <v>1.9045598503330281</v>
      </c>
      <c r="E622" s="3" t="s">
        <v>247</v>
      </c>
      <c r="F622" s="3" t="s">
        <v>7</v>
      </c>
    </row>
    <row r="623" spans="1:6" x14ac:dyDescent="0.25">
      <c r="A623" s="1">
        <v>619</v>
      </c>
      <c r="B623" t="s">
        <v>708</v>
      </c>
      <c r="C623" s="3">
        <v>0.78117276068712127</v>
      </c>
      <c r="D623" s="3">
        <v>0.58376747498157755</v>
      </c>
      <c r="E623" s="3" t="s">
        <v>124</v>
      </c>
      <c r="F623" s="3" t="s">
        <v>10</v>
      </c>
    </row>
    <row r="624" spans="1:6" x14ac:dyDescent="0.25">
      <c r="A624" s="1">
        <v>620</v>
      </c>
      <c r="B624" t="s">
        <v>709</v>
      </c>
      <c r="C624" s="3">
        <v>0.70566740447686682</v>
      </c>
      <c r="D624" s="3">
        <v>1.020705369867561</v>
      </c>
      <c r="E624" s="3" t="s">
        <v>71</v>
      </c>
      <c r="F624" s="3" t="s">
        <v>10</v>
      </c>
    </row>
    <row r="625" spans="1:6" x14ac:dyDescent="0.25">
      <c r="A625" s="1">
        <v>621</v>
      </c>
      <c r="B625" t="s">
        <v>710</v>
      </c>
      <c r="C625" s="3">
        <v>1.346299846739011</v>
      </c>
      <c r="D625" s="3">
        <v>1.298134440095533</v>
      </c>
      <c r="E625" s="3" t="s">
        <v>257</v>
      </c>
      <c r="F625" s="3" t="s">
        <v>10</v>
      </c>
    </row>
    <row r="626" spans="1:6" x14ac:dyDescent="0.25">
      <c r="A626" s="1">
        <v>622</v>
      </c>
      <c r="B626" t="s">
        <v>711</v>
      </c>
      <c r="C626" s="3">
        <v>1.643284330440222</v>
      </c>
      <c r="D626" s="3">
        <v>0.22119883534604129</v>
      </c>
      <c r="E626" s="3" t="s">
        <v>230</v>
      </c>
      <c r="F626" s="3" t="s">
        <v>10</v>
      </c>
    </row>
    <row r="627" spans="1:6" x14ac:dyDescent="0.25">
      <c r="A627" s="1">
        <v>623</v>
      </c>
      <c r="B627" t="s">
        <v>712</v>
      </c>
      <c r="C627" s="3">
        <v>0.44297535502959923</v>
      </c>
      <c r="D627" s="3">
        <v>0.51862519636439053</v>
      </c>
      <c r="E627" s="3" t="s">
        <v>44</v>
      </c>
      <c r="F627" s="3" t="s">
        <v>10</v>
      </c>
    </row>
    <row r="628" spans="1:6" x14ac:dyDescent="0.25">
      <c r="A628" s="1">
        <v>624</v>
      </c>
      <c r="B628" t="s">
        <v>713</v>
      </c>
      <c r="C628" s="3">
        <v>1.296216498580185</v>
      </c>
      <c r="D628" s="3">
        <v>1.182816145786129</v>
      </c>
      <c r="E628" s="3" t="s">
        <v>323</v>
      </c>
      <c r="F628" s="3" t="s">
        <v>10</v>
      </c>
    </row>
    <row r="629" spans="1:6" x14ac:dyDescent="0.25">
      <c r="A629" s="1">
        <v>625</v>
      </c>
      <c r="B629" t="s">
        <v>714</v>
      </c>
      <c r="C629" s="3">
        <v>0.89755547297300897</v>
      </c>
      <c r="D629" s="3">
        <v>1.0570704975961851</v>
      </c>
      <c r="E629" s="3" t="s">
        <v>27</v>
      </c>
      <c r="F629" s="3" t="s">
        <v>10</v>
      </c>
    </row>
    <row r="630" spans="1:6" x14ac:dyDescent="0.25">
      <c r="A630" s="1">
        <v>626</v>
      </c>
      <c r="B630" t="s">
        <v>715</v>
      </c>
      <c r="C630" s="3">
        <v>1.743383176687878</v>
      </c>
      <c r="D630" s="3">
        <v>0.7044733525970065</v>
      </c>
      <c r="E630" s="3" t="s">
        <v>114</v>
      </c>
      <c r="F630" s="3" t="s">
        <v>10</v>
      </c>
    </row>
    <row r="631" spans="1:6" x14ac:dyDescent="0.25">
      <c r="A631" s="1">
        <v>627</v>
      </c>
      <c r="B631" t="s">
        <v>716</v>
      </c>
      <c r="C631" s="3">
        <v>1.629515035070769</v>
      </c>
      <c r="D631" s="3">
        <v>1.1010058901710571</v>
      </c>
      <c r="E631" s="3" t="s">
        <v>111</v>
      </c>
      <c r="F631" s="3" t="s">
        <v>10</v>
      </c>
    </row>
    <row r="632" spans="1:6" x14ac:dyDescent="0.25">
      <c r="A632" s="1">
        <v>628</v>
      </c>
      <c r="B632" t="s">
        <v>717</v>
      </c>
      <c r="C632" s="3">
        <v>0.86526566679464934</v>
      </c>
      <c r="D632" s="3">
        <v>0.33825262861161259</v>
      </c>
      <c r="E632" s="3" t="s">
        <v>284</v>
      </c>
      <c r="F632" s="3" t="s">
        <v>10</v>
      </c>
    </row>
    <row r="633" spans="1:6" x14ac:dyDescent="0.25">
      <c r="A633" s="1">
        <v>629</v>
      </c>
      <c r="B633" t="s">
        <v>718</v>
      </c>
      <c r="C633" s="3">
        <v>1.3538513836346371</v>
      </c>
      <c r="D633" s="3">
        <v>0.57638402364327501</v>
      </c>
      <c r="E633" s="3" t="s">
        <v>257</v>
      </c>
      <c r="F633" s="3" t="s">
        <v>10</v>
      </c>
    </row>
    <row r="634" spans="1:6" x14ac:dyDescent="0.25">
      <c r="A634" s="1">
        <v>630</v>
      </c>
      <c r="B634" t="s">
        <v>719</v>
      </c>
      <c r="C634" s="3">
        <v>1.2639745985561781</v>
      </c>
      <c r="D634" s="3">
        <v>0.51787704217595032</v>
      </c>
      <c r="E634" s="3" t="s">
        <v>71</v>
      </c>
      <c r="F634" s="3" t="s">
        <v>10</v>
      </c>
    </row>
    <row r="635" spans="1:6" x14ac:dyDescent="0.25">
      <c r="A635" s="1">
        <v>631</v>
      </c>
      <c r="B635" t="s">
        <v>720</v>
      </c>
      <c r="C635" s="3">
        <v>1.262875125190279</v>
      </c>
      <c r="D635" s="3">
        <v>0.68804590134092003</v>
      </c>
      <c r="E635" s="3" t="s">
        <v>44</v>
      </c>
      <c r="F635" s="3" t="s">
        <v>10</v>
      </c>
    </row>
    <row r="636" spans="1:6" x14ac:dyDescent="0.25">
      <c r="A636" s="1">
        <v>632</v>
      </c>
      <c r="B636" t="s">
        <v>721</v>
      </c>
      <c r="C636" s="3">
        <v>0.78640361469451581</v>
      </c>
      <c r="D636" s="3">
        <v>1.401461341998665</v>
      </c>
      <c r="E636" s="3" t="s">
        <v>158</v>
      </c>
      <c r="F636" s="3" t="s">
        <v>10</v>
      </c>
    </row>
    <row r="637" spans="1:6" x14ac:dyDescent="0.25">
      <c r="A637" s="1">
        <v>633</v>
      </c>
      <c r="B637" t="s">
        <v>722</v>
      </c>
      <c r="C637" s="3">
        <v>1.397534104367989</v>
      </c>
      <c r="D637" s="3">
        <v>0.73701337030925007</v>
      </c>
      <c r="E637" s="3" t="s">
        <v>91</v>
      </c>
      <c r="F637" s="3" t="s">
        <v>10</v>
      </c>
    </row>
    <row r="638" spans="1:6" x14ac:dyDescent="0.25">
      <c r="A638" s="1">
        <v>634</v>
      </c>
      <c r="B638" t="s">
        <v>723</v>
      </c>
      <c r="C638" s="3">
        <v>2.4096214694239539</v>
      </c>
      <c r="D638" s="3">
        <v>0.99502529557221442</v>
      </c>
      <c r="E638" s="3" t="s">
        <v>40</v>
      </c>
      <c r="F638" s="3" t="s">
        <v>7</v>
      </c>
    </row>
    <row r="639" spans="1:6" x14ac:dyDescent="0.25">
      <c r="A639" s="1">
        <v>635</v>
      </c>
      <c r="B639" t="s">
        <v>724</v>
      </c>
      <c r="C639" s="3">
        <v>1.6335565784394821</v>
      </c>
      <c r="D639" s="3">
        <v>0.59786687640203073</v>
      </c>
      <c r="E639" s="3" t="s">
        <v>130</v>
      </c>
      <c r="F639" s="3" t="s">
        <v>10</v>
      </c>
    </row>
    <row r="640" spans="1:6" x14ac:dyDescent="0.25">
      <c r="A640" s="1">
        <v>636</v>
      </c>
      <c r="B640" t="s">
        <v>725</v>
      </c>
      <c r="C640" s="3">
        <v>0.6611196185423136</v>
      </c>
      <c r="D640" s="3">
        <v>0.66865303134423726</v>
      </c>
      <c r="E640" s="3" t="s">
        <v>184</v>
      </c>
      <c r="F640" s="3" t="s">
        <v>10</v>
      </c>
    </row>
    <row r="641" spans="1:6" x14ac:dyDescent="0.25">
      <c r="A641" s="1">
        <v>637</v>
      </c>
      <c r="B641" t="s">
        <v>726</v>
      </c>
      <c r="C641" s="3">
        <v>1.3908309828160881</v>
      </c>
      <c r="D641" s="3">
        <v>0.45348548846723719</v>
      </c>
      <c r="E641" s="3" t="s">
        <v>71</v>
      </c>
      <c r="F641" s="3" t="s">
        <v>10</v>
      </c>
    </row>
    <row r="642" spans="1:6" x14ac:dyDescent="0.25">
      <c r="A642" s="1">
        <v>638</v>
      </c>
      <c r="B642" t="s">
        <v>727</v>
      </c>
      <c r="C642" s="3">
        <v>1.1204200320234441</v>
      </c>
      <c r="D642" s="3">
        <v>0.18024930184582921</v>
      </c>
      <c r="E642" s="3" t="s">
        <v>12</v>
      </c>
      <c r="F642" s="3" t="s">
        <v>10</v>
      </c>
    </row>
    <row r="643" spans="1:6" x14ac:dyDescent="0.25">
      <c r="A643" s="1">
        <v>639</v>
      </c>
      <c r="B643" t="s">
        <v>728</v>
      </c>
      <c r="C643" s="3">
        <v>0.2144799583495843</v>
      </c>
      <c r="D643" s="3">
        <v>0.52070641404284412</v>
      </c>
      <c r="E643" s="3" t="s">
        <v>58</v>
      </c>
      <c r="F643" s="3" t="s">
        <v>10</v>
      </c>
    </row>
    <row r="644" spans="1:6" x14ac:dyDescent="0.25">
      <c r="A644" s="1">
        <v>640</v>
      </c>
      <c r="B644" t="s">
        <v>729</v>
      </c>
      <c r="C644" s="3">
        <v>0.81714126137123999</v>
      </c>
      <c r="D644" s="3">
        <v>0.44944135747680253</v>
      </c>
      <c r="E644" s="3" t="s">
        <v>27</v>
      </c>
      <c r="F644" s="3" t="s">
        <v>10</v>
      </c>
    </row>
    <row r="645" spans="1:6" x14ac:dyDescent="0.25">
      <c r="A645" s="1">
        <v>641</v>
      </c>
      <c r="B645" t="s">
        <v>730</v>
      </c>
      <c r="C645" s="3">
        <v>0.4408919816569416</v>
      </c>
      <c r="D645" s="3">
        <v>0.72344539585435019</v>
      </c>
      <c r="E645" s="3" t="s">
        <v>46</v>
      </c>
      <c r="F645" s="3" t="s">
        <v>10</v>
      </c>
    </row>
    <row r="646" spans="1:6" x14ac:dyDescent="0.25">
      <c r="A646" s="1">
        <v>642</v>
      </c>
      <c r="B646" t="s">
        <v>731</v>
      </c>
      <c r="C646" s="3">
        <v>0.43611085979159758</v>
      </c>
      <c r="D646" s="3">
        <v>0.37848402180946622</v>
      </c>
      <c r="E646" s="3" t="s">
        <v>31</v>
      </c>
      <c r="F646" s="3" t="s">
        <v>10</v>
      </c>
    </row>
    <row r="647" spans="1:6" x14ac:dyDescent="0.25">
      <c r="A647" s="1">
        <v>643</v>
      </c>
      <c r="B647" t="s">
        <v>732</v>
      </c>
      <c r="C647" s="3">
        <v>0.71790551932308944</v>
      </c>
      <c r="D647" s="3">
        <v>0.67991460941727844</v>
      </c>
      <c r="E647" s="3" t="s">
        <v>176</v>
      </c>
      <c r="F647" s="3" t="s">
        <v>10</v>
      </c>
    </row>
    <row r="648" spans="1:6" x14ac:dyDescent="0.25">
      <c r="A648" s="1">
        <v>644</v>
      </c>
      <c r="B648" t="s">
        <v>733</v>
      </c>
      <c r="C648" s="3">
        <v>1.754932915352351</v>
      </c>
      <c r="D648" s="3">
        <v>1.11676416621042</v>
      </c>
      <c r="E648" s="3" t="s">
        <v>220</v>
      </c>
      <c r="F648" s="3" t="s">
        <v>10</v>
      </c>
    </row>
    <row r="649" spans="1:6" x14ac:dyDescent="0.25">
      <c r="A649" s="1">
        <v>645</v>
      </c>
      <c r="B649" t="s">
        <v>734</v>
      </c>
      <c r="C649" s="3">
        <v>2.7035095125246418</v>
      </c>
      <c r="D649" s="3">
        <v>1.874690939761813</v>
      </c>
      <c r="E649" s="3" t="s">
        <v>120</v>
      </c>
      <c r="F649" s="3" t="s">
        <v>7</v>
      </c>
    </row>
    <row r="650" spans="1:6" x14ac:dyDescent="0.25">
      <c r="A650" s="1">
        <v>646</v>
      </c>
      <c r="B650" t="s">
        <v>735</v>
      </c>
      <c r="C650" s="3">
        <v>2.412925236933162</v>
      </c>
      <c r="D650" s="3">
        <v>2.3230416460191199</v>
      </c>
      <c r="E650" s="3" t="s">
        <v>80</v>
      </c>
      <c r="F650" s="3" t="s">
        <v>7</v>
      </c>
    </row>
    <row r="651" spans="1:6" x14ac:dyDescent="0.25">
      <c r="A651" s="1">
        <v>647</v>
      </c>
      <c r="B651" t="s">
        <v>736</v>
      </c>
      <c r="C651" s="3">
        <v>2.4886961278239639</v>
      </c>
      <c r="D651" s="3">
        <v>0.30946806623746043</v>
      </c>
      <c r="E651" s="3" t="s">
        <v>238</v>
      </c>
      <c r="F651" s="3" t="s">
        <v>10</v>
      </c>
    </row>
    <row r="652" spans="1:6" x14ac:dyDescent="0.25">
      <c r="A652" s="1">
        <v>648</v>
      </c>
      <c r="B652" t="s">
        <v>737</v>
      </c>
      <c r="C652" s="3">
        <v>1.3353624150927279</v>
      </c>
      <c r="D652" s="3">
        <v>1.1485232182039731</v>
      </c>
      <c r="E652" s="3" t="s">
        <v>91</v>
      </c>
      <c r="F652" s="3" t="s">
        <v>10</v>
      </c>
    </row>
    <row r="653" spans="1:6" x14ac:dyDescent="0.25">
      <c r="A653" s="1">
        <v>649</v>
      </c>
      <c r="B653" t="s">
        <v>738</v>
      </c>
      <c r="C653" s="3">
        <v>1.0549717870674</v>
      </c>
      <c r="D653" s="3">
        <v>0.88822969250858441</v>
      </c>
      <c r="E653" s="3" t="s">
        <v>124</v>
      </c>
      <c r="F653" s="3" t="s">
        <v>10</v>
      </c>
    </row>
    <row r="654" spans="1:6" x14ac:dyDescent="0.25">
      <c r="A654" s="1">
        <v>650</v>
      </c>
      <c r="B654" t="s">
        <v>739</v>
      </c>
      <c r="C654" s="3">
        <v>1.730735909834032</v>
      </c>
      <c r="D654" s="3">
        <v>0.97671656506828863</v>
      </c>
      <c r="E654" s="3" t="s">
        <v>230</v>
      </c>
      <c r="F654" s="3" t="s">
        <v>10</v>
      </c>
    </row>
    <row r="655" spans="1:6" x14ac:dyDescent="0.25">
      <c r="A655" s="1">
        <v>651</v>
      </c>
      <c r="B655" t="s">
        <v>740</v>
      </c>
      <c r="C655" s="3">
        <v>0.69571525999347572</v>
      </c>
      <c r="D655" s="3">
        <v>0.67029292978557442</v>
      </c>
      <c r="E655" s="3" t="s">
        <v>12</v>
      </c>
      <c r="F655" s="3" t="s">
        <v>10</v>
      </c>
    </row>
    <row r="656" spans="1:6" x14ac:dyDescent="0.25">
      <c r="A656" s="1">
        <v>652</v>
      </c>
      <c r="B656" t="s">
        <v>741</v>
      </c>
      <c r="C656" s="3">
        <v>1.167699424310501</v>
      </c>
      <c r="D656" s="3">
        <v>0.83708154816555824</v>
      </c>
      <c r="E656" s="3" t="s">
        <v>14</v>
      </c>
      <c r="F656" s="3" t="s">
        <v>10</v>
      </c>
    </row>
    <row r="657" spans="1:6" x14ac:dyDescent="0.25">
      <c r="A657" s="1">
        <v>653</v>
      </c>
      <c r="B657" t="s">
        <v>742</v>
      </c>
      <c r="C657" s="3">
        <v>0.88225060431742774</v>
      </c>
      <c r="D657" s="3">
        <v>1.195415044686547</v>
      </c>
      <c r="E657" s="3" t="s">
        <v>212</v>
      </c>
      <c r="F657" s="3" t="s">
        <v>10</v>
      </c>
    </row>
    <row r="658" spans="1:6" x14ac:dyDescent="0.25">
      <c r="A658" s="1">
        <v>654</v>
      </c>
      <c r="B658" t="s">
        <v>743</v>
      </c>
      <c r="C658" s="3">
        <v>2.9979374815246791</v>
      </c>
      <c r="D658" s="3">
        <v>2.483931901885847</v>
      </c>
      <c r="E658" s="3" t="s">
        <v>130</v>
      </c>
      <c r="F658" s="3" t="s">
        <v>7</v>
      </c>
    </row>
    <row r="659" spans="1:6" x14ac:dyDescent="0.25">
      <c r="A659" s="1">
        <v>655</v>
      </c>
      <c r="B659" t="s">
        <v>744</v>
      </c>
      <c r="C659" s="3">
        <v>0.86178979385040633</v>
      </c>
      <c r="D659" s="3">
        <v>0.80337322263283317</v>
      </c>
      <c r="E659" s="3" t="s">
        <v>190</v>
      </c>
      <c r="F659" s="3" t="s">
        <v>10</v>
      </c>
    </row>
    <row r="660" spans="1:6" x14ac:dyDescent="0.25">
      <c r="A660" s="1">
        <v>656</v>
      </c>
      <c r="B660" t="s">
        <v>745</v>
      </c>
      <c r="C660" s="3">
        <v>2.72873465739139</v>
      </c>
      <c r="D660" s="3">
        <v>0.66717070910775034</v>
      </c>
      <c r="E660" s="3" t="s">
        <v>74</v>
      </c>
      <c r="F660" s="3" t="s">
        <v>10</v>
      </c>
    </row>
    <row r="661" spans="1:6" x14ac:dyDescent="0.25">
      <c r="A661" s="1">
        <v>657</v>
      </c>
      <c r="B661" t="s">
        <v>746</v>
      </c>
      <c r="C661" s="3">
        <v>2.1735792060149808</v>
      </c>
      <c r="D661" s="3">
        <v>0.86667779756835328</v>
      </c>
      <c r="E661" s="3" t="s">
        <v>60</v>
      </c>
      <c r="F661" s="3" t="s">
        <v>10</v>
      </c>
    </row>
    <row r="662" spans="1:6" x14ac:dyDescent="0.25">
      <c r="A662" s="1">
        <v>658</v>
      </c>
      <c r="B662" t="s">
        <v>747</v>
      </c>
      <c r="C662" s="3">
        <v>1.199593816663318</v>
      </c>
      <c r="D662" s="3">
        <v>0.27425236985761242</v>
      </c>
      <c r="E662" s="3" t="s">
        <v>114</v>
      </c>
      <c r="F662" s="3" t="s">
        <v>10</v>
      </c>
    </row>
    <row r="663" spans="1:6" x14ac:dyDescent="0.25">
      <c r="A663" s="1">
        <v>659</v>
      </c>
      <c r="B663" t="s">
        <v>748</v>
      </c>
      <c r="C663" s="3">
        <v>0.95228242281968245</v>
      </c>
      <c r="D663" s="3">
        <v>0.58215365627782434</v>
      </c>
      <c r="E663" s="3" t="s">
        <v>91</v>
      </c>
      <c r="F663" s="3" t="s">
        <v>10</v>
      </c>
    </row>
    <row r="664" spans="1:6" x14ac:dyDescent="0.25">
      <c r="A664" s="1">
        <v>660</v>
      </c>
      <c r="B664" t="s">
        <v>749</v>
      </c>
      <c r="C664" s="3">
        <v>1.434824692889757</v>
      </c>
      <c r="D664" s="3">
        <v>1.31629896170144</v>
      </c>
      <c r="E664" s="3" t="s">
        <v>132</v>
      </c>
      <c r="F664" s="3" t="s">
        <v>10</v>
      </c>
    </row>
    <row r="665" spans="1:6" x14ac:dyDescent="0.25">
      <c r="A665" s="1">
        <v>661</v>
      </c>
      <c r="B665" t="s">
        <v>750</v>
      </c>
      <c r="C665" s="3">
        <v>1.819858606546739</v>
      </c>
      <c r="D665" s="3">
        <v>0.84399018439166629</v>
      </c>
      <c r="E665" s="3" t="s">
        <v>94</v>
      </c>
      <c r="F665" s="3" t="s">
        <v>10</v>
      </c>
    </row>
    <row r="666" spans="1:6" x14ac:dyDescent="0.25">
      <c r="A666" s="1">
        <v>662</v>
      </c>
      <c r="B666" t="s">
        <v>751</v>
      </c>
      <c r="C666" s="3">
        <v>0.64467310583027881</v>
      </c>
      <c r="D666" s="3">
        <v>0.8032649768139275</v>
      </c>
      <c r="E666" s="3" t="s">
        <v>158</v>
      </c>
      <c r="F666" s="3" t="s">
        <v>10</v>
      </c>
    </row>
    <row r="667" spans="1:6" x14ac:dyDescent="0.25">
      <c r="A667" s="1">
        <v>663</v>
      </c>
      <c r="B667" t="s">
        <v>752</v>
      </c>
      <c r="C667" s="3">
        <v>1.4474392605094619</v>
      </c>
      <c r="D667" s="3">
        <v>0.92130901987261427</v>
      </c>
      <c r="E667" s="3" t="s">
        <v>12</v>
      </c>
      <c r="F667" s="3" t="s">
        <v>10</v>
      </c>
    </row>
    <row r="668" spans="1:6" x14ac:dyDescent="0.25">
      <c r="A668" s="1">
        <v>664</v>
      </c>
      <c r="B668" t="s">
        <v>753</v>
      </c>
      <c r="C668" s="3">
        <v>4.4734625008419506</v>
      </c>
      <c r="D668" s="3">
        <v>2.5717721250107921</v>
      </c>
      <c r="E668" s="3" t="s">
        <v>16</v>
      </c>
      <c r="F668" s="3" t="s">
        <v>7</v>
      </c>
    </row>
    <row r="669" spans="1:6" x14ac:dyDescent="0.25">
      <c r="A669" s="1">
        <v>665</v>
      </c>
      <c r="B669" t="s">
        <v>754</v>
      </c>
      <c r="C669" s="3">
        <v>1.1526827849574119</v>
      </c>
      <c r="D669" s="3">
        <v>0.37229784963644019</v>
      </c>
      <c r="E669" s="3" t="s">
        <v>42</v>
      </c>
      <c r="F669" s="3" t="s">
        <v>10</v>
      </c>
    </row>
    <row r="670" spans="1:6" x14ac:dyDescent="0.25">
      <c r="A670" s="1">
        <v>666</v>
      </c>
      <c r="B670" t="s">
        <v>755</v>
      </c>
      <c r="C670" s="3">
        <v>2.6544325124923849</v>
      </c>
      <c r="D670" s="3">
        <v>0.3398029755843911</v>
      </c>
      <c r="E670" s="3" t="s">
        <v>238</v>
      </c>
      <c r="F670" s="3" t="s">
        <v>10</v>
      </c>
    </row>
    <row r="671" spans="1:6" x14ac:dyDescent="0.25">
      <c r="A671" s="1">
        <v>667</v>
      </c>
      <c r="B671" t="s">
        <v>756</v>
      </c>
      <c r="C671" s="3">
        <v>0.87601912542916227</v>
      </c>
      <c r="D671" s="3">
        <v>1.1855535868909619</v>
      </c>
      <c r="E671" s="3" t="s">
        <v>206</v>
      </c>
      <c r="F671" s="3" t="s">
        <v>10</v>
      </c>
    </row>
    <row r="672" spans="1:6" x14ac:dyDescent="0.25">
      <c r="A672" s="1">
        <v>668</v>
      </c>
      <c r="B672" t="s">
        <v>757</v>
      </c>
      <c r="C672" s="3">
        <v>1.0533682287189901</v>
      </c>
      <c r="D672" s="3">
        <v>0.43726595400642582</v>
      </c>
      <c r="E672" s="3" t="s">
        <v>12</v>
      </c>
      <c r="F672" s="3" t="s">
        <v>10</v>
      </c>
    </row>
    <row r="673" spans="1:6" x14ac:dyDescent="0.25">
      <c r="A673" s="1">
        <v>669</v>
      </c>
      <c r="B673" t="s">
        <v>758</v>
      </c>
      <c r="C673" s="3">
        <v>1.6840246905626539</v>
      </c>
      <c r="D673" s="3">
        <v>0.91793177926027503</v>
      </c>
      <c r="E673" s="3" t="s">
        <v>134</v>
      </c>
      <c r="F673" s="3" t="s">
        <v>7</v>
      </c>
    </row>
    <row r="674" spans="1:6" x14ac:dyDescent="0.25">
      <c r="A674" s="1">
        <v>670</v>
      </c>
      <c r="B674" t="s">
        <v>759</v>
      </c>
      <c r="C674" s="3">
        <v>1.580792878332945</v>
      </c>
      <c r="D674" s="3">
        <v>0.32932100688451921</v>
      </c>
      <c r="E674" s="3" t="s">
        <v>14</v>
      </c>
      <c r="F674" s="3" t="s">
        <v>10</v>
      </c>
    </row>
    <row r="675" spans="1:6" x14ac:dyDescent="0.25">
      <c r="A675" s="1">
        <v>671</v>
      </c>
      <c r="B675" t="s">
        <v>760</v>
      </c>
      <c r="C675" s="3">
        <v>1.2413486441421151</v>
      </c>
      <c r="D675" s="3">
        <v>0.84776309594765864</v>
      </c>
      <c r="E675" s="3" t="s">
        <v>60</v>
      </c>
      <c r="F675" s="3" t="s">
        <v>10</v>
      </c>
    </row>
    <row r="676" spans="1:6" x14ac:dyDescent="0.25">
      <c r="A676" s="1">
        <v>672</v>
      </c>
      <c r="B676" t="s">
        <v>761</v>
      </c>
      <c r="C676" s="3">
        <v>0.59679957876739598</v>
      </c>
      <c r="D676" s="3">
        <v>0.70803651111383115</v>
      </c>
      <c r="E676" s="3" t="s">
        <v>76</v>
      </c>
      <c r="F676" s="3" t="s">
        <v>10</v>
      </c>
    </row>
    <row r="677" spans="1:6" x14ac:dyDescent="0.25">
      <c r="A677" s="1">
        <v>673</v>
      </c>
      <c r="B677" t="s">
        <v>762</v>
      </c>
      <c r="C677" s="3">
        <v>0.84943301109826641</v>
      </c>
      <c r="D677" s="3">
        <v>0.26922956999348252</v>
      </c>
      <c r="E677" s="3" t="s">
        <v>65</v>
      </c>
      <c r="F677" s="3" t="s">
        <v>10</v>
      </c>
    </row>
    <row r="678" spans="1:6" x14ac:dyDescent="0.25">
      <c r="A678" s="1">
        <v>674</v>
      </c>
      <c r="B678" t="s">
        <v>763</v>
      </c>
      <c r="C678" s="3">
        <v>1.3096706907176809</v>
      </c>
      <c r="D678" s="3">
        <v>0.2989802238866332</v>
      </c>
      <c r="E678" s="3" t="s">
        <v>71</v>
      </c>
      <c r="F678" s="3" t="s">
        <v>10</v>
      </c>
    </row>
    <row r="679" spans="1:6" x14ac:dyDescent="0.25">
      <c r="A679" s="1">
        <v>675</v>
      </c>
      <c r="B679" t="s">
        <v>764</v>
      </c>
      <c r="C679" s="3">
        <v>1.8275053969971431</v>
      </c>
      <c r="D679" s="3">
        <v>1.2430078149930091</v>
      </c>
      <c r="E679" s="3" t="s">
        <v>130</v>
      </c>
      <c r="F679" s="3" t="s">
        <v>10</v>
      </c>
    </row>
    <row r="680" spans="1:6" x14ac:dyDescent="0.25">
      <c r="A680" s="1">
        <v>676</v>
      </c>
      <c r="B680" t="s">
        <v>765</v>
      </c>
      <c r="C680" s="3">
        <v>3.30061630749438</v>
      </c>
      <c r="D680" s="3">
        <v>1.4010024726543779</v>
      </c>
      <c r="E680" s="3" t="s">
        <v>766</v>
      </c>
      <c r="F680" s="3" t="s">
        <v>7</v>
      </c>
    </row>
    <row r="681" spans="1:6" x14ac:dyDescent="0.25">
      <c r="A681" s="1">
        <v>677</v>
      </c>
      <c r="B681" t="s">
        <v>767</v>
      </c>
      <c r="C681" s="3">
        <v>1.469211522036427</v>
      </c>
      <c r="D681" s="3">
        <v>1.891075436226852</v>
      </c>
      <c r="E681" s="3" t="s">
        <v>54</v>
      </c>
      <c r="F681" s="3" t="s">
        <v>7</v>
      </c>
    </row>
    <row r="682" spans="1:6" x14ac:dyDescent="0.25">
      <c r="A682" s="1">
        <v>678</v>
      </c>
      <c r="B682" t="s">
        <v>768</v>
      </c>
      <c r="C682" s="3">
        <v>1.8477543752356871</v>
      </c>
      <c r="D682" s="3">
        <v>3.1266035664892309</v>
      </c>
      <c r="E682" s="3" t="s">
        <v>38</v>
      </c>
      <c r="F682" s="3" t="s">
        <v>7</v>
      </c>
    </row>
    <row r="683" spans="1:6" x14ac:dyDescent="0.25">
      <c r="A683" s="1">
        <v>679</v>
      </c>
      <c r="B683" t="s">
        <v>769</v>
      </c>
      <c r="C683" s="3">
        <v>1.506168419028767</v>
      </c>
      <c r="D683" s="3">
        <v>0.60723374515451722</v>
      </c>
      <c r="E683" s="3" t="s">
        <v>124</v>
      </c>
      <c r="F683" s="3" t="s">
        <v>10</v>
      </c>
    </row>
    <row r="684" spans="1:6" x14ac:dyDescent="0.25">
      <c r="A684" s="1">
        <v>680</v>
      </c>
      <c r="B684" t="s">
        <v>770</v>
      </c>
      <c r="C684" s="3">
        <v>0.74561348072619682</v>
      </c>
      <c r="D684" s="3">
        <v>0.58102670223062081</v>
      </c>
      <c r="E684" s="3" t="s">
        <v>116</v>
      </c>
      <c r="F684" s="3" t="s">
        <v>10</v>
      </c>
    </row>
    <row r="685" spans="1:6" x14ac:dyDescent="0.25">
      <c r="A685" s="1">
        <v>681</v>
      </c>
      <c r="B685" t="s">
        <v>771</v>
      </c>
      <c r="C685" s="3">
        <v>0.69955529028941343</v>
      </c>
      <c r="D685" s="3">
        <v>1.2924279964747409</v>
      </c>
      <c r="E685" s="3" t="s">
        <v>52</v>
      </c>
      <c r="F685" s="3" t="s">
        <v>10</v>
      </c>
    </row>
    <row r="686" spans="1:6" x14ac:dyDescent="0.25">
      <c r="A686" s="1">
        <v>682</v>
      </c>
      <c r="B686" t="s">
        <v>772</v>
      </c>
      <c r="C686" s="3">
        <v>2.535824887696029</v>
      </c>
      <c r="D686" s="3">
        <v>1.73007552960264</v>
      </c>
      <c r="E686" s="3" t="s">
        <v>94</v>
      </c>
      <c r="F686" s="3" t="s">
        <v>10</v>
      </c>
    </row>
    <row r="687" spans="1:6" x14ac:dyDescent="0.25">
      <c r="A687" s="1">
        <v>683</v>
      </c>
      <c r="B687" t="s">
        <v>773</v>
      </c>
      <c r="C687" s="3">
        <v>0.46837620078287268</v>
      </c>
      <c r="D687" s="3">
        <v>1.2853699103299581</v>
      </c>
      <c r="E687" s="3" t="s">
        <v>158</v>
      </c>
      <c r="F687" s="3" t="s">
        <v>10</v>
      </c>
    </row>
    <row r="688" spans="1:6" x14ac:dyDescent="0.25">
      <c r="A688" s="1">
        <v>684</v>
      </c>
      <c r="B688" t="s">
        <v>774</v>
      </c>
      <c r="C688" s="3">
        <v>1.1692647208384379</v>
      </c>
      <c r="D688" s="3">
        <v>0.63692460319240585</v>
      </c>
      <c r="E688" s="3" t="s">
        <v>257</v>
      </c>
      <c r="F688" s="3" t="s">
        <v>10</v>
      </c>
    </row>
    <row r="689" spans="1:6" x14ac:dyDescent="0.25">
      <c r="A689" s="1">
        <v>685</v>
      </c>
      <c r="B689" t="s">
        <v>775</v>
      </c>
      <c r="C689" s="3">
        <v>1.5866399767552399</v>
      </c>
      <c r="D689" s="3">
        <v>2.4602508534926302</v>
      </c>
      <c r="E689" s="3" t="s">
        <v>105</v>
      </c>
      <c r="F689" s="3" t="s">
        <v>7</v>
      </c>
    </row>
    <row r="690" spans="1:6" x14ac:dyDescent="0.25">
      <c r="A690" s="1">
        <v>686</v>
      </c>
      <c r="B690" t="s">
        <v>776</v>
      </c>
      <c r="C690" s="3">
        <v>1.014887941994991</v>
      </c>
      <c r="D690" s="3">
        <v>0.60094807595055955</v>
      </c>
      <c r="E690" s="3" t="s">
        <v>89</v>
      </c>
      <c r="F690" s="3" t="s">
        <v>10</v>
      </c>
    </row>
    <row r="691" spans="1:6" x14ac:dyDescent="0.25">
      <c r="A691" s="1">
        <v>687</v>
      </c>
      <c r="B691" t="s">
        <v>777</v>
      </c>
      <c r="C691" s="3">
        <v>2.1203203451042199</v>
      </c>
      <c r="D691" s="3">
        <v>1.436427065970632</v>
      </c>
      <c r="E691" s="3" t="s">
        <v>82</v>
      </c>
      <c r="F691" s="3" t="s">
        <v>10</v>
      </c>
    </row>
    <row r="692" spans="1:6" x14ac:dyDescent="0.25">
      <c r="A692" s="1">
        <v>688</v>
      </c>
      <c r="B692" t="s">
        <v>778</v>
      </c>
      <c r="C692" s="3">
        <v>1.3536122379130231</v>
      </c>
      <c r="D692" s="3">
        <v>1.280219148257612</v>
      </c>
      <c r="E692" s="3" t="s">
        <v>247</v>
      </c>
      <c r="F692" s="3" t="s">
        <v>7</v>
      </c>
    </row>
    <row r="693" spans="1:6" x14ac:dyDescent="0.25">
      <c r="A693" s="1">
        <v>689</v>
      </c>
      <c r="B693" t="s">
        <v>779</v>
      </c>
      <c r="C693" s="3">
        <v>1.7721451757593329</v>
      </c>
      <c r="D693" s="3">
        <v>2.6288822669258161</v>
      </c>
      <c r="E693" s="3" t="s">
        <v>96</v>
      </c>
      <c r="F693" s="3" t="s">
        <v>7</v>
      </c>
    </row>
    <row r="694" spans="1:6" x14ac:dyDescent="0.25">
      <c r="A694" s="1">
        <v>690</v>
      </c>
      <c r="B694" t="s">
        <v>780</v>
      </c>
      <c r="C694" s="3">
        <v>1.826815166478001</v>
      </c>
      <c r="D694" s="3">
        <v>1.384353859569428</v>
      </c>
      <c r="E694" s="3" t="s">
        <v>247</v>
      </c>
      <c r="F694" s="3" t="s">
        <v>7</v>
      </c>
    </row>
    <row r="695" spans="1:6" x14ac:dyDescent="0.25">
      <c r="A695" s="1">
        <v>691</v>
      </c>
      <c r="B695" t="s">
        <v>781</v>
      </c>
      <c r="C695" s="3">
        <v>6.5892264194415597</v>
      </c>
      <c r="D695" s="3">
        <v>2.0268393263216309</v>
      </c>
      <c r="E695" s="3" t="s">
        <v>96</v>
      </c>
      <c r="F695" s="3" t="s">
        <v>7</v>
      </c>
    </row>
    <row r="696" spans="1:6" x14ac:dyDescent="0.25">
      <c r="A696" s="1">
        <v>692</v>
      </c>
      <c r="B696" t="s">
        <v>782</v>
      </c>
      <c r="C696" s="3">
        <v>1.6426130802650689</v>
      </c>
      <c r="D696" s="3">
        <v>0.87905201598724181</v>
      </c>
      <c r="E696" s="3" t="s">
        <v>284</v>
      </c>
      <c r="F696" s="3" t="s">
        <v>10</v>
      </c>
    </row>
    <row r="697" spans="1:6" x14ac:dyDescent="0.25">
      <c r="A697" s="1">
        <v>693</v>
      </c>
      <c r="B697" t="s">
        <v>783</v>
      </c>
      <c r="C697" s="3">
        <v>4.4187000174339239</v>
      </c>
      <c r="D697" s="3">
        <v>4.0616485726289628</v>
      </c>
      <c r="E697" s="3" t="s">
        <v>130</v>
      </c>
      <c r="F697" s="3" t="s">
        <v>7</v>
      </c>
    </row>
    <row r="698" spans="1:6" x14ac:dyDescent="0.25">
      <c r="A698" s="1">
        <v>694</v>
      </c>
      <c r="B698" t="s">
        <v>784</v>
      </c>
      <c r="C698" s="3">
        <v>4.5371379201222632</v>
      </c>
      <c r="D698" s="3">
        <v>1.1480631634803351</v>
      </c>
      <c r="E698" s="3" t="s">
        <v>230</v>
      </c>
      <c r="F698" s="3" t="s">
        <v>7</v>
      </c>
    </row>
    <row r="699" spans="1:6" x14ac:dyDescent="0.25">
      <c r="A699" s="1">
        <v>695</v>
      </c>
      <c r="B699" t="s">
        <v>785</v>
      </c>
      <c r="C699" s="3">
        <v>0.76050450686345383</v>
      </c>
      <c r="D699" s="3">
        <v>0.4850558330219758</v>
      </c>
      <c r="E699" s="3" t="s">
        <v>14</v>
      </c>
      <c r="F699" s="3" t="s">
        <v>10</v>
      </c>
    </row>
    <row r="700" spans="1:6" x14ac:dyDescent="0.25">
      <c r="A700" s="1">
        <v>696</v>
      </c>
      <c r="B700" t="s">
        <v>786</v>
      </c>
      <c r="C700" s="3">
        <v>1.4758568125441349</v>
      </c>
      <c r="D700" s="3">
        <v>0.80025381329151934</v>
      </c>
      <c r="E700" s="3" t="s">
        <v>80</v>
      </c>
      <c r="F700" s="3" t="s">
        <v>10</v>
      </c>
    </row>
    <row r="701" spans="1:6" x14ac:dyDescent="0.25">
      <c r="A701" s="1">
        <v>697</v>
      </c>
      <c r="B701" t="s">
        <v>787</v>
      </c>
      <c r="C701" s="3">
        <v>1.887765659771131</v>
      </c>
      <c r="D701" s="3">
        <v>1.3439413085416769</v>
      </c>
      <c r="E701" s="3" t="s">
        <v>62</v>
      </c>
      <c r="F701" s="3" t="s">
        <v>10</v>
      </c>
    </row>
    <row r="702" spans="1:6" x14ac:dyDescent="0.25">
      <c r="A702" s="1">
        <v>698</v>
      </c>
      <c r="B702" t="s">
        <v>788</v>
      </c>
      <c r="C702" s="3">
        <v>4.1818825241991382</v>
      </c>
      <c r="D702" s="3">
        <v>2.0204009064846589</v>
      </c>
      <c r="E702" s="3" t="s">
        <v>193</v>
      </c>
      <c r="F702" s="3" t="s">
        <v>7</v>
      </c>
    </row>
    <row r="703" spans="1:6" x14ac:dyDescent="0.25">
      <c r="A703" s="1">
        <v>699</v>
      </c>
      <c r="B703" t="s">
        <v>789</v>
      </c>
      <c r="C703" s="3">
        <v>1.5146096814355261</v>
      </c>
      <c r="D703" s="3">
        <v>1.169536253349718</v>
      </c>
      <c r="E703" s="3" t="s">
        <v>62</v>
      </c>
      <c r="F703" s="3" t="s">
        <v>10</v>
      </c>
    </row>
    <row r="704" spans="1:6" x14ac:dyDescent="0.25">
      <c r="A704" s="1">
        <v>700</v>
      </c>
      <c r="B704" t="s">
        <v>790</v>
      </c>
      <c r="C704" s="3">
        <v>2.028942468360551</v>
      </c>
      <c r="D704" s="3">
        <v>0.96001856925979701</v>
      </c>
      <c r="E704" s="3" t="s">
        <v>232</v>
      </c>
      <c r="F704" s="3" t="s">
        <v>10</v>
      </c>
    </row>
    <row r="705" spans="1:6" x14ac:dyDescent="0.25">
      <c r="A705" s="1">
        <v>701</v>
      </c>
      <c r="B705" t="s">
        <v>791</v>
      </c>
      <c r="C705" s="3">
        <v>1.0746653791386009</v>
      </c>
      <c r="D705" s="3">
        <v>1.1117797478679159</v>
      </c>
      <c r="E705" s="3" t="s">
        <v>62</v>
      </c>
      <c r="F705" s="3" t="s">
        <v>10</v>
      </c>
    </row>
    <row r="706" spans="1:6" x14ac:dyDescent="0.25">
      <c r="A706" s="1">
        <v>702</v>
      </c>
      <c r="B706" t="s">
        <v>792</v>
      </c>
      <c r="C706" s="3">
        <v>1.370088258739079</v>
      </c>
      <c r="D706" s="3">
        <v>1.8458242793436419</v>
      </c>
      <c r="E706" s="3" t="s">
        <v>210</v>
      </c>
      <c r="F706" s="3" t="s">
        <v>7</v>
      </c>
    </row>
    <row r="707" spans="1:6" x14ac:dyDescent="0.25">
      <c r="A707" s="1">
        <v>703</v>
      </c>
      <c r="B707" t="s">
        <v>793</v>
      </c>
      <c r="C707" s="3">
        <v>2.2790968900411288</v>
      </c>
      <c r="D707" s="3">
        <v>2.1299481395872939</v>
      </c>
      <c r="E707" s="3" t="s">
        <v>40</v>
      </c>
      <c r="F707" s="3" t="s">
        <v>7</v>
      </c>
    </row>
    <row r="708" spans="1:6" x14ac:dyDescent="0.25">
      <c r="A708" s="1">
        <v>704</v>
      </c>
      <c r="B708" t="s">
        <v>794</v>
      </c>
      <c r="C708" s="3">
        <v>2.8149285323749522</v>
      </c>
      <c r="D708" s="3">
        <v>1.127202347808963</v>
      </c>
      <c r="E708" s="3" t="s">
        <v>210</v>
      </c>
      <c r="F708" s="3" t="s">
        <v>7</v>
      </c>
    </row>
    <row r="709" spans="1:6" x14ac:dyDescent="0.25">
      <c r="A709" s="1">
        <v>705</v>
      </c>
      <c r="B709" t="s">
        <v>795</v>
      </c>
      <c r="C709" s="3">
        <v>1.6813514920348049</v>
      </c>
      <c r="D709" s="3">
        <v>0.27441690630571219</v>
      </c>
      <c r="E709" s="3" t="s">
        <v>190</v>
      </c>
      <c r="F709" s="3" t="s">
        <v>10</v>
      </c>
    </row>
    <row r="710" spans="1:6" x14ac:dyDescent="0.25">
      <c r="A710" s="1">
        <v>706</v>
      </c>
      <c r="B710" t="s">
        <v>796</v>
      </c>
      <c r="C710" s="3">
        <v>0.33124219918264619</v>
      </c>
      <c r="D710" s="3">
        <v>0.39128565537090337</v>
      </c>
      <c r="E710" s="3" t="s">
        <v>31</v>
      </c>
      <c r="F710" s="3" t="s">
        <v>10</v>
      </c>
    </row>
    <row r="711" spans="1:6" x14ac:dyDescent="0.25">
      <c r="A711" s="1">
        <v>707</v>
      </c>
      <c r="B711" t="s">
        <v>797</v>
      </c>
      <c r="C711" s="3">
        <v>0.5603062319905544</v>
      </c>
      <c r="D711" s="3">
        <v>0.1093084321237571</v>
      </c>
      <c r="E711" s="3" t="s">
        <v>44</v>
      </c>
      <c r="F711" s="3" t="s">
        <v>10</v>
      </c>
    </row>
    <row r="712" spans="1:6" x14ac:dyDescent="0.25">
      <c r="A712" s="1">
        <v>708</v>
      </c>
      <c r="B712" t="s">
        <v>798</v>
      </c>
      <c r="C712" s="3">
        <v>4.0611341385502087</v>
      </c>
      <c r="D712" s="3">
        <v>1.633332229464675</v>
      </c>
      <c r="E712" s="3" t="s">
        <v>18</v>
      </c>
      <c r="F712" s="3" t="s">
        <v>7</v>
      </c>
    </row>
    <row r="713" spans="1:6" x14ac:dyDescent="0.25">
      <c r="A713" s="1">
        <v>709</v>
      </c>
      <c r="B713" t="s">
        <v>799</v>
      </c>
      <c r="C713" s="3">
        <v>1.8290059771335969</v>
      </c>
      <c r="D713" s="3">
        <v>1.348213994811704</v>
      </c>
      <c r="E713" s="3" t="s">
        <v>40</v>
      </c>
      <c r="F713" s="3" t="s">
        <v>7</v>
      </c>
    </row>
    <row r="714" spans="1:6" x14ac:dyDescent="0.25">
      <c r="A714" s="1">
        <v>710</v>
      </c>
      <c r="B714" t="s">
        <v>800</v>
      </c>
      <c r="C714" s="3">
        <v>1.595702446361785</v>
      </c>
      <c r="D714" s="3">
        <v>0.89523520534984147</v>
      </c>
      <c r="E714" s="3" t="s">
        <v>16</v>
      </c>
      <c r="F714" s="3" t="s">
        <v>10</v>
      </c>
    </row>
    <row r="715" spans="1:6" x14ac:dyDescent="0.25">
      <c r="A715" s="1">
        <v>711</v>
      </c>
      <c r="B715" t="s">
        <v>801</v>
      </c>
      <c r="C715" s="3">
        <v>0.98060418496894908</v>
      </c>
      <c r="D715" s="3">
        <v>0.66405665015041482</v>
      </c>
      <c r="E715" s="3" t="s">
        <v>76</v>
      </c>
      <c r="F715" s="3" t="s">
        <v>10</v>
      </c>
    </row>
    <row r="716" spans="1:6" x14ac:dyDescent="0.25">
      <c r="A716" s="1">
        <v>712</v>
      </c>
      <c r="B716" t="s">
        <v>802</v>
      </c>
      <c r="C716" s="3">
        <v>2.1062908142696548</v>
      </c>
      <c r="D716" s="3">
        <v>0.88692463697144763</v>
      </c>
      <c r="E716" s="3" t="s">
        <v>91</v>
      </c>
      <c r="F716" s="3" t="s">
        <v>10</v>
      </c>
    </row>
    <row r="717" spans="1:6" x14ac:dyDescent="0.25">
      <c r="A717" s="1">
        <v>713</v>
      </c>
      <c r="B717" t="s">
        <v>803</v>
      </c>
      <c r="C717" s="3">
        <v>0.46261162501827963</v>
      </c>
      <c r="D717" s="3">
        <v>1.3700070750535149</v>
      </c>
      <c r="E717" s="3" t="s">
        <v>9</v>
      </c>
      <c r="F717" s="3" t="s">
        <v>10</v>
      </c>
    </row>
    <row r="718" spans="1:6" x14ac:dyDescent="0.25">
      <c r="A718" s="1">
        <v>714</v>
      </c>
      <c r="B718" t="s">
        <v>804</v>
      </c>
      <c r="C718" s="3">
        <v>0.69507278158503105</v>
      </c>
      <c r="D718" s="3">
        <v>1.0116308097304241</v>
      </c>
      <c r="E718" s="3" t="s">
        <v>212</v>
      </c>
      <c r="F718" s="3" t="s">
        <v>10</v>
      </c>
    </row>
    <row r="719" spans="1:6" x14ac:dyDescent="0.25">
      <c r="A719" s="1">
        <v>715</v>
      </c>
      <c r="B719" t="s">
        <v>805</v>
      </c>
      <c r="C719" s="3">
        <v>1.000041935146244</v>
      </c>
      <c r="D719" s="3">
        <v>0.58767321398576966</v>
      </c>
      <c r="E719" s="3" t="s">
        <v>114</v>
      </c>
      <c r="F719" s="3" t="s">
        <v>10</v>
      </c>
    </row>
    <row r="720" spans="1:6" x14ac:dyDescent="0.25">
      <c r="A720" s="1">
        <v>716</v>
      </c>
      <c r="B720" t="s">
        <v>806</v>
      </c>
      <c r="C720" s="3">
        <v>0.64217544050867859</v>
      </c>
      <c r="D720" s="3">
        <v>1.184131790941888</v>
      </c>
      <c r="E720" s="3" t="s">
        <v>42</v>
      </c>
      <c r="F720" s="3" t="s">
        <v>10</v>
      </c>
    </row>
    <row r="721" spans="1:6" x14ac:dyDescent="0.25">
      <c r="A721" s="1">
        <v>717</v>
      </c>
      <c r="B721" t="s">
        <v>807</v>
      </c>
      <c r="C721" s="3">
        <v>1.2338289422719459</v>
      </c>
      <c r="D721" s="3">
        <v>0.76827682411840537</v>
      </c>
      <c r="E721" s="3" t="s">
        <v>176</v>
      </c>
      <c r="F721" s="3" t="s">
        <v>10</v>
      </c>
    </row>
    <row r="722" spans="1:6" x14ac:dyDescent="0.25">
      <c r="A722" s="1">
        <v>718</v>
      </c>
      <c r="B722" t="s">
        <v>808</v>
      </c>
      <c r="C722" s="3">
        <v>1.971069024379102</v>
      </c>
      <c r="D722" s="3">
        <v>1.505738720752686</v>
      </c>
      <c r="E722" s="3" t="s">
        <v>34</v>
      </c>
      <c r="F722" s="3" t="s">
        <v>10</v>
      </c>
    </row>
    <row r="723" spans="1:6" x14ac:dyDescent="0.25">
      <c r="A723" s="1">
        <v>719</v>
      </c>
      <c r="B723" t="s">
        <v>809</v>
      </c>
      <c r="C723" s="3">
        <v>1.0545140203645429</v>
      </c>
      <c r="D723" s="3">
        <v>0.49309162908079662</v>
      </c>
      <c r="E723" s="3" t="s">
        <v>34</v>
      </c>
      <c r="F723" s="3" t="s">
        <v>10</v>
      </c>
    </row>
    <row r="724" spans="1:6" x14ac:dyDescent="0.25">
      <c r="A724" s="1">
        <v>720</v>
      </c>
      <c r="B724" t="s">
        <v>810</v>
      </c>
      <c r="C724" s="3">
        <v>2.2322256767331621</v>
      </c>
      <c r="D724" s="3">
        <v>0.8200286462441766</v>
      </c>
      <c r="E724" s="3" t="s">
        <v>50</v>
      </c>
      <c r="F724" s="3" t="s">
        <v>10</v>
      </c>
    </row>
    <row r="725" spans="1:6" x14ac:dyDescent="0.25">
      <c r="A725" s="1">
        <v>721</v>
      </c>
      <c r="B725" t="s">
        <v>811</v>
      </c>
      <c r="C725" s="3">
        <v>0.39152007809229822</v>
      </c>
      <c r="D725" s="3">
        <v>0.94766985399910331</v>
      </c>
      <c r="E725" s="3" t="s">
        <v>193</v>
      </c>
      <c r="F725" s="3" t="s">
        <v>7</v>
      </c>
    </row>
    <row r="726" spans="1:6" x14ac:dyDescent="0.25">
      <c r="A726" s="1">
        <v>722</v>
      </c>
      <c r="B726" t="s">
        <v>812</v>
      </c>
      <c r="C726" s="3">
        <v>1.200136850217715</v>
      </c>
      <c r="D726" s="3">
        <v>0.62902486681034431</v>
      </c>
      <c r="E726" s="3" t="s">
        <v>67</v>
      </c>
      <c r="F726" s="3" t="s">
        <v>10</v>
      </c>
    </row>
    <row r="727" spans="1:6" x14ac:dyDescent="0.25">
      <c r="A727" s="1">
        <v>723</v>
      </c>
      <c r="B727" t="s">
        <v>813</v>
      </c>
      <c r="C727" s="3">
        <v>1.7755317725611499</v>
      </c>
      <c r="D727" s="3">
        <v>0.72091018978334287</v>
      </c>
      <c r="E727" s="3" t="s">
        <v>12</v>
      </c>
      <c r="F727" s="3" t="s">
        <v>10</v>
      </c>
    </row>
    <row r="728" spans="1:6" x14ac:dyDescent="0.25">
      <c r="A728" s="1">
        <v>724</v>
      </c>
      <c r="B728" t="s">
        <v>814</v>
      </c>
      <c r="C728" s="3">
        <v>2.847435193463554</v>
      </c>
      <c r="D728" s="3">
        <v>0.81315076328885305</v>
      </c>
      <c r="E728" s="3" t="s">
        <v>67</v>
      </c>
      <c r="F728" s="3" t="s">
        <v>10</v>
      </c>
    </row>
    <row r="729" spans="1:6" x14ac:dyDescent="0.25">
      <c r="A729" s="1">
        <v>725</v>
      </c>
      <c r="B729" t="s">
        <v>815</v>
      </c>
      <c r="C729" s="3">
        <v>0.79705162306395738</v>
      </c>
      <c r="D729" s="3">
        <v>0.6543422665058084</v>
      </c>
      <c r="E729" s="3" t="s">
        <v>116</v>
      </c>
      <c r="F729" s="3" t="s">
        <v>10</v>
      </c>
    </row>
    <row r="730" spans="1:6" x14ac:dyDescent="0.25">
      <c r="A730" s="1">
        <v>726</v>
      </c>
      <c r="B730" t="s">
        <v>816</v>
      </c>
      <c r="C730" s="3">
        <v>1.46756815930258</v>
      </c>
      <c r="D730" s="3">
        <v>0.83974493947095918</v>
      </c>
      <c r="E730" s="3" t="s">
        <v>284</v>
      </c>
      <c r="F730" s="3" t="s">
        <v>10</v>
      </c>
    </row>
    <row r="731" spans="1:6" x14ac:dyDescent="0.25">
      <c r="A731" s="1">
        <v>727</v>
      </c>
      <c r="B731" t="s">
        <v>817</v>
      </c>
      <c r="C731" s="3">
        <v>0.64929964420752462</v>
      </c>
      <c r="D731" s="3">
        <v>0.29734356757644781</v>
      </c>
      <c r="E731" s="3" t="s">
        <v>76</v>
      </c>
      <c r="F731" s="3" t="s">
        <v>10</v>
      </c>
    </row>
    <row r="732" spans="1:6" x14ac:dyDescent="0.25">
      <c r="A732" s="1">
        <v>728</v>
      </c>
      <c r="B732" t="s">
        <v>818</v>
      </c>
      <c r="C732" s="3">
        <v>1.1955884546146891</v>
      </c>
      <c r="D732" s="3">
        <v>0.47369557726050471</v>
      </c>
      <c r="E732" s="3" t="s">
        <v>190</v>
      </c>
      <c r="F732" s="3" t="s">
        <v>10</v>
      </c>
    </row>
    <row r="733" spans="1:6" x14ac:dyDescent="0.25">
      <c r="A733" s="1">
        <v>729</v>
      </c>
      <c r="B733" t="s">
        <v>819</v>
      </c>
      <c r="C733" s="3">
        <v>1.140932952046992</v>
      </c>
      <c r="D733" s="3">
        <v>0.21810303026054789</v>
      </c>
      <c r="E733" s="3" t="s">
        <v>42</v>
      </c>
      <c r="F733" s="3" t="s">
        <v>10</v>
      </c>
    </row>
    <row r="734" spans="1:6" x14ac:dyDescent="0.25">
      <c r="A734" s="1">
        <v>730</v>
      </c>
      <c r="B734" t="s">
        <v>820</v>
      </c>
      <c r="C734" s="3">
        <v>0.97909482316772412</v>
      </c>
      <c r="D734" s="3">
        <v>0.1985428989094207</v>
      </c>
      <c r="E734" s="3" t="s">
        <v>18</v>
      </c>
      <c r="F734" s="3" t="s">
        <v>10</v>
      </c>
    </row>
    <row r="735" spans="1:6" x14ac:dyDescent="0.25">
      <c r="A735" s="1">
        <v>731</v>
      </c>
      <c r="B735" t="s">
        <v>821</v>
      </c>
      <c r="C735" s="3">
        <v>0.88242509297312388</v>
      </c>
      <c r="D735" s="3">
        <v>0.54273254380914782</v>
      </c>
      <c r="E735" s="3" t="s">
        <v>418</v>
      </c>
      <c r="F735" s="3" t="s">
        <v>10</v>
      </c>
    </row>
    <row r="736" spans="1:6" x14ac:dyDescent="0.25">
      <c r="A736" s="1">
        <v>732</v>
      </c>
      <c r="B736" t="s">
        <v>822</v>
      </c>
      <c r="C736" s="3">
        <v>1.473672612953536</v>
      </c>
      <c r="D736" s="3">
        <v>1.561013496465971</v>
      </c>
      <c r="E736" s="3" t="s">
        <v>105</v>
      </c>
      <c r="F736" s="3" t="s">
        <v>7</v>
      </c>
    </row>
    <row r="737" spans="1:6" x14ac:dyDescent="0.25">
      <c r="A737" s="1">
        <v>733</v>
      </c>
      <c r="B737" t="s">
        <v>823</v>
      </c>
      <c r="C737" s="3">
        <v>1.5236297039143061</v>
      </c>
      <c r="D737" s="3">
        <v>0.80349307214245091</v>
      </c>
      <c r="E737" s="3" t="s">
        <v>323</v>
      </c>
      <c r="F737" s="3" t="s">
        <v>10</v>
      </c>
    </row>
    <row r="738" spans="1:6" x14ac:dyDescent="0.25">
      <c r="A738" s="1">
        <v>734</v>
      </c>
      <c r="B738" t="s">
        <v>824</v>
      </c>
      <c r="C738" s="3">
        <v>1.303687755909382</v>
      </c>
      <c r="D738" s="3">
        <v>0.38595471790911368</v>
      </c>
      <c r="E738" s="3" t="s">
        <v>323</v>
      </c>
      <c r="F738" s="3" t="s">
        <v>10</v>
      </c>
    </row>
    <row r="739" spans="1:6" x14ac:dyDescent="0.25">
      <c r="A739" s="1">
        <v>735</v>
      </c>
      <c r="B739" t="s">
        <v>825</v>
      </c>
      <c r="C739" s="3">
        <v>0.46130741971003619</v>
      </c>
      <c r="D739" s="3">
        <v>0.4773282469958694</v>
      </c>
      <c r="E739" s="3" t="s">
        <v>36</v>
      </c>
      <c r="F739" s="3" t="s">
        <v>10</v>
      </c>
    </row>
    <row r="740" spans="1:6" x14ac:dyDescent="0.25">
      <c r="A740" s="1">
        <v>736</v>
      </c>
      <c r="B740" t="s">
        <v>826</v>
      </c>
      <c r="C740" s="3">
        <v>2.0053158683004702</v>
      </c>
      <c r="D740" s="3">
        <v>0.81015105383006258</v>
      </c>
      <c r="E740" s="3" t="s">
        <v>29</v>
      </c>
      <c r="F740" s="3" t="s">
        <v>10</v>
      </c>
    </row>
    <row r="741" spans="1:6" x14ac:dyDescent="0.25">
      <c r="A741" s="1">
        <v>737</v>
      </c>
      <c r="B741" t="s">
        <v>827</v>
      </c>
      <c r="C741" s="3">
        <v>2.0423961412289029</v>
      </c>
      <c r="D741" s="3">
        <v>0.18119318719024499</v>
      </c>
      <c r="E741" s="3" t="s">
        <v>14</v>
      </c>
      <c r="F741" s="3" t="s">
        <v>10</v>
      </c>
    </row>
    <row r="742" spans="1:6" x14ac:dyDescent="0.25">
      <c r="A742" s="1">
        <v>738</v>
      </c>
      <c r="B742" t="s">
        <v>828</v>
      </c>
      <c r="C742" s="3">
        <v>2.5964216853971682</v>
      </c>
      <c r="D742" s="3">
        <v>0.39613310700468152</v>
      </c>
      <c r="E742" s="3" t="s">
        <v>140</v>
      </c>
      <c r="F742" s="3" t="s">
        <v>7</v>
      </c>
    </row>
    <row r="743" spans="1:6" x14ac:dyDescent="0.25">
      <c r="A743" s="1">
        <v>739</v>
      </c>
      <c r="B743" t="s">
        <v>829</v>
      </c>
      <c r="C743" s="3">
        <v>0.48347087004675998</v>
      </c>
      <c r="D743" s="3">
        <v>0.78052139307790058</v>
      </c>
      <c r="E743" s="3" t="s">
        <v>65</v>
      </c>
      <c r="F743" s="3" t="s">
        <v>10</v>
      </c>
    </row>
    <row r="744" spans="1:6" x14ac:dyDescent="0.25">
      <c r="A744" s="1">
        <v>740</v>
      </c>
      <c r="B744" t="s">
        <v>830</v>
      </c>
      <c r="C744" s="3">
        <v>4.2348887486026134</v>
      </c>
      <c r="D744" s="3">
        <v>0.77020684530667038</v>
      </c>
      <c r="E744" s="3" t="s">
        <v>206</v>
      </c>
      <c r="F744" s="3" t="s">
        <v>7</v>
      </c>
    </row>
    <row r="745" spans="1:6" x14ac:dyDescent="0.25">
      <c r="A745" s="1">
        <v>741</v>
      </c>
      <c r="B745" t="s">
        <v>831</v>
      </c>
      <c r="C745" s="3">
        <v>1.5115667769192711</v>
      </c>
      <c r="D745" s="3">
        <v>0.28668864390684251</v>
      </c>
      <c r="E745" s="3" t="s">
        <v>116</v>
      </c>
      <c r="F745" s="3" t="s">
        <v>10</v>
      </c>
    </row>
    <row r="746" spans="1:6" x14ac:dyDescent="0.25">
      <c r="A746" s="1">
        <v>742</v>
      </c>
      <c r="B746" t="s">
        <v>832</v>
      </c>
      <c r="C746" s="3">
        <v>0.64455838337803251</v>
      </c>
      <c r="D746" s="3">
        <v>0.1242142739610106</v>
      </c>
      <c r="E746" s="3" t="s">
        <v>18</v>
      </c>
      <c r="F746" s="3" t="s">
        <v>10</v>
      </c>
    </row>
    <row r="747" spans="1:6" x14ac:dyDescent="0.25">
      <c r="A747" s="1">
        <v>743</v>
      </c>
      <c r="B747" t="s">
        <v>833</v>
      </c>
      <c r="C747" s="3">
        <v>0.79959026933995758</v>
      </c>
      <c r="D747" s="3">
        <v>1.4521534175332831</v>
      </c>
      <c r="E747" s="3" t="s">
        <v>120</v>
      </c>
      <c r="F747" s="3" t="s">
        <v>10</v>
      </c>
    </row>
    <row r="748" spans="1:6" x14ac:dyDescent="0.25">
      <c r="A748" s="1">
        <v>744</v>
      </c>
      <c r="B748" t="s">
        <v>834</v>
      </c>
      <c r="C748" s="3">
        <v>1.7261072181002779</v>
      </c>
      <c r="D748" s="3">
        <v>0.94654392139435828</v>
      </c>
      <c r="E748" s="3" t="s">
        <v>257</v>
      </c>
      <c r="F748" s="3" t="s">
        <v>10</v>
      </c>
    </row>
    <row r="749" spans="1:6" x14ac:dyDescent="0.25">
      <c r="A749" s="1">
        <v>745</v>
      </c>
      <c r="B749" t="s">
        <v>835</v>
      </c>
      <c r="C749" s="3">
        <v>1.8237387531340661</v>
      </c>
      <c r="D749" s="3">
        <v>0.87866119366994577</v>
      </c>
      <c r="E749" s="3" t="s">
        <v>130</v>
      </c>
      <c r="F749" s="3" t="s">
        <v>10</v>
      </c>
    </row>
    <row r="750" spans="1:6" x14ac:dyDescent="0.25">
      <c r="A750" s="1">
        <v>746</v>
      </c>
      <c r="B750" t="s">
        <v>836</v>
      </c>
      <c r="C750" s="3">
        <v>1.489061486666811</v>
      </c>
      <c r="D750" s="3">
        <v>1.449154691355655</v>
      </c>
      <c r="E750" s="3" t="s">
        <v>132</v>
      </c>
      <c r="F750" s="3" t="s">
        <v>10</v>
      </c>
    </row>
    <row r="751" spans="1:6" x14ac:dyDescent="0.25">
      <c r="A751" s="1">
        <v>747</v>
      </c>
      <c r="B751" t="s">
        <v>837</v>
      </c>
      <c r="C751" s="3">
        <v>0.36891008520013058</v>
      </c>
      <c r="D751" s="3">
        <v>0.336112706707686</v>
      </c>
      <c r="E751" s="3" t="s">
        <v>31</v>
      </c>
      <c r="F751" s="3" t="s">
        <v>10</v>
      </c>
    </row>
    <row r="752" spans="1:6" x14ac:dyDescent="0.25">
      <c r="A752" s="1">
        <v>748</v>
      </c>
      <c r="B752" t="s">
        <v>838</v>
      </c>
      <c r="C752" s="3">
        <v>5.2951813850665106</v>
      </c>
      <c r="D752" s="3">
        <v>3.5129979142377068</v>
      </c>
      <c r="E752" s="3" t="s">
        <v>111</v>
      </c>
      <c r="F752" s="3" t="s">
        <v>7</v>
      </c>
    </row>
    <row r="753" spans="1:6" x14ac:dyDescent="0.25">
      <c r="A753" s="1">
        <v>749</v>
      </c>
      <c r="B753" t="s">
        <v>839</v>
      </c>
      <c r="C753" s="3">
        <v>0.66386403670232952</v>
      </c>
      <c r="D753" s="3">
        <v>0.34292986138899467</v>
      </c>
      <c r="E753" s="3" t="s">
        <v>168</v>
      </c>
      <c r="F753" s="3" t="s">
        <v>10</v>
      </c>
    </row>
    <row r="754" spans="1:6" x14ac:dyDescent="0.25">
      <c r="A754" s="1">
        <v>750</v>
      </c>
      <c r="B754" t="s">
        <v>840</v>
      </c>
      <c r="C754" s="3">
        <v>1.1532192017266349</v>
      </c>
      <c r="D754" s="3">
        <v>1.277267741701982</v>
      </c>
      <c r="E754" s="3" t="s">
        <v>29</v>
      </c>
      <c r="F754" s="3" t="s">
        <v>10</v>
      </c>
    </row>
    <row r="755" spans="1:6" x14ac:dyDescent="0.25">
      <c r="A755" s="1">
        <v>751</v>
      </c>
      <c r="B755" t="s">
        <v>841</v>
      </c>
      <c r="C755" s="3">
        <v>1.5505970388917369</v>
      </c>
      <c r="D755" s="3">
        <v>0.45737888137065158</v>
      </c>
      <c r="E755" s="3" t="s">
        <v>31</v>
      </c>
      <c r="F755" s="3" t="s">
        <v>10</v>
      </c>
    </row>
    <row r="756" spans="1:6" x14ac:dyDescent="0.25">
      <c r="A756" s="1">
        <v>752</v>
      </c>
      <c r="B756" t="s">
        <v>842</v>
      </c>
      <c r="C756" s="3">
        <v>0.87927307536227539</v>
      </c>
      <c r="D756" s="3">
        <v>0.96136115036177627</v>
      </c>
      <c r="E756" s="3" t="s">
        <v>179</v>
      </c>
      <c r="F756" s="3" t="s">
        <v>10</v>
      </c>
    </row>
    <row r="757" spans="1:6" x14ac:dyDescent="0.25">
      <c r="A757" s="1">
        <v>753</v>
      </c>
      <c r="B757" t="s">
        <v>843</v>
      </c>
      <c r="C757" s="3">
        <v>0.63672838118004438</v>
      </c>
      <c r="D757" s="3">
        <v>0.36115506501448608</v>
      </c>
      <c r="E757" s="3" t="s">
        <v>31</v>
      </c>
      <c r="F757" s="3" t="s">
        <v>10</v>
      </c>
    </row>
    <row r="758" spans="1:6" x14ac:dyDescent="0.25">
      <c r="A758" s="1">
        <v>754</v>
      </c>
      <c r="B758" t="s">
        <v>844</v>
      </c>
      <c r="C758" s="3">
        <v>0.64289924972654344</v>
      </c>
      <c r="D758" s="3">
        <v>0.2253480338102638</v>
      </c>
      <c r="E758" s="3" t="s">
        <v>76</v>
      </c>
      <c r="F758" s="3" t="s">
        <v>10</v>
      </c>
    </row>
    <row r="759" spans="1:6" x14ac:dyDescent="0.25">
      <c r="A759" s="1">
        <v>755</v>
      </c>
      <c r="B759" t="s">
        <v>845</v>
      </c>
      <c r="C759" s="3">
        <v>1.62360180500727</v>
      </c>
      <c r="D759" s="3">
        <v>0.38800401838727439</v>
      </c>
      <c r="E759" s="3" t="s">
        <v>168</v>
      </c>
      <c r="F759" s="3" t="s">
        <v>10</v>
      </c>
    </row>
    <row r="760" spans="1:6" x14ac:dyDescent="0.25">
      <c r="A760" s="1">
        <v>756</v>
      </c>
      <c r="B760" t="s">
        <v>846</v>
      </c>
      <c r="C760" s="3">
        <v>1.501885570742213</v>
      </c>
      <c r="D760" s="3">
        <v>0.6593111235661635</v>
      </c>
      <c r="E760" s="3" t="s">
        <v>36</v>
      </c>
      <c r="F760" s="3" t="s">
        <v>10</v>
      </c>
    </row>
    <row r="761" spans="1:6" x14ac:dyDescent="0.25">
      <c r="A761" s="1">
        <v>757</v>
      </c>
      <c r="B761" t="s">
        <v>847</v>
      </c>
      <c r="C761" s="3">
        <v>3.928583633702595</v>
      </c>
      <c r="D761" s="3">
        <v>2.0997495996255622</v>
      </c>
      <c r="E761" s="3" t="s">
        <v>94</v>
      </c>
      <c r="F761" s="3" t="s">
        <v>7</v>
      </c>
    </row>
    <row r="762" spans="1:6" x14ac:dyDescent="0.25">
      <c r="A762" s="1">
        <v>758</v>
      </c>
      <c r="B762" t="s">
        <v>848</v>
      </c>
      <c r="C762" s="3">
        <v>1.4252867988450399</v>
      </c>
      <c r="D762" s="3">
        <v>1.9218961098078029</v>
      </c>
      <c r="E762" s="3" t="s">
        <v>87</v>
      </c>
      <c r="F762" s="3" t="s">
        <v>7</v>
      </c>
    </row>
    <row r="763" spans="1:6" x14ac:dyDescent="0.25">
      <c r="A763" s="1">
        <v>759</v>
      </c>
      <c r="B763" t="s">
        <v>849</v>
      </c>
      <c r="C763" s="3">
        <v>1.0219096287182421</v>
      </c>
      <c r="D763" s="3">
        <v>1.1152763284748639</v>
      </c>
      <c r="E763" s="3" t="s">
        <v>230</v>
      </c>
      <c r="F763" s="3" t="s">
        <v>10</v>
      </c>
    </row>
    <row r="764" spans="1:6" x14ac:dyDescent="0.25">
      <c r="A764" s="1">
        <v>760</v>
      </c>
      <c r="B764" t="s">
        <v>850</v>
      </c>
      <c r="C764" s="3">
        <v>1.935305297943974</v>
      </c>
      <c r="D764" s="3">
        <v>1.0727000632233039</v>
      </c>
      <c r="E764" s="3" t="s">
        <v>16</v>
      </c>
      <c r="F764" s="3" t="s">
        <v>10</v>
      </c>
    </row>
    <row r="765" spans="1:6" x14ac:dyDescent="0.25">
      <c r="A765" s="1">
        <v>761</v>
      </c>
      <c r="B765" t="s">
        <v>851</v>
      </c>
      <c r="C765" s="3">
        <v>1.981849458829009</v>
      </c>
      <c r="D765" s="3">
        <v>1.370731253984643</v>
      </c>
      <c r="E765" s="3" t="s">
        <v>158</v>
      </c>
      <c r="F765" s="3" t="s">
        <v>10</v>
      </c>
    </row>
    <row r="766" spans="1:6" x14ac:dyDescent="0.25">
      <c r="A766" s="1">
        <v>762</v>
      </c>
      <c r="B766" t="s">
        <v>852</v>
      </c>
      <c r="C766" s="3">
        <v>0.89120021776968328</v>
      </c>
      <c r="D766" s="3">
        <v>0.30302570281007402</v>
      </c>
      <c r="E766" s="3" t="s">
        <v>418</v>
      </c>
      <c r="F766" s="3" t="s">
        <v>10</v>
      </c>
    </row>
    <row r="767" spans="1:6" x14ac:dyDescent="0.25">
      <c r="A767" s="1">
        <v>763</v>
      </c>
      <c r="B767" t="s">
        <v>853</v>
      </c>
      <c r="C767" s="3">
        <v>0.89617915044366592</v>
      </c>
      <c r="D767" s="3">
        <v>1.1294328938564211</v>
      </c>
      <c r="E767" s="3" t="s">
        <v>116</v>
      </c>
      <c r="F767" s="3" t="s">
        <v>10</v>
      </c>
    </row>
    <row r="768" spans="1:6" x14ac:dyDescent="0.25">
      <c r="A768" s="1">
        <v>764</v>
      </c>
      <c r="B768" t="s">
        <v>854</v>
      </c>
      <c r="C768" s="3">
        <v>1.6726417933182161</v>
      </c>
      <c r="D768" s="3">
        <v>0.65112214463236484</v>
      </c>
      <c r="E768" s="3" t="s">
        <v>44</v>
      </c>
      <c r="F768" s="3" t="s">
        <v>10</v>
      </c>
    </row>
    <row r="769" spans="1:6" x14ac:dyDescent="0.25">
      <c r="A769" s="1">
        <v>765</v>
      </c>
      <c r="B769" t="s">
        <v>855</v>
      </c>
      <c r="C769" s="3">
        <v>0.1127568426951801</v>
      </c>
      <c r="D769" s="3">
        <v>0.42862074029867397</v>
      </c>
      <c r="E769" s="3" t="s">
        <v>18</v>
      </c>
      <c r="F769" s="3" t="s">
        <v>10</v>
      </c>
    </row>
    <row r="770" spans="1:6" x14ac:dyDescent="0.25">
      <c r="A770" s="1">
        <v>766</v>
      </c>
      <c r="B770" t="s">
        <v>856</v>
      </c>
      <c r="C770" s="3">
        <v>0.99814287468265872</v>
      </c>
      <c r="D770" s="3">
        <v>0.40024842776076269</v>
      </c>
      <c r="E770" s="3" t="s">
        <v>12</v>
      </c>
      <c r="F770" s="3" t="s">
        <v>10</v>
      </c>
    </row>
    <row r="771" spans="1:6" x14ac:dyDescent="0.25">
      <c r="A771" s="1">
        <v>767</v>
      </c>
      <c r="B771" t="s">
        <v>857</v>
      </c>
      <c r="C771" s="3">
        <v>1.1535447861876491</v>
      </c>
      <c r="D771" s="3">
        <v>0.31871774502847439</v>
      </c>
      <c r="E771" s="3" t="s">
        <v>418</v>
      </c>
      <c r="F771" s="3" t="s">
        <v>10</v>
      </c>
    </row>
    <row r="772" spans="1:6" x14ac:dyDescent="0.25">
      <c r="A772" s="1">
        <v>768</v>
      </c>
      <c r="B772" t="s">
        <v>858</v>
      </c>
      <c r="C772" s="3">
        <v>1.96223805580908</v>
      </c>
      <c r="D772" s="3">
        <v>1.627293559580093</v>
      </c>
      <c r="E772" s="3" t="s">
        <v>54</v>
      </c>
      <c r="F772" s="3" t="s">
        <v>10</v>
      </c>
    </row>
    <row r="773" spans="1:6" x14ac:dyDescent="0.25">
      <c r="A773" s="1">
        <v>769</v>
      </c>
      <c r="B773" t="s">
        <v>859</v>
      </c>
      <c r="C773" s="3">
        <v>1.63471871891453</v>
      </c>
      <c r="D773" s="3">
        <v>0.59503326018429359</v>
      </c>
      <c r="E773" s="3" t="s">
        <v>124</v>
      </c>
      <c r="F773" s="3" t="s">
        <v>10</v>
      </c>
    </row>
    <row r="774" spans="1:6" x14ac:dyDescent="0.25">
      <c r="A774" s="1">
        <v>770</v>
      </c>
      <c r="B774" t="s">
        <v>860</v>
      </c>
      <c r="C774" s="3">
        <v>1.328671357466072</v>
      </c>
      <c r="D774" s="3">
        <v>0.90373754187407973</v>
      </c>
      <c r="E774" s="3" t="s">
        <v>608</v>
      </c>
      <c r="F774" s="3" t="s">
        <v>10</v>
      </c>
    </row>
    <row r="775" spans="1:6" x14ac:dyDescent="0.25">
      <c r="A775" s="1">
        <v>771</v>
      </c>
      <c r="B775" t="s">
        <v>861</v>
      </c>
      <c r="C775" s="3">
        <v>2.3049779829672321</v>
      </c>
      <c r="D775" s="3">
        <v>0.47403277948960387</v>
      </c>
      <c r="E775" s="3" t="s">
        <v>27</v>
      </c>
      <c r="F775" s="3" t="s">
        <v>10</v>
      </c>
    </row>
    <row r="776" spans="1:6" x14ac:dyDescent="0.25">
      <c r="A776" s="1">
        <v>772</v>
      </c>
      <c r="B776" t="s">
        <v>862</v>
      </c>
      <c r="C776" s="3">
        <v>1.2611051764867041</v>
      </c>
      <c r="D776" s="3">
        <v>0.91716362304346788</v>
      </c>
      <c r="E776" s="3" t="s">
        <v>184</v>
      </c>
      <c r="F776" s="3" t="s">
        <v>10</v>
      </c>
    </row>
    <row r="777" spans="1:6" x14ac:dyDescent="0.25">
      <c r="A777" s="1">
        <v>773</v>
      </c>
      <c r="B777" t="s">
        <v>863</v>
      </c>
      <c r="C777" s="3">
        <v>0.68146391350729707</v>
      </c>
      <c r="D777" s="3">
        <v>0.1217515264159249</v>
      </c>
      <c r="E777" s="3" t="s">
        <v>12</v>
      </c>
      <c r="F777" s="3" t="s">
        <v>10</v>
      </c>
    </row>
    <row r="778" spans="1:6" x14ac:dyDescent="0.25">
      <c r="A778" s="1">
        <v>774</v>
      </c>
      <c r="B778" t="s">
        <v>864</v>
      </c>
      <c r="C778" s="3">
        <v>1.278183773574407</v>
      </c>
      <c r="D778" s="3">
        <v>1.1927497406182801</v>
      </c>
      <c r="E778" s="3" t="s">
        <v>247</v>
      </c>
      <c r="F778" s="3" t="s">
        <v>7</v>
      </c>
    </row>
    <row r="779" spans="1:6" x14ac:dyDescent="0.25">
      <c r="A779" s="1">
        <v>775</v>
      </c>
      <c r="B779" t="s">
        <v>865</v>
      </c>
      <c r="C779" s="3">
        <v>1.640662335849044</v>
      </c>
      <c r="D779" s="3">
        <v>1.3527096563184391</v>
      </c>
      <c r="E779" s="3" t="s">
        <v>34</v>
      </c>
      <c r="F779" s="3" t="s">
        <v>10</v>
      </c>
    </row>
    <row r="780" spans="1:6" x14ac:dyDescent="0.25">
      <c r="A780" s="1">
        <v>776</v>
      </c>
      <c r="B780" t="s">
        <v>866</v>
      </c>
      <c r="C780" s="3">
        <v>1.3230546909864409</v>
      </c>
      <c r="D780" s="3">
        <v>0.98669834089452368</v>
      </c>
      <c r="E780" s="3" t="s">
        <v>29</v>
      </c>
      <c r="F780" s="3" t="s">
        <v>10</v>
      </c>
    </row>
    <row r="781" spans="1:6" x14ac:dyDescent="0.25">
      <c r="A781" s="1">
        <v>777</v>
      </c>
      <c r="B781" t="s">
        <v>867</v>
      </c>
      <c r="C781" s="3">
        <v>1.636562432451409</v>
      </c>
      <c r="D781" s="3">
        <v>0.91950549285301963</v>
      </c>
      <c r="E781" s="3" t="s">
        <v>220</v>
      </c>
      <c r="F781" s="3" t="s">
        <v>10</v>
      </c>
    </row>
    <row r="782" spans="1:6" x14ac:dyDescent="0.25">
      <c r="A782" s="1">
        <v>778</v>
      </c>
      <c r="B782" t="s">
        <v>868</v>
      </c>
      <c r="C782" s="3">
        <v>0.43612549860775429</v>
      </c>
      <c r="D782" s="3">
        <v>1.294405667616384</v>
      </c>
      <c r="E782" s="3" t="s">
        <v>869</v>
      </c>
      <c r="F782" s="3" t="s">
        <v>10</v>
      </c>
    </row>
    <row r="783" spans="1:6" x14ac:dyDescent="0.25">
      <c r="A783" s="1">
        <v>779</v>
      </c>
      <c r="B783" t="s">
        <v>870</v>
      </c>
      <c r="C783" s="3">
        <v>0.31743852357582869</v>
      </c>
      <c r="D783" s="3">
        <v>0.80763296677066421</v>
      </c>
      <c r="E783" s="3" t="s">
        <v>184</v>
      </c>
      <c r="F783" s="3" t="s">
        <v>10</v>
      </c>
    </row>
    <row r="784" spans="1:6" x14ac:dyDescent="0.25">
      <c r="A784" s="1">
        <v>780</v>
      </c>
      <c r="B784" t="s">
        <v>871</v>
      </c>
      <c r="C784" s="3">
        <v>2.302623580840732</v>
      </c>
      <c r="D784" s="3">
        <v>0.4768959945863861</v>
      </c>
      <c r="E784" s="3" t="s">
        <v>44</v>
      </c>
      <c r="F784" s="3" t="s">
        <v>10</v>
      </c>
    </row>
    <row r="785" spans="1:6" x14ac:dyDescent="0.25">
      <c r="A785" s="1">
        <v>781</v>
      </c>
      <c r="B785" t="s">
        <v>872</v>
      </c>
      <c r="C785" s="3">
        <v>0.8218876007859266</v>
      </c>
      <c r="D785" s="3">
        <v>0.88888759097317926</v>
      </c>
      <c r="E785" s="3" t="s">
        <v>116</v>
      </c>
      <c r="F785" s="3" t="s">
        <v>10</v>
      </c>
    </row>
    <row r="786" spans="1:6" x14ac:dyDescent="0.25">
      <c r="A786" s="1">
        <v>782</v>
      </c>
      <c r="B786" t="s">
        <v>873</v>
      </c>
      <c r="C786" s="3">
        <v>0.99612925258671481</v>
      </c>
      <c r="D786" s="3">
        <v>0.82043807671122404</v>
      </c>
      <c r="E786" s="3" t="s">
        <v>323</v>
      </c>
      <c r="F786" s="3" t="s">
        <v>10</v>
      </c>
    </row>
    <row r="787" spans="1:6" x14ac:dyDescent="0.25">
      <c r="A787" s="1">
        <v>783</v>
      </c>
      <c r="B787" t="s">
        <v>874</v>
      </c>
      <c r="C787" s="3">
        <v>0.46010821970393201</v>
      </c>
      <c r="D787" s="3">
        <v>0.49386116337743968</v>
      </c>
      <c r="E787" s="3" t="s">
        <v>31</v>
      </c>
      <c r="F787" s="3" t="s">
        <v>10</v>
      </c>
    </row>
    <row r="788" spans="1:6" x14ac:dyDescent="0.25">
      <c r="A788" s="1">
        <v>784</v>
      </c>
      <c r="B788" t="s">
        <v>875</v>
      </c>
      <c r="C788" s="3">
        <v>0.52197956013103497</v>
      </c>
      <c r="D788" s="3">
        <v>0.18349168511657041</v>
      </c>
      <c r="E788" s="3" t="s">
        <v>869</v>
      </c>
      <c r="F788" s="3" t="s">
        <v>10</v>
      </c>
    </row>
    <row r="789" spans="1:6" x14ac:dyDescent="0.25">
      <c r="A789" s="1">
        <v>785</v>
      </c>
      <c r="B789" t="s">
        <v>876</v>
      </c>
      <c r="C789" s="3">
        <v>2.4654879371385219</v>
      </c>
      <c r="D789" s="3">
        <v>1.719513937972873</v>
      </c>
      <c r="E789" s="3" t="s">
        <v>54</v>
      </c>
      <c r="F789" s="3" t="s">
        <v>10</v>
      </c>
    </row>
    <row r="790" spans="1:6" x14ac:dyDescent="0.25">
      <c r="A790" s="1">
        <v>786</v>
      </c>
      <c r="B790" t="s">
        <v>877</v>
      </c>
      <c r="C790" s="3">
        <v>0.61145264654764298</v>
      </c>
      <c r="D790" s="3">
        <v>0.48486218147509891</v>
      </c>
      <c r="E790" s="3" t="s">
        <v>238</v>
      </c>
      <c r="F790" s="3" t="s">
        <v>10</v>
      </c>
    </row>
    <row r="791" spans="1:6" x14ac:dyDescent="0.25">
      <c r="A791" s="1">
        <v>787</v>
      </c>
      <c r="B791" t="s">
        <v>878</v>
      </c>
      <c r="C791" s="3">
        <v>2.2688550521330528</v>
      </c>
      <c r="D791" s="3">
        <v>0.63848157651748283</v>
      </c>
      <c r="E791" s="3" t="s">
        <v>91</v>
      </c>
      <c r="F791" s="3" t="s">
        <v>10</v>
      </c>
    </row>
    <row r="792" spans="1:6" x14ac:dyDescent="0.25">
      <c r="A792" s="1">
        <v>788</v>
      </c>
      <c r="B792" t="s">
        <v>879</v>
      </c>
      <c r="C792" s="3">
        <v>2.2656243677302541</v>
      </c>
      <c r="D792" s="3">
        <v>1.2863485818996649</v>
      </c>
      <c r="E792" s="3" t="s">
        <v>52</v>
      </c>
      <c r="F792" s="3" t="s">
        <v>10</v>
      </c>
    </row>
    <row r="793" spans="1:6" x14ac:dyDescent="0.25">
      <c r="A793" s="1">
        <v>789</v>
      </c>
      <c r="B793" t="s">
        <v>880</v>
      </c>
      <c r="C793" s="3">
        <v>1.7328340041397841</v>
      </c>
      <c r="D793" s="3">
        <v>1.2325098819300311</v>
      </c>
      <c r="E793" s="3" t="s">
        <v>54</v>
      </c>
      <c r="F793" s="3" t="s">
        <v>10</v>
      </c>
    </row>
    <row r="794" spans="1:6" x14ac:dyDescent="0.25">
      <c r="A794" s="1">
        <v>790</v>
      </c>
      <c r="B794" t="s">
        <v>881</v>
      </c>
      <c r="C794" s="3">
        <v>1.835457898377157</v>
      </c>
      <c r="D794" s="3">
        <v>0.80643111175821047</v>
      </c>
      <c r="E794" s="3" t="s">
        <v>212</v>
      </c>
      <c r="F794" s="3" t="s">
        <v>10</v>
      </c>
    </row>
    <row r="795" spans="1:6" x14ac:dyDescent="0.25">
      <c r="A795" s="1">
        <v>791</v>
      </c>
      <c r="B795" t="s">
        <v>882</v>
      </c>
      <c r="C795" s="3">
        <v>1.04990310704752</v>
      </c>
      <c r="D795" s="3">
        <v>0.88129849998671905</v>
      </c>
      <c r="E795" s="3" t="s">
        <v>82</v>
      </c>
      <c r="F795" s="3" t="s">
        <v>10</v>
      </c>
    </row>
    <row r="796" spans="1:6" x14ac:dyDescent="0.25">
      <c r="A796" s="1">
        <v>792</v>
      </c>
      <c r="B796" t="s">
        <v>883</v>
      </c>
      <c r="C796" s="3">
        <v>0.87295248878182796</v>
      </c>
      <c r="D796" s="3">
        <v>0.45155466349220819</v>
      </c>
      <c r="E796" s="3" t="s">
        <v>65</v>
      </c>
      <c r="F796" s="3" t="s">
        <v>10</v>
      </c>
    </row>
    <row r="797" spans="1:6" x14ac:dyDescent="0.25">
      <c r="A797" s="1">
        <v>793</v>
      </c>
      <c r="B797" t="s">
        <v>884</v>
      </c>
      <c r="C797" s="3">
        <v>1.1335166096804341</v>
      </c>
      <c r="D797" s="3">
        <v>0.54364032493899583</v>
      </c>
      <c r="E797" s="3" t="s">
        <v>91</v>
      </c>
      <c r="F797" s="3" t="s">
        <v>10</v>
      </c>
    </row>
    <row r="798" spans="1:6" x14ac:dyDescent="0.25">
      <c r="A798" s="1">
        <v>794</v>
      </c>
      <c r="B798" t="s">
        <v>885</v>
      </c>
      <c r="C798" s="3">
        <v>0.92694748025056717</v>
      </c>
      <c r="D798" s="3">
        <v>0.37518406055905529</v>
      </c>
      <c r="E798" s="3" t="s">
        <v>114</v>
      </c>
      <c r="F798" s="3" t="s">
        <v>10</v>
      </c>
    </row>
    <row r="799" spans="1:6" x14ac:dyDescent="0.25">
      <c r="A799" s="1">
        <v>795</v>
      </c>
      <c r="B799" t="s">
        <v>886</v>
      </c>
      <c r="C799" s="3">
        <v>1.4834701673044051</v>
      </c>
      <c r="D799" s="3">
        <v>0.42444663138491578</v>
      </c>
      <c r="E799" s="3" t="s">
        <v>12</v>
      </c>
      <c r="F799" s="3" t="s">
        <v>10</v>
      </c>
    </row>
    <row r="800" spans="1:6" x14ac:dyDescent="0.25">
      <c r="A800" s="1">
        <v>796</v>
      </c>
      <c r="B800" t="s">
        <v>887</v>
      </c>
      <c r="C800" s="3">
        <v>3.9539366547942469</v>
      </c>
      <c r="D800" s="3">
        <v>1.970019613203674</v>
      </c>
      <c r="E800" s="3" t="s">
        <v>111</v>
      </c>
      <c r="F800" s="3" t="s">
        <v>7</v>
      </c>
    </row>
    <row r="801" spans="1:6" x14ac:dyDescent="0.25">
      <c r="A801" s="1">
        <v>797</v>
      </c>
      <c r="B801" t="s">
        <v>888</v>
      </c>
      <c r="C801" s="3">
        <v>1.729187635527109</v>
      </c>
      <c r="D801" s="3">
        <v>0.69568655358539666</v>
      </c>
      <c r="E801" s="3" t="s">
        <v>27</v>
      </c>
      <c r="F801" s="3" t="s">
        <v>10</v>
      </c>
    </row>
    <row r="802" spans="1:6" x14ac:dyDescent="0.25">
      <c r="A802" s="1">
        <v>798</v>
      </c>
      <c r="B802" t="s">
        <v>889</v>
      </c>
      <c r="C802" s="3">
        <v>1.2547804707930661</v>
      </c>
      <c r="D802" s="3">
        <v>0.72024576988235822</v>
      </c>
      <c r="E802" s="3" t="s">
        <v>184</v>
      </c>
      <c r="F802" s="3" t="s">
        <v>10</v>
      </c>
    </row>
    <row r="803" spans="1:6" x14ac:dyDescent="0.25">
      <c r="A803" s="1">
        <v>799</v>
      </c>
      <c r="B803" t="s">
        <v>890</v>
      </c>
      <c r="C803" s="3">
        <v>1.625294485081207</v>
      </c>
      <c r="D803" s="3">
        <v>2.133787809428878</v>
      </c>
      <c r="E803" s="3" t="s">
        <v>176</v>
      </c>
      <c r="F803" s="3" t="s">
        <v>7</v>
      </c>
    </row>
    <row r="804" spans="1:6" x14ac:dyDescent="0.25">
      <c r="A804" s="1">
        <v>800</v>
      </c>
      <c r="B804" t="s">
        <v>891</v>
      </c>
      <c r="C804" s="3">
        <v>2.315988862364418</v>
      </c>
      <c r="D804" s="3">
        <v>1.4344950874849689</v>
      </c>
      <c r="E804" s="3" t="s">
        <v>134</v>
      </c>
      <c r="F804" s="3" t="s">
        <v>7</v>
      </c>
    </row>
    <row r="805" spans="1:6" x14ac:dyDescent="0.25">
      <c r="A805" s="1">
        <v>801</v>
      </c>
      <c r="B805" t="s">
        <v>892</v>
      </c>
      <c r="C805" s="3">
        <v>1.7032258346837501</v>
      </c>
      <c r="D805" s="3">
        <v>0.94176498676859044</v>
      </c>
      <c r="E805" s="3" t="s">
        <v>130</v>
      </c>
      <c r="F805" s="3" t="s">
        <v>10</v>
      </c>
    </row>
    <row r="806" spans="1:6" x14ac:dyDescent="0.25">
      <c r="A806" s="1">
        <v>802</v>
      </c>
      <c r="B806" t="s">
        <v>893</v>
      </c>
      <c r="C806" s="3">
        <v>1.8006147434144839</v>
      </c>
      <c r="D806" s="3">
        <v>0.48802012482630441</v>
      </c>
      <c r="E806" s="3" t="s">
        <v>179</v>
      </c>
      <c r="F806" s="3" t="s">
        <v>10</v>
      </c>
    </row>
    <row r="807" spans="1:6" x14ac:dyDescent="0.25">
      <c r="A807" s="1">
        <v>803</v>
      </c>
      <c r="B807" t="s">
        <v>894</v>
      </c>
      <c r="C807" s="3">
        <v>0.86982960092384809</v>
      </c>
      <c r="D807" s="3">
        <v>1.14486813354881</v>
      </c>
      <c r="E807" s="3" t="s">
        <v>9</v>
      </c>
      <c r="F807" s="3" t="s">
        <v>10</v>
      </c>
    </row>
    <row r="808" spans="1:6" x14ac:dyDescent="0.25">
      <c r="A808" s="1">
        <v>804</v>
      </c>
      <c r="B808" t="s">
        <v>895</v>
      </c>
      <c r="C808" s="3">
        <v>0.87624052010617337</v>
      </c>
      <c r="D808" s="3">
        <v>0.40190019574527391</v>
      </c>
      <c r="E808" s="3" t="s">
        <v>418</v>
      </c>
      <c r="F808" s="3" t="s">
        <v>10</v>
      </c>
    </row>
    <row r="809" spans="1:6" x14ac:dyDescent="0.25">
      <c r="A809" s="1">
        <v>805</v>
      </c>
      <c r="B809" t="s">
        <v>896</v>
      </c>
      <c r="C809" s="3">
        <v>1.526260427176054</v>
      </c>
      <c r="D809" s="3">
        <v>0.38177421242932669</v>
      </c>
      <c r="E809" s="3" t="s">
        <v>27</v>
      </c>
      <c r="F809" s="3" t="s">
        <v>10</v>
      </c>
    </row>
    <row r="810" spans="1:6" x14ac:dyDescent="0.25">
      <c r="A810" s="1">
        <v>806</v>
      </c>
      <c r="B810" t="s">
        <v>897</v>
      </c>
      <c r="C810" s="3">
        <v>0.37905602847450048</v>
      </c>
      <c r="D810" s="3">
        <v>0.60320694086563631</v>
      </c>
      <c r="E810" s="3" t="s">
        <v>230</v>
      </c>
      <c r="F810" s="3" t="s">
        <v>10</v>
      </c>
    </row>
    <row r="811" spans="1:6" x14ac:dyDescent="0.25">
      <c r="A811" s="1">
        <v>807</v>
      </c>
      <c r="B811" t="s">
        <v>898</v>
      </c>
      <c r="C811" s="3">
        <v>1.5355126657439759</v>
      </c>
      <c r="D811" s="3">
        <v>0.75684401433289483</v>
      </c>
      <c r="E811" s="3" t="s">
        <v>190</v>
      </c>
      <c r="F811" s="3" t="s">
        <v>10</v>
      </c>
    </row>
    <row r="812" spans="1:6" x14ac:dyDescent="0.25">
      <c r="A812" s="1">
        <v>808</v>
      </c>
      <c r="B812" t="s">
        <v>899</v>
      </c>
      <c r="C812" s="3">
        <v>3.0813918053688329</v>
      </c>
      <c r="D812" s="3">
        <v>0.90555372047261262</v>
      </c>
      <c r="E812" s="3" t="s">
        <v>36</v>
      </c>
      <c r="F812" s="3" t="s">
        <v>10</v>
      </c>
    </row>
    <row r="813" spans="1:6" x14ac:dyDescent="0.25">
      <c r="A813" s="1">
        <v>809</v>
      </c>
      <c r="B813" t="s">
        <v>900</v>
      </c>
      <c r="C813" s="3">
        <v>2.6399581508996159</v>
      </c>
      <c r="D813" s="3">
        <v>1.4082718099375211</v>
      </c>
      <c r="E813" s="3" t="s">
        <v>34</v>
      </c>
      <c r="F813" s="3" t="s">
        <v>10</v>
      </c>
    </row>
    <row r="814" spans="1:6" x14ac:dyDescent="0.25">
      <c r="A814" s="1">
        <v>810</v>
      </c>
      <c r="B814" t="s">
        <v>901</v>
      </c>
      <c r="C814" s="3">
        <v>1.388359692282451</v>
      </c>
      <c r="D814" s="3">
        <v>1.318613545453587</v>
      </c>
      <c r="E814" s="3" t="s">
        <v>323</v>
      </c>
      <c r="F814" s="3" t="s">
        <v>10</v>
      </c>
    </row>
    <row r="815" spans="1:6" x14ac:dyDescent="0.25">
      <c r="A815" s="1">
        <v>811</v>
      </c>
      <c r="B815" t="s">
        <v>902</v>
      </c>
      <c r="C815" s="3">
        <v>1.8367974396941109</v>
      </c>
      <c r="D815" s="3">
        <v>0.34396971159276929</v>
      </c>
      <c r="E815" s="3" t="s">
        <v>111</v>
      </c>
      <c r="F815" s="3" t="s">
        <v>10</v>
      </c>
    </row>
    <row r="816" spans="1:6" x14ac:dyDescent="0.25">
      <c r="A816" s="1">
        <v>812</v>
      </c>
      <c r="B816" t="s">
        <v>903</v>
      </c>
      <c r="C816" s="3">
        <v>0.56920542175600697</v>
      </c>
      <c r="D816" s="3">
        <v>0.86721735863321314</v>
      </c>
      <c r="E816" s="3" t="s">
        <v>14</v>
      </c>
      <c r="F816" s="3" t="s">
        <v>10</v>
      </c>
    </row>
    <row r="817" spans="1:6" x14ac:dyDescent="0.25">
      <c r="A817" s="1">
        <v>813</v>
      </c>
      <c r="B817" t="s">
        <v>904</v>
      </c>
      <c r="C817" s="3">
        <v>0.37781470659964461</v>
      </c>
      <c r="D817" s="3">
        <v>0.31689795510399282</v>
      </c>
      <c r="E817" s="3" t="s">
        <v>98</v>
      </c>
      <c r="F817" s="3" t="s">
        <v>10</v>
      </c>
    </row>
    <row r="818" spans="1:6" x14ac:dyDescent="0.25">
      <c r="A818" s="1">
        <v>814</v>
      </c>
      <c r="B818" t="s">
        <v>905</v>
      </c>
      <c r="C818" s="3">
        <v>2.9527234554985671</v>
      </c>
      <c r="D818" s="3">
        <v>1.729118807879648</v>
      </c>
      <c r="E818" s="3" t="s">
        <v>48</v>
      </c>
      <c r="F818" s="3" t="s">
        <v>10</v>
      </c>
    </row>
    <row r="819" spans="1:6" x14ac:dyDescent="0.25">
      <c r="A819" s="1">
        <v>815</v>
      </c>
      <c r="B819" t="s">
        <v>906</v>
      </c>
      <c r="C819" s="3">
        <v>1.295823334119568</v>
      </c>
      <c r="D819" s="3">
        <v>0.34955203005805768</v>
      </c>
      <c r="E819" s="3" t="s">
        <v>34</v>
      </c>
      <c r="F819" s="3" t="s">
        <v>10</v>
      </c>
    </row>
    <row r="820" spans="1:6" x14ac:dyDescent="0.25">
      <c r="A820" s="1">
        <v>816</v>
      </c>
      <c r="B820" t="s">
        <v>907</v>
      </c>
      <c r="C820" s="3">
        <v>0.66357626528550584</v>
      </c>
      <c r="D820" s="3">
        <v>0.79451457526154212</v>
      </c>
      <c r="E820" s="3" t="s">
        <v>36</v>
      </c>
      <c r="F820" s="3" t="s">
        <v>10</v>
      </c>
    </row>
    <row r="821" spans="1:6" x14ac:dyDescent="0.25">
      <c r="A821" s="1">
        <v>817</v>
      </c>
      <c r="B821" t="s">
        <v>908</v>
      </c>
      <c r="C821" s="3">
        <v>1.483521438317789</v>
      </c>
      <c r="D821" s="3">
        <v>0.9549461114044332</v>
      </c>
      <c r="E821" s="3" t="s">
        <v>96</v>
      </c>
      <c r="F821" s="3" t="s">
        <v>7</v>
      </c>
    </row>
    <row r="822" spans="1:6" x14ac:dyDescent="0.25">
      <c r="A822" s="1">
        <v>818</v>
      </c>
      <c r="B822" t="s">
        <v>909</v>
      </c>
      <c r="C822" s="3">
        <v>1.478863098260182</v>
      </c>
      <c r="D822" s="3">
        <v>0.52427794041069897</v>
      </c>
      <c r="E822" s="3" t="s">
        <v>42</v>
      </c>
      <c r="F822" s="3" t="s">
        <v>10</v>
      </c>
    </row>
    <row r="823" spans="1:6" x14ac:dyDescent="0.25">
      <c r="A823" s="1">
        <v>819</v>
      </c>
      <c r="B823" t="s">
        <v>910</v>
      </c>
      <c r="C823" s="3">
        <v>1.543458570843466</v>
      </c>
      <c r="D823" s="3">
        <v>0.63594496088235952</v>
      </c>
      <c r="E823" s="3" t="s">
        <v>27</v>
      </c>
      <c r="F823" s="3" t="s">
        <v>10</v>
      </c>
    </row>
    <row r="824" spans="1:6" x14ac:dyDescent="0.25">
      <c r="A824" s="1">
        <v>820</v>
      </c>
      <c r="B824" t="s">
        <v>911</v>
      </c>
      <c r="C824" s="3">
        <v>0.84020834467864569</v>
      </c>
      <c r="D824" s="3">
        <v>0.47924107604625982</v>
      </c>
      <c r="E824" s="3" t="s">
        <v>58</v>
      </c>
      <c r="F824" s="3" t="s">
        <v>10</v>
      </c>
    </row>
    <row r="825" spans="1:6" x14ac:dyDescent="0.25">
      <c r="A825" s="1">
        <v>821</v>
      </c>
      <c r="B825" t="s">
        <v>912</v>
      </c>
      <c r="C825" s="3">
        <v>0.60433525785570308</v>
      </c>
      <c r="D825" s="3">
        <v>0.35280098778744101</v>
      </c>
      <c r="E825" s="3" t="s">
        <v>65</v>
      </c>
      <c r="F825" s="3" t="s">
        <v>10</v>
      </c>
    </row>
    <row r="826" spans="1:6" x14ac:dyDescent="0.25">
      <c r="A826" s="1">
        <v>822</v>
      </c>
      <c r="B826" t="s">
        <v>913</v>
      </c>
      <c r="C826" s="3">
        <v>0.92552267750551098</v>
      </c>
      <c r="D826" s="3">
        <v>0.56266894597973083</v>
      </c>
      <c r="E826" s="3" t="s">
        <v>36</v>
      </c>
      <c r="F826" s="3" t="s">
        <v>10</v>
      </c>
    </row>
    <row r="827" spans="1:6" x14ac:dyDescent="0.25">
      <c r="A827" s="1">
        <v>823</v>
      </c>
      <c r="B827" t="s">
        <v>914</v>
      </c>
      <c r="C827" s="3">
        <v>2.1437823508900711</v>
      </c>
      <c r="D827" s="3">
        <v>1.273541371832984</v>
      </c>
      <c r="E827" s="3" t="s">
        <v>413</v>
      </c>
      <c r="F827" s="3" t="s">
        <v>10</v>
      </c>
    </row>
    <row r="828" spans="1:6" x14ac:dyDescent="0.25">
      <c r="A828" s="1">
        <v>824</v>
      </c>
      <c r="B828" t="s">
        <v>915</v>
      </c>
      <c r="C828" s="3">
        <v>1.2501827521874951</v>
      </c>
      <c r="D828" s="3">
        <v>0.1598557632533085</v>
      </c>
      <c r="E828" s="3" t="s">
        <v>27</v>
      </c>
      <c r="F828" s="3" t="s">
        <v>10</v>
      </c>
    </row>
    <row r="829" spans="1:6" x14ac:dyDescent="0.25">
      <c r="A829" s="1">
        <v>825</v>
      </c>
      <c r="B829" t="s">
        <v>916</v>
      </c>
      <c r="C829" s="3">
        <v>1.4596191303290951</v>
      </c>
      <c r="D829" s="3">
        <v>0.90854466144693491</v>
      </c>
      <c r="E829" s="3" t="s">
        <v>179</v>
      </c>
      <c r="F829" s="3" t="s">
        <v>10</v>
      </c>
    </row>
    <row r="830" spans="1:6" x14ac:dyDescent="0.25">
      <c r="A830" s="1">
        <v>826</v>
      </c>
      <c r="B830" t="s">
        <v>917</v>
      </c>
      <c r="C830" s="3">
        <v>6.040123079943724</v>
      </c>
      <c r="D830" s="3">
        <v>1.009067722519873</v>
      </c>
      <c r="E830" s="3" t="s">
        <v>257</v>
      </c>
      <c r="F830" s="3" t="s">
        <v>7</v>
      </c>
    </row>
    <row r="831" spans="1:6" x14ac:dyDescent="0.25">
      <c r="A831" s="1">
        <v>827</v>
      </c>
      <c r="B831" t="s">
        <v>918</v>
      </c>
      <c r="C831" s="3">
        <v>1.3051049281523051</v>
      </c>
      <c r="D831" s="3">
        <v>0.7198663734654791</v>
      </c>
      <c r="E831" s="3" t="s">
        <v>220</v>
      </c>
      <c r="F831" s="3" t="s">
        <v>10</v>
      </c>
    </row>
    <row r="832" spans="1:6" x14ac:dyDescent="0.25">
      <c r="A832" s="1">
        <v>828</v>
      </c>
      <c r="B832" t="s">
        <v>919</v>
      </c>
      <c r="C832" s="3">
        <v>0.39863470225573439</v>
      </c>
      <c r="D832" s="3">
        <v>0.82779039602835769</v>
      </c>
      <c r="E832" s="3" t="s">
        <v>14</v>
      </c>
      <c r="F832" s="3" t="s">
        <v>10</v>
      </c>
    </row>
    <row r="833" spans="1:6" x14ac:dyDescent="0.25">
      <c r="A833" s="1">
        <v>829</v>
      </c>
      <c r="B833" t="s">
        <v>920</v>
      </c>
      <c r="C833" s="3">
        <v>2.2170622587802922</v>
      </c>
      <c r="D833" s="3">
        <v>0.17232767898614351</v>
      </c>
      <c r="E833" s="3" t="s">
        <v>9</v>
      </c>
      <c r="F833" s="3" t="s">
        <v>10</v>
      </c>
    </row>
    <row r="834" spans="1:6" x14ac:dyDescent="0.25">
      <c r="A834" s="1">
        <v>830</v>
      </c>
      <c r="B834" t="s">
        <v>921</v>
      </c>
      <c r="C834" s="3">
        <v>2.7319604512661071</v>
      </c>
      <c r="D834" s="3">
        <v>0.21555975737516031</v>
      </c>
      <c r="E834" s="3" t="s">
        <v>230</v>
      </c>
      <c r="F834" s="3" t="s">
        <v>10</v>
      </c>
    </row>
    <row r="835" spans="1:6" x14ac:dyDescent="0.25">
      <c r="A835" s="1">
        <v>831</v>
      </c>
      <c r="B835" t="s">
        <v>922</v>
      </c>
      <c r="C835" s="3">
        <v>0.98552661497328709</v>
      </c>
      <c r="D835" s="3">
        <v>0.8672575285385542</v>
      </c>
      <c r="E835" s="3" t="s">
        <v>23</v>
      </c>
      <c r="F835" s="3" t="s">
        <v>7</v>
      </c>
    </row>
    <row r="836" spans="1:6" x14ac:dyDescent="0.25">
      <c r="A836" s="1">
        <v>832</v>
      </c>
      <c r="B836" t="s">
        <v>923</v>
      </c>
      <c r="C836" s="3">
        <v>1.191156096355737</v>
      </c>
      <c r="D836" s="3">
        <v>1.4815746769480349</v>
      </c>
      <c r="E836" s="3" t="s">
        <v>130</v>
      </c>
      <c r="F836" s="3" t="s">
        <v>10</v>
      </c>
    </row>
    <row r="837" spans="1:6" x14ac:dyDescent="0.25">
      <c r="A837" s="1">
        <v>833</v>
      </c>
      <c r="B837" t="s">
        <v>924</v>
      </c>
      <c r="C837" s="3">
        <v>1.271790412273538</v>
      </c>
      <c r="D837" s="3">
        <v>1.3627148993794089</v>
      </c>
      <c r="E837" s="3" t="s">
        <v>184</v>
      </c>
      <c r="F837" s="3" t="s">
        <v>10</v>
      </c>
    </row>
    <row r="838" spans="1:6" x14ac:dyDescent="0.25">
      <c r="A838" s="1">
        <v>834</v>
      </c>
      <c r="B838" t="s">
        <v>925</v>
      </c>
      <c r="C838" s="3">
        <v>2.3043148783891101</v>
      </c>
      <c r="D838" s="3">
        <v>0.88786440532063149</v>
      </c>
      <c r="E838" s="3" t="s">
        <v>323</v>
      </c>
      <c r="F838" s="3" t="s">
        <v>10</v>
      </c>
    </row>
    <row r="839" spans="1:6" x14ac:dyDescent="0.25">
      <c r="A839" s="1">
        <v>835</v>
      </c>
      <c r="B839" t="s">
        <v>926</v>
      </c>
      <c r="C839" s="3">
        <v>0.76016441947560009</v>
      </c>
      <c r="D839" s="3">
        <v>1.7301823189910781</v>
      </c>
      <c r="E839" s="3" t="s">
        <v>38</v>
      </c>
      <c r="F839" s="3" t="s">
        <v>7</v>
      </c>
    </row>
    <row r="840" spans="1:6" x14ac:dyDescent="0.25">
      <c r="A840" s="1">
        <v>836</v>
      </c>
      <c r="B840" t="s">
        <v>927</v>
      </c>
      <c r="C840" s="3">
        <v>0.44594453769437931</v>
      </c>
      <c r="D840" s="3">
        <v>1.07790046411233</v>
      </c>
      <c r="E840" s="3" t="s">
        <v>34</v>
      </c>
      <c r="F840" s="3" t="s">
        <v>10</v>
      </c>
    </row>
    <row r="841" spans="1:6" x14ac:dyDescent="0.25">
      <c r="A841" s="1">
        <v>837</v>
      </c>
      <c r="B841" t="s">
        <v>928</v>
      </c>
      <c r="C841" s="3">
        <v>1.158468933069958</v>
      </c>
      <c r="D841" s="3">
        <v>0.5878741126846545</v>
      </c>
      <c r="E841" s="3" t="s">
        <v>206</v>
      </c>
      <c r="F841" s="3" t="s">
        <v>10</v>
      </c>
    </row>
    <row r="842" spans="1:6" x14ac:dyDescent="0.25">
      <c r="A842" s="1">
        <v>838</v>
      </c>
      <c r="B842" t="s">
        <v>929</v>
      </c>
      <c r="C842" s="3">
        <v>0.9108940018102516</v>
      </c>
      <c r="D842" s="3">
        <v>0.71416394278561313</v>
      </c>
      <c r="E842" s="3" t="s">
        <v>48</v>
      </c>
      <c r="F842" s="3" t="s">
        <v>10</v>
      </c>
    </row>
    <row r="843" spans="1:6" x14ac:dyDescent="0.25">
      <c r="A843" s="1">
        <v>839</v>
      </c>
      <c r="B843" t="s">
        <v>930</v>
      </c>
      <c r="C843" s="3">
        <v>1.47218920710588</v>
      </c>
      <c r="D843" s="3">
        <v>0.48079850023056331</v>
      </c>
      <c r="E843" s="3" t="s">
        <v>190</v>
      </c>
      <c r="F843" s="3" t="s">
        <v>10</v>
      </c>
    </row>
    <row r="844" spans="1:6" x14ac:dyDescent="0.25">
      <c r="A844" s="1">
        <v>840</v>
      </c>
      <c r="B844" t="s">
        <v>931</v>
      </c>
      <c r="C844" s="3">
        <v>3.3944452685668298</v>
      </c>
      <c r="D844" s="3">
        <v>2.4018721619814349</v>
      </c>
      <c r="E844" s="3" t="s">
        <v>184</v>
      </c>
      <c r="F844" s="3" t="s">
        <v>7</v>
      </c>
    </row>
    <row r="845" spans="1:6" x14ac:dyDescent="0.25">
      <c r="A845" s="1">
        <v>841</v>
      </c>
      <c r="B845" t="s">
        <v>932</v>
      </c>
      <c r="C845" s="3">
        <v>2.0428844677006608</v>
      </c>
      <c r="D845" s="3">
        <v>1.564314704332548</v>
      </c>
      <c r="E845" s="3" t="s">
        <v>168</v>
      </c>
      <c r="F845" s="3" t="s">
        <v>10</v>
      </c>
    </row>
    <row r="846" spans="1:6" x14ac:dyDescent="0.25">
      <c r="A846" s="1">
        <v>842</v>
      </c>
      <c r="B846" t="s">
        <v>933</v>
      </c>
      <c r="C846" s="3">
        <v>2.662871422340364</v>
      </c>
      <c r="D846" s="3">
        <v>1.3239292824516391</v>
      </c>
      <c r="E846" s="3" t="s">
        <v>87</v>
      </c>
      <c r="F846" s="3" t="s">
        <v>10</v>
      </c>
    </row>
    <row r="847" spans="1:6" x14ac:dyDescent="0.25">
      <c r="A847" s="1">
        <v>843</v>
      </c>
      <c r="B847" t="s">
        <v>934</v>
      </c>
      <c r="C847" s="3">
        <v>1.4706693372272861</v>
      </c>
      <c r="D847" s="3">
        <v>1.5442396836006449</v>
      </c>
      <c r="E847" s="3" t="s">
        <v>94</v>
      </c>
      <c r="F847" s="3" t="s">
        <v>1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2"/>
  <sheetViews>
    <sheetView workbookViewId="0"/>
  </sheetViews>
  <sheetFormatPr defaultRowHeight="15" x14ac:dyDescent="0.25"/>
  <cols>
    <col min="1" max="1" width="4" bestFit="1" customWidth="1"/>
    <col min="2" max="2" width="19.85546875" bestFit="1" customWidth="1"/>
    <col min="3" max="3" width="28.28515625" style="3" bestFit="1" customWidth="1"/>
    <col min="4" max="4" width="28.140625" style="3" bestFit="1" customWidth="1"/>
    <col min="5" max="5" width="19.85546875" style="3" bestFit="1" customWidth="1"/>
    <col min="6" max="6" width="12.5703125" style="3" bestFit="1" customWidth="1"/>
  </cols>
  <sheetData>
    <row r="1" spans="1:6" x14ac:dyDescent="0.25">
      <c r="A1" t="s">
        <v>937</v>
      </c>
    </row>
    <row r="3" spans="1:6" x14ac:dyDescent="0.25">
      <c r="B3" s="1" t="s">
        <v>0</v>
      </c>
      <c r="C3" s="2" t="s">
        <v>1</v>
      </c>
      <c r="D3" s="2" t="s">
        <v>2</v>
      </c>
      <c r="E3" s="1" t="s">
        <v>3</v>
      </c>
      <c r="F3" s="1" t="s">
        <v>4</v>
      </c>
    </row>
    <row r="4" spans="1:6" x14ac:dyDescent="0.25">
      <c r="A4" s="1">
        <v>0</v>
      </c>
      <c r="B4" t="s">
        <v>5</v>
      </c>
      <c r="C4" s="3">
        <v>4.2121256172606598</v>
      </c>
      <c r="D4" s="3">
        <v>0.80272988688579128</v>
      </c>
      <c r="E4" s="6">
        <v>0.21238619112571899</v>
      </c>
      <c r="F4" s="3" t="s">
        <v>7</v>
      </c>
    </row>
    <row r="5" spans="1:6" x14ac:dyDescent="0.25">
      <c r="A5" s="1">
        <v>1</v>
      </c>
      <c r="B5" t="s">
        <v>19</v>
      </c>
      <c r="C5" s="3">
        <v>1.8105246451256169</v>
      </c>
      <c r="D5" s="3">
        <v>0.84884710956403353</v>
      </c>
      <c r="E5" s="6">
        <v>0.171139256522823</v>
      </c>
      <c r="F5" s="3" t="s">
        <v>7</v>
      </c>
    </row>
    <row r="6" spans="1:6" x14ac:dyDescent="0.25">
      <c r="A6" s="1">
        <v>2</v>
      </c>
      <c r="B6" t="s">
        <v>22</v>
      </c>
      <c r="C6" s="3">
        <v>0.68849283931988858</v>
      </c>
      <c r="D6" s="3">
        <v>1.461365157314394</v>
      </c>
      <c r="E6" s="6">
        <v>0.22151888064569999</v>
      </c>
      <c r="F6" s="3" t="s">
        <v>7</v>
      </c>
    </row>
    <row r="7" spans="1:6" x14ac:dyDescent="0.25">
      <c r="A7" s="1">
        <v>3</v>
      </c>
      <c r="B7" t="s">
        <v>24</v>
      </c>
      <c r="C7" s="3">
        <v>1.223370356907292</v>
      </c>
      <c r="D7" s="3">
        <v>0.40894334042537528</v>
      </c>
      <c r="E7" s="6">
        <v>0.78792341233121999</v>
      </c>
      <c r="F7" s="3" t="s">
        <v>10</v>
      </c>
    </row>
    <row r="8" spans="1:6" x14ac:dyDescent="0.25">
      <c r="A8" s="1">
        <v>4</v>
      </c>
      <c r="B8" t="s">
        <v>33</v>
      </c>
      <c r="C8" s="3">
        <v>0.62768416450405606</v>
      </c>
      <c r="D8" s="3">
        <v>0.35204050173764623</v>
      </c>
      <c r="E8" s="6">
        <v>0.803983240461564</v>
      </c>
      <c r="F8" s="3" t="s">
        <v>10</v>
      </c>
    </row>
    <row r="9" spans="1:6" x14ac:dyDescent="0.25">
      <c r="A9" s="1">
        <v>5</v>
      </c>
      <c r="B9" t="s">
        <v>37</v>
      </c>
      <c r="C9" s="3">
        <v>1.581241425241434</v>
      </c>
      <c r="D9" s="3">
        <v>0.99050412768173435</v>
      </c>
      <c r="E9" s="6">
        <v>0.349345705561182</v>
      </c>
      <c r="F9" s="3" t="s">
        <v>10</v>
      </c>
    </row>
    <row r="10" spans="1:6" x14ac:dyDescent="0.25">
      <c r="A10" s="1">
        <v>6</v>
      </c>
      <c r="B10" t="s">
        <v>39</v>
      </c>
      <c r="C10" s="3">
        <v>1.1652784240640299</v>
      </c>
      <c r="D10" s="3">
        <v>1.0395377960204319</v>
      </c>
      <c r="E10" s="6">
        <v>0.17587605716593499</v>
      </c>
      <c r="F10" s="3" t="s">
        <v>7</v>
      </c>
    </row>
    <row r="11" spans="1:6" x14ac:dyDescent="0.25">
      <c r="A11" s="1">
        <v>7</v>
      </c>
      <c r="B11" t="s">
        <v>47</v>
      </c>
      <c r="C11" s="3">
        <v>2.3746181678017</v>
      </c>
      <c r="D11" s="3">
        <v>2.110663364759906</v>
      </c>
      <c r="E11" s="6">
        <v>0.42437339053553602</v>
      </c>
      <c r="F11" s="3" t="s">
        <v>7</v>
      </c>
    </row>
    <row r="12" spans="1:6" x14ac:dyDescent="0.25">
      <c r="A12" s="1">
        <v>8</v>
      </c>
      <c r="B12" t="s">
        <v>51</v>
      </c>
      <c r="C12" s="3">
        <v>1.8558032904411541</v>
      </c>
      <c r="D12" s="3">
        <v>0.72462719956070676</v>
      </c>
      <c r="E12" s="6">
        <v>0.55541549320771699</v>
      </c>
      <c r="F12" s="3" t="s">
        <v>10</v>
      </c>
    </row>
    <row r="13" spans="1:6" x14ac:dyDescent="0.25">
      <c r="A13" s="1">
        <v>9</v>
      </c>
      <c r="B13" t="s">
        <v>53</v>
      </c>
      <c r="C13" s="3">
        <v>2.766719845731707</v>
      </c>
      <c r="D13" s="3">
        <v>1.140487864769028</v>
      </c>
      <c r="E13" s="6">
        <v>0.366382179168317</v>
      </c>
      <c r="F13" s="3" t="s">
        <v>10</v>
      </c>
    </row>
    <row r="14" spans="1:6" x14ac:dyDescent="0.25">
      <c r="A14" s="1">
        <v>10</v>
      </c>
      <c r="B14" t="s">
        <v>68</v>
      </c>
      <c r="C14" s="3">
        <v>2.7795170214371172</v>
      </c>
      <c r="D14" s="3">
        <v>1.1949921639723831</v>
      </c>
      <c r="E14" s="6">
        <v>0.15540796575662999</v>
      </c>
      <c r="F14" s="3" t="s">
        <v>7</v>
      </c>
    </row>
    <row r="15" spans="1:6" x14ac:dyDescent="0.25">
      <c r="A15" s="1">
        <v>11</v>
      </c>
      <c r="B15" t="s">
        <v>70</v>
      </c>
      <c r="C15" s="3">
        <v>3.1358443595461001</v>
      </c>
      <c r="D15" s="3">
        <v>1.092546804955731</v>
      </c>
      <c r="E15" s="6">
        <v>0.79973416569921096</v>
      </c>
      <c r="F15" s="3" t="s">
        <v>10</v>
      </c>
    </row>
    <row r="16" spans="1:6" x14ac:dyDescent="0.25">
      <c r="A16" s="1">
        <v>12</v>
      </c>
      <c r="B16" t="s">
        <v>77</v>
      </c>
      <c r="C16" s="3">
        <v>2.488492531200293</v>
      </c>
      <c r="D16" s="3">
        <v>0.41733826104028648</v>
      </c>
      <c r="E16" s="6">
        <v>0.124310958609779</v>
      </c>
      <c r="F16" s="3" t="s">
        <v>7</v>
      </c>
    </row>
    <row r="17" spans="1:6" x14ac:dyDescent="0.25">
      <c r="A17" s="1">
        <v>13</v>
      </c>
      <c r="B17" t="s">
        <v>81</v>
      </c>
      <c r="C17" s="3">
        <v>9.529315507262142</v>
      </c>
      <c r="D17" s="3">
        <v>4.5931149674470877</v>
      </c>
      <c r="E17" s="6">
        <v>0.50624357302173495</v>
      </c>
      <c r="F17" s="3" t="s">
        <v>7</v>
      </c>
    </row>
    <row r="18" spans="1:6" x14ac:dyDescent="0.25">
      <c r="A18" s="1">
        <v>14</v>
      </c>
      <c r="B18" t="s">
        <v>83</v>
      </c>
      <c r="C18" s="3">
        <v>2.4411244901379758</v>
      </c>
      <c r="D18" s="3">
        <v>0.54013401296410624</v>
      </c>
      <c r="E18" s="6">
        <v>0.15993752709541201</v>
      </c>
      <c r="F18" s="3" t="s">
        <v>7</v>
      </c>
    </row>
    <row r="19" spans="1:6" x14ac:dyDescent="0.25">
      <c r="A19" s="1">
        <v>15</v>
      </c>
      <c r="B19" t="s">
        <v>95</v>
      </c>
      <c r="C19" s="3">
        <v>3.1964489589135461</v>
      </c>
      <c r="D19" s="3">
        <v>1.4474783558136339</v>
      </c>
      <c r="E19" s="6">
        <v>0.37555641665719702</v>
      </c>
      <c r="F19" s="3" t="s">
        <v>10</v>
      </c>
    </row>
    <row r="20" spans="1:6" x14ac:dyDescent="0.25">
      <c r="A20" s="1">
        <v>16</v>
      </c>
      <c r="B20" t="s">
        <v>99</v>
      </c>
      <c r="C20" s="3">
        <v>1.9350319209510449</v>
      </c>
      <c r="D20" s="3">
        <v>0.84837042824242082</v>
      </c>
      <c r="E20" s="6">
        <v>0.68503513326728904</v>
      </c>
      <c r="F20" s="3" t="s">
        <v>10</v>
      </c>
    </row>
    <row r="21" spans="1:6" x14ac:dyDescent="0.25">
      <c r="A21" s="1">
        <v>17</v>
      </c>
      <c r="B21" t="s">
        <v>103</v>
      </c>
      <c r="C21" s="3">
        <v>2.4059248647943021</v>
      </c>
      <c r="D21" s="3">
        <v>1.662088939744587</v>
      </c>
      <c r="E21" s="6">
        <v>0.414511098609391</v>
      </c>
      <c r="F21" s="3" t="s">
        <v>10</v>
      </c>
    </row>
    <row r="22" spans="1:6" x14ac:dyDescent="0.25">
      <c r="A22" s="1">
        <v>18</v>
      </c>
      <c r="B22" t="s">
        <v>104</v>
      </c>
      <c r="C22" s="3">
        <v>0.73354754355089913</v>
      </c>
      <c r="D22" s="3">
        <v>1.2622436405285109</v>
      </c>
      <c r="E22" s="6">
        <v>0.434447641786673</v>
      </c>
      <c r="F22" s="3" t="s">
        <v>10</v>
      </c>
    </row>
    <row r="23" spans="1:6" x14ac:dyDescent="0.25">
      <c r="A23" s="1">
        <v>19</v>
      </c>
      <c r="B23" t="s">
        <v>107</v>
      </c>
      <c r="C23" s="3">
        <v>2.7565297669716271</v>
      </c>
      <c r="D23" s="3">
        <v>3.0899993114370412</v>
      </c>
      <c r="E23" s="6">
        <v>0.34020107362333801</v>
      </c>
      <c r="F23" s="3" t="s">
        <v>7</v>
      </c>
    </row>
    <row r="24" spans="1:6" x14ac:dyDescent="0.25">
      <c r="A24" s="1">
        <v>20</v>
      </c>
      <c r="B24" t="s">
        <v>117</v>
      </c>
      <c r="C24" s="3">
        <v>2.0648925308960351</v>
      </c>
      <c r="D24" s="3">
        <v>0.78866216129380173</v>
      </c>
      <c r="E24" s="6">
        <v>0.19175607781787299</v>
      </c>
      <c r="F24" s="3" t="s">
        <v>7</v>
      </c>
    </row>
    <row r="25" spans="1:6" x14ac:dyDescent="0.25">
      <c r="A25" s="1">
        <v>21</v>
      </c>
      <c r="B25" t="s">
        <v>122</v>
      </c>
      <c r="C25" s="3">
        <v>3.0237504322347242</v>
      </c>
      <c r="D25" s="3">
        <v>0.47525067994860631</v>
      </c>
      <c r="E25" s="6">
        <v>0.86307595628898404</v>
      </c>
      <c r="F25" s="3" t="s">
        <v>10</v>
      </c>
    </row>
    <row r="26" spans="1:6" x14ac:dyDescent="0.25">
      <c r="A26" s="1">
        <v>22</v>
      </c>
      <c r="B26" t="s">
        <v>133</v>
      </c>
      <c r="C26" s="3">
        <v>3.572974902983455</v>
      </c>
      <c r="D26" s="3">
        <v>1.7086961491700821</v>
      </c>
      <c r="E26" s="6">
        <v>0.199677628684643</v>
      </c>
      <c r="F26" s="3" t="s">
        <v>7</v>
      </c>
    </row>
    <row r="27" spans="1:6" x14ac:dyDescent="0.25">
      <c r="A27" s="1">
        <v>23</v>
      </c>
      <c r="B27" t="s">
        <v>135</v>
      </c>
      <c r="C27" s="3">
        <v>1.357417728845387</v>
      </c>
      <c r="D27" s="3">
        <v>3.5190729534527789</v>
      </c>
      <c r="E27" s="6">
        <v>0.23345895801123601</v>
      </c>
      <c r="F27" s="3" t="s">
        <v>7</v>
      </c>
    </row>
    <row r="28" spans="1:6" x14ac:dyDescent="0.25">
      <c r="A28" s="1">
        <v>24</v>
      </c>
      <c r="B28" t="s">
        <v>136</v>
      </c>
      <c r="C28" s="3">
        <v>1.434821565256108</v>
      </c>
      <c r="D28" s="3">
        <v>2.8226398275648812</v>
      </c>
      <c r="E28" s="6">
        <v>0.27775233698541901</v>
      </c>
      <c r="F28" s="3" t="s">
        <v>7</v>
      </c>
    </row>
    <row r="29" spans="1:6" x14ac:dyDescent="0.25">
      <c r="A29" s="1">
        <v>25</v>
      </c>
      <c r="B29" t="s">
        <v>137</v>
      </c>
      <c r="C29" s="3">
        <v>2.1287675139995468</v>
      </c>
      <c r="D29" s="3">
        <v>2.854020652926256</v>
      </c>
      <c r="E29" s="6">
        <v>0.28889296319975799</v>
      </c>
      <c r="F29" s="3" t="s">
        <v>7</v>
      </c>
    </row>
    <row r="30" spans="1:6" x14ac:dyDescent="0.25">
      <c r="A30" s="1">
        <v>26</v>
      </c>
      <c r="B30" t="s">
        <v>138</v>
      </c>
      <c r="C30" s="3">
        <v>6.1417804416245083</v>
      </c>
      <c r="D30" s="3">
        <v>3.9414391136673652</v>
      </c>
      <c r="E30" s="6">
        <v>0.31798179249714598</v>
      </c>
      <c r="F30" s="3" t="s">
        <v>7</v>
      </c>
    </row>
    <row r="31" spans="1:6" x14ac:dyDescent="0.25">
      <c r="A31" s="1">
        <v>27</v>
      </c>
      <c r="B31" t="s">
        <v>139</v>
      </c>
      <c r="C31" s="3">
        <v>1.2381443093130291</v>
      </c>
      <c r="D31" s="3">
        <v>0.5146831264223436</v>
      </c>
      <c r="E31" s="6">
        <v>0.14261078007773401</v>
      </c>
      <c r="F31" s="3" t="s">
        <v>7</v>
      </c>
    </row>
    <row r="32" spans="1:6" x14ac:dyDescent="0.25">
      <c r="A32" s="1">
        <v>28</v>
      </c>
      <c r="B32" t="s">
        <v>141</v>
      </c>
      <c r="C32" s="3">
        <v>1.195142357453711</v>
      </c>
      <c r="D32" s="3">
        <v>0.75488546829988334</v>
      </c>
      <c r="E32" s="6">
        <v>0.70105887846300796</v>
      </c>
      <c r="F32" s="3" t="s">
        <v>10</v>
      </c>
    </row>
    <row r="33" spans="1:6" x14ac:dyDescent="0.25">
      <c r="A33" s="1">
        <v>29</v>
      </c>
      <c r="B33" t="s">
        <v>143</v>
      </c>
      <c r="C33" s="3">
        <v>4.7812341699782666</v>
      </c>
      <c r="D33" s="3">
        <v>1.374036195318713</v>
      </c>
      <c r="E33" s="6">
        <v>0.28693032216018499</v>
      </c>
      <c r="F33" s="3" t="s">
        <v>7</v>
      </c>
    </row>
    <row r="34" spans="1:6" x14ac:dyDescent="0.25">
      <c r="A34" s="1">
        <v>30</v>
      </c>
      <c r="B34" t="s">
        <v>144</v>
      </c>
      <c r="C34" s="3">
        <v>1.6598299489196831</v>
      </c>
      <c r="D34" s="3">
        <v>3.6112633853354099</v>
      </c>
      <c r="E34" s="6">
        <v>0.18888651944902399</v>
      </c>
      <c r="F34" s="3" t="s">
        <v>7</v>
      </c>
    </row>
    <row r="35" spans="1:6" x14ac:dyDescent="0.25">
      <c r="A35" s="1">
        <v>31</v>
      </c>
      <c r="B35" t="s">
        <v>149</v>
      </c>
      <c r="C35" s="3">
        <v>4.9263688160273524</v>
      </c>
      <c r="D35" s="3">
        <v>0.48612115371616799</v>
      </c>
      <c r="E35" s="6">
        <v>0.11471691084544799</v>
      </c>
      <c r="F35" s="3" t="s">
        <v>7</v>
      </c>
    </row>
    <row r="36" spans="1:6" x14ac:dyDescent="0.25">
      <c r="A36" s="1">
        <v>32</v>
      </c>
      <c r="B36" t="s">
        <v>150</v>
      </c>
      <c r="C36" s="3">
        <v>3.1760929140097791</v>
      </c>
      <c r="D36" s="3">
        <v>1.124288685534627</v>
      </c>
      <c r="E36" s="6">
        <v>0.16243555523659001</v>
      </c>
      <c r="F36" s="3" t="s">
        <v>7</v>
      </c>
    </row>
    <row r="37" spans="1:6" x14ac:dyDescent="0.25">
      <c r="A37" s="1">
        <v>33</v>
      </c>
      <c r="B37" t="s">
        <v>152</v>
      </c>
      <c r="C37" s="3">
        <v>2.3604810272249179</v>
      </c>
      <c r="D37" s="3">
        <v>0.56894822367894204</v>
      </c>
      <c r="E37" s="6">
        <v>0.22071071182558499</v>
      </c>
      <c r="F37" s="3" t="s">
        <v>7</v>
      </c>
    </row>
    <row r="38" spans="1:6" x14ac:dyDescent="0.25">
      <c r="A38" s="1">
        <v>34</v>
      </c>
      <c r="B38" t="s">
        <v>153</v>
      </c>
      <c r="C38" s="3">
        <v>1.5049538268360509</v>
      </c>
      <c r="D38" s="3">
        <v>0.61701327196303757</v>
      </c>
      <c r="E38" s="6">
        <v>0.52854179655545896</v>
      </c>
      <c r="F38" s="3" t="s">
        <v>10</v>
      </c>
    </row>
    <row r="39" spans="1:6" x14ac:dyDescent="0.25">
      <c r="A39" s="1">
        <v>35</v>
      </c>
      <c r="B39" t="s">
        <v>156</v>
      </c>
      <c r="C39" s="3">
        <v>1.965331893258957</v>
      </c>
      <c r="D39" s="3">
        <v>0.22889655539105919</v>
      </c>
      <c r="E39" s="6">
        <v>0.19169936344130101</v>
      </c>
      <c r="F39" s="3" t="s">
        <v>7</v>
      </c>
    </row>
    <row r="40" spans="1:6" x14ac:dyDescent="0.25">
      <c r="A40" s="1">
        <v>36</v>
      </c>
      <c r="B40" t="s">
        <v>157</v>
      </c>
      <c r="C40" s="3">
        <v>5.3667880657152454</v>
      </c>
      <c r="D40" s="3">
        <v>0.92825943783093623</v>
      </c>
      <c r="E40" s="6">
        <v>0.50348831629472501</v>
      </c>
      <c r="F40" s="3" t="s">
        <v>7</v>
      </c>
    </row>
    <row r="41" spans="1:6" x14ac:dyDescent="0.25">
      <c r="A41" s="1">
        <v>37</v>
      </c>
      <c r="B41" t="s">
        <v>160</v>
      </c>
      <c r="C41" s="3">
        <v>2.5518666092340592</v>
      </c>
      <c r="D41" s="3">
        <v>0.70918350238352257</v>
      </c>
      <c r="E41" s="6">
        <v>0.30109833699099497</v>
      </c>
      <c r="F41" s="3" t="s">
        <v>7</v>
      </c>
    </row>
    <row r="42" spans="1:6" x14ac:dyDescent="0.25">
      <c r="A42" s="1">
        <v>38</v>
      </c>
      <c r="B42" t="s">
        <v>162</v>
      </c>
      <c r="C42" s="3">
        <v>3.1470407138024821</v>
      </c>
      <c r="D42" s="3">
        <v>0.52179180970310768</v>
      </c>
      <c r="E42" s="6">
        <v>0.68300008988512095</v>
      </c>
      <c r="F42" s="3" t="s">
        <v>10</v>
      </c>
    </row>
    <row r="43" spans="1:6" x14ac:dyDescent="0.25">
      <c r="A43" s="1">
        <v>39</v>
      </c>
      <c r="B43" t="s">
        <v>164</v>
      </c>
      <c r="C43" s="3">
        <v>1.0047620957118191</v>
      </c>
      <c r="D43" s="3">
        <v>0.6309070603805792</v>
      </c>
      <c r="E43" s="6">
        <v>0.75386343931370103</v>
      </c>
      <c r="F43" s="3" t="s">
        <v>10</v>
      </c>
    </row>
    <row r="44" spans="1:6" x14ac:dyDescent="0.25">
      <c r="A44" s="1">
        <v>40</v>
      </c>
      <c r="B44" t="s">
        <v>170</v>
      </c>
      <c r="C44" s="3">
        <v>2.892172022728035</v>
      </c>
      <c r="D44" s="3">
        <v>1.1743097335717161</v>
      </c>
      <c r="E44" s="6">
        <v>0.71495416851631299</v>
      </c>
      <c r="F44" s="3" t="s">
        <v>10</v>
      </c>
    </row>
    <row r="45" spans="1:6" x14ac:dyDescent="0.25">
      <c r="A45" s="1">
        <v>41</v>
      </c>
      <c r="B45" t="s">
        <v>180</v>
      </c>
      <c r="C45" s="3">
        <v>1.5601871887532761</v>
      </c>
      <c r="D45" s="3">
        <v>1.241932124528812</v>
      </c>
      <c r="E45" s="6">
        <v>0.24298320952681099</v>
      </c>
      <c r="F45" s="3" t="s">
        <v>7</v>
      </c>
    </row>
    <row r="46" spans="1:6" x14ac:dyDescent="0.25">
      <c r="A46" s="1">
        <v>42</v>
      </c>
      <c r="B46" t="s">
        <v>182</v>
      </c>
      <c r="C46" s="3">
        <v>2.835779663607723</v>
      </c>
      <c r="D46" s="3">
        <v>0.77308930948936716</v>
      </c>
      <c r="E46" s="6">
        <v>0.36262877873661298</v>
      </c>
      <c r="F46" s="3" t="s">
        <v>10</v>
      </c>
    </row>
    <row r="47" spans="1:6" x14ac:dyDescent="0.25">
      <c r="A47" s="1">
        <v>43</v>
      </c>
      <c r="B47" t="s">
        <v>186</v>
      </c>
      <c r="C47" s="3">
        <v>2.0401157061489159</v>
      </c>
      <c r="D47" s="3">
        <v>1.3053822067081331</v>
      </c>
      <c r="E47" s="6">
        <v>0.430639004044642</v>
      </c>
      <c r="F47" s="3" t="s">
        <v>10</v>
      </c>
    </row>
    <row r="48" spans="1:6" x14ac:dyDescent="0.25">
      <c r="A48" s="1">
        <v>44</v>
      </c>
      <c r="B48" t="s">
        <v>191</v>
      </c>
      <c r="C48" s="3">
        <v>2.7332511108613091</v>
      </c>
      <c r="D48" s="3">
        <v>1.62084549013887</v>
      </c>
      <c r="E48" s="6">
        <v>0.22631847933909499</v>
      </c>
      <c r="F48" s="3" t="s">
        <v>7</v>
      </c>
    </row>
    <row r="49" spans="1:6" x14ac:dyDescent="0.25">
      <c r="A49" s="1">
        <v>45</v>
      </c>
      <c r="B49" t="s">
        <v>192</v>
      </c>
      <c r="C49" s="3">
        <v>16.959914502093081</v>
      </c>
      <c r="D49" s="3">
        <v>4.3741038830780781</v>
      </c>
      <c r="E49" s="6">
        <v>0.63224670136930805</v>
      </c>
      <c r="F49" s="3" t="s">
        <v>7</v>
      </c>
    </row>
    <row r="50" spans="1:6" x14ac:dyDescent="0.25">
      <c r="A50" s="1">
        <v>46</v>
      </c>
      <c r="B50" t="s">
        <v>195</v>
      </c>
      <c r="C50" s="3">
        <v>2.5207544953164112</v>
      </c>
      <c r="D50" s="3">
        <v>1.6685419531460299</v>
      </c>
      <c r="E50" s="6">
        <v>0.46274786753703601</v>
      </c>
      <c r="F50" s="3" t="s">
        <v>10</v>
      </c>
    </row>
    <row r="51" spans="1:6" x14ac:dyDescent="0.25">
      <c r="A51" s="1">
        <v>47</v>
      </c>
      <c r="B51" t="s">
        <v>196</v>
      </c>
      <c r="C51" s="3">
        <v>2.458828171985262</v>
      </c>
      <c r="D51" s="3">
        <v>0.93292570224328608</v>
      </c>
      <c r="E51" s="6">
        <v>0.20354192776334501</v>
      </c>
      <c r="F51" s="3" t="s">
        <v>7</v>
      </c>
    </row>
    <row r="52" spans="1:6" x14ac:dyDescent="0.25">
      <c r="A52" s="1">
        <v>48</v>
      </c>
      <c r="B52" t="s">
        <v>197</v>
      </c>
      <c r="C52" s="3">
        <v>5.7891545488952687</v>
      </c>
      <c r="D52" s="3">
        <v>1.6579501900957989</v>
      </c>
      <c r="E52" s="6">
        <v>0.29322602595819203</v>
      </c>
      <c r="F52" s="3" t="s">
        <v>7</v>
      </c>
    </row>
    <row r="53" spans="1:6" x14ac:dyDescent="0.25">
      <c r="A53" s="1">
        <v>49</v>
      </c>
      <c r="B53" t="s">
        <v>198</v>
      </c>
      <c r="C53" s="3">
        <v>5.675023073827778</v>
      </c>
      <c r="D53" s="3">
        <v>0.86272469927095807</v>
      </c>
      <c r="E53" s="6">
        <v>0.17799062823129499</v>
      </c>
      <c r="F53" s="3" t="s">
        <v>7</v>
      </c>
    </row>
    <row r="54" spans="1:6" x14ac:dyDescent="0.25">
      <c r="A54" s="1">
        <v>50</v>
      </c>
      <c r="B54" t="s">
        <v>199</v>
      </c>
      <c r="C54" s="3">
        <v>2.01429246235787</v>
      </c>
      <c r="D54" s="3">
        <v>1.502150504507588</v>
      </c>
      <c r="E54" s="6">
        <v>0.242666911230556</v>
      </c>
      <c r="F54" s="3" t="s">
        <v>7</v>
      </c>
    </row>
    <row r="55" spans="1:6" x14ac:dyDescent="0.25">
      <c r="A55" s="1">
        <v>51</v>
      </c>
      <c r="B55" t="s">
        <v>200</v>
      </c>
      <c r="C55" s="3">
        <v>2.5487680099133301</v>
      </c>
      <c r="D55" s="3">
        <v>1.680216672859365</v>
      </c>
      <c r="E55" s="6">
        <v>0.22138186922011899</v>
      </c>
      <c r="F55" s="3" t="s">
        <v>7</v>
      </c>
    </row>
    <row r="56" spans="1:6" x14ac:dyDescent="0.25">
      <c r="A56" s="1">
        <v>52</v>
      </c>
      <c r="B56" t="s">
        <v>202</v>
      </c>
      <c r="C56" s="3">
        <v>1.4511246246841181</v>
      </c>
      <c r="D56" s="3">
        <v>1.110365156502743</v>
      </c>
      <c r="E56" s="6">
        <v>0.24955304708899001</v>
      </c>
      <c r="F56" s="3" t="s">
        <v>7</v>
      </c>
    </row>
    <row r="57" spans="1:6" x14ac:dyDescent="0.25">
      <c r="A57" s="1">
        <v>53</v>
      </c>
      <c r="B57" t="s">
        <v>203</v>
      </c>
      <c r="C57" s="3">
        <v>2.0816044648694869</v>
      </c>
      <c r="D57" s="3">
        <v>1.3931863760296379</v>
      </c>
      <c r="E57" s="6">
        <v>0.166149392358234</v>
      </c>
      <c r="F57" s="3" t="s">
        <v>7</v>
      </c>
    </row>
    <row r="58" spans="1:6" x14ac:dyDescent="0.25">
      <c r="A58" s="1">
        <v>54</v>
      </c>
      <c r="B58" t="s">
        <v>204</v>
      </c>
      <c r="C58" s="3">
        <v>3.980976236815617</v>
      </c>
      <c r="D58" s="3">
        <v>0.84625048585700746</v>
      </c>
      <c r="E58" s="6">
        <v>0.202355118135991</v>
      </c>
      <c r="F58" s="3" t="s">
        <v>7</v>
      </c>
    </row>
    <row r="59" spans="1:6" x14ac:dyDescent="0.25">
      <c r="A59" s="1">
        <v>55</v>
      </c>
      <c r="B59" t="s">
        <v>207</v>
      </c>
      <c r="C59" s="3">
        <v>2.6150718749906621</v>
      </c>
      <c r="D59" s="3">
        <v>0.94932202865022497</v>
      </c>
      <c r="E59" s="6">
        <v>0.61668660338228498</v>
      </c>
      <c r="F59" s="3" t="s">
        <v>10</v>
      </c>
    </row>
    <row r="60" spans="1:6" x14ac:dyDescent="0.25">
      <c r="A60" s="1">
        <v>56</v>
      </c>
      <c r="B60" t="s">
        <v>209</v>
      </c>
      <c r="C60" s="3">
        <v>0.65396341300746674</v>
      </c>
      <c r="D60" s="3">
        <v>0.41834465530996268</v>
      </c>
      <c r="E60" s="6">
        <v>0.217232270077927</v>
      </c>
      <c r="F60" s="3" t="s">
        <v>7</v>
      </c>
    </row>
    <row r="61" spans="1:6" x14ac:dyDescent="0.25">
      <c r="A61" s="1">
        <v>57</v>
      </c>
      <c r="B61" t="s">
        <v>217</v>
      </c>
      <c r="C61" s="3">
        <v>1.8923321893321099</v>
      </c>
      <c r="D61" s="3">
        <v>0.57225917152623829</v>
      </c>
      <c r="E61" s="6">
        <v>0.36448089357618402</v>
      </c>
      <c r="F61" s="3" t="s">
        <v>10</v>
      </c>
    </row>
    <row r="62" spans="1:6" x14ac:dyDescent="0.25">
      <c r="A62" s="1">
        <v>58</v>
      </c>
      <c r="B62" t="s">
        <v>222</v>
      </c>
      <c r="C62" s="3">
        <v>1.5848874133371671</v>
      </c>
      <c r="D62" s="3">
        <v>0.41585764530572827</v>
      </c>
      <c r="E62" s="6">
        <v>0.27673989189695403</v>
      </c>
      <c r="F62" s="3" t="s">
        <v>7</v>
      </c>
    </row>
    <row r="63" spans="1:6" x14ac:dyDescent="0.25">
      <c r="A63" s="1">
        <v>59</v>
      </c>
      <c r="B63" t="s">
        <v>223</v>
      </c>
      <c r="C63" s="3">
        <v>1.788483043315606</v>
      </c>
      <c r="D63" s="3">
        <v>1.8767049849022479</v>
      </c>
      <c r="E63" s="6">
        <v>0.17787698359884499</v>
      </c>
      <c r="F63" s="3" t="s">
        <v>7</v>
      </c>
    </row>
    <row r="64" spans="1:6" x14ac:dyDescent="0.25">
      <c r="A64" s="1">
        <v>60</v>
      </c>
      <c r="B64" t="s">
        <v>224</v>
      </c>
      <c r="C64" s="3">
        <v>3.3098854637457422</v>
      </c>
      <c r="D64" s="3">
        <v>2.486907821664484</v>
      </c>
      <c r="E64" s="6">
        <v>0.27290432528637998</v>
      </c>
      <c r="F64" s="3" t="s">
        <v>7</v>
      </c>
    </row>
    <row r="65" spans="1:6" x14ac:dyDescent="0.25">
      <c r="A65" s="1">
        <v>61</v>
      </c>
      <c r="B65" t="s">
        <v>225</v>
      </c>
      <c r="C65" s="3">
        <v>18.779694115188491</v>
      </c>
      <c r="D65" s="3">
        <v>6.5955870246279424</v>
      </c>
      <c r="E65" s="6">
        <v>0.60861282054442201</v>
      </c>
      <c r="F65" s="3" t="s">
        <v>7</v>
      </c>
    </row>
    <row r="66" spans="1:6" x14ac:dyDescent="0.25">
      <c r="A66" s="1">
        <v>62</v>
      </c>
      <c r="B66" t="s">
        <v>226</v>
      </c>
      <c r="C66" s="3">
        <v>1.572288210727476</v>
      </c>
      <c r="D66" s="3">
        <v>1.765303675499887</v>
      </c>
      <c r="E66" s="6">
        <v>0.233360416537923</v>
      </c>
      <c r="F66" s="3" t="s">
        <v>7</v>
      </c>
    </row>
    <row r="67" spans="1:6" x14ac:dyDescent="0.25">
      <c r="A67" s="1">
        <v>63</v>
      </c>
      <c r="B67" t="s">
        <v>231</v>
      </c>
      <c r="C67" s="3">
        <v>2.2734856345583472</v>
      </c>
      <c r="D67" s="3">
        <v>0.6559339055659158</v>
      </c>
      <c r="E67" s="6">
        <v>0.50485521574394199</v>
      </c>
      <c r="F67" s="3" t="s">
        <v>10</v>
      </c>
    </row>
    <row r="68" spans="1:6" x14ac:dyDescent="0.25">
      <c r="A68" s="1">
        <v>64</v>
      </c>
      <c r="B68" t="s">
        <v>233</v>
      </c>
      <c r="C68" s="3">
        <v>7.916356372911542</v>
      </c>
      <c r="D68" s="3">
        <v>0.35145148148906757</v>
      </c>
      <c r="E68" s="6">
        <v>0.114350579563711</v>
      </c>
      <c r="F68" s="3" t="s">
        <v>7</v>
      </c>
    </row>
    <row r="69" spans="1:6" x14ac:dyDescent="0.25">
      <c r="A69" s="1">
        <v>65</v>
      </c>
      <c r="B69" t="s">
        <v>235</v>
      </c>
      <c r="C69" s="3">
        <v>4.8418231091362438</v>
      </c>
      <c r="D69" s="3">
        <v>1.988816721758796</v>
      </c>
      <c r="E69" s="6">
        <v>0.21545310304000401</v>
      </c>
      <c r="F69" s="3" t="s">
        <v>7</v>
      </c>
    </row>
    <row r="70" spans="1:6" x14ac:dyDescent="0.25">
      <c r="A70" s="1">
        <v>66</v>
      </c>
      <c r="B70" t="s">
        <v>246</v>
      </c>
      <c r="C70" s="3">
        <v>2.7458340761814259</v>
      </c>
      <c r="D70" s="3">
        <v>1.8751524839651439</v>
      </c>
      <c r="E70" s="6">
        <v>0.300682688245622</v>
      </c>
      <c r="F70" s="3" t="s">
        <v>7</v>
      </c>
    </row>
    <row r="71" spans="1:6" x14ac:dyDescent="0.25">
      <c r="A71" s="1">
        <v>67</v>
      </c>
      <c r="B71" t="s">
        <v>252</v>
      </c>
      <c r="C71" s="3">
        <v>1.655923523277683</v>
      </c>
      <c r="D71" s="3">
        <v>0.31219201839733379</v>
      </c>
      <c r="E71" s="6">
        <v>0.17965104696903</v>
      </c>
      <c r="F71" s="3" t="s">
        <v>7</v>
      </c>
    </row>
    <row r="72" spans="1:6" x14ac:dyDescent="0.25">
      <c r="A72" s="1">
        <v>68</v>
      </c>
      <c r="B72" t="s">
        <v>254</v>
      </c>
      <c r="C72" s="3">
        <v>0.80523678992629677</v>
      </c>
      <c r="D72" s="3">
        <v>0.51306478378607123</v>
      </c>
      <c r="E72" s="6">
        <v>0.876253690677404</v>
      </c>
      <c r="F72" s="3" t="s">
        <v>10</v>
      </c>
    </row>
    <row r="73" spans="1:6" x14ac:dyDescent="0.25">
      <c r="A73" s="1">
        <v>69</v>
      </c>
      <c r="B73" t="s">
        <v>255</v>
      </c>
      <c r="C73" s="3">
        <v>1.8269275417879589</v>
      </c>
      <c r="D73" s="3">
        <v>0.92001734437251248</v>
      </c>
      <c r="E73" s="6">
        <v>0.397732195455334</v>
      </c>
      <c r="F73" s="3" t="s">
        <v>10</v>
      </c>
    </row>
    <row r="74" spans="1:6" x14ac:dyDescent="0.25">
      <c r="A74" s="1">
        <v>70</v>
      </c>
      <c r="B74" t="s">
        <v>258</v>
      </c>
      <c r="C74" s="3">
        <v>2.1649417394641901</v>
      </c>
      <c r="D74" s="3">
        <v>0.84694234064841423</v>
      </c>
      <c r="E74" s="6">
        <v>0.271043170544987</v>
      </c>
      <c r="F74" s="3" t="s">
        <v>7</v>
      </c>
    </row>
    <row r="75" spans="1:6" x14ac:dyDescent="0.25">
      <c r="A75" s="1">
        <v>71</v>
      </c>
      <c r="B75" t="s">
        <v>260</v>
      </c>
      <c r="C75" s="3">
        <v>5.8645429899373678</v>
      </c>
      <c r="D75" s="3">
        <v>1.9499512812833419</v>
      </c>
      <c r="E75" s="6">
        <v>0.37764634611693998</v>
      </c>
      <c r="F75" s="3" t="s">
        <v>7</v>
      </c>
    </row>
    <row r="76" spans="1:6" x14ac:dyDescent="0.25">
      <c r="A76" s="1">
        <v>72</v>
      </c>
      <c r="B76" t="s">
        <v>262</v>
      </c>
      <c r="C76" s="3">
        <v>1.039470000477311</v>
      </c>
      <c r="D76" s="3">
        <v>0.89699885696100157</v>
      </c>
      <c r="E76" s="6">
        <v>0.26242354821549502</v>
      </c>
      <c r="F76" s="3" t="s">
        <v>7</v>
      </c>
    </row>
    <row r="77" spans="1:6" x14ac:dyDescent="0.25">
      <c r="A77" s="1">
        <v>73</v>
      </c>
      <c r="B77" t="s">
        <v>264</v>
      </c>
      <c r="C77" s="3">
        <v>14.49010456652317</v>
      </c>
      <c r="D77" s="3">
        <v>7.9952044075132536</v>
      </c>
      <c r="E77" s="6">
        <v>0.60910008994285902</v>
      </c>
      <c r="F77" s="3" t="s">
        <v>7</v>
      </c>
    </row>
    <row r="78" spans="1:6" x14ac:dyDescent="0.25">
      <c r="A78" s="1">
        <v>74</v>
      </c>
      <c r="B78" t="s">
        <v>265</v>
      </c>
      <c r="C78" s="3">
        <v>0.74881680890036662</v>
      </c>
      <c r="D78" s="3">
        <v>0.75395549698057729</v>
      </c>
      <c r="E78" s="6">
        <v>0.81048301152533098</v>
      </c>
      <c r="F78" s="3" t="s">
        <v>10</v>
      </c>
    </row>
    <row r="79" spans="1:6" x14ac:dyDescent="0.25">
      <c r="A79" s="1">
        <v>75</v>
      </c>
      <c r="B79" t="s">
        <v>268</v>
      </c>
      <c r="C79" s="3">
        <v>2.6828778749871791</v>
      </c>
      <c r="D79" s="3">
        <v>0.67773273105557053</v>
      </c>
      <c r="E79" s="6">
        <v>0.68593443742189297</v>
      </c>
      <c r="F79" s="3" t="s">
        <v>10</v>
      </c>
    </row>
    <row r="80" spans="1:6" x14ac:dyDescent="0.25">
      <c r="A80" s="1">
        <v>76</v>
      </c>
      <c r="B80" t="s">
        <v>272</v>
      </c>
      <c r="C80" s="3">
        <v>1.712415485349607</v>
      </c>
      <c r="D80" s="3">
        <v>1.2099248881596889</v>
      </c>
      <c r="E80" s="6">
        <v>0.49078874402948602</v>
      </c>
      <c r="F80" s="3" t="s">
        <v>10</v>
      </c>
    </row>
    <row r="81" spans="1:6" x14ac:dyDescent="0.25">
      <c r="A81" s="1">
        <v>77</v>
      </c>
      <c r="B81" t="s">
        <v>273</v>
      </c>
      <c r="C81" s="3">
        <v>3.360192461715942</v>
      </c>
      <c r="D81" s="3">
        <v>1.6520642512679999</v>
      </c>
      <c r="E81" s="6">
        <v>0.39588231977614602</v>
      </c>
      <c r="F81" s="3" t="s">
        <v>7</v>
      </c>
    </row>
    <row r="82" spans="1:6" x14ac:dyDescent="0.25">
      <c r="A82" s="1">
        <v>78</v>
      </c>
      <c r="B82" t="s">
        <v>280</v>
      </c>
      <c r="C82" s="3">
        <v>1.9119993526769159</v>
      </c>
      <c r="D82" s="3">
        <v>1.3681660863492331</v>
      </c>
      <c r="E82" s="6">
        <v>0.237690962275691</v>
      </c>
      <c r="F82" s="3" t="s">
        <v>7</v>
      </c>
    </row>
    <row r="83" spans="1:6" x14ac:dyDescent="0.25">
      <c r="A83" s="1">
        <v>79</v>
      </c>
      <c r="B83" t="s">
        <v>287</v>
      </c>
      <c r="C83" s="3">
        <v>1.4833329521197181</v>
      </c>
      <c r="D83" s="3">
        <v>1.4926790861812409</v>
      </c>
      <c r="E83" s="6">
        <v>0.27146229603972899</v>
      </c>
      <c r="F83" s="3" t="s">
        <v>7</v>
      </c>
    </row>
    <row r="84" spans="1:6" x14ac:dyDescent="0.25">
      <c r="A84" s="1">
        <v>80</v>
      </c>
      <c r="B84" t="s">
        <v>289</v>
      </c>
      <c r="C84" s="3">
        <v>2.8806023192189341</v>
      </c>
      <c r="D84" s="3">
        <v>0.91240396277961155</v>
      </c>
      <c r="E84" s="6">
        <v>0.492983871286992</v>
      </c>
      <c r="F84" s="3" t="s">
        <v>10</v>
      </c>
    </row>
    <row r="85" spans="1:6" x14ac:dyDescent="0.25">
      <c r="A85" s="1">
        <v>81</v>
      </c>
      <c r="B85" t="s">
        <v>296</v>
      </c>
      <c r="C85" s="3">
        <v>1.759640781464836</v>
      </c>
      <c r="D85" s="3">
        <v>1.0296426276445321</v>
      </c>
      <c r="E85" s="6">
        <v>0.20729541353532199</v>
      </c>
      <c r="F85" s="3" t="s">
        <v>7</v>
      </c>
    </row>
    <row r="86" spans="1:6" x14ac:dyDescent="0.25">
      <c r="A86" s="1">
        <v>82</v>
      </c>
      <c r="B86" t="s">
        <v>297</v>
      </c>
      <c r="C86" s="3">
        <v>1.8199030437998951</v>
      </c>
      <c r="D86" s="3">
        <v>0.8036333121204936</v>
      </c>
      <c r="E86" s="6">
        <v>0.24325229474339799</v>
      </c>
      <c r="F86" s="3" t="s">
        <v>7</v>
      </c>
    </row>
    <row r="87" spans="1:6" x14ac:dyDescent="0.25">
      <c r="A87" s="1">
        <v>83</v>
      </c>
      <c r="B87" t="s">
        <v>298</v>
      </c>
      <c r="C87" s="3">
        <v>2.14330106255334</v>
      </c>
      <c r="D87" s="3">
        <v>0.58158848745672442</v>
      </c>
      <c r="E87" s="6">
        <v>0.22369472915580799</v>
      </c>
      <c r="F87" s="3" t="s">
        <v>7</v>
      </c>
    </row>
    <row r="88" spans="1:6" x14ac:dyDescent="0.25">
      <c r="A88" s="1">
        <v>84</v>
      </c>
      <c r="B88" t="s">
        <v>302</v>
      </c>
      <c r="C88" s="3">
        <v>2.061841600847822</v>
      </c>
      <c r="D88" s="3">
        <v>1.1323950925242221</v>
      </c>
      <c r="E88" s="6">
        <v>0.65287307713471099</v>
      </c>
      <c r="F88" s="3" t="s">
        <v>10</v>
      </c>
    </row>
    <row r="89" spans="1:6" x14ac:dyDescent="0.25">
      <c r="A89" s="1">
        <v>85</v>
      </c>
      <c r="B89" t="s">
        <v>303</v>
      </c>
      <c r="C89" s="3">
        <v>0.77753295484283502</v>
      </c>
      <c r="D89" s="3">
        <v>0.31492114043716152</v>
      </c>
      <c r="E89" s="6">
        <v>0.83117930617608105</v>
      </c>
      <c r="F89" s="3" t="s">
        <v>10</v>
      </c>
    </row>
    <row r="90" spans="1:6" x14ac:dyDescent="0.25">
      <c r="A90" s="1">
        <v>86</v>
      </c>
      <c r="B90" t="s">
        <v>309</v>
      </c>
      <c r="C90" s="3">
        <v>3.4821841864364749</v>
      </c>
      <c r="D90" s="3">
        <v>2.7478419739903028</v>
      </c>
      <c r="E90" s="6">
        <v>0.48764422548283698</v>
      </c>
      <c r="F90" s="3" t="s">
        <v>7</v>
      </c>
    </row>
    <row r="91" spans="1:6" x14ac:dyDescent="0.25">
      <c r="A91" s="1">
        <v>87</v>
      </c>
      <c r="B91" t="s">
        <v>311</v>
      </c>
      <c r="C91" s="3">
        <v>0.45433910882061801</v>
      </c>
      <c r="D91" s="3">
        <v>0.76357359347612686</v>
      </c>
      <c r="E91" s="6">
        <v>0.59513199501468605</v>
      </c>
      <c r="F91" s="3" t="s">
        <v>10</v>
      </c>
    </row>
    <row r="92" spans="1:6" x14ac:dyDescent="0.25">
      <c r="A92" s="1">
        <v>88</v>
      </c>
      <c r="B92" t="s">
        <v>317</v>
      </c>
      <c r="C92" s="3">
        <v>1.8123588374979811</v>
      </c>
      <c r="D92" s="3">
        <v>0.56487544379779886</v>
      </c>
      <c r="E92" s="6">
        <v>0.18901073037583199</v>
      </c>
      <c r="F92" s="3" t="s">
        <v>7</v>
      </c>
    </row>
    <row r="93" spans="1:6" x14ac:dyDescent="0.25">
      <c r="A93" s="1">
        <v>89</v>
      </c>
      <c r="B93" t="s">
        <v>319</v>
      </c>
      <c r="C93" s="3">
        <v>9.3298867443927218</v>
      </c>
      <c r="D93" s="3">
        <v>2.352225994114888</v>
      </c>
      <c r="E93" s="6">
        <v>0.56417107542796596</v>
      </c>
      <c r="F93" s="3" t="s">
        <v>7</v>
      </c>
    </row>
    <row r="94" spans="1:6" x14ac:dyDescent="0.25">
      <c r="A94" s="1">
        <v>90</v>
      </c>
      <c r="B94" t="s">
        <v>321</v>
      </c>
      <c r="C94" s="3">
        <v>1.6063857052309951</v>
      </c>
      <c r="D94" s="3">
        <v>0.99549157594389337</v>
      </c>
      <c r="E94" s="6">
        <v>0.76071007952727698</v>
      </c>
      <c r="F94" s="3" t="s">
        <v>10</v>
      </c>
    </row>
    <row r="95" spans="1:6" x14ac:dyDescent="0.25">
      <c r="A95" s="1">
        <v>91</v>
      </c>
      <c r="B95" t="s">
        <v>322</v>
      </c>
      <c r="C95" s="3">
        <v>2.3242401460569901</v>
      </c>
      <c r="D95" s="3">
        <v>0.57180489660805511</v>
      </c>
      <c r="E95" s="6">
        <v>0.751338718437359</v>
      </c>
      <c r="F95" s="3" t="s">
        <v>10</v>
      </c>
    </row>
    <row r="96" spans="1:6" x14ac:dyDescent="0.25">
      <c r="A96" s="1">
        <v>92</v>
      </c>
      <c r="B96" t="s">
        <v>329</v>
      </c>
      <c r="C96" s="3">
        <v>0.88357798130418264</v>
      </c>
      <c r="D96" s="3">
        <v>0.58242875333524291</v>
      </c>
      <c r="E96" s="6">
        <v>0.78757321632600497</v>
      </c>
      <c r="F96" s="3" t="s">
        <v>10</v>
      </c>
    </row>
    <row r="97" spans="1:6" x14ac:dyDescent="0.25">
      <c r="A97" s="1">
        <v>93</v>
      </c>
      <c r="B97" t="s">
        <v>330</v>
      </c>
      <c r="C97" s="3">
        <v>2.8831265957284051</v>
      </c>
      <c r="D97" s="3">
        <v>0.73104563989002069</v>
      </c>
      <c r="E97" s="6">
        <v>0.51777655675744805</v>
      </c>
      <c r="F97" s="3" t="s">
        <v>10</v>
      </c>
    </row>
    <row r="98" spans="1:6" x14ac:dyDescent="0.25">
      <c r="A98" s="1">
        <v>94</v>
      </c>
      <c r="B98" t="s">
        <v>332</v>
      </c>
      <c r="C98" s="3">
        <v>4.5875486479363641</v>
      </c>
      <c r="D98" s="3">
        <v>1.304111048900227</v>
      </c>
      <c r="E98" s="6">
        <v>0.70538227168293499</v>
      </c>
      <c r="F98" s="3" t="s">
        <v>7</v>
      </c>
    </row>
    <row r="99" spans="1:6" x14ac:dyDescent="0.25">
      <c r="A99" s="1">
        <v>95</v>
      </c>
      <c r="B99" t="s">
        <v>339</v>
      </c>
      <c r="C99" s="3">
        <v>4.3742263744795524</v>
      </c>
      <c r="D99" s="3">
        <v>2.0528513311476608</v>
      </c>
      <c r="E99" s="6">
        <v>0.313610369115085</v>
      </c>
      <c r="F99" s="3" t="s">
        <v>7</v>
      </c>
    </row>
    <row r="100" spans="1:6" x14ac:dyDescent="0.25">
      <c r="A100" s="1">
        <v>96</v>
      </c>
      <c r="B100" t="s">
        <v>341</v>
      </c>
      <c r="C100" s="3">
        <v>2.2716482390166051</v>
      </c>
      <c r="D100" s="3">
        <v>1.732524575105518</v>
      </c>
      <c r="E100" s="6">
        <v>0.25812709699032099</v>
      </c>
      <c r="F100" s="3" t="s">
        <v>7</v>
      </c>
    </row>
    <row r="101" spans="1:6" x14ac:dyDescent="0.25">
      <c r="A101" s="1">
        <v>97</v>
      </c>
      <c r="B101" t="s">
        <v>342</v>
      </c>
      <c r="C101" s="3">
        <v>2.659471549666494</v>
      </c>
      <c r="D101" s="3">
        <v>2.18541223795253</v>
      </c>
      <c r="E101" s="6">
        <v>0.46646340816675802</v>
      </c>
      <c r="F101" s="3" t="s">
        <v>7</v>
      </c>
    </row>
    <row r="102" spans="1:6" x14ac:dyDescent="0.25">
      <c r="A102" s="1">
        <v>98</v>
      </c>
      <c r="B102" t="s">
        <v>344</v>
      </c>
      <c r="C102" s="3">
        <v>1.502672129757598</v>
      </c>
      <c r="D102" s="3">
        <v>0.8655532361175754</v>
      </c>
      <c r="E102" s="6">
        <v>0.26101385898753099</v>
      </c>
      <c r="F102" s="3" t="s">
        <v>7</v>
      </c>
    </row>
    <row r="103" spans="1:6" x14ac:dyDescent="0.25">
      <c r="A103" s="1">
        <v>99</v>
      </c>
      <c r="B103" t="s">
        <v>346</v>
      </c>
      <c r="C103" s="3">
        <v>3.5459006649941061</v>
      </c>
      <c r="D103" s="3">
        <v>4.174644175279008</v>
      </c>
      <c r="E103" s="6">
        <v>0.194212647657239</v>
      </c>
      <c r="F103" s="3" t="s">
        <v>7</v>
      </c>
    </row>
    <row r="104" spans="1:6" x14ac:dyDescent="0.25">
      <c r="A104" s="1">
        <v>100</v>
      </c>
      <c r="B104" t="s">
        <v>348</v>
      </c>
      <c r="C104" s="3">
        <v>2.4788893005161832</v>
      </c>
      <c r="D104" s="3">
        <v>1.334398772710254</v>
      </c>
      <c r="E104" s="6">
        <v>0.25155614568892198</v>
      </c>
      <c r="F104" s="3" t="s">
        <v>7</v>
      </c>
    </row>
    <row r="105" spans="1:6" x14ac:dyDescent="0.25">
      <c r="A105" s="1">
        <v>101</v>
      </c>
      <c r="B105" t="s">
        <v>349</v>
      </c>
      <c r="C105" s="3">
        <v>3.7579503583842859</v>
      </c>
      <c r="D105" s="3">
        <v>1.2604860323244991</v>
      </c>
      <c r="E105" s="6">
        <v>0.276705342138098</v>
      </c>
      <c r="F105" s="3" t="s">
        <v>7</v>
      </c>
    </row>
    <row r="106" spans="1:6" x14ac:dyDescent="0.25">
      <c r="A106" s="1">
        <v>102</v>
      </c>
      <c r="B106" t="s">
        <v>350</v>
      </c>
      <c r="C106" s="3">
        <v>1.474782330079869</v>
      </c>
      <c r="D106" s="3">
        <v>0.60432938025169569</v>
      </c>
      <c r="E106" s="6">
        <v>0.53841160264957</v>
      </c>
      <c r="F106" s="3" t="s">
        <v>10</v>
      </c>
    </row>
    <row r="107" spans="1:6" x14ac:dyDescent="0.25">
      <c r="A107" s="1">
        <v>103</v>
      </c>
      <c r="B107" t="s">
        <v>352</v>
      </c>
      <c r="C107" s="3">
        <v>2.4088545450437899</v>
      </c>
      <c r="D107" s="3">
        <v>2.8864282504199612</v>
      </c>
      <c r="E107" s="6">
        <v>0.226035154141524</v>
      </c>
      <c r="F107" s="3" t="s">
        <v>7</v>
      </c>
    </row>
    <row r="108" spans="1:6" x14ac:dyDescent="0.25">
      <c r="A108" s="1">
        <v>104</v>
      </c>
      <c r="B108" t="s">
        <v>354</v>
      </c>
      <c r="C108" s="3">
        <v>0.77942552718154978</v>
      </c>
      <c r="D108" s="3">
        <v>0.85436161989317327</v>
      </c>
      <c r="E108" s="6">
        <v>0.224539311622004</v>
      </c>
      <c r="F108" s="3" t="s">
        <v>7</v>
      </c>
    </row>
    <row r="109" spans="1:6" x14ac:dyDescent="0.25">
      <c r="A109" s="1">
        <v>105</v>
      </c>
      <c r="B109" t="s">
        <v>358</v>
      </c>
      <c r="C109" s="3">
        <v>4.1469765544418227</v>
      </c>
      <c r="D109" s="3">
        <v>0.75639106245501087</v>
      </c>
      <c r="E109" s="6">
        <v>0.22720990239976699</v>
      </c>
      <c r="F109" s="3" t="s">
        <v>7</v>
      </c>
    </row>
    <row r="110" spans="1:6" x14ac:dyDescent="0.25">
      <c r="A110" s="1">
        <v>106</v>
      </c>
      <c r="B110" t="s">
        <v>360</v>
      </c>
      <c r="C110" s="3">
        <v>15.84564125544879</v>
      </c>
      <c r="D110" s="3">
        <v>4.1481505596450514</v>
      </c>
      <c r="E110" s="6">
        <v>0.82691051849559505</v>
      </c>
      <c r="F110" s="3" t="s">
        <v>7</v>
      </c>
    </row>
    <row r="111" spans="1:6" x14ac:dyDescent="0.25">
      <c r="A111" s="1">
        <v>107</v>
      </c>
      <c r="B111" t="s">
        <v>361</v>
      </c>
      <c r="C111" s="3">
        <v>2.5821178032252559</v>
      </c>
      <c r="D111" s="3">
        <v>3.3399366058172708</v>
      </c>
      <c r="E111" s="6">
        <v>0.48953492084296502</v>
      </c>
      <c r="F111" s="3" t="s">
        <v>7</v>
      </c>
    </row>
    <row r="112" spans="1:6" x14ac:dyDescent="0.25">
      <c r="A112" s="1">
        <v>108</v>
      </c>
      <c r="B112" t="s">
        <v>362</v>
      </c>
      <c r="C112" s="3">
        <v>0.55419348446446826</v>
      </c>
      <c r="D112" s="3">
        <v>0.67683747846601472</v>
      </c>
      <c r="E112" s="6">
        <v>0.84487180712663001</v>
      </c>
      <c r="F112" s="3" t="s">
        <v>10</v>
      </c>
    </row>
    <row r="113" spans="1:6" x14ac:dyDescent="0.25">
      <c r="A113" s="1">
        <v>109</v>
      </c>
      <c r="B113" t="s">
        <v>365</v>
      </c>
      <c r="C113" s="3">
        <v>3.0576794373537051</v>
      </c>
      <c r="D113" s="3">
        <v>1.932345992050406</v>
      </c>
      <c r="E113" s="6">
        <v>0.34758433441015202</v>
      </c>
      <c r="F113" s="3" t="s">
        <v>7</v>
      </c>
    </row>
    <row r="114" spans="1:6" x14ac:dyDescent="0.25">
      <c r="A114" s="1">
        <v>110</v>
      </c>
      <c r="B114" t="s">
        <v>366</v>
      </c>
      <c r="C114" s="3">
        <v>5.5127784878113584</v>
      </c>
      <c r="D114" s="3">
        <v>2.033415080056709</v>
      </c>
      <c r="E114" s="6">
        <v>0.50331465022951505</v>
      </c>
      <c r="F114" s="3" t="s">
        <v>7</v>
      </c>
    </row>
    <row r="115" spans="1:6" x14ac:dyDescent="0.25">
      <c r="A115" s="1">
        <v>111</v>
      </c>
      <c r="B115" t="s">
        <v>367</v>
      </c>
      <c r="C115" s="3">
        <v>2.4657948400515979</v>
      </c>
      <c r="D115" s="3">
        <v>3.675785467678514</v>
      </c>
      <c r="E115" s="6">
        <v>0.21705347803812899</v>
      </c>
      <c r="F115" s="3" t="s">
        <v>7</v>
      </c>
    </row>
    <row r="116" spans="1:6" x14ac:dyDescent="0.25">
      <c r="A116" s="1">
        <v>112</v>
      </c>
      <c r="B116" t="s">
        <v>368</v>
      </c>
      <c r="C116" s="3">
        <v>2.0673385350517002</v>
      </c>
      <c r="D116" s="3">
        <v>1.823108807483679</v>
      </c>
      <c r="E116" s="6">
        <v>0.20822806731246901</v>
      </c>
      <c r="F116" s="3" t="s">
        <v>7</v>
      </c>
    </row>
    <row r="117" spans="1:6" x14ac:dyDescent="0.25">
      <c r="A117" s="1">
        <v>113</v>
      </c>
      <c r="B117" t="s">
        <v>372</v>
      </c>
      <c r="C117" s="3">
        <v>1.744140758129318</v>
      </c>
      <c r="D117" s="3">
        <v>0.99265730089062632</v>
      </c>
      <c r="E117" s="6">
        <v>0.22759313426014</v>
      </c>
      <c r="F117" s="3" t="s">
        <v>7</v>
      </c>
    </row>
    <row r="118" spans="1:6" x14ac:dyDescent="0.25">
      <c r="A118" s="1">
        <v>114</v>
      </c>
      <c r="B118" t="s">
        <v>373</v>
      </c>
      <c r="C118" s="3">
        <v>9.9863327446941295</v>
      </c>
      <c r="D118" s="3">
        <v>2.0455355587782131</v>
      </c>
      <c r="E118" s="6">
        <v>0.69846818304706804</v>
      </c>
      <c r="F118" s="3" t="s">
        <v>7</v>
      </c>
    </row>
    <row r="119" spans="1:6" x14ac:dyDescent="0.25">
      <c r="A119" s="1">
        <v>115</v>
      </c>
      <c r="B119" t="s">
        <v>374</v>
      </c>
      <c r="C119" s="3">
        <v>0.74512706766862558</v>
      </c>
      <c r="D119" s="3">
        <v>0.88235353482428724</v>
      </c>
      <c r="E119" s="6">
        <v>0.90813510585836799</v>
      </c>
      <c r="F119" s="3" t="s">
        <v>10</v>
      </c>
    </row>
    <row r="120" spans="1:6" x14ac:dyDescent="0.25">
      <c r="A120" s="1">
        <v>116</v>
      </c>
      <c r="B120" t="s">
        <v>375</v>
      </c>
      <c r="C120" s="3">
        <v>3.8022350645836291</v>
      </c>
      <c r="D120" s="3">
        <v>5.8679682296292954</v>
      </c>
      <c r="E120" s="6">
        <v>0.85313998912426603</v>
      </c>
      <c r="F120" s="3" t="s">
        <v>7</v>
      </c>
    </row>
    <row r="121" spans="1:6" x14ac:dyDescent="0.25">
      <c r="A121" s="1">
        <v>117</v>
      </c>
      <c r="B121" t="s">
        <v>378</v>
      </c>
      <c r="C121" s="3">
        <v>2.51572964849918</v>
      </c>
      <c r="D121" s="3">
        <v>0.67162389116199694</v>
      </c>
      <c r="E121" s="6">
        <v>0.43754474710880298</v>
      </c>
      <c r="F121" s="3" t="s">
        <v>10</v>
      </c>
    </row>
    <row r="122" spans="1:6" x14ac:dyDescent="0.25">
      <c r="A122" s="1">
        <v>118</v>
      </c>
      <c r="B122" t="s">
        <v>382</v>
      </c>
      <c r="C122" s="3">
        <v>1.89188421684589</v>
      </c>
      <c r="D122" s="3">
        <v>1.958876828261555</v>
      </c>
      <c r="E122" s="6">
        <v>0.46558398387026501</v>
      </c>
      <c r="F122" s="3" t="s">
        <v>7</v>
      </c>
    </row>
    <row r="123" spans="1:6" x14ac:dyDescent="0.25">
      <c r="A123" s="1">
        <v>119</v>
      </c>
      <c r="B123" t="s">
        <v>388</v>
      </c>
      <c r="C123" s="3">
        <v>0.93614777840843144</v>
      </c>
      <c r="D123" s="3">
        <v>0.41054220829049581</v>
      </c>
      <c r="E123" s="6">
        <v>0.83996609927727095</v>
      </c>
      <c r="F123" s="3" t="s">
        <v>10</v>
      </c>
    </row>
    <row r="124" spans="1:6" x14ac:dyDescent="0.25">
      <c r="A124" s="1">
        <v>120</v>
      </c>
      <c r="B124" t="s">
        <v>393</v>
      </c>
      <c r="C124" s="3">
        <v>4.6001800875370673</v>
      </c>
      <c r="D124" s="3">
        <v>0.62785053162119397</v>
      </c>
      <c r="E124" s="6">
        <v>0.52526830650302603</v>
      </c>
      <c r="F124" s="3" t="s">
        <v>7</v>
      </c>
    </row>
    <row r="125" spans="1:6" x14ac:dyDescent="0.25">
      <c r="A125" s="1">
        <v>121</v>
      </c>
      <c r="B125" t="s">
        <v>395</v>
      </c>
      <c r="C125" s="3">
        <v>3.5027291300933641</v>
      </c>
      <c r="D125" s="3">
        <v>1.177515664122049</v>
      </c>
      <c r="E125" s="6">
        <v>0.43472231937097999</v>
      </c>
      <c r="F125" s="3" t="s">
        <v>7</v>
      </c>
    </row>
    <row r="126" spans="1:6" x14ac:dyDescent="0.25">
      <c r="A126" s="1">
        <v>122</v>
      </c>
      <c r="B126" t="s">
        <v>397</v>
      </c>
      <c r="C126" s="3">
        <v>2.4866022065599518</v>
      </c>
      <c r="D126" s="3">
        <v>1.8135515193582821</v>
      </c>
      <c r="E126" s="6">
        <v>0.254318800651268</v>
      </c>
      <c r="F126" s="3" t="s">
        <v>7</v>
      </c>
    </row>
    <row r="127" spans="1:6" x14ac:dyDescent="0.25">
      <c r="A127" s="1">
        <v>123</v>
      </c>
      <c r="B127" t="s">
        <v>402</v>
      </c>
      <c r="C127" s="3">
        <v>1.771559038804841</v>
      </c>
      <c r="D127" s="3">
        <v>1.146793312247925</v>
      </c>
      <c r="E127" s="6">
        <v>0.79687897677661201</v>
      </c>
      <c r="F127" s="3" t="s">
        <v>10</v>
      </c>
    </row>
    <row r="128" spans="1:6" x14ac:dyDescent="0.25">
      <c r="A128" s="1">
        <v>124</v>
      </c>
      <c r="B128" t="s">
        <v>404</v>
      </c>
      <c r="C128" s="3">
        <v>1.1822028434106111</v>
      </c>
      <c r="D128" s="3">
        <v>0.70990419453776454</v>
      </c>
      <c r="E128" s="6">
        <v>0.21385367267239799</v>
      </c>
      <c r="F128" s="3" t="s">
        <v>7</v>
      </c>
    </row>
    <row r="129" spans="1:6" x14ac:dyDescent="0.25">
      <c r="A129" s="1">
        <v>125</v>
      </c>
      <c r="B129" t="s">
        <v>407</v>
      </c>
      <c r="C129" s="3">
        <v>1.303067272083767</v>
      </c>
      <c r="D129" s="3">
        <v>1.0450215926190789</v>
      </c>
      <c r="E129" s="6">
        <v>0.82166596665732095</v>
      </c>
      <c r="F129" s="3" t="s">
        <v>10</v>
      </c>
    </row>
    <row r="130" spans="1:6" x14ac:dyDescent="0.25">
      <c r="A130" s="1">
        <v>126</v>
      </c>
      <c r="B130" t="s">
        <v>414</v>
      </c>
      <c r="C130" s="3">
        <v>1.617433919230989</v>
      </c>
      <c r="D130" s="3">
        <v>1.221298866907077</v>
      </c>
      <c r="E130" s="6">
        <v>0.36686771100124799</v>
      </c>
      <c r="F130" s="3" t="s">
        <v>10</v>
      </c>
    </row>
    <row r="131" spans="1:6" x14ac:dyDescent="0.25">
      <c r="A131" s="1">
        <v>127</v>
      </c>
      <c r="B131" t="s">
        <v>423</v>
      </c>
      <c r="C131" s="3">
        <v>2.096347892630106</v>
      </c>
      <c r="D131" s="3">
        <v>0.94886986279898156</v>
      </c>
      <c r="E131" s="6">
        <v>0.24275108888108399</v>
      </c>
      <c r="F131" s="3" t="s">
        <v>7</v>
      </c>
    </row>
    <row r="132" spans="1:6" x14ac:dyDescent="0.25">
      <c r="A132" s="1">
        <v>128</v>
      </c>
      <c r="B132" t="s">
        <v>434</v>
      </c>
      <c r="C132" s="3">
        <v>2.5463748247233329</v>
      </c>
      <c r="D132" s="3">
        <v>1.487289448530092</v>
      </c>
      <c r="E132" s="6">
        <v>0.37883969868669798</v>
      </c>
      <c r="F132" s="3" t="s">
        <v>10</v>
      </c>
    </row>
    <row r="133" spans="1:6" x14ac:dyDescent="0.25">
      <c r="A133" s="1">
        <v>129</v>
      </c>
      <c r="B133" t="s">
        <v>435</v>
      </c>
      <c r="C133" s="3">
        <v>1.3371675359451669</v>
      </c>
      <c r="D133" s="3">
        <v>0.27695020915562479</v>
      </c>
      <c r="E133" s="6">
        <v>0.49164461239562601</v>
      </c>
      <c r="F133" s="3" t="s">
        <v>10</v>
      </c>
    </row>
    <row r="134" spans="1:6" x14ac:dyDescent="0.25">
      <c r="A134" s="1">
        <v>130</v>
      </c>
      <c r="B134" t="s">
        <v>439</v>
      </c>
      <c r="C134" s="3">
        <v>1.123656242390163</v>
      </c>
      <c r="D134" s="3">
        <v>1.8277754919946689</v>
      </c>
      <c r="E134" s="6">
        <v>0.21598644210756099</v>
      </c>
      <c r="F134" s="3" t="s">
        <v>7</v>
      </c>
    </row>
    <row r="135" spans="1:6" x14ac:dyDescent="0.25">
      <c r="A135" s="1">
        <v>131</v>
      </c>
      <c r="B135" t="s">
        <v>440</v>
      </c>
      <c r="C135" s="3">
        <v>1.504032337665631</v>
      </c>
      <c r="D135" s="3">
        <v>1.4126989628615061</v>
      </c>
      <c r="E135" s="6">
        <v>0.28405717799859997</v>
      </c>
      <c r="F135" s="3" t="s">
        <v>7</v>
      </c>
    </row>
    <row r="136" spans="1:6" x14ac:dyDescent="0.25">
      <c r="A136" s="1">
        <v>132</v>
      </c>
      <c r="B136" t="s">
        <v>442</v>
      </c>
      <c r="C136" s="3">
        <v>2.151452744072599</v>
      </c>
      <c r="D136" s="3">
        <v>1.342444552282984</v>
      </c>
      <c r="E136" s="6">
        <v>0.466582648525044</v>
      </c>
      <c r="F136" s="3" t="s">
        <v>10</v>
      </c>
    </row>
    <row r="137" spans="1:6" x14ac:dyDescent="0.25">
      <c r="A137" s="1">
        <v>133</v>
      </c>
      <c r="B137" t="s">
        <v>443</v>
      </c>
      <c r="C137" s="3">
        <v>1.7353828624009791</v>
      </c>
      <c r="D137" s="3">
        <v>0.8669966090251866</v>
      </c>
      <c r="E137" s="6">
        <v>0.101414019762714</v>
      </c>
      <c r="F137" s="3" t="s">
        <v>7</v>
      </c>
    </row>
    <row r="138" spans="1:6" x14ac:dyDescent="0.25">
      <c r="A138" s="1">
        <v>134</v>
      </c>
      <c r="B138" t="s">
        <v>444</v>
      </c>
      <c r="C138" s="3">
        <v>1.1209141495257151</v>
      </c>
      <c r="D138" s="3">
        <v>0.90996882305874327</v>
      </c>
      <c r="E138" s="6">
        <v>0.13084361823151899</v>
      </c>
      <c r="F138" s="3" t="s">
        <v>7</v>
      </c>
    </row>
    <row r="139" spans="1:6" x14ac:dyDescent="0.25">
      <c r="A139" s="1">
        <v>135</v>
      </c>
      <c r="B139" t="s">
        <v>445</v>
      </c>
      <c r="C139" s="3">
        <v>3.1595029005976341</v>
      </c>
      <c r="D139" s="3">
        <v>3.2747377160686382</v>
      </c>
      <c r="E139" s="6">
        <v>0.27313215495588</v>
      </c>
      <c r="F139" s="3" t="s">
        <v>7</v>
      </c>
    </row>
    <row r="140" spans="1:6" x14ac:dyDescent="0.25">
      <c r="A140" s="1">
        <v>136</v>
      </c>
      <c r="B140" t="s">
        <v>446</v>
      </c>
      <c r="C140" s="3">
        <v>7.9975517862730454</v>
      </c>
      <c r="D140" s="3">
        <v>8.0504577868920624</v>
      </c>
      <c r="E140" s="6">
        <v>0.33853273929654099</v>
      </c>
      <c r="F140" s="3" t="s">
        <v>7</v>
      </c>
    </row>
    <row r="141" spans="1:6" x14ac:dyDescent="0.25">
      <c r="A141" s="1">
        <v>137</v>
      </c>
      <c r="B141" t="s">
        <v>447</v>
      </c>
      <c r="C141" s="3">
        <v>4.6666611307619492</v>
      </c>
      <c r="D141" s="3">
        <v>1.132711038519943</v>
      </c>
      <c r="E141" s="6">
        <v>0.112949605097348</v>
      </c>
      <c r="F141" s="3" t="s">
        <v>7</v>
      </c>
    </row>
    <row r="142" spans="1:6" x14ac:dyDescent="0.25">
      <c r="A142" s="1">
        <v>138</v>
      </c>
      <c r="B142" t="s">
        <v>449</v>
      </c>
      <c r="C142" s="3">
        <v>11.02489353089496</v>
      </c>
      <c r="D142" s="3">
        <v>2.817675175584073</v>
      </c>
      <c r="E142" s="6">
        <v>0.26071415640225798</v>
      </c>
      <c r="F142" s="3" t="s">
        <v>7</v>
      </c>
    </row>
    <row r="143" spans="1:6" x14ac:dyDescent="0.25">
      <c r="A143" s="1">
        <v>139</v>
      </c>
      <c r="B143" t="s">
        <v>450</v>
      </c>
      <c r="C143" s="3">
        <v>10.150699359982641</v>
      </c>
      <c r="D143" s="3">
        <v>0.89137660402164398</v>
      </c>
      <c r="E143" s="6">
        <v>0.386048588204568</v>
      </c>
      <c r="F143" s="3" t="s">
        <v>7</v>
      </c>
    </row>
    <row r="144" spans="1:6" x14ac:dyDescent="0.25">
      <c r="A144" s="1">
        <v>140</v>
      </c>
      <c r="B144" t="s">
        <v>451</v>
      </c>
      <c r="C144" s="3">
        <v>7.612788777520775</v>
      </c>
      <c r="D144" s="3">
        <v>3.6008812503395848</v>
      </c>
      <c r="E144" s="6">
        <v>0.50429233850519395</v>
      </c>
      <c r="F144" s="3" t="s">
        <v>7</v>
      </c>
    </row>
    <row r="145" spans="1:6" x14ac:dyDescent="0.25">
      <c r="A145" s="1">
        <v>141</v>
      </c>
      <c r="B145" t="s">
        <v>452</v>
      </c>
      <c r="C145" s="3">
        <v>3.0306512966596939</v>
      </c>
      <c r="D145" s="3">
        <v>0.30908296841656818</v>
      </c>
      <c r="E145" s="6">
        <v>0.16645207901162501</v>
      </c>
      <c r="F145" s="3" t="s">
        <v>7</v>
      </c>
    </row>
    <row r="146" spans="1:6" x14ac:dyDescent="0.25">
      <c r="A146" s="1">
        <v>142</v>
      </c>
      <c r="B146" t="s">
        <v>453</v>
      </c>
      <c r="C146" s="3">
        <v>1.7362594134389371</v>
      </c>
      <c r="D146" s="3">
        <v>0.87416821216794072</v>
      </c>
      <c r="E146" s="6">
        <v>0.22791109372204299</v>
      </c>
      <c r="F146" s="3" t="s">
        <v>7</v>
      </c>
    </row>
    <row r="147" spans="1:6" x14ac:dyDescent="0.25">
      <c r="A147" s="1">
        <v>143</v>
      </c>
      <c r="B147" t="s">
        <v>454</v>
      </c>
      <c r="C147" s="3">
        <v>3.565225719897307</v>
      </c>
      <c r="D147" s="3">
        <v>1.2434251008318711</v>
      </c>
      <c r="E147" s="6">
        <v>0.17057600100603099</v>
      </c>
      <c r="F147" s="3" t="s">
        <v>7</v>
      </c>
    </row>
    <row r="148" spans="1:6" x14ac:dyDescent="0.25">
      <c r="A148" s="1">
        <v>144</v>
      </c>
      <c r="B148" t="s">
        <v>456</v>
      </c>
      <c r="C148" s="3">
        <v>1.7001025059340049</v>
      </c>
      <c r="D148" s="3">
        <v>1.7162098494908611</v>
      </c>
      <c r="E148" s="6">
        <v>0.24029726522596601</v>
      </c>
      <c r="F148" s="3" t="s">
        <v>7</v>
      </c>
    </row>
    <row r="149" spans="1:6" x14ac:dyDescent="0.25">
      <c r="A149" s="1">
        <v>145</v>
      </c>
      <c r="B149" t="s">
        <v>460</v>
      </c>
      <c r="C149" s="3">
        <v>6.4546692883087937</v>
      </c>
      <c r="D149" s="3">
        <v>1.8797135711205579</v>
      </c>
      <c r="E149" s="6">
        <v>0.29875826498608499</v>
      </c>
      <c r="F149" s="3" t="s">
        <v>7</v>
      </c>
    </row>
    <row r="150" spans="1:6" x14ac:dyDescent="0.25">
      <c r="A150" s="1">
        <v>146</v>
      </c>
      <c r="B150" t="s">
        <v>462</v>
      </c>
      <c r="C150" s="3">
        <v>18.772865614928421</v>
      </c>
      <c r="D150" s="3">
        <v>3.2722059114117741</v>
      </c>
      <c r="E150" s="6">
        <v>0.81924679582423299</v>
      </c>
      <c r="F150" s="3" t="s">
        <v>7</v>
      </c>
    </row>
    <row r="151" spans="1:6" x14ac:dyDescent="0.25">
      <c r="A151" s="1">
        <v>147</v>
      </c>
      <c r="B151" t="s">
        <v>464</v>
      </c>
      <c r="C151" s="3">
        <v>1.7530334070677649</v>
      </c>
      <c r="D151" s="3">
        <v>0.78891725979957483</v>
      </c>
      <c r="E151" s="6">
        <v>0.73888692513230603</v>
      </c>
      <c r="F151" s="3" t="s">
        <v>10</v>
      </c>
    </row>
    <row r="152" spans="1:6" x14ac:dyDescent="0.25">
      <c r="A152" s="1">
        <v>148</v>
      </c>
      <c r="B152" t="s">
        <v>466</v>
      </c>
      <c r="C152" s="3">
        <v>3.8985238504623738</v>
      </c>
      <c r="D152" s="3">
        <v>1.7676986084478881</v>
      </c>
      <c r="E152" s="6">
        <v>0.31273359118793798</v>
      </c>
      <c r="F152" s="3" t="s">
        <v>7</v>
      </c>
    </row>
    <row r="153" spans="1:6" x14ac:dyDescent="0.25">
      <c r="A153" s="1">
        <v>149</v>
      </c>
      <c r="B153" t="s">
        <v>467</v>
      </c>
      <c r="C153" s="3">
        <v>3.9359988215844619</v>
      </c>
      <c r="D153" s="3">
        <v>2.3351876941553851</v>
      </c>
      <c r="E153" s="6">
        <v>0.42495688515051599</v>
      </c>
      <c r="F153" s="3" t="s">
        <v>7</v>
      </c>
    </row>
    <row r="154" spans="1:6" x14ac:dyDescent="0.25">
      <c r="A154" s="1">
        <v>150</v>
      </c>
      <c r="B154" t="s">
        <v>468</v>
      </c>
      <c r="C154" s="3">
        <v>1.1068660516636319</v>
      </c>
      <c r="D154" s="3">
        <v>2.933572566801244</v>
      </c>
      <c r="E154" s="6">
        <v>0.241880234853737</v>
      </c>
      <c r="F154" s="3" t="s">
        <v>7</v>
      </c>
    </row>
    <row r="155" spans="1:6" x14ac:dyDescent="0.25">
      <c r="A155" s="1">
        <v>151</v>
      </c>
      <c r="B155" t="s">
        <v>469</v>
      </c>
      <c r="C155" s="3">
        <v>1.2180164454084601</v>
      </c>
      <c r="D155" s="3">
        <v>0.74595956090622673</v>
      </c>
      <c r="E155" s="6">
        <v>0.18575461163345999</v>
      </c>
      <c r="F155" s="3" t="s">
        <v>7</v>
      </c>
    </row>
    <row r="156" spans="1:6" x14ac:dyDescent="0.25">
      <c r="A156" s="1">
        <v>152</v>
      </c>
      <c r="B156" t="s">
        <v>472</v>
      </c>
      <c r="C156" s="3">
        <v>0.40559963410433869</v>
      </c>
      <c r="D156" s="3">
        <v>0.56654377960416924</v>
      </c>
      <c r="E156" s="6">
        <v>0.83303312605699398</v>
      </c>
      <c r="F156" s="3" t="s">
        <v>10</v>
      </c>
    </row>
    <row r="157" spans="1:6" x14ac:dyDescent="0.25">
      <c r="A157" s="1">
        <v>153</v>
      </c>
      <c r="B157" t="s">
        <v>473</v>
      </c>
      <c r="C157" s="3">
        <v>1.3000940688486291</v>
      </c>
      <c r="D157" s="3">
        <v>0.8357900869032252</v>
      </c>
      <c r="E157" s="6">
        <v>0.23308651206572001</v>
      </c>
      <c r="F157" s="3" t="s">
        <v>7</v>
      </c>
    </row>
    <row r="158" spans="1:6" x14ac:dyDescent="0.25">
      <c r="A158" s="1">
        <v>154</v>
      </c>
      <c r="B158" t="s">
        <v>474</v>
      </c>
      <c r="C158" s="3">
        <v>13.55850734062583</v>
      </c>
      <c r="D158" s="3">
        <v>4.8727791086082037</v>
      </c>
      <c r="E158" s="6">
        <v>0.70455521111146202</v>
      </c>
      <c r="F158" s="3" t="s">
        <v>7</v>
      </c>
    </row>
    <row r="159" spans="1:6" x14ac:dyDescent="0.25">
      <c r="A159" s="1">
        <v>155</v>
      </c>
      <c r="B159" t="s">
        <v>479</v>
      </c>
      <c r="C159" s="3">
        <v>3.0207117524912288</v>
      </c>
      <c r="D159" s="3">
        <v>0.54687835418665787</v>
      </c>
      <c r="E159" s="6">
        <v>0.43555900510988899</v>
      </c>
      <c r="F159" s="3" t="s">
        <v>10</v>
      </c>
    </row>
    <row r="160" spans="1:6" x14ac:dyDescent="0.25">
      <c r="A160" s="1">
        <v>156</v>
      </c>
      <c r="B160" t="s">
        <v>488</v>
      </c>
      <c r="C160" s="3">
        <v>1.447281217039448</v>
      </c>
      <c r="D160" s="3">
        <v>0.49178949617156098</v>
      </c>
      <c r="E160" s="6">
        <v>0.829954755369671</v>
      </c>
      <c r="F160" s="3" t="s">
        <v>10</v>
      </c>
    </row>
    <row r="161" spans="1:6" x14ac:dyDescent="0.25">
      <c r="A161" s="1">
        <v>157</v>
      </c>
      <c r="B161" t="s">
        <v>493</v>
      </c>
      <c r="C161" s="3">
        <v>3.1912682511620618</v>
      </c>
      <c r="D161" s="3">
        <v>1.571798191408341</v>
      </c>
      <c r="E161" s="6">
        <v>0.51449646350204203</v>
      </c>
      <c r="F161" s="3" t="s">
        <v>10</v>
      </c>
    </row>
    <row r="162" spans="1:6" x14ac:dyDescent="0.25">
      <c r="A162" s="1">
        <v>158</v>
      </c>
      <c r="B162" t="s">
        <v>496</v>
      </c>
      <c r="C162" s="3">
        <v>0.94510571033369772</v>
      </c>
      <c r="D162" s="3">
        <v>1.0171525476556971</v>
      </c>
      <c r="E162" s="6">
        <v>0.209013016846197</v>
      </c>
      <c r="F162" s="3" t="s">
        <v>7</v>
      </c>
    </row>
    <row r="163" spans="1:6" x14ac:dyDescent="0.25">
      <c r="A163" s="1">
        <v>159</v>
      </c>
      <c r="B163" t="s">
        <v>518</v>
      </c>
      <c r="C163" s="3">
        <v>4.2711152062341728</v>
      </c>
      <c r="D163" s="3">
        <v>1.249340183622079</v>
      </c>
      <c r="E163" s="6">
        <v>0.26455083507441002</v>
      </c>
      <c r="F163" s="3" t="s">
        <v>7</v>
      </c>
    </row>
    <row r="164" spans="1:6" x14ac:dyDescent="0.25">
      <c r="A164" s="1">
        <v>160</v>
      </c>
      <c r="B164" t="s">
        <v>520</v>
      </c>
      <c r="C164" s="3">
        <v>2.688145180563478</v>
      </c>
      <c r="D164" s="3">
        <v>1.612031234796782</v>
      </c>
      <c r="E164" s="6">
        <v>0.23497121923082201</v>
      </c>
      <c r="F164" s="3" t="s">
        <v>7</v>
      </c>
    </row>
    <row r="165" spans="1:6" x14ac:dyDescent="0.25">
      <c r="A165" s="1">
        <v>161</v>
      </c>
      <c r="B165" t="s">
        <v>528</v>
      </c>
      <c r="C165" s="3">
        <v>1.5797581836781669</v>
      </c>
      <c r="D165" s="3">
        <v>0.67339456365023143</v>
      </c>
      <c r="E165" s="6">
        <v>0.55540700282612299</v>
      </c>
      <c r="F165" s="3" t="s">
        <v>10</v>
      </c>
    </row>
    <row r="166" spans="1:6" x14ac:dyDescent="0.25">
      <c r="A166" s="1">
        <v>162</v>
      </c>
      <c r="B166" t="s">
        <v>530</v>
      </c>
      <c r="C166" s="3">
        <v>3.5275939013271791</v>
      </c>
      <c r="D166" s="3">
        <v>0.5676950473936534</v>
      </c>
      <c r="E166" s="6">
        <v>0.72596667948441496</v>
      </c>
      <c r="F166" s="3" t="s">
        <v>7</v>
      </c>
    </row>
    <row r="167" spans="1:6" x14ac:dyDescent="0.25">
      <c r="A167" s="1">
        <v>163</v>
      </c>
      <c r="B167" t="s">
        <v>531</v>
      </c>
      <c r="C167" s="3">
        <v>2.3788644048255949</v>
      </c>
      <c r="D167" s="3">
        <v>0.55703554243607134</v>
      </c>
      <c r="E167" s="6">
        <v>0.29012101905869397</v>
      </c>
      <c r="F167" s="3" t="s">
        <v>7</v>
      </c>
    </row>
    <row r="168" spans="1:6" x14ac:dyDescent="0.25">
      <c r="A168" s="1">
        <v>164</v>
      </c>
      <c r="B168" t="s">
        <v>536</v>
      </c>
      <c r="C168" s="3">
        <v>1.6751747219557169</v>
      </c>
      <c r="D168" s="3">
        <v>3.3590749871290471</v>
      </c>
      <c r="E168" s="6">
        <v>0.25999495126273098</v>
      </c>
      <c r="F168" s="3" t="s">
        <v>7</v>
      </c>
    </row>
    <row r="169" spans="1:6" x14ac:dyDescent="0.25">
      <c r="A169" s="1">
        <v>165</v>
      </c>
      <c r="B169" t="s">
        <v>537</v>
      </c>
      <c r="C169" s="3">
        <v>1.0901150459078139</v>
      </c>
      <c r="D169" s="3">
        <v>1.1799162326629129</v>
      </c>
      <c r="E169" s="6">
        <v>0.27766748612685999</v>
      </c>
      <c r="F169" s="3" t="s">
        <v>7</v>
      </c>
    </row>
    <row r="170" spans="1:6" x14ac:dyDescent="0.25">
      <c r="A170" s="1">
        <v>166</v>
      </c>
      <c r="B170" t="s">
        <v>539</v>
      </c>
      <c r="C170" s="3">
        <v>1.667596791755241</v>
      </c>
      <c r="D170" s="3">
        <v>0.96136618387139472</v>
      </c>
      <c r="E170" s="6">
        <v>0.39233093265821101</v>
      </c>
      <c r="F170" s="3" t="s">
        <v>10</v>
      </c>
    </row>
    <row r="171" spans="1:6" x14ac:dyDescent="0.25">
      <c r="A171" s="1">
        <v>167</v>
      </c>
      <c r="B171" t="s">
        <v>540</v>
      </c>
      <c r="C171" s="3">
        <v>6.8666742683596516</v>
      </c>
      <c r="D171" s="3">
        <v>2.577635466033406</v>
      </c>
      <c r="E171" s="6">
        <v>0.34287594040567698</v>
      </c>
      <c r="F171" s="3" t="s">
        <v>7</v>
      </c>
    </row>
    <row r="172" spans="1:6" x14ac:dyDescent="0.25">
      <c r="A172" s="1">
        <v>168</v>
      </c>
      <c r="B172" t="s">
        <v>543</v>
      </c>
      <c r="C172" s="3">
        <v>2.506563176496083</v>
      </c>
      <c r="D172" s="3">
        <v>2.4598540687371968</v>
      </c>
      <c r="E172" s="6">
        <v>0.33720157454296701</v>
      </c>
      <c r="F172" s="3" t="s">
        <v>7</v>
      </c>
    </row>
    <row r="173" spans="1:6" x14ac:dyDescent="0.25">
      <c r="A173" s="1">
        <v>169</v>
      </c>
      <c r="B173" t="s">
        <v>547</v>
      </c>
      <c r="C173" s="3">
        <v>2.610148975701537</v>
      </c>
      <c r="D173" s="3">
        <v>0.6742408301896865</v>
      </c>
      <c r="E173" s="6">
        <v>0.19914344422463801</v>
      </c>
      <c r="F173" s="3" t="s">
        <v>7</v>
      </c>
    </row>
    <row r="174" spans="1:6" x14ac:dyDescent="0.25">
      <c r="A174" s="1">
        <v>170</v>
      </c>
      <c r="B174" t="s">
        <v>550</v>
      </c>
      <c r="C174" s="3">
        <v>0.98805230811982803</v>
      </c>
      <c r="D174" s="3">
        <v>1.0800198585217711</v>
      </c>
      <c r="E174" s="6">
        <v>0.85043296621736597</v>
      </c>
      <c r="F174" s="3" t="s">
        <v>10</v>
      </c>
    </row>
    <row r="175" spans="1:6" x14ac:dyDescent="0.25">
      <c r="A175" s="1">
        <v>171</v>
      </c>
      <c r="B175" t="s">
        <v>551</v>
      </c>
      <c r="C175" s="3">
        <v>0.40161490261241423</v>
      </c>
      <c r="D175" s="3">
        <v>0.47726250058255482</v>
      </c>
      <c r="E175" s="6">
        <v>0.74695751762989804</v>
      </c>
      <c r="F175" s="3" t="s">
        <v>10</v>
      </c>
    </row>
    <row r="176" spans="1:6" x14ac:dyDescent="0.25">
      <c r="A176" s="1">
        <v>172</v>
      </c>
      <c r="B176" t="s">
        <v>553</v>
      </c>
      <c r="C176" s="3">
        <v>7.8549963007325534</v>
      </c>
      <c r="D176" s="3">
        <v>1.03460088727931</v>
      </c>
      <c r="E176" s="6">
        <v>0.46653189948135998</v>
      </c>
      <c r="F176" s="3" t="s">
        <v>7</v>
      </c>
    </row>
    <row r="177" spans="1:6" x14ac:dyDescent="0.25">
      <c r="A177" s="1">
        <v>173</v>
      </c>
      <c r="B177" t="s">
        <v>555</v>
      </c>
      <c r="C177" s="3">
        <v>2.5441020073445419</v>
      </c>
      <c r="D177" s="3">
        <v>0.58784923567736147</v>
      </c>
      <c r="E177" s="6">
        <v>0.22486473873511101</v>
      </c>
      <c r="F177" s="3" t="s">
        <v>7</v>
      </c>
    </row>
    <row r="178" spans="1:6" x14ac:dyDescent="0.25">
      <c r="A178" s="1">
        <v>174</v>
      </c>
      <c r="B178" t="s">
        <v>559</v>
      </c>
      <c r="C178" s="3">
        <v>3.55473210732251</v>
      </c>
      <c r="D178" s="3">
        <v>1.0316341204664901</v>
      </c>
      <c r="E178" s="6">
        <v>0.331426043827663</v>
      </c>
      <c r="F178" s="3" t="s">
        <v>7</v>
      </c>
    </row>
    <row r="179" spans="1:6" x14ac:dyDescent="0.25">
      <c r="A179" s="1">
        <v>175</v>
      </c>
      <c r="B179" t="s">
        <v>560</v>
      </c>
      <c r="C179" s="3">
        <v>7.6324245447233334</v>
      </c>
      <c r="D179" s="3">
        <v>1.5132142180846391</v>
      </c>
      <c r="E179" s="6">
        <v>0.70712605949882001</v>
      </c>
      <c r="F179" s="3" t="s">
        <v>7</v>
      </c>
    </row>
    <row r="180" spans="1:6" x14ac:dyDescent="0.25">
      <c r="A180" s="1">
        <v>176</v>
      </c>
      <c r="B180" t="s">
        <v>562</v>
      </c>
      <c r="C180" s="3">
        <v>0.37417402217949752</v>
      </c>
      <c r="D180" s="3">
        <v>0.36587966661936011</v>
      </c>
      <c r="E180" s="6">
        <v>0.80946654346839397</v>
      </c>
      <c r="F180" s="3" t="s">
        <v>10</v>
      </c>
    </row>
    <row r="181" spans="1:6" x14ac:dyDescent="0.25">
      <c r="A181" s="1">
        <v>177</v>
      </c>
      <c r="B181" t="s">
        <v>565</v>
      </c>
      <c r="C181" s="3">
        <v>2.4332543552543942</v>
      </c>
      <c r="D181" s="3">
        <v>0.98873424478454286</v>
      </c>
      <c r="E181" s="6">
        <v>0.454499295680245</v>
      </c>
      <c r="F181" s="3" t="s">
        <v>10</v>
      </c>
    </row>
    <row r="182" spans="1:6" x14ac:dyDescent="0.25">
      <c r="A182" s="1">
        <v>178</v>
      </c>
      <c r="B182" t="s">
        <v>569</v>
      </c>
      <c r="C182" s="3">
        <v>4.2408588062336818</v>
      </c>
      <c r="D182" s="3">
        <v>1.861410963941277</v>
      </c>
      <c r="E182" s="6">
        <v>0.46896339704859702</v>
      </c>
      <c r="F182" s="3" t="s">
        <v>7</v>
      </c>
    </row>
    <row r="183" spans="1:6" x14ac:dyDescent="0.25">
      <c r="A183" s="1">
        <v>179</v>
      </c>
      <c r="B183" t="s">
        <v>579</v>
      </c>
      <c r="C183" s="3">
        <v>2.468665232228199</v>
      </c>
      <c r="D183" s="3">
        <v>1.1540231879732039</v>
      </c>
      <c r="E183" s="6">
        <v>0.48056630362118802</v>
      </c>
      <c r="F183" s="3" t="s">
        <v>10</v>
      </c>
    </row>
    <row r="184" spans="1:6" x14ac:dyDescent="0.25">
      <c r="A184" s="1">
        <v>180</v>
      </c>
      <c r="B184" t="s">
        <v>583</v>
      </c>
      <c r="C184" s="3">
        <v>1.6879427926691359</v>
      </c>
      <c r="D184" s="3">
        <v>0.53287697817839186</v>
      </c>
      <c r="E184" s="6">
        <v>0.25774680634214397</v>
      </c>
      <c r="F184" s="3" t="s">
        <v>7</v>
      </c>
    </row>
    <row r="185" spans="1:6" x14ac:dyDescent="0.25">
      <c r="A185" s="1">
        <v>181</v>
      </c>
      <c r="B185" t="s">
        <v>588</v>
      </c>
      <c r="C185" s="3">
        <v>2.7080682317022</v>
      </c>
      <c r="D185" s="3">
        <v>0.41654100058279508</v>
      </c>
      <c r="E185" s="6">
        <v>0.84829171576825901</v>
      </c>
      <c r="F185" s="3" t="s">
        <v>10</v>
      </c>
    </row>
    <row r="186" spans="1:6" x14ac:dyDescent="0.25">
      <c r="A186" s="1">
        <v>182</v>
      </c>
      <c r="B186" t="s">
        <v>590</v>
      </c>
      <c r="C186" s="3">
        <v>1.292137823669699</v>
      </c>
      <c r="D186" s="3">
        <v>1.115029254731178</v>
      </c>
      <c r="E186" s="6">
        <v>0.213865571233013</v>
      </c>
      <c r="F186" s="3" t="s">
        <v>7</v>
      </c>
    </row>
    <row r="187" spans="1:6" x14ac:dyDescent="0.25">
      <c r="A187" s="1">
        <v>183</v>
      </c>
      <c r="B187" t="s">
        <v>593</v>
      </c>
      <c r="C187" s="3">
        <v>4.7039041162064086</v>
      </c>
      <c r="D187" s="3">
        <v>0.60137185230876744</v>
      </c>
      <c r="E187" s="6">
        <v>0.76490807503554903</v>
      </c>
      <c r="F187" s="3" t="s">
        <v>7</v>
      </c>
    </row>
    <row r="188" spans="1:6" x14ac:dyDescent="0.25">
      <c r="A188" s="1">
        <v>184</v>
      </c>
      <c r="B188" t="s">
        <v>595</v>
      </c>
      <c r="C188" s="3">
        <v>2.0436063389411649</v>
      </c>
      <c r="D188" s="3">
        <v>0.62417065494515833</v>
      </c>
      <c r="E188" s="6">
        <v>0.81070981667798203</v>
      </c>
      <c r="F188" s="3" t="s">
        <v>10</v>
      </c>
    </row>
    <row r="189" spans="1:6" x14ac:dyDescent="0.25">
      <c r="A189" s="1">
        <v>185</v>
      </c>
      <c r="B189" t="s">
        <v>596</v>
      </c>
      <c r="C189" s="3">
        <v>5.0807681823975672</v>
      </c>
      <c r="D189" s="3">
        <v>4.8477870000971839</v>
      </c>
      <c r="E189" s="6">
        <v>0.81916957873671303</v>
      </c>
      <c r="F189" s="3" t="s">
        <v>7</v>
      </c>
    </row>
    <row r="190" spans="1:6" x14ac:dyDescent="0.25">
      <c r="A190" s="1">
        <v>186</v>
      </c>
      <c r="B190" t="s">
        <v>597</v>
      </c>
      <c r="C190" s="3">
        <v>2.616932913886115</v>
      </c>
      <c r="D190" s="3">
        <v>0.72779174844562033</v>
      </c>
      <c r="E190" s="6">
        <v>0.45854360058792698</v>
      </c>
      <c r="F190" s="3" t="s">
        <v>10</v>
      </c>
    </row>
    <row r="191" spans="1:6" x14ac:dyDescent="0.25">
      <c r="A191" s="1">
        <v>187</v>
      </c>
      <c r="B191" t="s">
        <v>601</v>
      </c>
      <c r="C191" s="3">
        <v>4.6458640332718959</v>
      </c>
      <c r="D191" s="3">
        <v>1.53047787082193</v>
      </c>
      <c r="E191" s="6">
        <v>0.53108163459702096</v>
      </c>
      <c r="F191" s="3" t="s">
        <v>7</v>
      </c>
    </row>
    <row r="192" spans="1:6" x14ac:dyDescent="0.25">
      <c r="A192" s="1">
        <v>188</v>
      </c>
      <c r="B192" t="s">
        <v>609</v>
      </c>
      <c r="C192" s="3">
        <v>1.270500513195125</v>
      </c>
      <c r="D192" s="3">
        <v>1.285373616598009</v>
      </c>
      <c r="E192" s="6">
        <v>0.261300755067566</v>
      </c>
      <c r="F192" s="3" t="s">
        <v>7</v>
      </c>
    </row>
    <row r="193" spans="1:6" x14ac:dyDescent="0.25">
      <c r="A193" s="1">
        <v>189</v>
      </c>
      <c r="B193" t="s">
        <v>617</v>
      </c>
      <c r="C193" s="3">
        <v>2.7896366752889592</v>
      </c>
      <c r="D193" s="3">
        <v>0.91776075844193972</v>
      </c>
      <c r="E193" s="6">
        <v>0.48152151367199902</v>
      </c>
      <c r="F193" s="3" t="s">
        <v>10</v>
      </c>
    </row>
    <row r="194" spans="1:6" x14ac:dyDescent="0.25">
      <c r="A194" s="1">
        <v>190</v>
      </c>
      <c r="B194" t="s">
        <v>622</v>
      </c>
      <c r="C194" s="3">
        <v>1.9480306595632479</v>
      </c>
      <c r="D194" s="3">
        <v>0.75181875881848681</v>
      </c>
      <c r="E194" s="6">
        <v>0.31551348626104397</v>
      </c>
      <c r="F194" s="3" t="s">
        <v>10</v>
      </c>
    </row>
    <row r="195" spans="1:6" x14ac:dyDescent="0.25">
      <c r="A195" s="1">
        <v>191</v>
      </c>
      <c r="B195" t="s">
        <v>623</v>
      </c>
      <c r="C195" s="3">
        <v>0.57939159002242624</v>
      </c>
      <c r="D195" s="3">
        <v>1.2953842750127831</v>
      </c>
      <c r="E195" s="6">
        <v>0.20309828450303499</v>
      </c>
      <c r="F195" s="3" t="s">
        <v>7</v>
      </c>
    </row>
    <row r="196" spans="1:6" x14ac:dyDescent="0.25">
      <c r="A196" s="1">
        <v>192</v>
      </c>
      <c r="B196" t="s">
        <v>624</v>
      </c>
      <c r="C196" s="3">
        <v>1.215668758595432</v>
      </c>
      <c r="D196" s="3">
        <v>0.74162684240687027</v>
      </c>
      <c r="E196" s="6">
        <v>0.30785249894773598</v>
      </c>
      <c r="F196" s="3" t="s">
        <v>7</v>
      </c>
    </row>
    <row r="197" spans="1:6" x14ac:dyDescent="0.25">
      <c r="A197" s="1">
        <v>193</v>
      </c>
      <c r="B197" t="s">
        <v>626</v>
      </c>
      <c r="C197" s="3">
        <v>2.1245113813145911</v>
      </c>
      <c r="D197" s="3">
        <v>1.489601746680326</v>
      </c>
      <c r="E197" s="6">
        <v>0.244651846067067</v>
      </c>
      <c r="F197" s="3" t="s">
        <v>7</v>
      </c>
    </row>
    <row r="198" spans="1:6" x14ac:dyDescent="0.25">
      <c r="A198" s="1">
        <v>194</v>
      </c>
      <c r="B198" t="s">
        <v>627</v>
      </c>
      <c r="C198" s="3">
        <v>2.0916815059464779</v>
      </c>
      <c r="D198" s="3">
        <v>1.4895180401145971</v>
      </c>
      <c r="E198" s="6">
        <v>0.23893200650022201</v>
      </c>
      <c r="F198" s="3" t="s">
        <v>7</v>
      </c>
    </row>
    <row r="199" spans="1:6" x14ac:dyDescent="0.25">
      <c r="A199" s="1">
        <v>195</v>
      </c>
      <c r="B199" t="s">
        <v>630</v>
      </c>
      <c r="C199" s="3">
        <v>2.096810538441884</v>
      </c>
      <c r="D199" s="3">
        <v>1.173876555276931</v>
      </c>
      <c r="E199" s="6">
        <v>0.27193419118295498</v>
      </c>
      <c r="F199" s="3" t="s">
        <v>7</v>
      </c>
    </row>
    <row r="200" spans="1:6" x14ac:dyDescent="0.25">
      <c r="A200" s="1">
        <v>196</v>
      </c>
      <c r="B200" t="s">
        <v>647</v>
      </c>
      <c r="C200" s="3">
        <v>2.4229737337260282</v>
      </c>
      <c r="D200" s="3">
        <v>1.077947190584954</v>
      </c>
      <c r="E200" s="6">
        <v>0.188783184514731</v>
      </c>
      <c r="F200" s="3" t="s">
        <v>7</v>
      </c>
    </row>
    <row r="201" spans="1:6" x14ac:dyDescent="0.25">
      <c r="A201" s="1">
        <v>197</v>
      </c>
      <c r="B201" t="s">
        <v>656</v>
      </c>
      <c r="C201" s="3">
        <v>1.0890677662620649</v>
      </c>
      <c r="D201" s="3">
        <v>0.62725931585091865</v>
      </c>
      <c r="E201" s="6">
        <v>0.399254716042379</v>
      </c>
      <c r="F201" s="3" t="s">
        <v>10</v>
      </c>
    </row>
    <row r="202" spans="1:6" x14ac:dyDescent="0.25">
      <c r="A202" s="1">
        <v>198</v>
      </c>
      <c r="B202" t="s">
        <v>658</v>
      </c>
      <c r="C202" s="3">
        <v>1.5909704195207801</v>
      </c>
      <c r="D202" s="3">
        <v>1.1597325247640899</v>
      </c>
      <c r="E202" s="6">
        <v>0.61091267543246497</v>
      </c>
      <c r="F202" s="3" t="s">
        <v>10</v>
      </c>
    </row>
    <row r="203" spans="1:6" x14ac:dyDescent="0.25">
      <c r="A203" s="1">
        <v>199</v>
      </c>
      <c r="B203" t="s">
        <v>659</v>
      </c>
      <c r="C203" s="3">
        <v>3.2546529629835841</v>
      </c>
      <c r="D203" s="3">
        <v>2.6246528310907289</v>
      </c>
      <c r="E203" s="6">
        <v>0.42257696226124403</v>
      </c>
      <c r="F203" s="3" t="s">
        <v>7</v>
      </c>
    </row>
    <row r="204" spans="1:6" x14ac:dyDescent="0.25">
      <c r="A204" s="1">
        <v>200</v>
      </c>
      <c r="B204" t="s">
        <v>683</v>
      </c>
      <c r="C204" s="3">
        <v>1.739844740994094</v>
      </c>
      <c r="D204" s="3">
        <v>0.83791887381542429</v>
      </c>
      <c r="E204" s="6">
        <v>0.1836615060497</v>
      </c>
      <c r="F204" s="3" t="s">
        <v>7</v>
      </c>
    </row>
    <row r="205" spans="1:6" x14ac:dyDescent="0.25">
      <c r="A205" s="1">
        <v>201</v>
      </c>
      <c r="B205" t="s">
        <v>690</v>
      </c>
      <c r="C205" s="3">
        <v>1.516220182191899</v>
      </c>
      <c r="D205" s="3">
        <v>2.378898652875693</v>
      </c>
      <c r="E205" s="6">
        <v>0.193727946047271</v>
      </c>
      <c r="F205" s="3" t="s">
        <v>7</v>
      </c>
    </row>
    <row r="206" spans="1:6" x14ac:dyDescent="0.25">
      <c r="A206" s="1">
        <v>202</v>
      </c>
      <c r="B206" t="s">
        <v>691</v>
      </c>
      <c r="C206" s="3">
        <v>5.8022817781129037</v>
      </c>
      <c r="D206" s="3">
        <v>1.6057486149385329</v>
      </c>
      <c r="E206" s="6">
        <v>0.47358145246149802</v>
      </c>
      <c r="F206" s="3" t="s">
        <v>7</v>
      </c>
    </row>
    <row r="207" spans="1:6" x14ac:dyDescent="0.25">
      <c r="A207" s="1">
        <v>203</v>
      </c>
      <c r="B207" t="s">
        <v>692</v>
      </c>
      <c r="C207" s="3">
        <v>3.0550870405690489</v>
      </c>
      <c r="D207" s="3">
        <v>2.0021275682102191</v>
      </c>
      <c r="E207" s="6">
        <v>0.41473469764764698</v>
      </c>
      <c r="F207" s="3" t="s">
        <v>7</v>
      </c>
    </row>
    <row r="208" spans="1:6" x14ac:dyDescent="0.25">
      <c r="A208" s="1">
        <v>204</v>
      </c>
      <c r="B208" t="s">
        <v>693</v>
      </c>
      <c r="C208" s="3">
        <v>3.9278454689922451</v>
      </c>
      <c r="D208" s="3">
        <v>3.4599910593403589</v>
      </c>
      <c r="E208" s="6">
        <v>0.31109625075513497</v>
      </c>
      <c r="F208" s="3" t="s">
        <v>7</v>
      </c>
    </row>
    <row r="209" spans="1:6" x14ac:dyDescent="0.25">
      <c r="A209" s="1">
        <v>205</v>
      </c>
      <c r="B209" t="s">
        <v>696</v>
      </c>
      <c r="C209" s="3">
        <v>1.9538230309706539</v>
      </c>
      <c r="D209" s="3">
        <v>1.4574811198400379</v>
      </c>
      <c r="E209" s="6">
        <v>0.24655137898757501</v>
      </c>
      <c r="F209" s="3" t="s">
        <v>7</v>
      </c>
    </row>
    <row r="210" spans="1:6" x14ac:dyDescent="0.25">
      <c r="A210" s="1">
        <v>206</v>
      </c>
      <c r="B210" t="s">
        <v>700</v>
      </c>
      <c r="C210" s="3">
        <v>1.253856034449145</v>
      </c>
      <c r="D210" s="3">
        <v>1.702977548558346</v>
      </c>
      <c r="E210" s="6">
        <v>0.208851049963206</v>
      </c>
      <c r="F210" s="3" t="s">
        <v>7</v>
      </c>
    </row>
    <row r="211" spans="1:6" x14ac:dyDescent="0.25">
      <c r="A211" s="1">
        <v>207</v>
      </c>
      <c r="B211" t="s">
        <v>702</v>
      </c>
      <c r="C211" s="3">
        <v>2.0967064758543161</v>
      </c>
      <c r="D211" s="3">
        <v>0.73568142054830399</v>
      </c>
      <c r="E211" s="6">
        <v>0.36839952264026898</v>
      </c>
      <c r="F211" s="3" t="s">
        <v>10</v>
      </c>
    </row>
    <row r="212" spans="1:6" x14ac:dyDescent="0.25">
      <c r="A212" s="1">
        <v>208</v>
      </c>
      <c r="B212" t="s">
        <v>703</v>
      </c>
      <c r="C212" s="3">
        <v>0.96409582754721712</v>
      </c>
      <c r="D212" s="3">
        <v>1.359258202234495</v>
      </c>
      <c r="E212" s="6">
        <v>0.27013883864278498</v>
      </c>
      <c r="F212" s="3" t="s">
        <v>7</v>
      </c>
    </row>
    <row r="213" spans="1:6" x14ac:dyDescent="0.25">
      <c r="A213" s="1">
        <v>209</v>
      </c>
      <c r="B213" t="s">
        <v>704</v>
      </c>
      <c r="C213" s="3">
        <v>1.413043997450153</v>
      </c>
      <c r="D213" s="3">
        <v>1.1079720964993449</v>
      </c>
      <c r="E213" s="6">
        <v>0.25453956819058998</v>
      </c>
      <c r="F213" s="3" t="s">
        <v>7</v>
      </c>
    </row>
    <row r="214" spans="1:6" x14ac:dyDescent="0.25">
      <c r="A214" s="1">
        <v>210</v>
      </c>
      <c r="B214" t="s">
        <v>707</v>
      </c>
      <c r="C214" s="3">
        <v>2.3894874815177269</v>
      </c>
      <c r="D214" s="3">
        <v>1.1912524605892709</v>
      </c>
      <c r="E214" s="6">
        <v>0.26332878021807099</v>
      </c>
      <c r="F214" s="3" t="s">
        <v>7</v>
      </c>
    </row>
    <row r="215" spans="1:6" x14ac:dyDescent="0.25">
      <c r="A215" s="1">
        <v>211</v>
      </c>
      <c r="B215" t="s">
        <v>723</v>
      </c>
      <c r="C215" s="3">
        <v>2.4770260424431831</v>
      </c>
      <c r="D215" s="3">
        <v>1.437608949071508</v>
      </c>
      <c r="E215" s="6">
        <v>0.19652167222456801</v>
      </c>
      <c r="F215" s="3" t="s">
        <v>7</v>
      </c>
    </row>
    <row r="216" spans="1:6" x14ac:dyDescent="0.25">
      <c r="A216" s="1">
        <v>212</v>
      </c>
      <c r="B216" t="s">
        <v>734</v>
      </c>
      <c r="C216" s="3">
        <v>4.0944748443462258</v>
      </c>
      <c r="D216" s="3">
        <v>1.639994521924939</v>
      </c>
      <c r="E216" s="6">
        <v>0.56809210012184697</v>
      </c>
      <c r="F216" s="3" t="s">
        <v>7</v>
      </c>
    </row>
    <row r="217" spans="1:6" x14ac:dyDescent="0.25">
      <c r="A217" s="1">
        <v>213</v>
      </c>
      <c r="B217" t="s">
        <v>735</v>
      </c>
      <c r="C217" s="3">
        <v>2.1678842172955468</v>
      </c>
      <c r="D217" s="3">
        <v>2.3375343414619798</v>
      </c>
      <c r="E217" s="6">
        <v>0.43673971754852198</v>
      </c>
      <c r="F217" s="3" t="s">
        <v>7</v>
      </c>
    </row>
    <row r="218" spans="1:6" x14ac:dyDescent="0.25">
      <c r="A218" s="1">
        <v>214</v>
      </c>
      <c r="B218" t="s">
        <v>743</v>
      </c>
      <c r="C218" s="3">
        <v>3.3620631330746482</v>
      </c>
      <c r="D218" s="3">
        <v>1.853046759446181</v>
      </c>
      <c r="E218" s="6">
        <v>0.44045540396013999</v>
      </c>
      <c r="F218" s="3" t="s">
        <v>7</v>
      </c>
    </row>
    <row r="219" spans="1:6" x14ac:dyDescent="0.25">
      <c r="A219" s="1">
        <v>215</v>
      </c>
      <c r="B219" t="s">
        <v>753</v>
      </c>
      <c r="C219" s="3">
        <v>3.0743811010317219</v>
      </c>
      <c r="D219" s="3">
        <v>2.0022343754774652</v>
      </c>
      <c r="E219" s="6">
        <v>0.46273042209321003</v>
      </c>
      <c r="F219" s="3" t="s">
        <v>7</v>
      </c>
    </row>
    <row r="220" spans="1:6" x14ac:dyDescent="0.25">
      <c r="A220" s="1">
        <v>216</v>
      </c>
      <c r="B220" t="s">
        <v>758</v>
      </c>
      <c r="C220" s="3">
        <v>1.9279255159260149</v>
      </c>
      <c r="D220" s="3">
        <v>0.90911029051726888</v>
      </c>
      <c r="E220" s="6">
        <v>0.18304157421164999</v>
      </c>
      <c r="F220" s="3" t="s">
        <v>7</v>
      </c>
    </row>
    <row r="221" spans="1:6" x14ac:dyDescent="0.25">
      <c r="A221" s="1">
        <v>217</v>
      </c>
      <c r="B221" t="s">
        <v>765</v>
      </c>
      <c r="C221" s="3">
        <v>1.738626123664623</v>
      </c>
      <c r="D221" s="3">
        <v>1.612936077545301</v>
      </c>
      <c r="E221" s="6">
        <v>0.196818913449605</v>
      </c>
      <c r="F221" s="3" t="s">
        <v>7</v>
      </c>
    </row>
    <row r="222" spans="1:6" x14ac:dyDescent="0.25">
      <c r="A222" s="1">
        <v>218</v>
      </c>
      <c r="B222" t="s">
        <v>767</v>
      </c>
      <c r="C222" s="3">
        <v>2.019740775804066</v>
      </c>
      <c r="D222" s="3">
        <v>1.081241062879825</v>
      </c>
      <c r="E222" s="6">
        <v>0.466763314346892</v>
      </c>
      <c r="F222" s="3" t="s">
        <v>10</v>
      </c>
    </row>
    <row r="223" spans="1:6" x14ac:dyDescent="0.25">
      <c r="A223" s="1">
        <v>219</v>
      </c>
      <c r="B223" t="s">
        <v>768</v>
      </c>
      <c r="C223" s="3">
        <v>0.51266590674082246</v>
      </c>
      <c r="D223" s="3">
        <v>2.7619514738618349</v>
      </c>
      <c r="E223" s="6">
        <v>0.31493336306099701</v>
      </c>
      <c r="F223" s="3" t="s">
        <v>7</v>
      </c>
    </row>
    <row r="224" spans="1:6" x14ac:dyDescent="0.25">
      <c r="A224" s="1">
        <v>220</v>
      </c>
      <c r="B224" t="s">
        <v>775</v>
      </c>
      <c r="C224" s="3">
        <v>1.90906952205278</v>
      </c>
      <c r="D224" s="3">
        <v>2.1597914936582918</v>
      </c>
      <c r="E224" s="6">
        <v>0.22167688616857401</v>
      </c>
      <c r="F224" s="3" t="s">
        <v>7</v>
      </c>
    </row>
    <row r="225" spans="1:6" x14ac:dyDescent="0.25">
      <c r="A225" s="1">
        <v>221</v>
      </c>
      <c r="B225" t="s">
        <v>778</v>
      </c>
      <c r="C225" s="3">
        <v>1.782783650556375</v>
      </c>
      <c r="D225" s="3">
        <v>1.543847266244849</v>
      </c>
      <c r="E225" s="6">
        <v>0.511872772583854</v>
      </c>
      <c r="F225" s="3" t="s">
        <v>10</v>
      </c>
    </row>
    <row r="226" spans="1:6" x14ac:dyDescent="0.25">
      <c r="A226" s="1">
        <v>222</v>
      </c>
      <c r="B226" t="s">
        <v>779</v>
      </c>
      <c r="C226" s="3">
        <v>0.59083659816670653</v>
      </c>
      <c r="D226" s="3">
        <v>0.9910984680898236</v>
      </c>
      <c r="E226" s="6">
        <v>0.58435804048316997</v>
      </c>
      <c r="F226" s="3" t="s">
        <v>10</v>
      </c>
    </row>
    <row r="227" spans="1:6" x14ac:dyDescent="0.25">
      <c r="A227" s="1">
        <v>223</v>
      </c>
      <c r="B227" t="s">
        <v>780</v>
      </c>
      <c r="C227" s="3">
        <v>2.9237342930305981</v>
      </c>
      <c r="D227" s="3">
        <v>1.0759975030504441</v>
      </c>
      <c r="E227" s="6">
        <v>0.50767601136028995</v>
      </c>
      <c r="F227" s="3" t="s">
        <v>10</v>
      </c>
    </row>
    <row r="228" spans="1:6" x14ac:dyDescent="0.25">
      <c r="A228" s="1">
        <v>224</v>
      </c>
      <c r="B228" t="s">
        <v>781</v>
      </c>
      <c r="C228" s="3">
        <v>3.981578274573172</v>
      </c>
      <c r="D228" s="3">
        <v>0.95787214501910467</v>
      </c>
      <c r="E228" s="6">
        <v>0.19082185639923799</v>
      </c>
      <c r="F228" s="3" t="s">
        <v>7</v>
      </c>
    </row>
    <row r="229" spans="1:6" x14ac:dyDescent="0.25">
      <c r="A229" s="1">
        <v>225</v>
      </c>
      <c r="B229" t="s">
        <v>783</v>
      </c>
      <c r="C229" s="3">
        <v>3.898571405591762</v>
      </c>
      <c r="D229" s="3">
        <v>2.8949870427135469</v>
      </c>
      <c r="E229" s="6">
        <v>0.35517613011579202</v>
      </c>
      <c r="F229" s="3" t="s">
        <v>7</v>
      </c>
    </row>
    <row r="230" spans="1:6" x14ac:dyDescent="0.25">
      <c r="A230" s="1">
        <v>226</v>
      </c>
      <c r="B230" t="s">
        <v>784</v>
      </c>
      <c r="C230" s="3">
        <v>0.85753638007672661</v>
      </c>
      <c r="D230" s="3">
        <v>0.54797567329012364</v>
      </c>
      <c r="E230" s="6">
        <v>0.55786668985257504</v>
      </c>
      <c r="F230" s="3" t="s">
        <v>10</v>
      </c>
    </row>
    <row r="231" spans="1:6" x14ac:dyDescent="0.25">
      <c r="A231" s="1">
        <v>227</v>
      </c>
      <c r="B231" t="s">
        <v>788</v>
      </c>
      <c r="C231" s="3">
        <v>2.4777301431702692</v>
      </c>
      <c r="D231" s="3">
        <v>1.983012114835458</v>
      </c>
      <c r="E231" s="6">
        <v>0.30358266198342498</v>
      </c>
      <c r="F231" s="3" t="s">
        <v>7</v>
      </c>
    </row>
    <row r="232" spans="1:6" x14ac:dyDescent="0.25">
      <c r="A232" s="1">
        <v>228</v>
      </c>
      <c r="B232" t="s">
        <v>792</v>
      </c>
      <c r="C232" s="3">
        <v>3.0611388122489882</v>
      </c>
      <c r="D232" s="3">
        <v>2.5081689423959839</v>
      </c>
      <c r="E232" s="6">
        <v>0.21218058261223299</v>
      </c>
      <c r="F232" s="3" t="s">
        <v>7</v>
      </c>
    </row>
    <row r="233" spans="1:6" x14ac:dyDescent="0.25">
      <c r="A233" s="1">
        <v>229</v>
      </c>
      <c r="B233" t="s">
        <v>793</v>
      </c>
      <c r="C233" s="3">
        <v>2.2858620435844088</v>
      </c>
      <c r="D233" s="3">
        <v>1.3639012982076879</v>
      </c>
      <c r="E233" s="6">
        <v>0.21729014739421501</v>
      </c>
      <c r="F233" s="3" t="s">
        <v>7</v>
      </c>
    </row>
    <row r="234" spans="1:6" x14ac:dyDescent="0.25">
      <c r="A234" s="1">
        <v>230</v>
      </c>
      <c r="B234" t="s">
        <v>794</v>
      </c>
      <c r="C234" s="3">
        <v>3.294735058458925</v>
      </c>
      <c r="D234" s="3">
        <v>1.0055392664912559</v>
      </c>
      <c r="E234" s="6">
        <v>0.22947667061584301</v>
      </c>
      <c r="F234" s="3" t="s">
        <v>7</v>
      </c>
    </row>
    <row r="235" spans="1:6" x14ac:dyDescent="0.25">
      <c r="A235" s="1">
        <v>231</v>
      </c>
      <c r="B235" t="s">
        <v>798</v>
      </c>
      <c r="C235" s="3">
        <v>2.0651475832267878</v>
      </c>
      <c r="D235" s="3">
        <v>1.153749607455099</v>
      </c>
      <c r="E235" s="6">
        <v>0.78236255151671696</v>
      </c>
      <c r="F235" s="3" t="s">
        <v>10</v>
      </c>
    </row>
    <row r="236" spans="1:6" x14ac:dyDescent="0.25">
      <c r="A236" s="1">
        <v>232</v>
      </c>
      <c r="B236" t="s">
        <v>799</v>
      </c>
      <c r="C236" s="3">
        <v>2.4257274674566558</v>
      </c>
      <c r="D236" s="3">
        <v>1.423527861256588</v>
      </c>
      <c r="E236" s="6">
        <v>0.25965265181152303</v>
      </c>
      <c r="F236" s="3" t="s">
        <v>7</v>
      </c>
    </row>
    <row r="237" spans="1:6" x14ac:dyDescent="0.25">
      <c r="A237" s="1">
        <v>233</v>
      </c>
      <c r="B237" t="s">
        <v>811</v>
      </c>
      <c r="C237" s="3">
        <v>0.81304653135206251</v>
      </c>
      <c r="D237" s="3">
        <v>0.58670414467875054</v>
      </c>
      <c r="E237" s="6">
        <v>0.31595086641068598</v>
      </c>
      <c r="F237" s="3" t="s">
        <v>10</v>
      </c>
    </row>
    <row r="238" spans="1:6" x14ac:dyDescent="0.25">
      <c r="A238" s="1">
        <v>234</v>
      </c>
      <c r="B238" t="s">
        <v>822</v>
      </c>
      <c r="C238" s="3">
        <v>1.8280942098678481</v>
      </c>
      <c r="D238" s="3">
        <v>2.203387619488308</v>
      </c>
      <c r="E238" s="6">
        <v>0.23052416509055099</v>
      </c>
      <c r="F238" s="3" t="s">
        <v>7</v>
      </c>
    </row>
    <row r="239" spans="1:6" x14ac:dyDescent="0.25">
      <c r="A239" s="1">
        <v>235</v>
      </c>
      <c r="B239" t="s">
        <v>828</v>
      </c>
      <c r="C239" s="3">
        <v>3.4217505081334232</v>
      </c>
      <c r="D239" s="3">
        <v>0.74222321104509448</v>
      </c>
      <c r="E239" s="6">
        <v>0.18580078016464299</v>
      </c>
      <c r="F239" s="3" t="s">
        <v>7</v>
      </c>
    </row>
    <row r="240" spans="1:6" x14ac:dyDescent="0.25">
      <c r="A240" s="1">
        <v>236</v>
      </c>
      <c r="B240" t="s">
        <v>830</v>
      </c>
      <c r="C240" s="3">
        <v>4.2801240622436616</v>
      </c>
      <c r="D240" s="3">
        <v>0.91904450662757975</v>
      </c>
      <c r="E240" s="6">
        <v>0.579767265997151</v>
      </c>
      <c r="F240" s="3" t="s">
        <v>7</v>
      </c>
    </row>
    <row r="241" spans="1:6" x14ac:dyDescent="0.25">
      <c r="A241" s="1">
        <v>237</v>
      </c>
      <c r="B241" t="s">
        <v>838</v>
      </c>
      <c r="C241" s="3">
        <v>0.80887465490815702</v>
      </c>
      <c r="D241" s="3">
        <v>1.58647975247842</v>
      </c>
      <c r="E241" s="6">
        <v>0.46564506627373098</v>
      </c>
      <c r="F241" s="3" t="s">
        <v>10</v>
      </c>
    </row>
    <row r="242" spans="1:6" x14ac:dyDescent="0.25">
      <c r="A242" s="1">
        <v>238</v>
      </c>
      <c r="B242" t="s">
        <v>847</v>
      </c>
      <c r="C242" s="3">
        <v>1.7651175148176419</v>
      </c>
      <c r="D242" s="3">
        <v>0.83622933089317086</v>
      </c>
      <c r="E242" s="6">
        <v>0.47900450399115602</v>
      </c>
      <c r="F242" s="3" t="s">
        <v>10</v>
      </c>
    </row>
    <row r="243" spans="1:6" x14ac:dyDescent="0.25">
      <c r="A243" s="1">
        <v>239</v>
      </c>
      <c r="B243" t="s">
        <v>848</v>
      </c>
      <c r="C243" s="3">
        <v>2.4342792755256739</v>
      </c>
      <c r="D243" s="3">
        <v>1.4664009281455941</v>
      </c>
      <c r="E243" s="6">
        <v>0.35056463346452699</v>
      </c>
      <c r="F243" s="3" t="s">
        <v>10</v>
      </c>
    </row>
    <row r="244" spans="1:6" x14ac:dyDescent="0.25">
      <c r="A244" s="1">
        <v>240</v>
      </c>
      <c r="B244" t="s">
        <v>864</v>
      </c>
      <c r="C244" s="3">
        <v>2.038673492653813</v>
      </c>
      <c r="D244" s="3">
        <v>0.85050089453629274</v>
      </c>
      <c r="E244" s="6">
        <v>0.25127133393026302</v>
      </c>
      <c r="F244" s="3" t="s">
        <v>7</v>
      </c>
    </row>
    <row r="245" spans="1:6" x14ac:dyDescent="0.25">
      <c r="A245" s="1">
        <v>241</v>
      </c>
      <c r="B245" t="s">
        <v>887</v>
      </c>
      <c r="C245" s="3">
        <v>9.6137381896911531</v>
      </c>
      <c r="D245" s="3">
        <v>7.1293188672660328</v>
      </c>
      <c r="E245" s="6">
        <v>0.52253446280614602</v>
      </c>
      <c r="F245" s="3" t="s">
        <v>7</v>
      </c>
    </row>
    <row r="246" spans="1:6" x14ac:dyDescent="0.25">
      <c r="A246" s="1">
        <v>242</v>
      </c>
      <c r="B246" t="s">
        <v>890</v>
      </c>
      <c r="C246" s="3">
        <v>3.7274857226447788</v>
      </c>
      <c r="D246" s="3">
        <v>3.7266324806810869</v>
      </c>
      <c r="E246" s="6">
        <v>0.46933303676337501</v>
      </c>
      <c r="F246" s="3" t="s">
        <v>7</v>
      </c>
    </row>
    <row r="247" spans="1:6" x14ac:dyDescent="0.25">
      <c r="A247" s="1">
        <v>243</v>
      </c>
      <c r="B247" t="s">
        <v>891</v>
      </c>
      <c r="C247" s="3">
        <v>2.130225287115588</v>
      </c>
      <c r="D247" s="3">
        <v>1.014381155900651</v>
      </c>
      <c r="E247" s="6">
        <v>0.21880422969740501</v>
      </c>
      <c r="F247" s="3" t="s">
        <v>7</v>
      </c>
    </row>
    <row r="248" spans="1:6" x14ac:dyDescent="0.25">
      <c r="A248" s="1">
        <v>244</v>
      </c>
      <c r="B248" t="s">
        <v>908</v>
      </c>
      <c r="C248" s="3">
        <v>1.728859199406908</v>
      </c>
      <c r="D248" s="3">
        <v>1.018130756893463</v>
      </c>
      <c r="E248" s="6">
        <v>0.28190533364919501</v>
      </c>
      <c r="F248" s="3" t="s">
        <v>7</v>
      </c>
    </row>
    <row r="249" spans="1:6" x14ac:dyDescent="0.25">
      <c r="A249" s="1">
        <v>245</v>
      </c>
      <c r="B249" t="s">
        <v>917</v>
      </c>
      <c r="C249" s="3">
        <v>3.3677801594742061</v>
      </c>
      <c r="D249" s="3">
        <v>1.2841027583401989</v>
      </c>
      <c r="E249" s="6">
        <v>0.28909516556078102</v>
      </c>
      <c r="F249" s="3" t="s">
        <v>7</v>
      </c>
    </row>
    <row r="250" spans="1:6" x14ac:dyDescent="0.25">
      <c r="A250" s="1">
        <v>246</v>
      </c>
      <c r="B250" t="s">
        <v>922</v>
      </c>
      <c r="C250" s="3">
        <v>1.3658232010107569</v>
      </c>
      <c r="D250" s="3">
        <v>1.467258971669553</v>
      </c>
      <c r="E250" s="6">
        <v>0.31957644593618401</v>
      </c>
      <c r="F250" s="3" t="s">
        <v>10</v>
      </c>
    </row>
    <row r="251" spans="1:6" x14ac:dyDescent="0.25">
      <c r="A251" s="1">
        <v>247</v>
      </c>
      <c r="B251" t="s">
        <v>926</v>
      </c>
      <c r="C251" s="3">
        <v>1.3854673407939859</v>
      </c>
      <c r="D251" s="3">
        <v>1.3598728694558611</v>
      </c>
      <c r="E251" s="6">
        <v>0.28712902487380698</v>
      </c>
      <c r="F251" s="3" t="s">
        <v>7</v>
      </c>
    </row>
    <row r="252" spans="1:6" x14ac:dyDescent="0.25">
      <c r="A252" s="1">
        <v>248</v>
      </c>
      <c r="B252" t="s">
        <v>931</v>
      </c>
      <c r="C252" s="3">
        <v>2.4588717735357459</v>
      </c>
      <c r="D252" s="3">
        <v>1.7101385333794099</v>
      </c>
      <c r="E252" s="6">
        <v>0.46333511745832201</v>
      </c>
      <c r="F252" s="3" t="s">
        <v>1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2"/>
  <sheetViews>
    <sheetView workbookViewId="0"/>
  </sheetViews>
  <sheetFormatPr defaultRowHeight="15" x14ac:dyDescent="0.25"/>
  <cols>
    <col min="1" max="1" width="4" bestFit="1" customWidth="1"/>
    <col min="2" max="2" width="19.85546875" style="3" bestFit="1" customWidth="1"/>
    <col min="3" max="3" width="28.28515625" style="3" bestFit="1" customWidth="1"/>
    <col min="4" max="4" width="28.140625" style="3" bestFit="1" customWidth="1"/>
    <col min="5" max="5" width="12.42578125" style="3" bestFit="1" customWidth="1"/>
    <col min="6" max="6" width="12.5703125" style="3" bestFit="1" customWidth="1"/>
  </cols>
  <sheetData>
    <row r="1" spans="1:6" x14ac:dyDescent="0.25">
      <c r="A1" t="s">
        <v>939</v>
      </c>
    </row>
    <row r="3" spans="1:6" x14ac:dyDescent="0.25">
      <c r="B3" s="1" t="s">
        <v>0</v>
      </c>
      <c r="C3" s="2" t="s">
        <v>1</v>
      </c>
      <c r="D3" s="2" t="s">
        <v>2</v>
      </c>
      <c r="E3" s="1" t="s">
        <v>3</v>
      </c>
      <c r="F3" s="1" t="s">
        <v>4</v>
      </c>
    </row>
    <row r="4" spans="1:6" x14ac:dyDescent="0.25">
      <c r="A4" s="1">
        <v>0</v>
      </c>
      <c r="B4" s="4" t="s">
        <v>5</v>
      </c>
      <c r="C4" s="3">
        <v>4.6454858776077126</v>
      </c>
      <c r="D4" s="3">
        <v>0.69176017433687476</v>
      </c>
      <c r="E4" s="3">
        <v>0.19</v>
      </c>
      <c r="F4" s="3" t="s">
        <v>935</v>
      </c>
    </row>
    <row r="5" spans="1:6" x14ac:dyDescent="0.25">
      <c r="A5" s="1">
        <v>1</v>
      </c>
      <c r="B5" s="4" t="s">
        <v>19</v>
      </c>
      <c r="C5" s="3">
        <v>2.0964684114479879</v>
      </c>
      <c r="D5" s="3">
        <v>1.922763662211382</v>
      </c>
      <c r="E5" s="3">
        <v>0.16</v>
      </c>
      <c r="F5" s="3" t="s">
        <v>935</v>
      </c>
    </row>
    <row r="6" spans="1:6" x14ac:dyDescent="0.25">
      <c r="A6" s="1">
        <v>2</v>
      </c>
      <c r="B6" s="4" t="s">
        <v>22</v>
      </c>
      <c r="C6" s="3">
        <v>1.955732568675429</v>
      </c>
      <c r="D6" s="3">
        <v>1.827693904720024</v>
      </c>
      <c r="E6" s="3">
        <v>0.25</v>
      </c>
      <c r="F6" s="3" t="s">
        <v>935</v>
      </c>
    </row>
    <row r="7" spans="1:6" x14ac:dyDescent="0.25">
      <c r="A7" s="1">
        <v>3</v>
      </c>
      <c r="B7" s="4" t="s">
        <v>24</v>
      </c>
      <c r="C7" s="3">
        <v>2.4891149169229911</v>
      </c>
      <c r="D7" s="3">
        <v>0.44092986595232758</v>
      </c>
      <c r="E7" s="3">
        <v>0.72</v>
      </c>
      <c r="F7" s="3" t="s">
        <v>936</v>
      </c>
    </row>
    <row r="8" spans="1:6" x14ac:dyDescent="0.25">
      <c r="A8" s="1">
        <v>4</v>
      </c>
      <c r="B8" s="4" t="s">
        <v>33</v>
      </c>
      <c r="C8" s="3">
        <v>4.1919037230088918</v>
      </c>
      <c r="D8" s="3">
        <v>0.75975408196563865</v>
      </c>
      <c r="E8" s="3">
        <v>0.82</v>
      </c>
      <c r="F8" s="3" t="s">
        <v>935</v>
      </c>
    </row>
    <row r="9" spans="1:6" x14ac:dyDescent="0.25">
      <c r="A9" s="1">
        <v>5</v>
      </c>
      <c r="B9" s="4" t="s">
        <v>37</v>
      </c>
      <c r="C9" s="3">
        <v>1.6944092496251979</v>
      </c>
      <c r="D9" s="3">
        <v>2.929476889717884</v>
      </c>
      <c r="E9" s="3">
        <v>0.34</v>
      </c>
      <c r="F9" s="3" t="s">
        <v>935</v>
      </c>
    </row>
    <row r="10" spans="1:6" x14ac:dyDescent="0.25">
      <c r="A10" s="1">
        <v>6</v>
      </c>
      <c r="B10" s="4" t="s">
        <v>39</v>
      </c>
      <c r="C10" s="3">
        <v>1.0033072350939249</v>
      </c>
      <c r="D10" s="3">
        <v>2.226190966998701</v>
      </c>
      <c r="E10" s="3">
        <v>0.17</v>
      </c>
      <c r="F10" s="3" t="s">
        <v>935</v>
      </c>
    </row>
    <row r="11" spans="1:6" x14ac:dyDescent="0.25">
      <c r="A11" s="1">
        <v>7</v>
      </c>
      <c r="B11" s="4" t="s">
        <v>47</v>
      </c>
      <c r="C11" s="3">
        <v>4.5242652499380478</v>
      </c>
      <c r="D11" s="3">
        <v>1.303822588709086</v>
      </c>
      <c r="E11" s="3">
        <v>0.43</v>
      </c>
      <c r="F11" s="3" t="s">
        <v>935</v>
      </c>
    </row>
    <row r="12" spans="1:6" x14ac:dyDescent="0.25">
      <c r="A12" s="1">
        <v>8</v>
      </c>
      <c r="B12" s="4" t="s">
        <v>51</v>
      </c>
      <c r="C12" s="3">
        <v>1.1025581496584049</v>
      </c>
      <c r="D12" s="3">
        <v>0.71054217015972576</v>
      </c>
      <c r="E12" s="3">
        <v>0.61</v>
      </c>
      <c r="F12" s="3" t="s">
        <v>936</v>
      </c>
    </row>
    <row r="13" spans="1:6" x14ac:dyDescent="0.25">
      <c r="A13" s="1">
        <v>9</v>
      </c>
      <c r="B13" s="4" t="s">
        <v>53</v>
      </c>
      <c r="C13" s="3">
        <v>1.742791969785366</v>
      </c>
      <c r="D13" s="3">
        <v>1.815215561201668</v>
      </c>
      <c r="E13" s="3">
        <v>0.36</v>
      </c>
      <c r="F13" s="3" t="s">
        <v>936</v>
      </c>
    </row>
    <row r="14" spans="1:6" x14ac:dyDescent="0.25">
      <c r="A14" s="1">
        <v>10</v>
      </c>
      <c r="B14" s="4" t="s">
        <v>68</v>
      </c>
      <c r="C14" s="3">
        <v>3.9471479647452141</v>
      </c>
      <c r="D14" s="3">
        <v>0.86126231806137343</v>
      </c>
      <c r="E14" s="3">
        <v>0.18</v>
      </c>
      <c r="F14" s="3" t="s">
        <v>935</v>
      </c>
    </row>
    <row r="15" spans="1:6" x14ac:dyDescent="0.25">
      <c r="A15" s="1">
        <v>11</v>
      </c>
      <c r="B15" s="4" t="s">
        <v>70</v>
      </c>
      <c r="C15" s="3">
        <v>7.3268718236424384</v>
      </c>
      <c r="D15" s="3">
        <v>0.58986418661074136</v>
      </c>
      <c r="E15" s="3">
        <v>0.77</v>
      </c>
      <c r="F15" s="3" t="s">
        <v>935</v>
      </c>
    </row>
    <row r="16" spans="1:6" x14ac:dyDescent="0.25">
      <c r="A16" s="1">
        <v>12</v>
      </c>
      <c r="B16" s="4" t="s">
        <v>77</v>
      </c>
      <c r="C16" s="3">
        <v>2.6769252501555312</v>
      </c>
      <c r="D16" s="3">
        <v>0.7326556435892071</v>
      </c>
      <c r="E16" s="3">
        <v>0.12</v>
      </c>
      <c r="F16" s="3" t="s">
        <v>935</v>
      </c>
    </row>
    <row r="17" spans="1:6" x14ac:dyDescent="0.25">
      <c r="A17" s="1">
        <v>13</v>
      </c>
      <c r="B17" s="4" t="s">
        <v>81</v>
      </c>
      <c r="C17" s="3">
        <v>1.5076018972897669</v>
      </c>
      <c r="D17" s="3">
        <v>1.963571985196892</v>
      </c>
      <c r="E17" s="3">
        <v>0.36</v>
      </c>
      <c r="F17" s="3" t="s">
        <v>935</v>
      </c>
    </row>
    <row r="18" spans="1:6" x14ac:dyDescent="0.25">
      <c r="A18" s="1">
        <v>14</v>
      </c>
      <c r="B18" s="4" t="s">
        <v>83</v>
      </c>
      <c r="C18" s="3">
        <v>2.0393328100337969</v>
      </c>
      <c r="D18" s="3">
        <v>0.83251830809751015</v>
      </c>
      <c r="E18" s="3">
        <v>0.14000000000000001</v>
      </c>
      <c r="F18" s="3" t="s">
        <v>935</v>
      </c>
    </row>
    <row r="19" spans="1:6" x14ac:dyDescent="0.25">
      <c r="A19" s="1">
        <v>15</v>
      </c>
      <c r="B19" s="4" t="s">
        <v>95</v>
      </c>
      <c r="C19" s="3">
        <v>3.1855840985832069</v>
      </c>
      <c r="D19" s="3">
        <v>1.8059659204065599</v>
      </c>
      <c r="E19" s="3">
        <v>0.26</v>
      </c>
      <c r="F19" s="3" t="s">
        <v>935</v>
      </c>
    </row>
    <row r="20" spans="1:6" x14ac:dyDescent="0.25">
      <c r="A20" s="1">
        <v>16</v>
      </c>
      <c r="B20" s="4" t="s">
        <v>99</v>
      </c>
      <c r="C20" s="3">
        <v>1.9364950489081061</v>
      </c>
      <c r="D20" s="3">
        <v>0.93308197533061499</v>
      </c>
      <c r="E20" s="3">
        <v>0.7</v>
      </c>
      <c r="F20" s="3" t="s">
        <v>936</v>
      </c>
    </row>
    <row r="21" spans="1:6" x14ac:dyDescent="0.25">
      <c r="A21" s="1">
        <v>17</v>
      </c>
      <c r="B21" s="4" t="s">
        <v>103</v>
      </c>
      <c r="C21" s="3">
        <v>2.4558769850753559</v>
      </c>
      <c r="D21" s="3">
        <v>0.88302763112896709</v>
      </c>
      <c r="E21" s="3">
        <v>0.4</v>
      </c>
      <c r="F21" s="3" t="s">
        <v>936</v>
      </c>
    </row>
    <row r="22" spans="1:6" x14ac:dyDescent="0.25">
      <c r="A22" s="1">
        <v>18</v>
      </c>
      <c r="B22" s="4" t="s">
        <v>104</v>
      </c>
      <c r="C22" s="3">
        <v>1.7881998601606079</v>
      </c>
      <c r="D22" s="3">
        <v>1.4210034713388431</v>
      </c>
      <c r="E22" s="3">
        <v>0.44</v>
      </c>
      <c r="F22" s="3" t="s">
        <v>936</v>
      </c>
    </row>
    <row r="23" spans="1:6" x14ac:dyDescent="0.25">
      <c r="A23" s="1">
        <v>19</v>
      </c>
      <c r="B23" s="4" t="s">
        <v>107</v>
      </c>
      <c r="C23" s="3">
        <v>3.808111289660046</v>
      </c>
      <c r="D23" s="3">
        <v>2.1709597198155208</v>
      </c>
      <c r="E23" s="3">
        <v>0.56000000000000005</v>
      </c>
      <c r="F23" s="3" t="s">
        <v>935</v>
      </c>
    </row>
    <row r="24" spans="1:6" x14ac:dyDescent="0.25">
      <c r="A24" s="1">
        <v>20</v>
      </c>
      <c r="B24" s="4" t="s">
        <v>117</v>
      </c>
      <c r="C24" s="3">
        <v>2.3043574100976518</v>
      </c>
      <c r="D24" s="3">
        <v>1.018395437058438</v>
      </c>
      <c r="E24" s="3">
        <v>0.2</v>
      </c>
      <c r="F24" s="3" t="s">
        <v>935</v>
      </c>
    </row>
    <row r="25" spans="1:6" x14ac:dyDescent="0.25">
      <c r="A25" s="1">
        <v>21</v>
      </c>
      <c r="B25" s="4" t="s">
        <v>122</v>
      </c>
      <c r="C25" s="3">
        <v>1.384331314252075</v>
      </c>
      <c r="D25" s="3">
        <v>0.56492692892640239</v>
      </c>
      <c r="E25" s="3">
        <v>0.83</v>
      </c>
      <c r="F25" s="3" t="s">
        <v>936</v>
      </c>
    </row>
    <row r="26" spans="1:6" x14ac:dyDescent="0.25">
      <c r="A26" s="1">
        <v>22</v>
      </c>
      <c r="B26" s="4" t="s">
        <v>133</v>
      </c>
      <c r="C26" s="3">
        <v>2.335186451371094</v>
      </c>
      <c r="D26" s="3">
        <v>0.38538875762896291</v>
      </c>
      <c r="E26" s="3">
        <v>0.18</v>
      </c>
      <c r="F26" s="3" t="s">
        <v>935</v>
      </c>
    </row>
    <row r="27" spans="1:6" x14ac:dyDescent="0.25">
      <c r="A27" s="1">
        <v>23</v>
      </c>
      <c r="B27" s="4" t="s">
        <v>135</v>
      </c>
      <c r="C27" s="3">
        <v>2.2563079962442032</v>
      </c>
      <c r="D27" s="3">
        <v>3.3946555948540871</v>
      </c>
      <c r="E27" s="3">
        <v>0.28000000000000003</v>
      </c>
      <c r="F27" s="3" t="s">
        <v>935</v>
      </c>
    </row>
    <row r="28" spans="1:6" x14ac:dyDescent="0.25">
      <c r="A28" s="1">
        <v>24</v>
      </c>
      <c r="B28" s="4" t="s">
        <v>136</v>
      </c>
      <c r="C28" s="3">
        <v>2.4009769524590721</v>
      </c>
      <c r="D28" s="3">
        <v>1.3165149395536899</v>
      </c>
      <c r="E28" s="3">
        <v>0.28999999999999998</v>
      </c>
      <c r="F28" s="3" t="s">
        <v>935</v>
      </c>
    </row>
    <row r="29" spans="1:6" x14ac:dyDescent="0.25">
      <c r="A29" s="1">
        <v>25</v>
      </c>
      <c r="B29" s="4" t="s">
        <v>137</v>
      </c>
      <c r="C29" s="3">
        <v>2.4597113741921941</v>
      </c>
      <c r="D29" s="3">
        <v>1.9580102404290449</v>
      </c>
      <c r="E29" s="3">
        <v>0.27</v>
      </c>
      <c r="F29" s="3" t="s">
        <v>935</v>
      </c>
    </row>
    <row r="30" spans="1:6" x14ac:dyDescent="0.25">
      <c r="A30" s="1">
        <v>26</v>
      </c>
      <c r="B30" s="4" t="s">
        <v>138</v>
      </c>
      <c r="C30" s="3">
        <v>4.1895645978474079</v>
      </c>
      <c r="D30" s="3">
        <v>1.2375512818202681</v>
      </c>
      <c r="E30" s="3">
        <v>0.24</v>
      </c>
      <c r="F30" s="3" t="s">
        <v>935</v>
      </c>
    </row>
    <row r="31" spans="1:6" x14ac:dyDescent="0.25">
      <c r="A31" s="1">
        <v>27</v>
      </c>
      <c r="B31" s="4" t="s">
        <v>139</v>
      </c>
      <c r="C31" s="3">
        <v>1.2273115047627741</v>
      </c>
      <c r="D31" s="3">
        <v>0.44852836816387059</v>
      </c>
      <c r="E31" s="3">
        <v>0.18</v>
      </c>
      <c r="F31" s="3" t="s">
        <v>935</v>
      </c>
    </row>
    <row r="32" spans="1:6" x14ac:dyDescent="0.25">
      <c r="A32" s="1">
        <v>28</v>
      </c>
      <c r="B32" s="4" t="s">
        <v>141</v>
      </c>
      <c r="C32" s="3">
        <v>4.6067858436108606</v>
      </c>
      <c r="D32" s="3">
        <v>2.6500059731678411</v>
      </c>
      <c r="E32" s="3">
        <v>0.46</v>
      </c>
      <c r="F32" s="3" t="s">
        <v>935</v>
      </c>
    </row>
    <row r="33" spans="1:6" x14ac:dyDescent="0.25">
      <c r="A33" s="1">
        <v>29</v>
      </c>
      <c r="B33" s="4" t="s">
        <v>143</v>
      </c>
      <c r="C33" s="3">
        <v>1.97250099782457</v>
      </c>
      <c r="D33" s="3">
        <v>0.74969094913993339</v>
      </c>
      <c r="E33" s="3">
        <v>0.21</v>
      </c>
      <c r="F33" s="3" t="s">
        <v>935</v>
      </c>
    </row>
    <row r="34" spans="1:6" x14ac:dyDescent="0.25">
      <c r="A34" s="1">
        <v>30</v>
      </c>
      <c r="B34" s="4" t="s">
        <v>144</v>
      </c>
      <c r="C34" s="3">
        <v>1.656372315676909</v>
      </c>
      <c r="D34" s="3">
        <v>2.7753648140128848</v>
      </c>
      <c r="E34" s="3">
        <v>0.2</v>
      </c>
      <c r="F34" s="3" t="s">
        <v>935</v>
      </c>
    </row>
    <row r="35" spans="1:6" x14ac:dyDescent="0.25">
      <c r="A35" s="1">
        <v>31</v>
      </c>
      <c r="B35" s="4" t="s">
        <v>149</v>
      </c>
      <c r="C35" s="3">
        <v>1.254982759727302</v>
      </c>
      <c r="D35" s="3">
        <v>1.017410856719317</v>
      </c>
      <c r="E35" s="3">
        <v>0.16</v>
      </c>
      <c r="F35" s="3" t="s">
        <v>935</v>
      </c>
    </row>
    <row r="36" spans="1:6" x14ac:dyDescent="0.25">
      <c r="A36" s="1">
        <v>32</v>
      </c>
      <c r="B36" s="4" t="s">
        <v>150</v>
      </c>
      <c r="C36" s="3">
        <v>4.0087835359784902</v>
      </c>
      <c r="D36" s="3">
        <v>1.7745600569259199</v>
      </c>
      <c r="E36" s="3">
        <v>0.16</v>
      </c>
      <c r="F36" s="3" t="s">
        <v>935</v>
      </c>
    </row>
    <row r="37" spans="1:6" x14ac:dyDescent="0.25">
      <c r="A37" s="1">
        <v>33</v>
      </c>
      <c r="B37" s="4" t="s">
        <v>152</v>
      </c>
      <c r="C37" s="3">
        <v>0.44943827239349138</v>
      </c>
      <c r="D37" s="3">
        <v>1.2286147201770761</v>
      </c>
      <c r="E37" s="3">
        <v>0.18</v>
      </c>
      <c r="F37" s="3" t="s">
        <v>935</v>
      </c>
    </row>
    <row r="38" spans="1:6" x14ac:dyDescent="0.25">
      <c r="A38" s="1">
        <v>34</v>
      </c>
      <c r="B38" s="4" t="s">
        <v>153</v>
      </c>
      <c r="C38" s="3">
        <v>6.4574741231827026</v>
      </c>
      <c r="D38" s="3">
        <v>3.3577870306921742</v>
      </c>
      <c r="E38" s="3">
        <v>0.48</v>
      </c>
      <c r="F38" s="3" t="s">
        <v>935</v>
      </c>
    </row>
    <row r="39" spans="1:6" x14ac:dyDescent="0.25">
      <c r="A39" s="1">
        <v>35</v>
      </c>
      <c r="B39" s="4" t="s">
        <v>156</v>
      </c>
      <c r="C39" s="3">
        <v>4.3792797299050852</v>
      </c>
      <c r="D39" s="3">
        <v>1.952718942727816</v>
      </c>
      <c r="E39" s="3">
        <v>0.32</v>
      </c>
      <c r="F39" s="3" t="s">
        <v>935</v>
      </c>
    </row>
    <row r="40" spans="1:6" x14ac:dyDescent="0.25">
      <c r="A40" s="1">
        <v>36</v>
      </c>
      <c r="B40" s="4" t="s">
        <v>157</v>
      </c>
      <c r="C40" s="3">
        <v>6.984344943171676</v>
      </c>
      <c r="D40" s="3">
        <v>1.6402824995746721</v>
      </c>
      <c r="E40" s="3">
        <v>0.54</v>
      </c>
      <c r="F40" s="3" t="s">
        <v>935</v>
      </c>
    </row>
    <row r="41" spans="1:6" x14ac:dyDescent="0.25">
      <c r="A41" s="1">
        <v>37</v>
      </c>
      <c r="B41" s="4" t="s">
        <v>160</v>
      </c>
      <c r="C41" s="3">
        <v>1.9424160856717929</v>
      </c>
      <c r="D41" s="3">
        <v>1.199236018224954</v>
      </c>
      <c r="E41" s="3">
        <v>0.31</v>
      </c>
      <c r="F41" s="3" t="s">
        <v>935</v>
      </c>
    </row>
    <row r="42" spans="1:6" x14ac:dyDescent="0.25">
      <c r="A42" s="1">
        <v>38</v>
      </c>
      <c r="B42" s="4" t="s">
        <v>162</v>
      </c>
      <c r="C42" s="3">
        <v>2.198943368307817</v>
      </c>
      <c r="D42" s="3">
        <v>1.67022438484168</v>
      </c>
      <c r="E42" s="3">
        <v>0.47</v>
      </c>
      <c r="F42" s="3" t="s">
        <v>936</v>
      </c>
    </row>
    <row r="43" spans="1:6" x14ac:dyDescent="0.25">
      <c r="A43" s="1">
        <v>39</v>
      </c>
      <c r="B43" s="4" t="s">
        <v>164</v>
      </c>
      <c r="C43" s="3">
        <v>1.194308131437571</v>
      </c>
      <c r="D43" s="3">
        <v>0.70918338740939502</v>
      </c>
      <c r="E43" s="3">
        <v>0.76</v>
      </c>
      <c r="F43" s="3" t="s">
        <v>936</v>
      </c>
    </row>
    <row r="44" spans="1:6" x14ac:dyDescent="0.25">
      <c r="A44" s="1">
        <v>40</v>
      </c>
      <c r="B44" s="4" t="s">
        <v>170</v>
      </c>
      <c r="C44" s="3">
        <v>3.9423810765104448</v>
      </c>
      <c r="D44" s="3">
        <v>1.157700651744346</v>
      </c>
      <c r="E44" s="3">
        <v>0.71</v>
      </c>
      <c r="F44" s="3" t="s">
        <v>935</v>
      </c>
    </row>
    <row r="45" spans="1:6" x14ac:dyDescent="0.25">
      <c r="A45" s="1">
        <v>41</v>
      </c>
      <c r="B45" s="4" t="s">
        <v>180</v>
      </c>
      <c r="C45" s="3">
        <v>2.0421847983532722</v>
      </c>
      <c r="D45" s="3">
        <v>1.133979041085373</v>
      </c>
      <c r="E45" s="3">
        <v>0.28999999999999998</v>
      </c>
      <c r="F45" s="3" t="s">
        <v>935</v>
      </c>
    </row>
    <row r="46" spans="1:6" x14ac:dyDescent="0.25">
      <c r="A46" s="1">
        <v>42</v>
      </c>
      <c r="B46" s="4" t="s">
        <v>182</v>
      </c>
      <c r="C46" s="3">
        <v>1.6912781848344409</v>
      </c>
      <c r="D46" s="3">
        <v>1.465821904732038</v>
      </c>
      <c r="E46" s="3">
        <v>0.41</v>
      </c>
      <c r="F46" s="3" t="s">
        <v>936</v>
      </c>
    </row>
    <row r="47" spans="1:6" x14ac:dyDescent="0.25">
      <c r="A47" s="1">
        <v>43</v>
      </c>
      <c r="B47" s="4" t="s">
        <v>186</v>
      </c>
      <c r="C47" s="3">
        <v>8.6936588001646271</v>
      </c>
      <c r="D47" s="3">
        <v>1.4417016261307141</v>
      </c>
      <c r="E47" s="3">
        <v>0.54</v>
      </c>
      <c r="F47" s="3" t="s">
        <v>935</v>
      </c>
    </row>
    <row r="48" spans="1:6" x14ac:dyDescent="0.25">
      <c r="A48" s="1">
        <v>44</v>
      </c>
      <c r="B48" s="4" t="s">
        <v>191</v>
      </c>
      <c r="C48" s="3">
        <v>2.9220289664394321</v>
      </c>
      <c r="D48" s="3">
        <v>1.692974301534665</v>
      </c>
      <c r="E48" s="3">
        <v>0.21</v>
      </c>
      <c r="F48" s="3" t="s">
        <v>935</v>
      </c>
    </row>
    <row r="49" spans="1:6" x14ac:dyDescent="0.25">
      <c r="A49" s="1">
        <v>45</v>
      </c>
      <c r="B49" s="4" t="s">
        <v>192</v>
      </c>
      <c r="C49" s="3">
        <v>6.2497691543948726</v>
      </c>
      <c r="D49" s="3">
        <v>1.590906703217231</v>
      </c>
      <c r="E49" s="3">
        <v>0.52</v>
      </c>
      <c r="F49" s="3" t="s">
        <v>935</v>
      </c>
    </row>
    <row r="50" spans="1:6" x14ac:dyDescent="0.25">
      <c r="A50" s="1">
        <v>46</v>
      </c>
      <c r="B50" s="4" t="s">
        <v>195</v>
      </c>
      <c r="C50" s="3">
        <v>9.4620205550186114</v>
      </c>
      <c r="D50" s="3">
        <v>2.3729109231251782</v>
      </c>
      <c r="E50" s="3">
        <v>0.53</v>
      </c>
      <c r="F50" s="3" t="s">
        <v>935</v>
      </c>
    </row>
    <row r="51" spans="1:6" x14ac:dyDescent="0.25">
      <c r="A51" s="1">
        <v>47</v>
      </c>
      <c r="B51" s="4" t="s">
        <v>196</v>
      </c>
      <c r="C51" s="3">
        <v>3.6499941755858569</v>
      </c>
      <c r="D51" s="3">
        <v>1.622084485005211</v>
      </c>
      <c r="E51" s="3">
        <v>0.19</v>
      </c>
      <c r="F51" s="3" t="s">
        <v>935</v>
      </c>
    </row>
    <row r="52" spans="1:6" x14ac:dyDescent="0.25">
      <c r="A52" s="1">
        <v>48</v>
      </c>
      <c r="B52" s="4" t="s">
        <v>197</v>
      </c>
      <c r="C52" s="3">
        <v>2.0624770813131161</v>
      </c>
      <c r="D52" s="3">
        <v>1.26253377598332</v>
      </c>
      <c r="E52" s="3">
        <v>0.18</v>
      </c>
      <c r="F52" s="3" t="s">
        <v>935</v>
      </c>
    </row>
    <row r="53" spans="1:6" x14ac:dyDescent="0.25">
      <c r="A53" s="1">
        <v>49</v>
      </c>
      <c r="B53" s="4" t="s">
        <v>198</v>
      </c>
      <c r="C53" s="3">
        <v>3.7207565558453868</v>
      </c>
      <c r="D53" s="3">
        <v>1.447213263118367</v>
      </c>
      <c r="E53" s="3">
        <v>0.17</v>
      </c>
      <c r="F53" s="3" t="s">
        <v>935</v>
      </c>
    </row>
    <row r="54" spans="1:6" x14ac:dyDescent="0.25">
      <c r="A54" s="1">
        <v>50</v>
      </c>
      <c r="B54" s="4" t="s">
        <v>199</v>
      </c>
      <c r="C54" s="3">
        <v>2.1447890626340009</v>
      </c>
      <c r="D54" s="3">
        <v>2.2000696491834142</v>
      </c>
      <c r="E54" s="3">
        <v>0.23</v>
      </c>
      <c r="F54" s="3" t="s">
        <v>935</v>
      </c>
    </row>
    <row r="55" spans="1:6" x14ac:dyDescent="0.25">
      <c r="A55" s="1">
        <v>51</v>
      </c>
      <c r="B55" s="4" t="s">
        <v>200</v>
      </c>
      <c r="C55" s="3">
        <v>2.6407558530936952</v>
      </c>
      <c r="D55" s="3">
        <v>3.3530576486006418</v>
      </c>
      <c r="E55" s="3">
        <v>0.26</v>
      </c>
      <c r="F55" s="3" t="s">
        <v>935</v>
      </c>
    </row>
    <row r="56" spans="1:6" x14ac:dyDescent="0.25">
      <c r="A56" s="1">
        <v>52</v>
      </c>
      <c r="B56" s="4" t="s">
        <v>202</v>
      </c>
      <c r="C56" s="3">
        <v>1.235096603099372</v>
      </c>
      <c r="D56" s="3">
        <v>1.5386750379148491</v>
      </c>
      <c r="E56" s="3">
        <v>0.23</v>
      </c>
      <c r="F56" s="3" t="s">
        <v>935</v>
      </c>
    </row>
    <row r="57" spans="1:6" x14ac:dyDescent="0.25">
      <c r="A57" s="1">
        <v>53</v>
      </c>
      <c r="B57" s="4" t="s">
        <v>203</v>
      </c>
      <c r="C57" s="3">
        <v>1.9034328721199181</v>
      </c>
      <c r="D57" s="3">
        <v>1.343198981010018</v>
      </c>
      <c r="E57" s="3">
        <v>0.16</v>
      </c>
      <c r="F57" s="3" t="s">
        <v>935</v>
      </c>
    </row>
    <row r="58" spans="1:6" x14ac:dyDescent="0.25">
      <c r="A58" s="1">
        <v>54</v>
      </c>
      <c r="B58" s="4" t="s">
        <v>204</v>
      </c>
      <c r="C58" s="3">
        <v>3.6041376839604702</v>
      </c>
      <c r="D58" s="3">
        <v>1.0729497369559211</v>
      </c>
      <c r="E58" s="3">
        <v>0.21</v>
      </c>
      <c r="F58" s="3" t="s">
        <v>935</v>
      </c>
    </row>
    <row r="59" spans="1:6" x14ac:dyDescent="0.25">
      <c r="A59" s="1">
        <v>55</v>
      </c>
      <c r="B59" s="4" t="s">
        <v>207</v>
      </c>
      <c r="C59" s="3">
        <v>1.610855878455798</v>
      </c>
      <c r="D59" s="3">
        <v>1.706041766830485</v>
      </c>
      <c r="E59" s="3">
        <v>0.26</v>
      </c>
      <c r="F59" s="3" t="s">
        <v>935</v>
      </c>
    </row>
    <row r="60" spans="1:6" x14ac:dyDescent="0.25">
      <c r="A60" s="1">
        <v>56</v>
      </c>
      <c r="B60" s="4" t="s">
        <v>209</v>
      </c>
      <c r="C60" s="3">
        <v>2.1192555746698489</v>
      </c>
      <c r="D60" s="3">
        <v>0.4983036212487264</v>
      </c>
      <c r="E60" s="3">
        <v>0.25</v>
      </c>
      <c r="F60" s="3" t="s">
        <v>935</v>
      </c>
    </row>
    <row r="61" spans="1:6" x14ac:dyDescent="0.25">
      <c r="A61" s="1">
        <v>57</v>
      </c>
      <c r="B61" s="4" t="s">
        <v>217</v>
      </c>
      <c r="C61" s="3">
        <v>5.2106458558527544</v>
      </c>
      <c r="D61" s="3">
        <v>1.2943777980930129</v>
      </c>
      <c r="E61" s="3">
        <v>0.4</v>
      </c>
      <c r="F61" s="3" t="s">
        <v>935</v>
      </c>
    </row>
    <row r="62" spans="1:6" x14ac:dyDescent="0.25">
      <c r="A62" s="1">
        <v>58</v>
      </c>
      <c r="B62" s="4" t="s">
        <v>222</v>
      </c>
      <c r="C62" s="3">
        <v>3.5098319180436759</v>
      </c>
      <c r="D62" s="3">
        <v>1.113740632751155</v>
      </c>
      <c r="E62" s="3">
        <v>0.3</v>
      </c>
      <c r="F62" s="3" t="s">
        <v>935</v>
      </c>
    </row>
    <row r="63" spans="1:6" x14ac:dyDescent="0.25">
      <c r="A63" s="1">
        <v>59</v>
      </c>
      <c r="B63" s="4" t="s">
        <v>223</v>
      </c>
      <c r="C63" s="3">
        <v>2.3420283852476351</v>
      </c>
      <c r="D63" s="3">
        <v>2.3042156259309241</v>
      </c>
      <c r="E63" s="3">
        <v>0.16</v>
      </c>
      <c r="F63" s="3" t="s">
        <v>935</v>
      </c>
    </row>
    <row r="64" spans="1:6" x14ac:dyDescent="0.25">
      <c r="A64" s="1">
        <v>60</v>
      </c>
      <c r="B64" s="4" t="s">
        <v>224</v>
      </c>
      <c r="C64" s="3">
        <v>1.720894274776817</v>
      </c>
      <c r="D64" s="3">
        <v>3.1279439964526401</v>
      </c>
      <c r="E64" s="3">
        <v>0.24</v>
      </c>
      <c r="F64" s="3" t="s">
        <v>935</v>
      </c>
    </row>
    <row r="65" spans="1:6" x14ac:dyDescent="0.25">
      <c r="A65" s="1">
        <v>61</v>
      </c>
      <c r="B65" s="4" t="s">
        <v>225</v>
      </c>
      <c r="C65" s="3">
        <v>2.1954729589193178</v>
      </c>
      <c r="D65" s="3">
        <v>2.1863631930532441</v>
      </c>
      <c r="E65" s="3">
        <v>0.28000000000000003</v>
      </c>
      <c r="F65" s="3" t="s">
        <v>935</v>
      </c>
    </row>
    <row r="66" spans="1:6" x14ac:dyDescent="0.25">
      <c r="A66" s="1">
        <v>62</v>
      </c>
      <c r="B66" s="4" t="s">
        <v>226</v>
      </c>
      <c r="C66" s="3">
        <v>2.2493014336342578</v>
      </c>
      <c r="D66" s="3">
        <v>0.85002173480002696</v>
      </c>
      <c r="E66" s="3">
        <v>0.23</v>
      </c>
      <c r="F66" s="3" t="s">
        <v>935</v>
      </c>
    </row>
    <row r="67" spans="1:6" x14ac:dyDescent="0.25">
      <c r="A67" s="1">
        <v>63</v>
      </c>
      <c r="B67" s="4" t="s">
        <v>231</v>
      </c>
      <c r="C67" s="3">
        <v>2.8360657818302428</v>
      </c>
      <c r="D67" s="3">
        <v>1.458477916177545</v>
      </c>
      <c r="E67" s="3">
        <v>0.54</v>
      </c>
      <c r="F67" s="3" t="s">
        <v>936</v>
      </c>
    </row>
    <row r="68" spans="1:6" x14ac:dyDescent="0.25">
      <c r="A68" s="1">
        <v>64</v>
      </c>
      <c r="B68" s="4" t="s">
        <v>233</v>
      </c>
      <c r="C68" s="3">
        <v>7.9458312409957452</v>
      </c>
      <c r="D68" s="3">
        <v>1.358590013142557</v>
      </c>
      <c r="E68" s="3">
        <v>0.12</v>
      </c>
      <c r="F68" s="3" t="s">
        <v>935</v>
      </c>
    </row>
    <row r="69" spans="1:6" x14ac:dyDescent="0.25">
      <c r="A69" s="1">
        <v>65</v>
      </c>
      <c r="B69" s="4" t="s">
        <v>235</v>
      </c>
      <c r="C69" s="3">
        <v>4.5781417943287446</v>
      </c>
      <c r="D69" s="3">
        <v>1.074511143496208</v>
      </c>
      <c r="E69" s="3">
        <v>0.1</v>
      </c>
      <c r="F69" s="3" t="s">
        <v>935</v>
      </c>
    </row>
    <row r="70" spans="1:6" x14ac:dyDescent="0.25">
      <c r="A70" s="1">
        <v>66</v>
      </c>
      <c r="B70" s="4" t="s">
        <v>246</v>
      </c>
      <c r="C70" s="3">
        <v>3.4202964899196018</v>
      </c>
      <c r="D70" s="3">
        <v>1.289069242266552</v>
      </c>
      <c r="E70" s="3">
        <v>0.48</v>
      </c>
      <c r="F70" s="3" t="s">
        <v>935</v>
      </c>
    </row>
    <row r="71" spans="1:6" x14ac:dyDescent="0.25">
      <c r="A71" s="1">
        <v>67</v>
      </c>
      <c r="B71" s="4" t="s">
        <v>252</v>
      </c>
      <c r="C71" s="3">
        <v>2.0311749408518098</v>
      </c>
      <c r="D71" s="3">
        <v>0.86470603523590861</v>
      </c>
      <c r="E71" s="3">
        <v>0.18</v>
      </c>
      <c r="F71" s="3" t="s">
        <v>935</v>
      </c>
    </row>
    <row r="72" spans="1:6" x14ac:dyDescent="0.25">
      <c r="A72" s="1">
        <v>68</v>
      </c>
      <c r="B72" s="4" t="s">
        <v>254</v>
      </c>
      <c r="C72" s="3">
        <v>3.0878483402175352</v>
      </c>
      <c r="D72" s="3">
        <v>1.2718910767780831</v>
      </c>
      <c r="E72" s="3">
        <v>0.84</v>
      </c>
      <c r="F72" s="3" t="s">
        <v>936</v>
      </c>
    </row>
    <row r="73" spans="1:6" x14ac:dyDescent="0.25">
      <c r="A73" s="1">
        <v>69</v>
      </c>
      <c r="B73" s="4" t="s">
        <v>255</v>
      </c>
      <c r="C73" s="3">
        <v>4.3238319369476113</v>
      </c>
      <c r="D73" s="3">
        <v>0.80869557127251701</v>
      </c>
      <c r="E73" s="3">
        <v>0.36</v>
      </c>
      <c r="F73" s="3" t="s">
        <v>935</v>
      </c>
    </row>
    <row r="74" spans="1:6" x14ac:dyDescent="0.25">
      <c r="A74" s="1">
        <v>70</v>
      </c>
      <c r="B74" s="4" t="s">
        <v>258</v>
      </c>
      <c r="C74" s="3">
        <v>3.3233258718318122</v>
      </c>
      <c r="D74" s="3">
        <v>1.207859122630045</v>
      </c>
      <c r="E74" s="3">
        <v>0.24</v>
      </c>
      <c r="F74" s="3" t="s">
        <v>935</v>
      </c>
    </row>
    <row r="75" spans="1:6" x14ac:dyDescent="0.25">
      <c r="A75" s="1">
        <v>71</v>
      </c>
      <c r="B75" s="4" t="s">
        <v>260</v>
      </c>
      <c r="C75" s="3">
        <v>3.649726211452343</v>
      </c>
      <c r="D75" s="3">
        <v>0.67323143824090004</v>
      </c>
      <c r="E75" s="3">
        <v>0.32</v>
      </c>
      <c r="F75" s="3" t="s">
        <v>935</v>
      </c>
    </row>
    <row r="76" spans="1:6" x14ac:dyDescent="0.25">
      <c r="A76" s="1">
        <v>72</v>
      </c>
      <c r="B76" s="4" t="s">
        <v>262</v>
      </c>
      <c r="C76" s="3">
        <v>1.2451302085420579</v>
      </c>
      <c r="D76" s="3">
        <v>1.31851315966133</v>
      </c>
      <c r="E76" s="3">
        <v>0.28999999999999998</v>
      </c>
      <c r="F76" s="3" t="s">
        <v>935</v>
      </c>
    </row>
    <row r="77" spans="1:6" x14ac:dyDescent="0.25">
      <c r="A77" s="1">
        <v>73</v>
      </c>
      <c r="B77" s="4" t="s">
        <v>264</v>
      </c>
      <c r="C77" s="3">
        <v>11.72936095085638</v>
      </c>
      <c r="D77" s="3">
        <v>7.0718840812759911</v>
      </c>
      <c r="E77" s="3">
        <v>0.6</v>
      </c>
      <c r="F77" s="3" t="s">
        <v>935</v>
      </c>
    </row>
    <row r="78" spans="1:6" x14ac:dyDescent="0.25">
      <c r="A78" s="1">
        <v>74</v>
      </c>
      <c r="B78" s="4" t="s">
        <v>265</v>
      </c>
      <c r="C78" s="3">
        <v>2.9478674697900709</v>
      </c>
      <c r="D78" s="3">
        <v>1.2871898763442171</v>
      </c>
      <c r="E78" s="3">
        <v>0.53</v>
      </c>
      <c r="F78" s="3" t="s">
        <v>936</v>
      </c>
    </row>
    <row r="79" spans="1:6" x14ac:dyDescent="0.25">
      <c r="A79" s="1">
        <v>75</v>
      </c>
      <c r="B79" s="4" t="s">
        <v>268</v>
      </c>
      <c r="C79" s="3">
        <v>5.000588045775765</v>
      </c>
      <c r="D79" s="3">
        <v>0.77764893619127418</v>
      </c>
      <c r="E79" s="3">
        <v>0.7</v>
      </c>
      <c r="F79" s="3" t="s">
        <v>935</v>
      </c>
    </row>
    <row r="80" spans="1:6" x14ac:dyDescent="0.25">
      <c r="A80" s="1">
        <v>76</v>
      </c>
      <c r="B80" s="4" t="s">
        <v>272</v>
      </c>
      <c r="C80" s="3">
        <v>1.3163596039855039</v>
      </c>
      <c r="D80" s="3">
        <v>1.2863657013462739</v>
      </c>
      <c r="E80" s="3">
        <v>0.46</v>
      </c>
      <c r="F80" s="3" t="s">
        <v>936</v>
      </c>
    </row>
    <row r="81" spans="1:6" x14ac:dyDescent="0.25">
      <c r="A81" s="1">
        <v>77</v>
      </c>
      <c r="B81" s="4" t="s">
        <v>273</v>
      </c>
      <c r="C81" s="3">
        <v>3.5928909343446511</v>
      </c>
      <c r="D81" s="3">
        <v>1.973325547532653</v>
      </c>
      <c r="E81" s="3">
        <v>0.42</v>
      </c>
      <c r="F81" s="3" t="s">
        <v>935</v>
      </c>
    </row>
    <row r="82" spans="1:6" x14ac:dyDescent="0.25">
      <c r="A82" s="1">
        <v>78</v>
      </c>
      <c r="B82" s="4" t="s">
        <v>280</v>
      </c>
      <c r="C82" s="3">
        <v>2.9330991632910011</v>
      </c>
      <c r="D82" s="3">
        <v>2.5173689481012338</v>
      </c>
      <c r="E82" s="3">
        <v>0.23</v>
      </c>
      <c r="F82" s="3" t="s">
        <v>935</v>
      </c>
    </row>
    <row r="83" spans="1:6" x14ac:dyDescent="0.25">
      <c r="A83" s="1">
        <v>79</v>
      </c>
      <c r="B83" s="4" t="s">
        <v>287</v>
      </c>
      <c r="C83" s="3">
        <v>1.0531961410890811</v>
      </c>
      <c r="D83" s="3">
        <v>1.6878122420961541</v>
      </c>
      <c r="E83" s="3">
        <v>0.27</v>
      </c>
      <c r="F83" s="3" t="s">
        <v>935</v>
      </c>
    </row>
    <row r="84" spans="1:6" x14ac:dyDescent="0.25">
      <c r="A84" s="1">
        <v>80</v>
      </c>
      <c r="B84" s="4" t="s">
        <v>289</v>
      </c>
      <c r="C84" s="3">
        <v>7.0325255187034452</v>
      </c>
      <c r="D84" s="3">
        <v>2.590018724946844</v>
      </c>
      <c r="E84" s="3">
        <v>0.65</v>
      </c>
      <c r="F84" s="3" t="s">
        <v>935</v>
      </c>
    </row>
    <row r="85" spans="1:6" x14ac:dyDescent="0.25">
      <c r="A85" s="1">
        <v>81</v>
      </c>
      <c r="B85" s="4" t="s">
        <v>296</v>
      </c>
      <c r="C85" s="3">
        <v>1.94909068421804</v>
      </c>
      <c r="D85" s="3">
        <v>0.84802036907996881</v>
      </c>
      <c r="E85" s="3">
        <v>0.19</v>
      </c>
      <c r="F85" s="3" t="s">
        <v>935</v>
      </c>
    </row>
    <row r="86" spans="1:6" x14ac:dyDescent="0.25">
      <c r="A86" s="1">
        <v>82</v>
      </c>
      <c r="B86" s="4" t="s">
        <v>297</v>
      </c>
      <c r="C86" s="3">
        <v>2.1942485264112079</v>
      </c>
      <c r="D86" s="3">
        <v>0.88659949558193041</v>
      </c>
      <c r="E86" s="3">
        <v>0.19</v>
      </c>
      <c r="F86" s="3" t="s">
        <v>935</v>
      </c>
    </row>
    <row r="87" spans="1:6" x14ac:dyDescent="0.25">
      <c r="A87" s="1">
        <v>83</v>
      </c>
      <c r="B87" s="4" t="s">
        <v>298</v>
      </c>
      <c r="C87" s="3">
        <v>2.545653338721491</v>
      </c>
      <c r="D87" s="3">
        <v>1.064843172295169</v>
      </c>
      <c r="E87" s="3">
        <v>0.19</v>
      </c>
      <c r="F87" s="3" t="s">
        <v>935</v>
      </c>
    </row>
    <row r="88" spans="1:6" x14ac:dyDescent="0.25">
      <c r="A88" s="1">
        <v>84</v>
      </c>
      <c r="B88" s="4" t="s">
        <v>302</v>
      </c>
      <c r="C88" s="3">
        <v>2.5379016682143658</v>
      </c>
      <c r="D88" s="3">
        <v>1.2330012416831611</v>
      </c>
      <c r="E88" s="3">
        <v>0.68</v>
      </c>
      <c r="F88" s="3" t="s">
        <v>936</v>
      </c>
    </row>
    <row r="89" spans="1:6" x14ac:dyDescent="0.25">
      <c r="A89" s="1">
        <v>85</v>
      </c>
      <c r="B89" s="4" t="s">
        <v>303</v>
      </c>
      <c r="C89" s="3">
        <v>2.4582508472814819</v>
      </c>
      <c r="D89" s="3">
        <v>1.138841221785625</v>
      </c>
      <c r="E89" s="3">
        <v>0.84</v>
      </c>
      <c r="F89" s="3" t="s">
        <v>936</v>
      </c>
    </row>
    <row r="90" spans="1:6" x14ac:dyDescent="0.25">
      <c r="A90" s="1">
        <v>86</v>
      </c>
      <c r="B90" s="4" t="s">
        <v>309</v>
      </c>
      <c r="C90" s="3">
        <v>0.46084925152073958</v>
      </c>
      <c r="D90" s="3">
        <v>1.1263773577753211</v>
      </c>
      <c r="E90" s="3">
        <v>0.52</v>
      </c>
      <c r="F90" s="3" t="s">
        <v>936</v>
      </c>
    </row>
    <row r="91" spans="1:6" x14ac:dyDescent="0.25">
      <c r="A91" s="1">
        <v>87</v>
      </c>
      <c r="B91" s="4" t="s">
        <v>311</v>
      </c>
      <c r="C91" s="3">
        <v>0.70275799762698987</v>
      </c>
      <c r="D91" s="3">
        <v>1.056949455870051</v>
      </c>
      <c r="E91" s="3">
        <v>0.6</v>
      </c>
      <c r="F91" s="3" t="s">
        <v>936</v>
      </c>
    </row>
    <row r="92" spans="1:6" x14ac:dyDescent="0.25">
      <c r="A92" s="1">
        <v>88</v>
      </c>
      <c r="B92" s="4" t="s">
        <v>317</v>
      </c>
      <c r="C92" s="3">
        <v>2.898467541492554</v>
      </c>
      <c r="D92" s="3">
        <v>1.3047833207195341</v>
      </c>
      <c r="E92" s="3">
        <v>0.21</v>
      </c>
      <c r="F92" s="3" t="s">
        <v>935</v>
      </c>
    </row>
    <row r="93" spans="1:6" x14ac:dyDescent="0.25">
      <c r="A93" s="1">
        <v>89</v>
      </c>
      <c r="B93" s="4" t="s">
        <v>319</v>
      </c>
      <c r="C93" s="3">
        <v>9.7203788660602957</v>
      </c>
      <c r="D93" s="3">
        <v>1.5165359994419549</v>
      </c>
      <c r="E93" s="3">
        <v>0.64</v>
      </c>
      <c r="F93" s="3" t="s">
        <v>935</v>
      </c>
    </row>
    <row r="94" spans="1:6" x14ac:dyDescent="0.25">
      <c r="A94" s="1">
        <v>90</v>
      </c>
      <c r="B94" s="4" t="s">
        <v>321</v>
      </c>
      <c r="C94" s="3">
        <v>6.2288799495754512</v>
      </c>
      <c r="D94" s="3">
        <v>1.253977832182734</v>
      </c>
      <c r="E94" s="3">
        <v>0.65</v>
      </c>
      <c r="F94" s="3" t="s">
        <v>935</v>
      </c>
    </row>
    <row r="95" spans="1:6" x14ac:dyDescent="0.25">
      <c r="A95" s="1">
        <v>91</v>
      </c>
      <c r="B95" s="4" t="s">
        <v>322</v>
      </c>
      <c r="C95" s="3">
        <v>3.1820623005634272</v>
      </c>
      <c r="D95" s="3">
        <v>0.143792223757681</v>
      </c>
      <c r="E95" s="3">
        <v>0.75</v>
      </c>
      <c r="F95" s="3" t="s">
        <v>936</v>
      </c>
    </row>
    <row r="96" spans="1:6" x14ac:dyDescent="0.25">
      <c r="A96" s="1">
        <v>92</v>
      </c>
      <c r="B96" s="4" t="s">
        <v>329</v>
      </c>
      <c r="C96" s="3">
        <v>1.496483713623002</v>
      </c>
      <c r="D96" s="3">
        <v>0.81714157332226178</v>
      </c>
      <c r="E96" s="3">
        <v>0.3</v>
      </c>
      <c r="F96" s="3" t="s">
        <v>935</v>
      </c>
    </row>
    <row r="97" spans="1:6" x14ac:dyDescent="0.25">
      <c r="A97" s="1">
        <v>93</v>
      </c>
      <c r="B97" s="4" t="s">
        <v>330</v>
      </c>
      <c r="C97" s="3">
        <v>3.9365521207367271</v>
      </c>
      <c r="D97" s="3">
        <v>2.3853223623482251</v>
      </c>
      <c r="E97" s="3">
        <v>0.49</v>
      </c>
      <c r="F97" s="3" t="s">
        <v>935</v>
      </c>
    </row>
    <row r="98" spans="1:6" x14ac:dyDescent="0.25">
      <c r="A98" s="1">
        <v>94</v>
      </c>
      <c r="B98" s="4" t="s">
        <v>332</v>
      </c>
      <c r="C98" s="3">
        <v>2.5975271389240331</v>
      </c>
      <c r="D98" s="3">
        <v>1.1303817742915909</v>
      </c>
      <c r="E98" s="3">
        <v>0.42</v>
      </c>
      <c r="F98" s="3" t="s">
        <v>936</v>
      </c>
    </row>
    <row r="99" spans="1:6" x14ac:dyDescent="0.25">
      <c r="A99" s="1">
        <v>95</v>
      </c>
      <c r="B99" s="4" t="s">
        <v>339</v>
      </c>
      <c r="C99" s="3">
        <v>5.1914638632707506</v>
      </c>
      <c r="D99" s="3">
        <v>3.3294337839935371</v>
      </c>
      <c r="E99" s="3">
        <v>0.37</v>
      </c>
      <c r="F99" s="3" t="s">
        <v>935</v>
      </c>
    </row>
    <row r="100" spans="1:6" x14ac:dyDescent="0.25">
      <c r="A100" s="1">
        <v>96</v>
      </c>
      <c r="B100" s="4" t="s">
        <v>341</v>
      </c>
      <c r="C100" s="3">
        <v>3.8711544668525311</v>
      </c>
      <c r="D100" s="3">
        <v>1.587026240254471</v>
      </c>
      <c r="E100" s="3">
        <v>0.28000000000000003</v>
      </c>
      <c r="F100" s="3" t="s">
        <v>935</v>
      </c>
    </row>
    <row r="101" spans="1:6" x14ac:dyDescent="0.25">
      <c r="A101" s="1">
        <v>97</v>
      </c>
      <c r="B101" s="4" t="s">
        <v>342</v>
      </c>
      <c r="C101" s="3">
        <v>5.4045383058687486</v>
      </c>
      <c r="D101" s="3">
        <v>2.61699577789404</v>
      </c>
      <c r="E101" s="3">
        <v>0.49</v>
      </c>
      <c r="F101" s="3" t="s">
        <v>935</v>
      </c>
    </row>
    <row r="102" spans="1:6" x14ac:dyDescent="0.25">
      <c r="A102" s="1">
        <v>98</v>
      </c>
      <c r="B102" s="4" t="s">
        <v>344</v>
      </c>
      <c r="C102" s="3">
        <v>0.58778393988581434</v>
      </c>
      <c r="D102" s="3">
        <v>0.66599900531616929</v>
      </c>
      <c r="E102" s="3">
        <v>0.28999999999999998</v>
      </c>
      <c r="F102" s="3" t="s">
        <v>935</v>
      </c>
    </row>
    <row r="103" spans="1:6" x14ac:dyDescent="0.25">
      <c r="A103" s="1">
        <v>99</v>
      </c>
      <c r="B103" s="4" t="s">
        <v>346</v>
      </c>
      <c r="C103" s="3">
        <v>4.0867381365012951</v>
      </c>
      <c r="D103" s="3">
        <v>4.2091090547118197</v>
      </c>
      <c r="E103" s="3">
        <v>0.19</v>
      </c>
      <c r="F103" s="3" t="s">
        <v>935</v>
      </c>
    </row>
    <row r="104" spans="1:6" x14ac:dyDescent="0.25">
      <c r="A104" s="1">
        <v>100</v>
      </c>
      <c r="B104" s="4" t="s">
        <v>348</v>
      </c>
      <c r="C104" s="3">
        <v>2.3366074596475608</v>
      </c>
      <c r="D104" s="3">
        <v>1.2250743246313489</v>
      </c>
      <c r="E104" s="3">
        <v>0.23</v>
      </c>
      <c r="F104" s="3" t="s">
        <v>935</v>
      </c>
    </row>
    <row r="105" spans="1:6" x14ac:dyDescent="0.25">
      <c r="A105" s="1">
        <v>101</v>
      </c>
      <c r="B105" s="4" t="s">
        <v>349</v>
      </c>
      <c r="C105" s="3">
        <v>2.5757058667134789</v>
      </c>
      <c r="D105" s="3">
        <v>1.0193919440040251</v>
      </c>
      <c r="E105" s="3">
        <v>0.25</v>
      </c>
      <c r="F105" s="3" t="s">
        <v>935</v>
      </c>
    </row>
    <row r="106" spans="1:6" x14ac:dyDescent="0.25">
      <c r="A106" s="1">
        <v>102</v>
      </c>
      <c r="B106" s="4" t="s">
        <v>350</v>
      </c>
      <c r="C106" s="3">
        <v>3.3099379107653859</v>
      </c>
      <c r="D106" s="3">
        <v>1.8641970660028351</v>
      </c>
      <c r="E106" s="3">
        <v>0.5</v>
      </c>
      <c r="F106" s="3" t="s">
        <v>935</v>
      </c>
    </row>
    <row r="107" spans="1:6" x14ac:dyDescent="0.25">
      <c r="A107" s="1">
        <v>103</v>
      </c>
      <c r="B107" s="4" t="s">
        <v>352</v>
      </c>
      <c r="C107" s="3">
        <v>1.6619529877939481</v>
      </c>
      <c r="D107" s="3">
        <v>2.076996439771774</v>
      </c>
      <c r="E107" s="3">
        <v>0.36</v>
      </c>
      <c r="F107" s="3" t="s">
        <v>935</v>
      </c>
    </row>
    <row r="108" spans="1:6" x14ac:dyDescent="0.25">
      <c r="A108" s="1">
        <v>104</v>
      </c>
      <c r="B108" s="4" t="s">
        <v>354</v>
      </c>
      <c r="C108" s="3">
        <v>3.5625551965677111</v>
      </c>
      <c r="D108" s="3">
        <v>3.4154017944099011</v>
      </c>
      <c r="E108" s="3">
        <v>0.36</v>
      </c>
      <c r="F108" s="3" t="s">
        <v>935</v>
      </c>
    </row>
    <row r="109" spans="1:6" x14ac:dyDescent="0.25">
      <c r="A109" s="1">
        <v>105</v>
      </c>
      <c r="B109" s="4" t="s">
        <v>358</v>
      </c>
      <c r="C109" s="3">
        <v>2.083946989873728</v>
      </c>
      <c r="D109" s="3">
        <v>1.099996489480412</v>
      </c>
      <c r="E109" s="3">
        <v>0.19</v>
      </c>
      <c r="F109" s="3" t="s">
        <v>935</v>
      </c>
    </row>
    <row r="110" spans="1:6" x14ac:dyDescent="0.25">
      <c r="A110" s="1">
        <v>106</v>
      </c>
      <c r="B110" s="4" t="s">
        <v>360</v>
      </c>
      <c r="C110" s="3">
        <v>3.612197310691212</v>
      </c>
      <c r="D110" s="3">
        <v>2.172824195605803</v>
      </c>
      <c r="E110" s="3">
        <v>0.83</v>
      </c>
      <c r="F110" s="3" t="s">
        <v>935</v>
      </c>
    </row>
    <row r="111" spans="1:6" x14ac:dyDescent="0.25">
      <c r="A111" s="1">
        <v>107</v>
      </c>
      <c r="B111" s="4" t="s">
        <v>361</v>
      </c>
      <c r="C111" s="3">
        <v>5.3757091396733099</v>
      </c>
      <c r="D111" s="3">
        <v>2.6721414152176721</v>
      </c>
      <c r="E111" s="3">
        <v>0.25</v>
      </c>
      <c r="F111" s="3" t="s">
        <v>935</v>
      </c>
    </row>
    <row r="112" spans="1:6" x14ac:dyDescent="0.25">
      <c r="A112" s="1">
        <v>108</v>
      </c>
      <c r="B112" s="4" t="s">
        <v>362</v>
      </c>
      <c r="C112" s="3">
        <v>6.4335533830839911</v>
      </c>
      <c r="D112" s="3">
        <v>1.12442342086411</v>
      </c>
      <c r="E112" s="3">
        <v>0.75</v>
      </c>
      <c r="F112" s="3" t="s">
        <v>935</v>
      </c>
    </row>
    <row r="113" spans="1:6" x14ac:dyDescent="0.25">
      <c r="A113" s="1">
        <v>109</v>
      </c>
      <c r="B113" s="4" t="s">
        <v>365</v>
      </c>
      <c r="C113" s="3">
        <v>4.2633177456161251</v>
      </c>
      <c r="D113" s="3">
        <v>1.379429882039471</v>
      </c>
      <c r="E113" s="3">
        <v>0.35</v>
      </c>
      <c r="F113" s="3" t="s">
        <v>935</v>
      </c>
    </row>
    <row r="114" spans="1:6" x14ac:dyDescent="0.25">
      <c r="A114" s="1">
        <v>110</v>
      </c>
      <c r="B114" s="4" t="s">
        <v>366</v>
      </c>
      <c r="C114" s="3">
        <v>3.4338339824516919</v>
      </c>
      <c r="D114" s="3">
        <v>1.662937564327877</v>
      </c>
      <c r="E114" s="3">
        <v>0.35</v>
      </c>
      <c r="F114" s="3" t="s">
        <v>935</v>
      </c>
    </row>
    <row r="115" spans="1:6" x14ac:dyDescent="0.25">
      <c r="A115" s="1">
        <v>111</v>
      </c>
      <c r="B115" s="4" t="s">
        <v>367</v>
      </c>
      <c r="C115" s="3">
        <v>2.3620496013387182</v>
      </c>
      <c r="D115" s="3">
        <v>2.6825718306661139</v>
      </c>
      <c r="E115" s="3">
        <v>0.27</v>
      </c>
      <c r="F115" s="3" t="s">
        <v>935</v>
      </c>
    </row>
    <row r="116" spans="1:6" x14ac:dyDescent="0.25">
      <c r="A116" s="1">
        <v>112</v>
      </c>
      <c r="B116" s="4" t="s">
        <v>368</v>
      </c>
      <c r="C116" s="3">
        <v>1.633008240804698</v>
      </c>
      <c r="D116" s="3">
        <v>2.521188979069136</v>
      </c>
      <c r="E116" s="3">
        <v>0.17</v>
      </c>
      <c r="F116" s="3" t="s">
        <v>935</v>
      </c>
    </row>
    <row r="117" spans="1:6" x14ac:dyDescent="0.25">
      <c r="A117" s="1">
        <v>113</v>
      </c>
      <c r="B117" s="4" t="s">
        <v>372</v>
      </c>
      <c r="C117" s="3">
        <v>2.5950956087043422</v>
      </c>
      <c r="D117" s="3">
        <v>2.7401043460602099</v>
      </c>
      <c r="E117" s="3">
        <v>0.39</v>
      </c>
      <c r="F117" s="3" t="s">
        <v>935</v>
      </c>
    </row>
    <row r="118" spans="1:6" x14ac:dyDescent="0.25">
      <c r="A118" s="1">
        <v>114</v>
      </c>
      <c r="B118" s="4" t="s">
        <v>373</v>
      </c>
      <c r="C118" s="3">
        <v>0.80701187589058976</v>
      </c>
      <c r="D118" s="3">
        <v>0.89278048884374384</v>
      </c>
      <c r="E118" s="3">
        <v>0.69</v>
      </c>
      <c r="F118" s="3" t="s">
        <v>936</v>
      </c>
    </row>
    <row r="119" spans="1:6" x14ac:dyDescent="0.25">
      <c r="A119" s="1">
        <v>115</v>
      </c>
      <c r="B119" s="4" t="s">
        <v>374</v>
      </c>
      <c r="C119" s="3">
        <v>1.7355470415804819</v>
      </c>
      <c r="D119" s="3">
        <v>0.71108037026303839</v>
      </c>
      <c r="E119" s="3">
        <v>0.81</v>
      </c>
      <c r="F119" s="3" t="s">
        <v>936</v>
      </c>
    </row>
    <row r="120" spans="1:6" x14ac:dyDescent="0.25">
      <c r="A120" s="1">
        <v>116</v>
      </c>
      <c r="B120" s="4" t="s">
        <v>375</v>
      </c>
      <c r="C120" s="3">
        <v>0.94253358977661272</v>
      </c>
      <c r="D120" s="3">
        <v>1.220130280963597</v>
      </c>
      <c r="E120" s="3">
        <v>0.76</v>
      </c>
      <c r="F120" s="3" t="s">
        <v>936</v>
      </c>
    </row>
    <row r="121" spans="1:6" x14ac:dyDescent="0.25">
      <c r="A121" s="1">
        <v>117</v>
      </c>
      <c r="B121" s="4" t="s">
        <v>378</v>
      </c>
      <c r="C121" s="3">
        <v>5.1284990653096543</v>
      </c>
      <c r="D121" s="3">
        <v>1.611117906350783</v>
      </c>
      <c r="E121" s="3">
        <v>0.42</v>
      </c>
      <c r="F121" s="3" t="s">
        <v>935</v>
      </c>
    </row>
    <row r="122" spans="1:6" x14ac:dyDescent="0.25">
      <c r="A122" s="1">
        <v>118</v>
      </c>
      <c r="B122" s="4" t="s">
        <v>382</v>
      </c>
      <c r="C122" s="3">
        <v>6.4423205364700973</v>
      </c>
      <c r="D122" s="3">
        <v>2.2191088879458492</v>
      </c>
      <c r="E122" s="3">
        <v>0.51</v>
      </c>
      <c r="F122" s="3" t="s">
        <v>935</v>
      </c>
    </row>
    <row r="123" spans="1:6" x14ac:dyDescent="0.25">
      <c r="A123" s="1">
        <v>119</v>
      </c>
      <c r="B123" s="4" t="s">
        <v>388</v>
      </c>
      <c r="C123" s="3">
        <v>0.66858498562312119</v>
      </c>
      <c r="D123" s="3">
        <v>0.39828420789013691</v>
      </c>
      <c r="E123" s="3">
        <v>0.79</v>
      </c>
      <c r="F123" s="3" t="s">
        <v>936</v>
      </c>
    </row>
    <row r="124" spans="1:6" x14ac:dyDescent="0.25">
      <c r="A124" s="1">
        <v>120</v>
      </c>
      <c r="B124" s="4" t="s">
        <v>393</v>
      </c>
      <c r="C124" s="3">
        <v>3.831753215865191</v>
      </c>
      <c r="D124" s="3">
        <v>1.4988884744414741</v>
      </c>
      <c r="E124" s="3">
        <v>0.51</v>
      </c>
      <c r="F124" s="3" t="s">
        <v>935</v>
      </c>
    </row>
    <row r="125" spans="1:6" x14ac:dyDescent="0.25">
      <c r="A125" s="1">
        <v>121</v>
      </c>
      <c r="B125" s="4" t="s">
        <v>395</v>
      </c>
      <c r="C125" s="3">
        <v>3.9541177212514418</v>
      </c>
      <c r="D125" s="3">
        <v>0.65636526066829715</v>
      </c>
      <c r="E125" s="3">
        <v>0.44</v>
      </c>
      <c r="F125" s="3" t="s">
        <v>935</v>
      </c>
    </row>
    <row r="126" spans="1:6" x14ac:dyDescent="0.25">
      <c r="A126" s="1">
        <v>122</v>
      </c>
      <c r="B126" s="4" t="s">
        <v>397</v>
      </c>
      <c r="C126" s="3">
        <v>1.010553765319002</v>
      </c>
      <c r="D126" s="3">
        <v>1.9723410664081471</v>
      </c>
      <c r="E126" s="3">
        <v>0.24</v>
      </c>
      <c r="F126" s="3" t="s">
        <v>935</v>
      </c>
    </row>
    <row r="127" spans="1:6" x14ac:dyDescent="0.25">
      <c r="A127" s="1">
        <v>123</v>
      </c>
      <c r="B127" s="4" t="s">
        <v>402</v>
      </c>
      <c r="C127" s="3">
        <v>1.79099577476701</v>
      </c>
      <c r="D127" s="3">
        <v>0.51895954098252839</v>
      </c>
      <c r="E127" s="3">
        <v>0.78</v>
      </c>
      <c r="F127" s="3" t="s">
        <v>936</v>
      </c>
    </row>
    <row r="128" spans="1:6" x14ac:dyDescent="0.25">
      <c r="A128" s="1">
        <v>124</v>
      </c>
      <c r="B128" s="4" t="s">
        <v>404</v>
      </c>
      <c r="C128" s="3">
        <v>1.1669296921161869</v>
      </c>
      <c r="D128" s="3">
        <v>1.3424971593536601</v>
      </c>
      <c r="E128" s="3">
        <v>0.21</v>
      </c>
      <c r="F128" s="3" t="s">
        <v>935</v>
      </c>
    </row>
    <row r="129" spans="1:6" x14ac:dyDescent="0.25">
      <c r="A129" s="1">
        <v>125</v>
      </c>
      <c r="B129" s="4" t="s">
        <v>407</v>
      </c>
      <c r="C129" s="3">
        <v>7.213200571476821</v>
      </c>
      <c r="D129" s="3">
        <v>0.80363589721623341</v>
      </c>
      <c r="E129" s="3">
        <v>0.64</v>
      </c>
      <c r="F129" s="3" t="s">
        <v>935</v>
      </c>
    </row>
    <row r="130" spans="1:6" x14ac:dyDescent="0.25">
      <c r="A130" s="1">
        <v>126</v>
      </c>
      <c r="B130" s="4" t="s">
        <v>414</v>
      </c>
      <c r="C130" s="3">
        <v>3.3903322690661648</v>
      </c>
      <c r="D130" s="3">
        <v>1.775930588026559</v>
      </c>
      <c r="E130" s="3">
        <v>0.53</v>
      </c>
      <c r="F130" s="3" t="s">
        <v>935</v>
      </c>
    </row>
    <row r="131" spans="1:6" x14ac:dyDescent="0.25">
      <c r="A131" s="1">
        <v>127</v>
      </c>
      <c r="B131" s="4" t="s">
        <v>423</v>
      </c>
      <c r="C131" s="3">
        <v>2.348219142133861</v>
      </c>
      <c r="D131" s="3">
        <v>1.1404615880398139</v>
      </c>
      <c r="E131" s="3">
        <v>0.27</v>
      </c>
      <c r="F131" s="3" t="s">
        <v>935</v>
      </c>
    </row>
    <row r="132" spans="1:6" x14ac:dyDescent="0.25">
      <c r="A132" s="1">
        <v>128</v>
      </c>
      <c r="B132" s="4" t="s">
        <v>434</v>
      </c>
      <c r="C132" s="3">
        <v>1.539429988933545</v>
      </c>
      <c r="D132" s="3">
        <v>1.2655832722597671</v>
      </c>
      <c r="E132" s="3">
        <v>0.28000000000000003</v>
      </c>
      <c r="F132" s="3" t="s">
        <v>935</v>
      </c>
    </row>
    <row r="133" spans="1:6" x14ac:dyDescent="0.25">
      <c r="A133" s="1">
        <v>129</v>
      </c>
      <c r="B133" s="4" t="s">
        <v>435</v>
      </c>
      <c r="C133" s="3">
        <v>1.714635650143318</v>
      </c>
      <c r="D133" s="3">
        <v>1.5503050352264029</v>
      </c>
      <c r="E133" s="3">
        <v>0.51</v>
      </c>
      <c r="F133" s="3" t="s">
        <v>936</v>
      </c>
    </row>
    <row r="134" spans="1:6" x14ac:dyDescent="0.25">
      <c r="A134" s="1">
        <v>130</v>
      </c>
      <c r="B134" s="4" t="s">
        <v>439</v>
      </c>
      <c r="C134" s="3">
        <v>3.81109159539138</v>
      </c>
      <c r="D134" s="3">
        <v>4.5595992484932637</v>
      </c>
      <c r="E134" s="3">
        <v>0.31</v>
      </c>
      <c r="F134" s="3" t="s">
        <v>935</v>
      </c>
    </row>
    <row r="135" spans="1:6" x14ac:dyDescent="0.25">
      <c r="A135" s="1">
        <v>131</v>
      </c>
      <c r="B135" s="4" t="s">
        <v>440</v>
      </c>
      <c r="C135" s="3">
        <v>0.89036670367717585</v>
      </c>
      <c r="D135" s="3">
        <v>1.244405742839896</v>
      </c>
      <c r="E135" s="3">
        <v>0.27</v>
      </c>
      <c r="F135" s="3" t="s">
        <v>935</v>
      </c>
    </row>
    <row r="136" spans="1:6" x14ac:dyDescent="0.25">
      <c r="A136" s="1">
        <v>132</v>
      </c>
      <c r="B136" s="4" t="s">
        <v>442</v>
      </c>
      <c r="C136" s="3">
        <v>2.0916153994421141</v>
      </c>
      <c r="D136" s="3">
        <v>0.92178647785984813</v>
      </c>
      <c r="E136" s="3">
        <v>0.37</v>
      </c>
      <c r="F136" s="3" t="s">
        <v>936</v>
      </c>
    </row>
    <row r="137" spans="1:6" x14ac:dyDescent="0.25">
      <c r="A137" s="1">
        <v>133</v>
      </c>
      <c r="B137" s="4" t="s">
        <v>443</v>
      </c>
      <c r="C137" s="3">
        <v>1.3468422731917991</v>
      </c>
      <c r="D137" s="3">
        <v>0.34473094361279372</v>
      </c>
      <c r="E137" s="3">
        <v>0.12</v>
      </c>
      <c r="F137" s="3" t="s">
        <v>935</v>
      </c>
    </row>
    <row r="138" spans="1:6" x14ac:dyDescent="0.25">
      <c r="A138" s="1">
        <v>134</v>
      </c>
      <c r="B138" s="4" t="s">
        <v>444</v>
      </c>
      <c r="C138" s="3">
        <v>1.216320768607315</v>
      </c>
      <c r="D138" s="3">
        <v>0.59020281492982141</v>
      </c>
      <c r="E138" s="3">
        <v>0.17</v>
      </c>
      <c r="F138" s="3" t="s">
        <v>935</v>
      </c>
    </row>
    <row r="139" spans="1:6" x14ac:dyDescent="0.25">
      <c r="A139" s="1">
        <v>135</v>
      </c>
      <c r="B139" s="4" t="s">
        <v>445</v>
      </c>
      <c r="C139" s="3">
        <v>4.3387563354434926</v>
      </c>
      <c r="D139" s="3">
        <v>1.0930344483793479</v>
      </c>
      <c r="E139" s="3">
        <v>0.22</v>
      </c>
      <c r="F139" s="3" t="s">
        <v>935</v>
      </c>
    </row>
    <row r="140" spans="1:6" x14ac:dyDescent="0.25">
      <c r="A140" s="1">
        <v>136</v>
      </c>
      <c r="B140" s="4" t="s">
        <v>446</v>
      </c>
      <c r="C140" s="3">
        <v>1.7867246255783209</v>
      </c>
      <c r="D140" s="3">
        <v>1.4457493366292511</v>
      </c>
      <c r="E140" s="3">
        <v>0.28999999999999998</v>
      </c>
      <c r="F140" s="3" t="s">
        <v>935</v>
      </c>
    </row>
    <row r="141" spans="1:6" x14ac:dyDescent="0.25">
      <c r="A141" s="1">
        <v>137</v>
      </c>
      <c r="B141" s="4" t="s">
        <v>447</v>
      </c>
      <c r="C141" s="3">
        <v>2.8357838601674641</v>
      </c>
      <c r="D141" s="3">
        <v>0.93288366388579702</v>
      </c>
      <c r="E141" s="3">
        <v>0.11</v>
      </c>
      <c r="F141" s="3" t="s">
        <v>935</v>
      </c>
    </row>
    <row r="142" spans="1:6" x14ac:dyDescent="0.25">
      <c r="A142" s="1">
        <v>138</v>
      </c>
      <c r="B142" s="4" t="s">
        <v>449</v>
      </c>
      <c r="C142" s="3">
        <v>5.1545261806272089</v>
      </c>
      <c r="D142" s="3">
        <v>3.0061540841699959</v>
      </c>
      <c r="E142" s="3">
        <v>0.28999999999999998</v>
      </c>
      <c r="F142" s="3" t="s">
        <v>935</v>
      </c>
    </row>
    <row r="143" spans="1:6" x14ac:dyDescent="0.25">
      <c r="A143" s="1">
        <v>139</v>
      </c>
      <c r="B143" s="4" t="s">
        <v>450</v>
      </c>
      <c r="C143" s="3">
        <v>3.1828723459304622</v>
      </c>
      <c r="D143" s="3">
        <v>3.0004474245270329</v>
      </c>
      <c r="E143" s="3">
        <v>0.42</v>
      </c>
      <c r="F143" s="3" t="s">
        <v>935</v>
      </c>
    </row>
    <row r="144" spans="1:6" x14ac:dyDescent="0.25">
      <c r="A144" s="1">
        <v>140</v>
      </c>
      <c r="B144" s="4" t="s">
        <v>451</v>
      </c>
      <c r="C144" s="3">
        <v>5.6706083644888103</v>
      </c>
      <c r="D144" s="3">
        <v>2.2019945725765222</v>
      </c>
      <c r="E144" s="3">
        <v>0.53</v>
      </c>
      <c r="F144" s="3" t="s">
        <v>935</v>
      </c>
    </row>
    <row r="145" spans="1:6" x14ac:dyDescent="0.25">
      <c r="A145" s="1">
        <v>141</v>
      </c>
      <c r="B145" s="4" t="s">
        <v>452</v>
      </c>
      <c r="C145" s="3">
        <v>1.714252417635916</v>
      </c>
      <c r="D145" s="3">
        <v>1.2162695239069019</v>
      </c>
      <c r="E145" s="3">
        <v>0.18</v>
      </c>
      <c r="F145" s="3" t="s">
        <v>935</v>
      </c>
    </row>
    <row r="146" spans="1:6" x14ac:dyDescent="0.25">
      <c r="A146" s="1">
        <v>142</v>
      </c>
      <c r="B146" s="4" t="s">
        <v>453</v>
      </c>
      <c r="C146" s="3">
        <v>4.8056260100450441</v>
      </c>
      <c r="D146" s="3">
        <v>2.554952719673897</v>
      </c>
      <c r="E146" s="3">
        <v>0.45</v>
      </c>
      <c r="F146" s="3" t="s">
        <v>935</v>
      </c>
    </row>
    <row r="147" spans="1:6" x14ac:dyDescent="0.25">
      <c r="A147" s="1">
        <v>143</v>
      </c>
      <c r="B147" s="4" t="s">
        <v>454</v>
      </c>
      <c r="C147" s="3">
        <v>4.2800433116967396</v>
      </c>
      <c r="D147" s="3">
        <v>1.3087432811880151</v>
      </c>
      <c r="E147" s="3">
        <v>0.16</v>
      </c>
      <c r="F147" s="3" t="s">
        <v>935</v>
      </c>
    </row>
    <row r="148" spans="1:6" x14ac:dyDescent="0.25">
      <c r="A148" s="1">
        <v>144</v>
      </c>
      <c r="B148" s="4" t="s">
        <v>456</v>
      </c>
      <c r="C148" s="3">
        <v>6.674888907694891</v>
      </c>
      <c r="D148" s="3">
        <v>5.1797585404235704</v>
      </c>
      <c r="E148" s="3">
        <v>0.47</v>
      </c>
      <c r="F148" s="3" t="s">
        <v>935</v>
      </c>
    </row>
    <row r="149" spans="1:6" x14ac:dyDescent="0.25">
      <c r="A149" s="1">
        <v>145</v>
      </c>
      <c r="B149" s="4" t="s">
        <v>460</v>
      </c>
      <c r="C149" s="3">
        <v>2.2965002326459958</v>
      </c>
      <c r="D149" s="3">
        <v>1.5476198252268729</v>
      </c>
      <c r="E149" s="3">
        <v>0.21</v>
      </c>
      <c r="F149" s="3" t="s">
        <v>935</v>
      </c>
    </row>
    <row r="150" spans="1:6" x14ac:dyDescent="0.25">
      <c r="A150" s="1">
        <v>146</v>
      </c>
      <c r="B150" s="4" t="s">
        <v>462</v>
      </c>
      <c r="C150" s="3">
        <v>17.196517818570129</v>
      </c>
      <c r="D150" s="3">
        <v>3.3665354318321552</v>
      </c>
      <c r="E150" s="3">
        <v>0.8</v>
      </c>
      <c r="F150" s="3" t="s">
        <v>935</v>
      </c>
    </row>
    <row r="151" spans="1:6" x14ac:dyDescent="0.25">
      <c r="A151" s="1">
        <v>147</v>
      </c>
      <c r="B151" s="4" t="s">
        <v>464</v>
      </c>
      <c r="C151" s="3">
        <v>0.91314740332692501</v>
      </c>
      <c r="D151" s="3">
        <v>0.75638694116501548</v>
      </c>
      <c r="E151" s="3">
        <v>0.74</v>
      </c>
      <c r="F151" s="3" t="s">
        <v>936</v>
      </c>
    </row>
    <row r="152" spans="1:6" x14ac:dyDescent="0.25">
      <c r="A152" s="1">
        <v>148</v>
      </c>
      <c r="B152" s="4" t="s">
        <v>466</v>
      </c>
      <c r="C152" s="3">
        <v>2.0170741008465649</v>
      </c>
      <c r="D152" s="3">
        <v>1.863935860156773</v>
      </c>
      <c r="E152" s="3">
        <v>0.27</v>
      </c>
      <c r="F152" s="3" t="s">
        <v>935</v>
      </c>
    </row>
    <row r="153" spans="1:6" x14ac:dyDescent="0.25">
      <c r="A153" s="1">
        <v>149</v>
      </c>
      <c r="B153" s="4" t="s">
        <v>467</v>
      </c>
      <c r="C153" s="3">
        <v>3.2481147630808871</v>
      </c>
      <c r="D153" s="3">
        <v>1.0088147630451041</v>
      </c>
      <c r="E153" s="3">
        <v>0.3</v>
      </c>
      <c r="F153" s="3" t="s">
        <v>935</v>
      </c>
    </row>
    <row r="154" spans="1:6" x14ac:dyDescent="0.25">
      <c r="A154" s="1">
        <v>150</v>
      </c>
      <c r="B154" s="4" t="s">
        <v>468</v>
      </c>
      <c r="C154" s="3">
        <v>4.9098286507841342</v>
      </c>
      <c r="D154" s="3">
        <v>4.4295314095342002</v>
      </c>
      <c r="E154" s="3">
        <v>0.49</v>
      </c>
      <c r="F154" s="3" t="s">
        <v>935</v>
      </c>
    </row>
    <row r="155" spans="1:6" x14ac:dyDescent="0.25">
      <c r="A155" s="1">
        <v>151</v>
      </c>
      <c r="B155" s="4" t="s">
        <v>469</v>
      </c>
      <c r="C155" s="3">
        <v>1.041697707989669</v>
      </c>
      <c r="D155" s="3">
        <v>2.375129216370389</v>
      </c>
      <c r="E155" s="3">
        <v>0.18</v>
      </c>
      <c r="F155" s="3" t="s">
        <v>935</v>
      </c>
    </row>
    <row r="156" spans="1:6" x14ac:dyDescent="0.25">
      <c r="A156" s="1">
        <v>152</v>
      </c>
      <c r="B156" s="4" t="s">
        <v>472</v>
      </c>
      <c r="C156" s="3">
        <v>0.9911178003808081</v>
      </c>
      <c r="D156" s="3">
        <v>0.4900469137679388</v>
      </c>
      <c r="E156" s="3">
        <v>0.77</v>
      </c>
      <c r="F156" s="3" t="s">
        <v>936</v>
      </c>
    </row>
    <row r="157" spans="1:6" x14ac:dyDescent="0.25">
      <c r="A157" s="1">
        <v>153</v>
      </c>
      <c r="B157" s="4" t="s">
        <v>473</v>
      </c>
      <c r="C157" s="3">
        <v>2.2795877270204832</v>
      </c>
      <c r="D157" s="3">
        <v>2.214753046648585</v>
      </c>
      <c r="E157" s="3">
        <v>0.42</v>
      </c>
      <c r="F157" s="3" t="s">
        <v>935</v>
      </c>
    </row>
    <row r="158" spans="1:6" x14ac:dyDescent="0.25">
      <c r="A158" s="1">
        <v>154</v>
      </c>
      <c r="B158" s="4" t="s">
        <v>474</v>
      </c>
      <c r="C158" s="3">
        <v>1.084998669690987</v>
      </c>
      <c r="D158" s="3">
        <v>0.65163682143355628</v>
      </c>
      <c r="E158" s="3">
        <v>0.68</v>
      </c>
      <c r="F158" s="3" t="s">
        <v>936</v>
      </c>
    </row>
    <row r="159" spans="1:6" x14ac:dyDescent="0.25">
      <c r="A159" s="1">
        <v>155</v>
      </c>
      <c r="B159" s="4" t="s">
        <v>479</v>
      </c>
      <c r="C159" s="3">
        <v>3.3744348485110591</v>
      </c>
      <c r="D159" s="3">
        <v>0.68943799700168917</v>
      </c>
      <c r="E159" s="3">
        <v>0.41</v>
      </c>
      <c r="F159" s="3" t="s">
        <v>935</v>
      </c>
    </row>
    <row r="160" spans="1:6" x14ac:dyDescent="0.25">
      <c r="A160" s="1">
        <v>156</v>
      </c>
      <c r="B160" s="4" t="s">
        <v>488</v>
      </c>
      <c r="C160" s="3">
        <v>0.89586346687684282</v>
      </c>
      <c r="D160" s="3">
        <v>0.48472600428254758</v>
      </c>
      <c r="E160" s="3">
        <v>0.76</v>
      </c>
      <c r="F160" s="3" t="s">
        <v>936</v>
      </c>
    </row>
    <row r="161" spans="1:6" x14ac:dyDescent="0.25">
      <c r="A161" s="1">
        <v>157</v>
      </c>
      <c r="B161" s="4" t="s">
        <v>493</v>
      </c>
      <c r="C161" s="3">
        <v>2.602205152486762</v>
      </c>
      <c r="D161" s="3">
        <v>1.370758667435785</v>
      </c>
      <c r="E161" s="3">
        <v>0.46</v>
      </c>
      <c r="F161" s="3" t="s">
        <v>936</v>
      </c>
    </row>
    <row r="162" spans="1:6" x14ac:dyDescent="0.25">
      <c r="A162" s="1">
        <v>158</v>
      </c>
      <c r="B162" s="4" t="s">
        <v>496</v>
      </c>
      <c r="C162" s="3">
        <v>1.3623166480070139</v>
      </c>
      <c r="D162" s="3">
        <v>1.107441848207561</v>
      </c>
      <c r="E162" s="3">
        <v>0.24</v>
      </c>
      <c r="F162" s="3" t="s">
        <v>935</v>
      </c>
    </row>
    <row r="163" spans="1:6" x14ac:dyDescent="0.25">
      <c r="A163" s="1">
        <v>159</v>
      </c>
      <c r="B163" s="4" t="s">
        <v>518</v>
      </c>
      <c r="C163" s="3">
        <v>10.96686084778462</v>
      </c>
      <c r="D163" s="3">
        <v>3.3470441615592912</v>
      </c>
      <c r="E163" s="3">
        <v>0.54</v>
      </c>
      <c r="F163" s="3" t="s">
        <v>935</v>
      </c>
    </row>
    <row r="164" spans="1:6" x14ac:dyDescent="0.25">
      <c r="A164" s="1">
        <v>160</v>
      </c>
      <c r="B164" s="4" t="s">
        <v>520</v>
      </c>
      <c r="C164" s="3">
        <v>0.33802391039598528</v>
      </c>
      <c r="D164" s="3">
        <v>0.96387175999126717</v>
      </c>
      <c r="E164" s="3">
        <v>0.27</v>
      </c>
      <c r="F164" s="3" t="s">
        <v>935</v>
      </c>
    </row>
    <row r="165" spans="1:6" x14ac:dyDescent="0.25">
      <c r="A165" s="1">
        <v>161</v>
      </c>
      <c r="B165" s="4" t="s">
        <v>528</v>
      </c>
      <c r="C165" s="3">
        <v>4.1127806788274182</v>
      </c>
      <c r="D165" s="3">
        <v>1.97776335494471</v>
      </c>
      <c r="E165" s="3">
        <v>0.42</v>
      </c>
      <c r="F165" s="3" t="s">
        <v>935</v>
      </c>
    </row>
    <row r="166" spans="1:6" x14ac:dyDescent="0.25">
      <c r="A166" s="1">
        <v>162</v>
      </c>
      <c r="B166" s="4" t="s">
        <v>530</v>
      </c>
      <c r="C166" s="3">
        <v>7.4645600055301324</v>
      </c>
      <c r="D166" s="3">
        <v>2.456501300361229</v>
      </c>
      <c r="E166" s="3">
        <v>0.68</v>
      </c>
      <c r="F166" s="3" t="s">
        <v>935</v>
      </c>
    </row>
    <row r="167" spans="1:6" x14ac:dyDescent="0.25">
      <c r="A167" s="1">
        <v>163</v>
      </c>
      <c r="B167" s="4" t="s">
        <v>531</v>
      </c>
      <c r="C167" s="3">
        <v>2.885076215194974</v>
      </c>
      <c r="D167" s="3">
        <v>1.628421817040127</v>
      </c>
      <c r="E167" s="3">
        <v>0.31</v>
      </c>
      <c r="F167" s="3" t="s">
        <v>935</v>
      </c>
    </row>
    <row r="168" spans="1:6" x14ac:dyDescent="0.25">
      <c r="A168" s="1">
        <v>164</v>
      </c>
      <c r="B168" s="4" t="s">
        <v>536</v>
      </c>
      <c r="C168" s="3">
        <v>4.9632829262049523</v>
      </c>
      <c r="D168" s="3">
        <v>4.7742010162748194</v>
      </c>
      <c r="E168" s="3">
        <v>0.38</v>
      </c>
      <c r="F168" s="3" t="s">
        <v>935</v>
      </c>
    </row>
    <row r="169" spans="1:6" x14ac:dyDescent="0.25">
      <c r="A169" s="1">
        <v>165</v>
      </c>
      <c r="B169" s="4" t="s">
        <v>537</v>
      </c>
      <c r="C169" s="3">
        <v>1.442854529384425</v>
      </c>
      <c r="D169" s="3">
        <v>1.52448759581902</v>
      </c>
      <c r="E169" s="3">
        <v>0.28000000000000003</v>
      </c>
      <c r="F169" s="3" t="s">
        <v>935</v>
      </c>
    </row>
    <row r="170" spans="1:6" x14ac:dyDescent="0.25">
      <c r="A170" s="1">
        <v>166</v>
      </c>
      <c r="B170" s="4" t="s">
        <v>539</v>
      </c>
      <c r="C170" s="3">
        <v>0.4922690059967717</v>
      </c>
      <c r="D170" s="3">
        <v>2.0372969532131151</v>
      </c>
      <c r="E170" s="3">
        <v>0.36</v>
      </c>
      <c r="F170" s="3" t="s">
        <v>935</v>
      </c>
    </row>
    <row r="171" spans="1:6" x14ac:dyDescent="0.25">
      <c r="A171" s="1">
        <v>167</v>
      </c>
      <c r="B171" s="4" t="s">
        <v>540</v>
      </c>
      <c r="C171" s="3">
        <v>4.7213862485490603</v>
      </c>
      <c r="D171" s="3">
        <v>1.9772397395890799</v>
      </c>
      <c r="E171" s="3">
        <v>0.3</v>
      </c>
      <c r="F171" s="3" t="s">
        <v>935</v>
      </c>
    </row>
    <row r="172" spans="1:6" x14ac:dyDescent="0.25">
      <c r="A172" s="1">
        <v>168</v>
      </c>
      <c r="B172" s="4" t="s">
        <v>543</v>
      </c>
      <c r="C172" s="3">
        <v>2.2314339339571458</v>
      </c>
      <c r="D172" s="3">
        <v>1.967853330316788</v>
      </c>
      <c r="E172" s="3">
        <v>0.27</v>
      </c>
      <c r="F172" s="3" t="s">
        <v>935</v>
      </c>
    </row>
    <row r="173" spans="1:6" x14ac:dyDescent="0.25">
      <c r="A173" s="1">
        <v>169</v>
      </c>
      <c r="B173" s="4" t="s">
        <v>547</v>
      </c>
      <c r="C173" s="3">
        <v>4.9441717586476264</v>
      </c>
      <c r="D173" s="3">
        <v>1.1578575328733549</v>
      </c>
      <c r="E173" s="3">
        <v>0.22</v>
      </c>
      <c r="F173" s="3" t="s">
        <v>935</v>
      </c>
    </row>
    <row r="174" spans="1:6" x14ac:dyDescent="0.25">
      <c r="A174" s="1">
        <v>170</v>
      </c>
      <c r="B174" s="4" t="s">
        <v>550</v>
      </c>
      <c r="C174" s="3">
        <v>3.136565699162174</v>
      </c>
      <c r="D174" s="3">
        <v>1.238793569318914</v>
      </c>
      <c r="E174" s="3">
        <v>0.81</v>
      </c>
      <c r="F174" s="3" t="s">
        <v>936</v>
      </c>
    </row>
    <row r="175" spans="1:6" x14ac:dyDescent="0.25">
      <c r="A175" s="1">
        <v>171</v>
      </c>
      <c r="B175" s="4" t="s">
        <v>551</v>
      </c>
      <c r="C175" s="3">
        <v>1.804800655788853</v>
      </c>
      <c r="D175" s="3">
        <v>1.179653470331008</v>
      </c>
      <c r="E175" s="3">
        <v>0.76</v>
      </c>
      <c r="F175" s="3" t="s">
        <v>936</v>
      </c>
    </row>
    <row r="176" spans="1:6" x14ac:dyDescent="0.25">
      <c r="A176" s="1">
        <v>172</v>
      </c>
      <c r="B176" s="4" t="s">
        <v>553</v>
      </c>
      <c r="C176" s="3">
        <v>5.6458339135071789</v>
      </c>
      <c r="D176" s="3">
        <v>1.3297078597479111</v>
      </c>
      <c r="E176" s="3">
        <v>0.35</v>
      </c>
      <c r="F176" s="3" t="s">
        <v>935</v>
      </c>
    </row>
    <row r="177" spans="1:6" x14ac:dyDescent="0.25">
      <c r="A177" s="1">
        <v>173</v>
      </c>
      <c r="B177" s="4" t="s">
        <v>555</v>
      </c>
      <c r="C177" s="3">
        <v>2.070955526066224</v>
      </c>
      <c r="D177" s="3">
        <v>1.414061717028589</v>
      </c>
      <c r="E177" s="3">
        <v>0.22</v>
      </c>
      <c r="F177" s="3" t="s">
        <v>935</v>
      </c>
    </row>
    <row r="178" spans="1:6" x14ac:dyDescent="0.25">
      <c r="A178" s="1">
        <v>174</v>
      </c>
      <c r="B178" s="4" t="s">
        <v>559</v>
      </c>
      <c r="C178" s="3">
        <v>5.3399634560051217</v>
      </c>
      <c r="D178" s="3">
        <v>2.6248970526609909</v>
      </c>
      <c r="E178" s="3">
        <v>0.48</v>
      </c>
      <c r="F178" s="3" t="s">
        <v>935</v>
      </c>
    </row>
    <row r="179" spans="1:6" x14ac:dyDescent="0.25">
      <c r="A179" s="1">
        <v>175</v>
      </c>
      <c r="B179" s="4" t="s">
        <v>560</v>
      </c>
      <c r="C179" s="3">
        <v>0.73634753119191543</v>
      </c>
      <c r="D179" s="3">
        <v>0.74866038247011912</v>
      </c>
      <c r="E179" s="3">
        <v>0.69</v>
      </c>
      <c r="F179" s="3" t="s">
        <v>936</v>
      </c>
    </row>
    <row r="180" spans="1:6" x14ac:dyDescent="0.25">
      <c r="A180" s="1">
        <v>176</v>
      </c>
      <c r="B180" s="4" t="s">
        <v>562</v>
      </c>
      <c r="C180" s="3">
        <v>1.3988417954237651</v>
      </c>
      <c r="D180" s="3">
        <v>0.45877800217862869</v>
      </c>
      <c r="E180" s="3">
        <v>0.8</v>
      </c>
      <c r="F180" s="3" t="s">
        <v>936</v>
      </c>
    </row>
    <row r="181" spans="1:6" x14ac:dyDescent="0.25">
      <c r="A181" s="1">
        <v>177</v>
      </c>
      <c r="B181" s="4" t="s">
        <v>565</v>
      </c>
      <c r="C181" s="3">
        <v>1.983092371650008</v>
      </c>
      <c r="D181" s="3">
        <v>0.88601326474861686</v>
      </c>
      <c r="E181" s="3">
        <v>0.33</v>
      </c>
      <c r="F181" s="3" t="s">
        <v>936</v>
      </c>
    </row>
    <row r="182" spans="1:6" x14ac:dyDescent="0.25">
      <c r="A182" s="1">
        <v>178</v>
      </c>
      <c r="B182" s="4" t="s">
        <v>569</v>
      </c>
      <c r="C182" s="3">
        <v>3.666713886720784</v>
      </c>
      <c r="D182" s="3">
        <v>1.6225974803380681</v>
      </c>
      <c r="E182" s="3">
        <v>0.54</v>
      </c>
      <c r="F182" s="3" t="s">
        <v>935</v>
      </c>
    </row>
    <row r="183" spans="1:6" x14ac:dyDescent="0.25">
      <c r="A183" s="1">
        <v>179</v>
      </c>
      <c r="B183" s="4" t="s">
        <v>579</v>
      </c>
      <c r="C183" s="3">
        <v>3.8701693733952749</v>
      </c>
      <c r="D183" s="3">
        <v>1.062246634058325</v>
      </c>
      <c r="E183" s="3">
        <v>0.51</v>
      </c>
      <c r="F183" s="3" t="s">
        <v>935</v>
      </c>
    </row>
    <row r="184" spans="1:6" x14ac:dyDescent="0.25">
      <c r="A184" s="1">
        <v>180</v>
      </c>
      <c r="B184" s="4" t="s">
        <v>583</v>
      </c>
      <c r="C184" s="3">
        <v>2.050620912174614</v>
      </c>
      <c r="D184" s="3">
        <v>1.7518335046313069</v>
      </c>
      <c r="E184" s="3">
        <v>0.36</v>
      </c>
      <c r="F184" s="3" t="s">
        <v>936</v>
      </c>
    </row>
    <row r="185" spans="1:6" x14ac:dyDescent="0.25">
      <c r="A185" s="1">
        <v>181</v>
      </c>
      <c r="B185" s="4" t="s">
        <v>588</v>
      </c>
      <c r="C185" s="3">
        <v>4.8569474188657384</v>
      </c>
      <c r="D185" s="3">
        <v>3.1388558251627359</v>
      </c>
      <c r="E185" s="3">
        <v>0.48</v>
      </c>
      <c r="F185" s="3" t="s">
        <v>935</v>
      </c>
    </row>
    <row r="186" spans="1:6" x14ac:dyDescent="0.25">
      <c r="A186" s="1">
        <v>182</v>
      </c>
      <c r="B186" s="4" t="s">
        <v>590</v>
      </c>
      <c r="C186" s="3">
        <v>2.6548183491520292</v>
      </c>
      <c r="D186" s="3">
        <v>1.437163266353225</v>
      </c>
      <c r="E186" s="3">
        <v>0.21</v>
      </c>
      <c r="F186" s="3" t="s">
        <v>935</v>
      </c>
    </row>
    <row r="187" spans="1:6" x14ac:dyDescent="0.25">
      <c r="A187" s="1">
        <v>183</v>
      </c>
      <c r="B187" s="4" t="s">
        <v>593</v>
      </c>
      <c r="C187" s="3">
        <v>10.366649466733881</v>
      </c>
      <c r="D187" s="3">
        <v>1.2521830556545761</v>
      </c>
      <c r="E187" s="3">
        <v>0.81</v>
      </c>
      <c r="F187" s="3" t="s">
        <v>935</v>
      </c>
    </row>
    <row r="188" spans="1:6" x14ac:dyDescent="0.25">
      <c r="A188" s="1">
        <v>184</v>
      </c>
      <c r="B188" s="4" t="s">
        <v>595</v>
      </c>
      <c r="C188" s="3">
        <v>2.6558799047877568</v>
      </c>
      <c r="D188" s="3">
        <v>2.1933226869381821</v>
      </c>
      <c r="E188" s="3">
        <v>0.81</v>
      </c>
      <c r="F188" s="3" t="s">
        <v>935</v>
      </c>
    </row>
    <row r="189" spans="1:6" x14ac:dyDescent="0.25">
      <c r="A189" s="1">
        <v>185</v>
      </c>
      <c r="B189" s="4" t="s">
        <v>596</v>
      </c>
      <c r="C189" s="3">
        <v>1.601560531414169</v>
      </c>
      <c r="D189" s="3">
        <v>1.040391438645127</v>
      </c>
      <c r="E189" s="3">
        <v>0.78</v>
      </c>
      <c r="F189" s="3" t="s">
        <v>936</v>
      </c>
    </row>
    <row r="190" spans="1:6" x14ac:dyDescent="0.25">
      <c r="A190" s="1">
        <v>186</v>
      </c>
      <c r="B190" s="4" t="s">
        <v>597</v>
      </c>
      <c r="C190" s="3">
        <v>3.943501310789344</v>
      </c>
      <c r="D190" s="3">
        <v>0.57186798847955977</v>
      </c>
      <c r="E190" s="3">
        <v>0.65</v>
      </c>
      <c r="F190" s="3" t="s">
        <v>935</v>
      </c>
    </row>
    <row r="191" spans="1:6" x14ac:dyDescent="0.25">
      <c r="A191" s="1">
        <v>187</v>
      </c>
      <c r="B191" s="4" t="s">
        <v>601</v>
      </c>
      <c r="C191" s="3">
        <v>1.204573561144314</v>
      </c>
      <c r="D191" s="3">
        <v>0.60815400254444663</v>
      </c>
      <c r="E191" s="3">
        <v>0.54</v>
      </c>
      <c r="F191" s="3" t="s">
        <v>936</v>
      </c>
    </row>
    <row r="192" spans="1:6" x14ac:dyDescent="0.25">
      <c r="A192" s="1">
        <v>188</v>
      </c>
      <c r="B192" s="4" t="s">
        <v>609</v>
      </c>
      <c r="C192" s="3">
        <v>1.5423886318587141</v>
      </c>
      <c r="D192" s="3">
        <v>1.165921403859175</v>
      </c>
      <c r="E192" s="3">
        <v>0.25</v>
      </c>
      <c r="F192" s="3" t="s">
        <v>935</v>
      </c>
    </row>
    <row r="193" spans="1:6" x14ac:dyDescent="0.25">
      <c r="A193" s="1">
        <v>189</v>
      </c>
      <c r="B193" s="4" t="s">
        <v>617</v>
      </c>
      <c r="C193" s="3">
        <v>0.79500529350220617</v>
      </c>
      <c r="D193" s="3">
        <v>0.76203436918376621</v>
      </c>
      <c r="E193" s="3">
        <v>0.32</v>
      </c>
      <c r="F193" s="3" t="s">
        <v>936</v>
      </c>
    </row>
    <row r="194" spans="1:6" x14ac:dyDescent="0.25">
      <c r="A194" s="1">
        <v>190</v>
      </c>
      <c r="B194" s="4" t="s">
        <v>622</v>
      </c>
      <c r="C194" s="3">
        <v>1.871228592753813</v>
      </c>
      <c r="D194" s="3">
        <v>1.047388165205575</v>
      </c>
      <c r="E194" s="3">
        <v>0.31</v>
      </c>
      <c r="F194" s="3" t="s">
        <v>935</v>
      </c>
    </row>
    <row r="195" spans="1:6" x14ac:dyDescent="0.25">
      <c r="A195" s="1">
        <v>191</v>
      </c>
      <c r="B195" s="4" t="s">
        <v>623</v>
      </c>
      <c r="C195" s="3">
        <v>4.5832687598641986</v>
      </c>
      <c r="D195" s="3">
        <v>7.4820589621345928</v>
      </c>
      <c r="E195" s="3">
        <v>0.35</v>
      </c>
      <c r="F195" s="3" t="s">
        <v>935</v>
      </c>
    </row>
    <row r="196" spans="1:6" x14ac:dyDescent="0.25">
      <c r="A196" s="1">
        <v>192</v>
      </c>
      <c r="B196" s="4" t="s">
        <v>624</v>
      </c>
      <c r="C196" s="3">
        <v>1.774931244938768</v>
      </c>
      <c r="D196" s="3">
        <v>1.158606396438036</v>
      </c>
      <c r="E196" s="3">
        <v>0.32</v>
      </c>
      <c r="F196" s="3" t="s">
        <v>936</v>
      </c>
    </row>
    <row r="197" spans="1:6" x14ac:dyDescent="0.25">
      <c r="A197" s="1">
        <v>193</v>
      </c>
      <c r="B197" s="4" t="s">
        <v>626</v>
      </c>
      <c r="C197" s="3">
        <v>2.2137903281036801</v>
      </c>
      <c r="D197" s="3">
        <v>1.570310894914823</v>
      </c>
      <c r="E197" s="3">
        <v>0.27</v>
      </c>
      <c r="F197" s="3" t="s">
        <v>935</v>
      </c>
    </row>
    <row r="198" spans="1:6" x14ac:dyDescent="0.25">
      <c r="A198" s="1">
        <v>194</v>
      </c>
      <c r="B198" s="4" t="s">
        <v>627</v>
      </c>
      <c r="C198" s="3">
        <v>2.9970337902676079</v>
      </c>
      <c r="D198" s="3">
        <v>1.3012577245763359</v>
      </c>
      <c r="E198" s="3">
        <v>0.26</v>
      </c>
      <c r="F198" s="3" t="s">
        <v>935</v>
      </c>
    </row>
    <row r="199" spans="1:6" x14ac:dyDescent="0.25">
      <c r="A199" s="1">
        <v>195</v>
      </c>
      <c r="B199" s="4" t="s">
        <v>630</v>
      </c>
      <c r="C199" s="3">
        <v>1.636883050656875</v>
      </c>
      <c r="D199" s="3">
        <v>1.2474744620852951</v>
      </c>
      <c r="E199" s="3">
        <v>0.26</v>
      </c>
      <c r="F199" s="3" t="s">
        <v>935</v>
      </c>
    </row>
    <row r="200" spans="1:6" x14ac:dyDescent="0.25">
      <c r="A200" s="1">
        <v>196</v>
      </c>
      <c r="B200" s="4" t="s">
        <v>647</v>
      </c>
      <c r="C200" s="3">
        <v>2.9702829655392038</v>
      </c>
      <c r="D200" s="3">
        <v>1.2009431647382991</v>
      </c>
      <c r="E200" s="3">
        <v>0.2</v>
      </c>
      <c r="F200" s="3" t="s">
        <v>935</v>
      </c>
    </row>
    <row r="201" spans="1:6" x14ac:dyDescent="0.25">
      <c r="A201" s="1">
        <v>197</v>
      </c>
      <c r="B201" s="4" t="s">
        <v>656</v>
      </c>
      <c r="C201" s="3">
        <v>2.5564900109977708</v>
      </c>
      <c r="D201" s="3">
        <v>0.7184489251224182</v>
      </c>
      <c r="E201" s="3">
        <v>0.37</v>
      </c>
      <c r="F201" s="3" t="s">
        <v>936</v>
      </c>
    </row>
    <row r="202" spans="1:6" x14ac:dyDescent="0.25">
      <c r="A202" s="1">
        <v>198</v>
      </c>
      <c r="B202" s="4" t="s">
        <v>658</v>
      </c>
      <c r="C202" s="3">
        <v>3.054309902662975</v>
      </c>
      <c r="D202" s="3">
        <v>1.476733536280554</v>
      </c>
      <c r="E202" s="3">
        <v>0.57999999999999996</v>
      </c>
      <c r="F202" s="3" t="s">
        <v>936</v>
      </c>
    </row>
    <row r="203" spans="1:6" x14ac:dyDescent="0.25">
      <c r="A203" s="1">
        <v>199</v>
      </c>
      <c r="B203" s="4" t="s">
        <v>659</v>
      </c>
      <c r="C203" s="3">
        <v>1.848114524602801</v>
      </c>
      <c r="D203" s="3">
        <v>1.5514236213778989</v>
      </c>
      <c r="E203" s="3">
        <v>0.42</v>
      </c>
      <c r="F203" s="3" t="s">
        <v>936</v>
      </c>
    </row>
    <row r="204" spans="1:6" x14ac:dyDescent="0.25">
      <c r="A204" s="1">
        <v>200</v>
      </c>
      <c r="B204" s="4" t="s">
        <v>683</v>
      </c>
      <c r="C204" s="3">
        <v>1.784803285168149</v>
      </c>
      <c r="D204" s="3">
        <v>0.76409513451264033</v>
      </c>
      <c r="E204" s="3">
        <v>0.17</v>
      </c>
      <c r="F204" s="3" t="s">
        <v>935</v>
      </c>
    </row>
    <row r="205" spans="1:6" x14ac:dyDescent="0.25">
      <c r="A205" s="1">
        <v>201</v>
      </c>
      <c r="B205" s="4" t="s">
        <v>690</v>
      </c>
      <c r="C205" s="3">
        <v>3.0344262644475428</v>
      </c>
      <c r="D205" s="3">
        <v>0.95671398242274674</v>
      </c>
      <c r="E205" s="3">
        <v>0.14000000000000001</v>
      </c>
      <c r="F205" s="3" t="s">
        <v>935</v>
      </c>
    </row>
    <row r="206" spans="1:6" x14ac:dyDescent="0.25">
      <c r="A206" s="1">
        <v>202</v>
      </c>
      <c r="B206" s="4" t="s">
        <v>691</v>
      </c>
      <c r="C206" s="3">
        <v>3.0926292185567741</v>
      </c>
      <c r="D206" s="3">
        <v>3.1435251339400998</v>
      </c>
      <c r="E206" s="3">
        <v>0.28999999999999998</v>
      </c>
      <c r="F206" s="3" t="s">
        <v>935</v>
      </c>
    </row>
    <row r="207" spans="1:6" x14ac:dyDescent="0.25">
      <c r="A207" s="1">
        <v>203</v>
      </c>
      <c r="B207" s="4" t="s">
        <v>692</v>
      </c>
      <c r="C207" s="3">
        <v>1.7851832424492009</v>
      </c>
      <c r="D207" s="3">
        <v>0.90475917971874398</v>
      </c>
      <c r="E207" s="3">
        <v>0.47</v>
      </c>
      <c r="F207" s="3" t="s">
        <v>936</v>
      </c>
    </row>
    <row r="208" spans="1:6" x14ac:dyDescent="0.25">
      <c r="A208" s="1">
        <v>204</v>
      </c>
      <c r="B208" s="4" t="s">
        <v>693</v>
      </c>
      <c r="C208" s="3">
        <v>2.5963572553861649</v>
      </c>
      <c r="D208" s="3">
        <v>1.0216306896351479</v>
      </c>
      <c r="E208" s="3">
        <v>0.33</v>
      </c>
      <c r="F208" s="3" t="s">
        <v>936</v>
      </c>
    </row>
    <row r="209" spans="1:6" x14ac:dyDescent="0.25">
      <c r="A209" s="1">
        <v>205</v>
      </c>
      <c r="B209" s="4" t="s">
        <v>696</v>
      </c>
      <c r="C209" s="3">
        <v>2.2327747328281831</v>
      </c>
      <c r="D209" s="3">
        <v>0.95603387077554813</v>
      </c>
      <c r="E209" s="3">
        <v>0.24</v>
      </c>
      <c r="F209" s="3" t="s">
        <v>935</v>
      </c>
    </row>
    <row r="210" spans="1:6" x14ac:dyDescent="0.25">
      <c r="A210" s="1">
        <v>206</v>
      </c>
      <c r="B210" s="4" t="s">
        <v>700</v>
      </c>
      <c r="C210" s="3">
        <v>1.758770255422895</v>
      </c>
      <c r="D210" s="3">
        <v>2.2793825653413688</v>
      </c>
      <c r="E210" s="3">
        <v>0.21</v>
      </c>
      <c r="F210" s="3" t="s">
        <v>935</v>
      </c>
    </row>
    <row r="211" spans="1:6" x14ac:dyDescent="0.25">
      <c r="A211" s="1">
        <v>207</v>
      </c>
      <c r="B211" s="4" t="s">
        <v>702</v>
      </c>
      <c r="C211" s="3">
        <v>1.864899939592302</v>
      </c>
      <c r="D211" s="3">
        <v>1.304362085129674</v>
      </c>
      <c r="E211" s="3">
        <v>0.36</v>
      </c>
      <c r="F211" s="3" t="s">
        <v>936</v>
      </c>
    </row>
    <row r="212" spans="1:6" x14ac:dyDescent="0.25">
      <c r="A212" s="1">
        <v>208</v>
      </c>
      <c r="B212" s="4" t="s">
        <v>703</v>
      </c>
      <c r="C212" s="3">
        <v>1.014359500224592</v>
      </c>
      <c r="D212" s="3">
        <v>1.61293160940178</v>
      </c>
      <c r="E212" s="3">
        <v>0.28000000000000003</v>
      </c>
      <c r="F212" s="3" t="s">
        <v>935</v>
      </c>
    </row>
    <row r="213" spans="1:6" x14ac:dyDescent="0.25">
      <c r="A213" s="1">
        <v>209</v>
      </c>
      <c r="B213" s="4" t="s">
        <v>704</v>
      </c>
      <c r="C213" s="3">
        <v>1.8773998879722651</v>
      </c>
      <c r="D213" s="3">
        <v>1.9994532139578081</v>
      </c>
      <c r="E213" s="3">
        <v>0.28000000000000003</v>
      </c>
      <c r="F213" s="3" t="s">
        <v>935</v>
      </c>
    </row>
    <row r="214" spans="1:6" x14ac:dyDescent="0.25">
      <c r="A214" s="1">
        <v>210</v>
      </c>
      <c r="B214" s="4" t="s">
        <v>707</v>
      </c>
      <c r="C214" s="3">
        <v>1.873315647853578</v>
      </c>
      <c r="D214" s="3">
        <v>1.5997179919912441</v>
      </c>
      <c r="E214" s="3">
        <v>0.26</v>
      </c>
      <c r="F214" s="3" t="s">
        <v>935</v>
      </c>
    </row>
    <row r="215" spans="1:6" x14ac:dyDescent="0.25">
      <c r="A215" s="1">
        <v>211</v>
      </c>
      <c r="B215" s="4" t="s">
        <v>723</v>
      </c>
      <c r="C215" s="3">
        <v>2.7544876721268148</v>
      </c>
      <c r="D215" s="3">
        <v>1.579272270802629</v>
      </c>
      <c r="E215" s="3">
        <v>0.19</v>
      </c>
      <c r="F215" s="3" t="s">
        <v>935</v>
      </c>
    </row>
    <row r="216" spans="1:6" x14ac:dyDescent="0.25">
      <c r="A216" s="1">
        <v>212</v>
      </c>
      <c r="B216" s="4" t="s">
        <v>734</v>
      </c>
      <c r="C216" s="3">
        <v>2.4318342842326679</v>
      </c>
      <c r="D216" s="3">
        <v>1.3293417740129261</v>
      </c>
      <c r="E216" s="3">
        <v>0.56000000000000005</v>
      </c>
      <c r="F216" s="3" t="s">
        <v>936</v>
      </c>
    </row>
    <row r="217" spans="1:6" x14ac:dyDescent="0.25">
      <c r="A217" s="1">
        <v>213</v>
      </c>
      <c r="B217" s="4" t="s">
        <v>735</v>
      </c>
      <c r="C217" s="3">
        <v>2.1570700353077359</v>
      </c>
      <c r="D217" s="3">
        <v>1.9525537353073541</v>
      </c>
      <c r="E217" s="3">
        <v>0.42</v>
      </c>
      <c r="F217" s="3" t="s">
        <v>935</v>
      </c>
    </row>
    <row r="218" spans="1:6" x14ac:dyDescent="0.25">
      <c r="A218" s="1">
        <v>214</v>
      </c>
      <c r="B218" s="4" t="s">
        <v>743</v>
      </c>
      <c r="C218" s="3">
        <v>3.948636477271485</v>
      </c>
      <c r="D218" s="3">
        <v>2.1265705290842978</v>
      </c>
      <c r="E218" s="3">
        <v>0.49</v>
      </c>
      <c r="F218" s="3" t="s">
        <v>935</v>
      </c>
    </row>
    <row r="219" spans="1:6" x14ac:dyDescent="0.25">
      <c r="A219" s="1">
        <v>215</v>
      </c>
      <c r="B219" s="4" t="s">
        <v>753</v>
      </c>
      <c r="C219" s="3">
        <v>4.1586199716892969</v>
      </c>
      <c r="D219" s="3">
        <v>2.123255284276655</v>
      </c>
      <c r="E219" s="3">
        <v>0.49</v>
      </c>
      <c r="F219" s="3" t="s">
        <v>935</v>
      </c>
    </row>
    <row r="220" spans="1:6" x14ac:dyDescent="0.25">
      <c r="A220" s="1">
        <v>216</v>
      </c>
      <c r="B220" s="4" t="s">
        <v>758</v>
      </c>
      <c r="C220" s="3">
        <v>1.607005690795458</v>
      </c>
      <c r="D220" s="3">
        <v>0.97153143241410045</v>
      </c>
      <c r="E220" s="3">
        <v>0.18</v>
      </c>
      <c r="F220" s="3" t="s">
        <v>935</v>
      </c>
    </row>
    <row r="221" spans="1:6" x14ac:dyDescent="0.25">
      <c r="A221" s="1">
        <v>217</v>
      </c>
      <c r="B221" s="4" t="s">
        <v>765</v>
      </c>
      <c r="C221" s="3">
        <v>2.754680365449528</v>
      </c>
      <c r="D221" s="3">
        <v>1.291083109593975</v>
      </c>
      <c r="E221" s="3">
        <v>0.15</v>
      </c>
      <c r="F221" s="3" t="s">
        <v>935</v>
      </c>
    </row>
    <row r="222" spans="1:6" x14ac:dyDescent="0.25">
      <c r="A222" s="1">
        <v>218</v>
      </c>
      <c r="B222" s="4" t="s">
        <v>767</v>
      </c>
      <c r="C222" s="3">
        <v>3.7644290267239349</v>
      </c>
      <c r="D222" s="3">
        <v>1.673049393846163</v>
      </c>
      <c r="E222" s="3">
        <v>0.43</v>
      </c>
      <c r="F222" s="3" t="s">
        <v>935</v>
      </c>
    </row>
    <row r="223" spans="1:6" x14ac:dyDescent="0.25">
      <c r="A223" s="1">
        <v>219</v>
      </c>
      <c r="B223" s="4" t="s">
        <v>768</v>
      </c>
      <c r="C223" s="3">
        <v>2.1559176082513538</v>
      </c>
      <c r="D223" s="3">
        <v>1.490254394589515</v>
      </c>
      <c r="E223" s="3">
        <v>0.34</v>
      </c>
      <c r="F223" s="3" t="s">
        <v>936</v>
      </c>
    </row>
    <row r="224" spans="1:6" x14ac:dyDescent="0.25">
      <c r="A224" s="1">
        <v>220</v>
      </c>
      <c r="B224" s="4" t="s">
        <v>775</v>
      </c>
      <c r="C224" s="3">
        <v>2.0377078024115738</v>
      </c>
      <c r="D224" s="3">
        <v>2.419129054633451</v>
      </c>
      <c r="E224" s="3">
        <v>0.23</v>
      </c>
      <c r="F224" s="3" t="s">
        <v>935</v>
      </c>
    </row>
    <row r="225" spans="1:6" x14ac:dyDescent="0.25">
      <c r="A225" s="1">
        <v>221</v>
      </c>
      <c r="B225" s="4" t="s">
        <v>778</v>
      </c>
      <c r="C225" s="3">
        <v>3.8610034247782918</v>
      </c>
      <c r="D225" s="3">
        <v>2.2128619398732718</v>
      </c>
      <c r="E225" s="3">
        <v>0.36</v>
      </c>
      <c r="F225" s="3" t="s">
        <v>935</v>
      </c>
    </row>
    <row r="226" spans="1:6" x14ac:dyDescent="0.25">
      <c r="A226" s="1">
        <v>222</v>
      </c>
      <c r="B226" s="4" t="s">
        <v>779</v>
      </c>
      <c r="C226" s="3">
        <v>2.5894028229131352</v>
      </c>
      <c r="D226" s="3">
        <v>1.319406484169575</v>
      </c>
      <c r="E226" s="3">
        <v>0.54</v>
      </c>
      <c r="F226" s="3" t="s">
        <v>936</v>
      </c>
    </row>
    <row r="227" spans="1:6" x14ac:dyDescent="0.25">
      <c r="A227" s="1">
        <v>223</v>
      </c>
      <c r="B227" s="4" t="s">
        <v>780</v>
      </c>
      <c r="C227" s="3">
        <v>1.5593658661173031</v>
      </c>
      <c r="D227" s="3">
        <v>1.0507583976743251</v>
      </c>
      <c r="E227" s="3">
        <v>0.51</v>
      </c>
      <c r="F227" s="3" t="s">
        <v>936</v>
      </c>
    </row>
    <row r="228" spans="1:6" x14ac:dyDescent="0.25">
      <c r="A228" s="1">
        <v>224</v>
      </c>
      <c r="B228" s="4" t="s">
        <v>781</v>
      </c>
      <c r="C228" s="3">
        <v>3.670329091512099</v>
      </c>
      <c r="D228" s="3">
        <v>1.6091508984220391</v>
      </c>
      <c r="E228" s="3">
        <v>0.33</v>
      </c>
      <c r="F228" s="3" t="s">
        <v>935</v>
      </c>
    </row>
    <row r="229" spans="1:6" x14ac:dyDescent="0.25">
      <c r="A229" s="1">
        <v>225</v>
      </c>
      <c r="B229" s="4" t="s">
        <v>783</v>
      </c>
      <c r="C229" s="3">
        <v>2.2872698387105102</v>
      </c>
      <c r="D229" s="3">
        <v>1.3157864909336019</v>
      </c>
      <c r="E229" s="3">
        <v>0.49</v>
      </c>
      <c r="F229" s="3" t="s">
        <v>936</v>
      </c>
    </row>
    <row r="230" spans="1:6" x14ac:dyDescent="0.25">
      <c r="A230" s="1">
        <v>226</v>
      </c>
      <c r="B230" s="4" t="s">
        <v>784</v>
      </c>
      <c r="C230" s="3">
        <v>6.0779723814887818</v>
      </c>
      <c r="D230" s="3">
        <v>2.181959850834243</v>
      </c>
      <c r="E230" s="3">
        <v>0.52</v>
      </c>
      <c r="F230" s="3" t="s">
        <v>935</v>
      </c>
    </row>
    <row r="231" spans="1:6" x14ac:dyDescent="0.25">
      <c r="A231" s="1">
        <v>227</v>
      </c>
      <c r="B231" s="4" t="s">
        <v>788</v>
      </c>
      <c r="C231" s="3">
        <v>3.9925849812808849</v>
      </c>
      <c r="D231" s="3">
        <v>2.165159838670899</v>
      </c>
      <c r="E231" s="3">
        <v>0.32</v>
      </c>
      <c r="F231" s="3" t="s">
        <v>935</v>
      </c>
    </row>
    <row r="232" spans="1:6" x14ac:dyDescent="0.25">
      <c r="A232" s="1">
        <v>228</v>
      </c>
      <c r="B232" s="4" t="s">
        <v>792</v>
      </c>
      <c r="C232" s="3">
        <v>1.6258088383745339</v>
      </c>
      <c r="D232" s="3">
        <v>2.4558324297576588</v>
      </c>
      <c r="E232" s="3">
        <v>0.23</v>
      </c>
      <c r="F232" s="3" t="s">
        <v>935</v>
      </c>
    </row>
    <row r="233" spans="1:6" x14ac:dyDescent="0.25">
      <c r="A233" s="1">
        <v>229</v>
      </c>
      <c r="B233" s="4" t="s">
        <v>793</v>
      </c>
      <c r="C233" s="3">
        <v>3.346193111344864</v>
      </c>
      <c r="D233" s="3">
        <v>1.4018287140654171</v>
      </c>
      <c r="E233" s="3">
        <v>0.21</v>
      </c>
      <c r="F233" s="3" t="s">
        <v>935</v>
      </c>
    </row>
    <row r="234" spans="1:6" x14ac:dyDescent="0.25">
      <c r="A234" s="1">
        <v>230</v>
      </c>
      <c r="B234" s="4" t="s">
        <v>794</v>
      </c>
      <c r="C234" s="3">
        <v>4.0353986025498392</v>
      </c>
      <c r="D234" s="3">
        <v>2.0025179250686769</v>
      </c>
      <c r="E234" s="3">
        <v>0.21</v>
      </c>
      <c r="F234" s="3" t="s">
        <v>935</v>
      </c>
    </row>
    <row r="235" spans="1:6" x14ac:dyDescent="0.25">
      <c r="A235" s="1">
        <v>231</v>
      </c>
      <c r="B235" s="4" t="s">
        <v>798</v>
      </c>
      <c r="C235" s="3">
        <v>1.408440056000593</v>
      </c>
      <c r="D235" s="3">
        <v>2.0626519435317712</v>
      </c>
      <c r="E235" s="3">
        <v>0.78</v>
      </c>
      <c r="F235" s="3" t="s">
        <v>935</v>
      </c>
    </row>
    <row r="236" spans="1:6" x14ac:dyDescent="0.25">
      <c r="A236" s="1">
        <v>232</v>
      </c>
      <c r="B236" s="4" t="s">
        <v>799</v>
      </c>
      <c r="C236" s="3">
        <v>2.0236408327575952</v>
      </c>
      <c r="D236" s="3">
        <v>2.107093046667277</v>
      </c>
      <c r="E236" s="3">
        <v>0.21</v>
      </c>
      <c r="F236" s="3" t="s">
        <v>935</v>
      </c>
    </row>
    <row r="237" spans="1:6" x14ac:dyDescent="0.25">
      <c r="A237" s="1">
        <v>233</v>
      </c>
      <c r="B237" s="4" t="s">
        <v>811</v>
      </c>
      <c r="C237" s="3">
        <v>0.92449544537953054</v>
      </c>
      <c r="D237" s="3">
        <v>1.0391141219022011</v>
      </c>
      <c r="E237" s="3">
        <v>0.31</v>
      </c>
      <c r="F237" s="3" t="s">
        <v>935</v>
      </c>
    </row>
    <row r="238" spans="1:6" x14ac:dyDescent="0.25">
      <c r="A238" s="1">
        <v>234</v>
      </c>
      <c r="B238" s="4" t="s">
        <v>822</v>
      </c>
      <c r="C238" s="3">
        <v>2.403121370289901</v>
      </c>
      <c r="D238" s="3">
        <v>1.264268027448157</v>
      </c>
      <c r="E238" s="3">
        <v>0.19</v>
      </c>
      <c r="F238" s="3" t="s">
        <v>935</v>
      </c>
    </row>
    <row r="239" spans="1:6" x14ac:dyDescent="0.25">
      <c r="A239" s="1">
        <v>235</v>
      </c>
      <c r="B239" s="4" t="s">
        <v>828</v>
      </c>
      <c r="C239" s="3">
        <v>2.537835054803494</v>
      </c>
      <c r="D239" s="3">
        <v>0.60906965453305839</v>
      </c>
      <c r="E239" s="3">
        <v>0.14000000000000001</v>
      </c>
      <c r="F239" s="3" t="s">
        <v>935</v>
      </c>
    </row>
    <row r="240" spans="1:6" x14ac:dyDescent="0.25">
      <c r="A240" s="1">
        <v>236</v>
      </c>
      <c r="B240" s="4" t="s">
        <v>830</v>
      </c>
      <c r="C240" s="3">
        <v>3.1723325452220479</v>
      </c>
      <c r="D240" s="3">
        <v>2.192344317739674</v>
      </c>
      <c r="E240" s="3">
        <v>0.53</v>
      </c>
      <c r="F240" s="3" t="s">
        <v>935</v>
      </c>
    </row>
    <row r="241" spans="1:6" x14ac:dyDescent="0.25">
      <c r="A241" s="1">
        <v>237</v>
      </c>
      <c r="B241" s="4" t="s">
        <v>838</v>
      </c>
      <c r="C241" s="3">
        <v>3.2564242563546708</v>
      </c>
      <c r="D241" s="3">
        <v>1.4846724594524121</v>
      </c>
      <c r="E241" s="3">
        <v>0.53</v>
      </c>
      <c r="F241" s="3" t="s">
        <v>935</v>
      </c>
    </row>
    <row r="242" spans="1:6" x14ac:dyDescent="0.25">
      <c r="A242" s="1">
        <v>238</v>
      </c>
      <c r="B242" s="4" t="s">
        <v>847</v>
      </c>
      <c r="C242" s="3">
        <v>2.42477700345782</v>
      </c>
      <c r="D242" s="3">
        <v>1.451801658484664</v>
      </c>
      <c r="E242" s="3">
        <v>0.42</v>
      </c>
      <c r="F242" s="3" t="s">
        <v>936</v>
      </c>
    </row>
    <row r="243" spans="1:6" x14ac:dyDescent="0.25">
      <c r="A243" s="1">
        <v>239</v>
      </c>
      <c r="B243" s="4" t="s">
        <v>848</v>
      </c>
      <c r="C243" s="3">
        <v>1.6066629564105019</v>
      </c>
      <c r="D243" s="3">
        <v>2.050892301374887</v>
      </c>
      <c r="E243" s="3">
        <v>0.37</v>
      </c>
      <c r="F243" s="3" t="s">
        <v>935</v>
      </c>
    </row>
    <row r="244" spans="1:6" x14ac:dyDescent="0.25">
      <c r="A244" s="1">
        <v>240</v>
      </c>
      <c r="B244" s="4" t="s">
        <v>864</v>
      </c>
      <c r="C244" s="3">
        <v>1.674688459736092</v>
      </c>
      <c r="D244" s="3">
        <v>1.3552086715644069</v>
      </c>
      <c r="E244" s="3">
        <v>0.27</v>
      </c>
      <c r="F244" s="3" t="s">
        <v>935</v>
      </c>
    </row>
    <row r="245" spans="1:6" x14ac:dyDescent="0.25">
      <c r="A245" s="1">
        <v>241</v>
      </c>
      <c r="B245" s="4" t="s">
        <v>887</v>
      </c>
      <c r="C245" s="3">
        <v>2.8081345310655892</v>
      </c>
      <c r="D245" s="3">
        <v>0.97254328050386629</v>
      </c>
      <c r="E245" s="3">
        <v>0.54</v>
      </c>
      <c r="F245" s="3" t="s">
        <v>936</v>
      </c>
    </row>
    <row r="246" spans="1:6" x14ac:dyDescent="0.25">
      <c r="A246" s="1">
        <v>242</v>
      </c>
      <c r="B246" s="4" t="s">
        <v>890</v>
      </c>
      <c r="C246" s="3">
        <v>4.9611689501023566</v>
      </c>
      <c r="D246" s="3">
        <v>4.684637151142538</v>
      </c>
      <c r="E246" s="3">
        <v>0.53</v>
      </c>
      <c r="F246" s="3" t="s">
        <v>935</v>
      </c>
    </row>
    <row r="247" spans="1:6" x14ac:dyDescent="0.25">
      <c r="A247" s="1">
        <v>243</v>
      </c>
      <c r="B247" s="4" t="s">
        <v>891</v>
      </c>
      <c r="C247" s="3">
        <v>2.078841222251504</v>
      </c>
      <c r="D247" s="3">
        <v>1.2324913133226481</v>
      </c>
      <c r="E247" s="3">
        <v>0.18</v>
      </c>
      <c r="F247" s="3" t="s">
        <v>935</v>
      </c>
    </row>
    <row r="248" spans="1:6" x14ac:dyDescent="0.25">
      <c r="A248" s="1">
        <v>244</v>
      </c>
      <c r="B248" s="4" t="s">
        <v>908</v>
      </c>
      <c r="C248" s="3">
        <v>1.2939001666331269</v>
      </c>
      <c r="D248" s="3">
        <v>1.20276206230109</v>
      </c>
      <c r="E248" s="3">
        <v>0.27</v>
      </c>
      <c r="F248" s="3" t="s">
        <v>935</v>
      </c>
    </row>
    <row r="249" spans="1:6" x14ac:dyDescent="0.25">
      <c r="A249" s="1">
        <v>245</v>
      </c>
      <c r="B249" s="4" t="s">
        <v>917</v>
      </c>
      <c r="C249" s="3">
        <v>4.231688130808001</v>
      </c>
      <c r="D249" s="3">
        <v>1.7509325193325489</v>
      </c>
      <c r="E249" s="3">
        <v>0.57999999999999996</v>
      </c>
      <c r="F249" s="3" t="s">
        <v>935</v>
      </c>
    </row>
    <row r="250" spans="1:6" x14ac:dyDescent="0.25">
      <c r="A250" s="1">
        <v>246</v>
      </c>
      <c r="B250" s="4" t="s">
        <v>922</v>
      </c>
      <c r="C250" s="3">
        <v>1.459172093891884</v>
      </c>
      <c r="D250" s="3">
        <v>1.3038178097671129</v>
      </c>
      <c r="E250" s="3">
        <v>0.24</v>
      </c>
      <c r="F250" s="3" t="s">
        <v>935</v>
      </c>
    </row>
    <row r="251" spans="1:6" x14ac:dyDescent="0.25">
      <c r="A251" s="1">
        <v>247</v>
      </c>
      <c r="B251" s="4" t="s">
        <v>926</v>
      </c>
      <c r="C251" s="3">
        <v>1.003860553829081</v>
      </c>
      <c r="D251" s="3">
        <v>1.7308022063794499</v>
      </c>
      <c r="E251" s="3">
        <v>0.3</v>
      </c>
      <c r="F251" s="3" t="s">
        <v>935</v>
      </c>
    </row>
    <row r="252" spans="1:6" x14ac:dyDescent="0.25">
      <c r="A252" s="1">
        <v>248</v>
      </c>
      <c r="B252" s="4" t="s">
        <v>931</v>
      </c>
      <c r="C252" s="3">
        <v>2.722244386042342</v>
      </c>
      <c r="D252" s="3">
        <v>1.6765379950847199</v>
      </c>
      <c r="E252" s="3">
        <v>0.47</v>
      </c>
      <c r="F252" s="3" t="s">
        <v>9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8"/>
  <sheetViews>
    <sheetView workbookViewId="0"/>
  </sheetViews>
  <sheetFormatPr defaultRowHeight="15" x14ac:dyDescent="0.25"/>
  <cols>
    <col min="1" max="1" width="20.85546875" bestFit="1" customWidth="1"/>
    <col min="2" max="2" width="24.5703125" bestFit="1" customWidth="1"/>
    <col min="3" max="3" width="19.85546875" bestFit="1" customWidth="1"/>
    <col min="4" max="4" width="27" bestFit="1" customWidth="1"/>
    <col min="5" max="5" width="19.85546875" bestFit="1" customWidth="1"/>
  </cols>
  <sheetData>
    <row r="1" spans="1:5" x14ac:dyDescent="0.25">
      <c r="A1" s="3" t="s">
        <v>940</v>
      </c>
      <c r="B1" s="3" t="s">
        <v>944</v>
      </c>
      <c r="C1" s="3" t="s">
        <v>941</v>
      </c>
      <c r="D1" s="3" t="s">
        <v>943</v>
      </c>
      <c r="E1" s="3" t="s">
        <v>942</v>
      </c>
    </row>
    <row r="2" spans="1:5" x14ac:dyDescent="0.25">
      <c r="A2" s="3"/>
      <c r="B2" s="3"/>
      <c r="C2" s="3"/>
    </row>
    <row r="3" spans="1:5" x14ac:dyDescent="0.25">
      <c r="A3" s="3">
        <f>COUNTA(A5:A848)</f>
        <v>844</v>
      </c>
      <c r="B3" s="3">
        <f>COUNTA(B5:B599)</f>
        <v>595</v>
      </c>
      <c r="C3" s="3">
        <f>COUNTA(C5:C599)</f>
        <v>64</v>
      </c>
      <c r="D3" s="3">
        <f>COUNTA(D5:D599)</f>
        <v>31</v>
      </c>
      <c r="E3" s="3">
        <f>COUNTA(E5:E599)</f>
        <v>154</v>
      </c>
    </row>
    <row r="5" spans="1:5" x14ac:dyDescent="0.25">
      <c r="A5" s="5" t="s">
        <v>205</v>
      </c>
      <c r="B5" t="s">
        <v>8</v>
      </c>
      <c r="C5" t="s">
        <v>24</v>
      </c>
      <c r="D5" t="s">
        <v>51</v>
      </c>
      <c r="E5" t="s">
        <v>5</v>
      </c>
    </row>
    <row r="6" spans="1:5" x14ac:dyDescent="0.25">
      <c r="A6" s="5" t="s">
        <v>307</v>
      </c>
      <c r="B6" t="s">
        <v>11</v>
      </c>
      <c r="C6" t="s">
        <v>33</v>
      </c>
      <c r="D6" t="s">
        <v>99</v>
      </c>
      <c r="E6" t="s">
        <v>19</v>
      </c>
    </row>
    <row r="7" spans="1:5" x14ac:dyDescent="0.25">
      <c r="A7" s="5" t="s">
        <v>674</v>
      </c>
      <c r="B7" t="s">
        <v>13</v>
      </c>
      <c r="C7" t="s">
        <v>37</v>
      </c>
      <c r="D7" t="s">
        <v>104</v>
      </c>
      <c r="E7" t="s">
        <v>22</v>
      </c>
    </row>
    <row r="8" spans="1:5" x14ac:dyDescent="0.25">
      <c r="A8" s="5" t="s">
        <v>555</v>
      </c>
      <c r="B8" t="s">
        <v>15</v>
      </c>
      <c r="C8" t="s">
        <v>53</v>
      </c>
      <c r="D8" t="s">
        <v>164</v>
      </c>
      <c r="E8" t="s">
        <v>39</v>
      </c>
    </row>
    <row r="9" spans="1:5" x14ac:dyDescent="0.25">
      <c r="A9" s="5" t="s">
        <v>617</v>
      </c>
      <c r="B9" t="s">
        <v>17</v>
      </c>
      <c r="C9" t="s">
        <v>70</v>
      </c>
      <c r="D9" t="s">
        <v>182</v>
      </c>
      <c r="E9" t="s">
        <v>47</v>
      </c>
    </row>
    <row r="10" spans="1:5" x14ac:dyDescent="0.25">
      <c r="A10" s="5" t="s">
        <v>661</v>
      </c>
      <c r="B10" t="s">
        <v>21</v>
      </c>
      <c r="C10" t="s">
        <v>95</v>
      </c>
      <c r="D10" t="s">
        <v>231</v>
      </c>
      <c r="E10" t="s">
        <v>68</v>
      </c>
    </row>
    <row r="11" spans="1:5" x14ac:dyDescent="0.25">
      <c r="A11" s="5" t="s">
        <v>540</v>
      </c>
      <c r="B11" t="s">
        <v>26</v>
      </c>
      <c r="C11" t="s">
        <v>103</v>
      </c>
      <c r="D11" t="s">
        <v>302</v>
      </c>
      <c r="E11" t="s">
        <v>77</v>
      </c>
    </row>
    <row r="12" spans="1:5" x14ac:dyDescent="0.25">
      <c r="A12" s="5" t="s">
        <v>32</v>
      </c>
      <c r="B12" t="s">
        <v>28</v>
      </c>
      <c r="C12" t="s">
        <v>122</v>
      </c>
      <c r="D12" t="s">
        <v>303</v>
      </c>
      <c r="E12" t="s">
        <v>81</v>
      </c>
    </row>
    <row r="13" spans="1:5" x14ac:dyDescent="0.25">
      <c r="A13" s="5" t="s">
        <v>426</v>
      </c>
      <c r="B13" t="s">
        <v>30</v>
      </c>
      <c r="C13" t="s">
        <v>141</v>
      </c>
      <c r="D13" t="s">
        <v>309</v>
      </c>
      <c r="E13" t="s">
        <v>83</v>
      </c>
    </row>
    <row r="14" spans="1:5" x14ac:dyDescent="0.25">
      <c r="A14" s="5" t="s">
        <v>455</v>
      </c>
      <c r="B14" t="s">
        <v>32</v>
      </c>
      <c r="C14" t="s">
        <v>153</v>
      </c>
      <c r="D14" t="s">
        <v>311</v>
      </c>
      <c r="E14" t="s">
        <v>107</v>
      </c>
    </row>
    <row r="15" spans="1:5" x14ac:dyDescent="0.25">
      <c r="A15" s="5" t="s">
        <v>374</v>
      </c>
      <c r="B15" t="s">
        <v>35</v>
      </c>
      <c r="C15" t="s">
        <v>162</v>
      </c>
      <c r="D15" t="s">
        <v>332</v>
      </c>
      <c r="E15" t="s">
        <v>117</v>
      </c>
    </row>
    <row r="16" spans="1:5" x14ac:dyDescent="0.25">
      <c r="A16" s="5" t="s">
        <v>97</v>
      </c>
      <c r="B16" t="s">
        <v>41</v>
      </c>
      <c r="C16" t="s">
        <v>170</v>
      </c>
      <c r="D16" t="s">
        <v>373</v>
      </c>
      <c r="E16" t="s">
        <v>133</v>
      </c>
    </row>
    <row r="17" spans="1:5" x14ac:dyDescent="0.25">
      <c r="A17" s="5" t="s">
        <v>857</v>
      </c>
      <c r="B17" t="s">
        <v>43</v>
      </c>
      <c r="C17" t="s">
        <v>186</v>
      </c>
      <c r="D17" t="s">
        <v>375</v>
      </c>
      <c r="E17" t="s">
        <v>135</v>
      </c>
    </row>
    <row r="18" spans="1:5" x14ac:dyDescent="0.25">
      <c r="A18" s="5" t="s">
        <v>495</v>
      </c>
      <c r="B18" t="s">
        <v>45</v>
      </c>
      <c r="C18" t="s">
        <v>195</v>
      </c>
      <c r="D18" t="s">
        <v>435</v>
      </c>
      <c r="E18" t="s">
        <v>136</v>
      </c>
    </row>
    <row r="19" spans="1:5" x14ac:dyDescent="0.25">
      <c r="A19" s="5" t="s">
        <v>662</v>
      </c>
      <c r="B19" t="s">
        <v>49</v>
      </c>
      <c r="C19" t="s">
        <v>207</v>
      </c>
      <c r="D19" t="s">
        <v>464</v>
      </c>
      <c r="E19" t="s">
        <v>137</v>
      </c>
    </row>
    <row r="20" spans="1:5" x14ac:dyDescent="0.25">
      <c r="A20" s="5" t="s">
        <v>687</v>
      </c>
      <c r="B20" t="s">
        <v>55</v>
      </c>
      <c r="C20" t="s">
        <v>217</v>
      </c>
      <c r="D20" t="s">
        <v>474</v>
      </c>
      <c r="E20" t="s">
        <v>138</v>
      </c>
    </row>
    <row r="21" spans="1:5" x14ac:dyDescent="0.25">
      <c r="A21" s="5" t="s">
        <v>594</v>
      </c>
      <c r="B21" t="s">
        <v>57</v>
      </c>
      <c r="C21" t="s">
        <v>254</v>
      </c>
      <c r="D21" t="s">
        <v>551</v>
      </c>
      <c r="E21" t="s">
        <v>139</v>
      </c>
    </row>
    <row r="22" spans="1:5" x14ac:dyDescent="0.25">
      <c r="A22" s="5" t="s">
        <v>716</v>
      </c>
      <c r="B22" t="s">
        <v>59</v>
      </c>
      <c r="C22" t="s">
        <v>255</v>
      </c>
      <c r="D22" t="s">
        <v>560</v>
      </c>
      <c r="E22" t="s">
        <v>143</v>
      </c>
    </row>
    <row r="23" spans="1:5" x14ac:dyDescent="0.25">
      <c r="A23" s="5" t="s">
        <v>873</v>
      </c>
      <c r="B23" t="s">
        <v>61</v>
      </c>
      <c r="C23" t="s">
        <v>265</v>
      </c>
      <c r="D23" t="s">
        <v>583</v>
      </c>
      <c r="E23" t="s">
        <v>144</v>
      </c>
    </row>
    <row r="24" spans="1:5" x14ac:dyDescent="0.25">
      <c r="A24" s="5" t="s">
        <v>900</v>
      </c>
      <c r="B24" t="s">
        <v>63</v>
      </c>
      <c r="C24" t="s">
        <v>268</v>
      </c>
      <c r="D24" t="s">
        <v>596</v>
      </c>
      <c r="E24" t="s">
        <v>149</v>
      </c>
    </row>
    <row r="25" spans="1:5" x14ac:dyDescent="0.25">
      <c r="A25" s="5" t="s">
        <v>415</v>
      </c>
      <c r="B25" t="s">
        <v>64</v>
      </c>
      <c r="C25" t="s">
        <v>272</v>
      </c>
      <c r="D25" t="s">
        <v>601</v>
      </c>
      <c r="E25" t="s">
        <v>150</v>
      </c>
    </row>
    <row r="26" spans="1:5" x14ac:dyDescent="0.25">
      <c r="A26" s="5" t="s">
        <v>576</v>
      </c>
      <c r="B26" t="s">
        <v>66</v>
      </c>
      <c r="C26" t="s">
        <v>289</v>
      </c>
      <c r="D26" t="s">
        <v>624</v>
      </c>
      <c r="E26" t="s">
        <v>152</v>
      </c>
    </row>
    <row r="27" spans="1:5" x14ac:dyDescent="0.25">
      <c r="A27" s="5" t="s">
        <v>330</v>
      </c>
      <c r="B27" t="s">
        <v>69</v>
      </c>
      <c r="C27" t="s">
        <v>321</v>
      </c>
      <c r="D27" t="s">
        <v>659</v>
      </c>
      <c r="E27" t="s">
        <v>156</v>
      </c>
    </row>
    <row r="28" spans="1:5" x14ac:dyDescent="0.25">
      <c r="A28" s="5" t="s">
        <v>482</v>
      </c>
      <c r="B28" t="s">
        <v>72</v>
      </c>
      <c r="C28" t="s">
        <v>322</v>
      </c>
      <c r="D28" t="s">
        <v>692</v>
      </c>
      <c r="E28" t="s">
        <v>157</v>
      </c>
    </row>
    <row r="29" spans="1:5" x14ac:dyDescent="0.25">
      <c r="A29" s="5" t="s">
        <v>223</v>
      </c>
      <c r="B29" t="s">
        <v>73</v>
      </c>
      <c r="C29" t="s">
        <v>329</v>
      </c>
      <c r="D29" t="s">
        <v>693</v>
      </c>
      <c r="E29" t="s">
        <v>160</v>
      </c>
    </row>
    <row r="30" spans="1:5" x14ac:dyDescent="0.25">
      <c r="A30" s="5" t="s">
        <v>110</v>
      </c>
      <c r="B30" t="s">
        <v>75</v>
      </c>
      <c r="C30" t="s">
        <v>330</v>
      </c>
      <c r="D30" t="s">
        <v>734</v>
      </c>
      <c r="E30" t="s">
        <v>180</v>
      </c>
    </row>
    <row r="31" spans="1:5" x14ac:dyDescent="0.25">
      <c r="A31" s="5" t="s">
        <v>684</v>
      </c>
      <c r="B31" t="s">
        <v>79</v>
      </c>
      <c r="C31" t="s">
        <v>350</v>
      </c>
      <c r="D31" t="s">
        <v>768</v>
      </c>
      <c r="E31" t="s">
        <v>191</v>
      </c>
    </row>
    <row r="32" spans="1:5" x14ac:dyDescent="0.25">
      <c r="A32" s="5" t="s">
        <v>530</v>
      </c>
      <c r="B32" t="s">
        <v>85</v>
      </c>
      <c r="C32" t="s">
        <v>362</v>
      </c>
      <c r="D32" t="s">
        <v>780</v>
      </c>
      <c r="E32" t="s">
        <v>192</v>
      </c>
    </row>
    <row r="33" spans="1:5" x14ac:dyDescent="0.25">
      <c r="A33" s="5" t="s">
        <v>21</v>
      </c>
      <c r="B33" t="s">
        <v>86</v>
      </c>
      <c r="C33" t="s">
        <v>374</v>
      </c>
      <c r="D33" t="s">
        <v>783</v>
      </c>
      <c r="E33" t="s">
        <v>196</v>
      </c>
    </row>
    <row r="34" spans="1:5" x14ac:dyDescent="0.25">
      <c r="A34" s="5" t="s">
        <v>112</v>
      </c>
      <c r="B34" t="s">
        <v>88</v>
      </c>
      <c r="C34" t="s">
        <v>378</v>
      </c>
      <c r="D34" t="s">
        <v>887</v>
      </c>
      <c r="E34" t="s">
        <v>197</v>
      </c>
    </row>
    <row r="35" spans="1:5" x14ac:dyDescent="0.25">
      <c r="A35" s="5" t="s">
        <v>680</v>
      </c>
      <c r="B35" t="s">
        <v>90</v>
      </c>
      <c r="C35" t="s">
        <v>388</v>
      </c>
      <c r="D35" t="s">
        <v>931</v>
      </c>
      <c r="E35" t="s">
        <v>198</v>
      </c>
    </row>
    <row r="36" spans="1:5" x14ac:dyDescent="0.25">
      <c r="A36" s="5" t="s">
        <v>564</v>
      </c>
      <c r="B36" t="s">
        <v>92</v>
      </c>
      <c r="C36" t="s">
        <v>402</v>
      </c>
      <c r="E36" t="s">
        <v>199</v>
      </c>
    </row>
    <row r="37" spans="1:5" x14ac:dyDescent="0.25">
      <c r="A37" s="5" t="s">
        <v>119</v>
      </c>
      <c r="B37" t="s">
        <v>93</v>
      </c>
      <c r="C37" t="s">
        <v>407</v>
      </c>
      <c r="E37" t="s">
        <v>200</v>
      </c>
    </row>
    <row r="38" spans="1:5" x14ac:dyDescent="0.25">
      <c r="A38" s="5" t="s">
        <v>572</v>
      </c>
      <c r="B38" t="s">
        <v>97</v>
      </c>
      <c r="C38" t="s">
        <v>414</v>
      </c>
      <c r="E38" t="s">
        <v>202</v>
      </c>
    </row>
    <row r="39" spans="1:5" x14ac:dyDescent="0.25">
      <c r="A39" s="5" t="s">
        <v>483</v>
      </c>
      <c r="B39" t="s">
        <v>101</v>
      </c>
      <c r="C39" t="s">
        <v>434</v>
      </c>
      <c r="E39" t="s">
        <v>203</v>
      </c>
    </row>
    <row r="40" spans="1:5" x14ac:dyDescent="0.25">
      <c r="A40" s="5" t="s">
        <v>252</v>
      </c>
      <c r="B40" t="s">
        <v>102</v>
      </c>
      <c r="C40" t="s">
        <v>442</v>
      </c>
      <c r="E40" t="s">
        <v>204</v>
      </c>
    </row>
    <row r="41" spans="1:5" x14ac:dyDescent="0.25">
      <c r="A41" s="5" t="s">
        <v>275</v>
      </c>
      <c r="B41" t="s">
        <v>106</v>
      </c>
      <c r="C41" t="s">
        <v>472</v>
      </c>
      <c r="E41" t="s">
        <v>209</v>
      </c>
    </row>
    <row r="42" spans="1:5" x14ac:dyDescent="0.25">
      <c r="A42" s="5" t="s">
        <v>133</v>
      </c>
      <c r="B42" t="s">
        <v>108</v>
      </c>
      <c r="C42" t="s">
        <v>479</v>
      </c>
      <c r="E42" t="s">
        <v>222</v>
      </c>
    </row>
    <row r="43" spans="1:5" x14ac:dyDescent="0.25">
      <c r="A43" s="5" t="s">
        <v>615</v>
      </c>
      <c r="B43" t="s">
        <v>109</v>
      </c>
      <c r="C43" t="s">
        <v>488</v>
      </c>
      <c r="E43" t="s">
        <v>223</v>
      </c>
    </row>
    <row r="44" spans="1:5" x14ac:dyDescent="0.25">
      <c r="A44" s="5" t="s">
        <v>896</v>
      </c>
      <c r="B44" t="s">
        <v>110</v>
      </c>
      <c r="C44" t="s">
        <v>493</v>
      </c>
      <c r="E44" t="s">
        <v>224</v>
      </c>
    </row>
    <row r="45" spans="1:5" x14ac:dyDescent="0.25">
      <c r="A45" s="5" t="s">
        <v>443</v>
      </c>
      <c r="B45" t="s">
        <v>112</v>
      </c>
      <c r="C45" t="s">
        <v>528</v>
      </c>
      <c r="E45" t="s">
        <v>225</v>
      </c>
    </row>
    <row r="46" spans="1:5" x14ac:dyDescent="0.25">
      <c r="A46" s="5" t="s">
        <v>227</v>
      </c>
      <c r="B46" t="s">
        <v>113</v>
      </c>
      <c r="C46" t="s">
        <v>539</v>
      </c>
      <c r="E46" t="s">
        <v>226</v>
      </c>
    </row>
    <row r="47" spans="1:5" x14ac:dyDescent="0.25">
      <c r="A47" s="5" t="s">
        <v>125</v>
      </c>
      <c r="B47" t="s">
        <v>115</v>
      </c>
      <c r="C47" t="s">
        <v>550</v>
      </c>
      <c r="E47" t="s">
        <v>233</v>
      </c>
    </row>
    <row r="48" spans="1:5" x14ac:dyDescent="0.25">
      <c r="A48" s="5" t="s">
        <v>306</v>
      </c>
      <c r="B48" t="s">
        <v>119</v>
      </c>
      <c r="C48" t="s">
        <v>562</v>
      </c>
      <c r="E48" t="s">
        <v>235</v>
      </c>
    </row>
    <row r="49" spans="1:5" x14ac:dyDescent="0.25">
      <c r="A49" s="5" t="s">
        <v>718</v>
      </c>
      <c r="B49" t="s">
        <v>121</v>
      </c>
      <c r="C49" t="s">
        <v>565</v>
      </c>
      <c r="E49" t="s">
        <v>246</v>
      </c>
    </row>
    <row r="50" spans="1:5" x14ac:dyDescent="0.25">
      <c r="A50" s="5" t="s">
        <v>639</v>
      </c>
      <c r="B50" t="s">
        <v>123</v>
      </c>
      <c r="C50" t="s">
        <v>579</v>
      </c>
      <c r="E50" t="s">
        <v>252</v>
      </c>
    </row>
    <row r="51" spans="1:5" x14ac:dyDescent="0.25">
      <c r="A51" s="5" t="s">
        <v>589</v>
      </c>
      <c r="B51" t="s">
        <v>125</v>
      </c>
      <c r="C51" t="s">
        <v>588</v>
      </c>
      <c r="E51" t="s">
        <v>258</v>
      </c>
    </row>
    <row r="52" spans="1:5" x14ac:dyDescent="0.25">
      <c r="A52" s="5" t="s">
        <v>69</v>
      </c>
      <c r="B52" t="s">
        <v>126</v>
      </c>
      <c r="C52" t="s">
        <v>595</v>
      </c>
      <c r="E52" t="s">
        <v>260</v>
      </c>
    </row>
    <row r="53" spans="1:5" x14ac:dyDescent="0.25">
      <c r="A53" s="5" t="s">
        <v>830</v>
      </c>
      <c r="B53" t="s">
        <v>127</v>
      </c>
      <c r="C53" t="s">
        <v>597</v>
      </c>
      <c r="E53" t="s">
        <v>262</v>
      </c>
    </row>
    <row r="54" spans="1:5" x14ac:dyDescent="0.25">
      <c r="A54" s="5" t="s">
        <v>49</v>
      </c>
      <c r="B54" t="s">
        <v>128</v>
      </c>
      <c r="C54" t="s">
        <v>617</v>
      </c>
      <c r="E54" t="s">
        <v>264</v>
      </c>
    </row>
    <row r="55" spans="1:5" x14ac:dyDescent="0.25">
      <c r="A55" s="5" t="s">
        <v>117</v>
      </c>
      <c r="B55" t="s">
        <v>129</v>
      </c>
      <c r="C55" t="s">
        <v>622</v>
      </c>
      <c r="E55" t="s">
        <v>273</v>
      </c>
    </row>
    <row r="56" spans="1:5" x14ac:dyDescent="0.25">
      <c r="A56" s="5" t="s">
        <v>335</v>
      </c>
      <c r="B56" t="s">
        <v>131</v>
      </c>
      <c r="C56" t="s">
        <v>656</v>
      </c>
      <c r="E56" t="s">
        <v>280</v>
      </c>
    </row>
    <row r="57" spans="1:5" x14ac:dyDescent="0.25">
      <c r="A57" s="5" t="s">
        <v>391</v>
      </c>
      <c r="B57" t="s">
        <v>142</v>
      </c>
      <c r="C57" t="s">
        <v>658</v>
      </c>
      <c r="E57" t="s">
        <v>287</v>
      </c>
    </row>
    <row r="58" spans="1:5" x14ac:dyDescent="0.25">
      <c r="A58" s="5" t="s">
        <v>243</v>
      </c>
      <c r="B58" t="s">
        <v>146</v>
      </c>
      <c r="C58" t="s">
        <v>702</v>
      </c>
      <c r="E58" t="s">
        <v>296</v>
      </c>
    </row>
    <row r="59" spans="1:5" x14ac:dyDescent="0.25">
      <c r="A59" s="5" t="s">
        <v>917</v>
      </c>
      <c r="B59" t="s">
        <v>148</v>
      </c>
      <c r="C59" t="s">
        <v>767</v>
      </c>
      <c r="E59" t="s">
        <v>297</v>
      </c>
    </row>
    <row r="60" spans="1:5" x14ac:dyDescent="0.25">
      <c r="A60" s="5" t="s">
        <v>446</v>
      </c>
      <c r="B60" t="s">
        <v>151</v>
      </c>
      <c r="C60" t="s">
        <v>778</v>
      </c>
      <c r="E60" t="s">
        <v>298</v>
      </c>
    </row>
    <row r="61" spans="1:5" x14ac:dyDescent="0.25">
      <c r="A61" s="5" t="s">
        <v>183</v>
      </c>
      <c r="B61" t="s">
        <v>154</v>
      </c>
      <c r="C61" t="s">
        <v>779</v>
      </c>
      <c r="E61" t="s">
        <v>317</v>
      </c>
    </row>
    <row r="62" spans="1:5" x14ac:dyDescent="0.25">
      <c r="A62" s="5" t="s">
        <v>13</v>
      </c>
      <c r="B62" t="s">
        <v>155</v>
      </c>
      <c r="C62" t="s">
        <v>784</v>
      </c>
      <c r="E62" t="s">
        <v>319</v>
      </c>
    </row>
    <row r="63" spans="1:5" x14ac:dyDescent="0.25">
      <c r="A63" s="5" t="s">
        <v>699</v>
      </c>
      <c r="B63" t="s">
        <v>159</v>
      </c>
      <c r="C63" t="s">
        <v>798</v>
      </c>
      <c r="E63" t="s">
        <v>339</v>
      </c>
    </row>
    <row r="64" spans="1:5" x14ac:dyDescent="0.25">
      <c r="A64" s="5" t="s">
        <v>433</v>
      </c>
      <c r="B64" t="s">
        <v>161</v>
      </c>
      <c r="C64" t="s">
        <v>811</v>
      </c>
      <c r="E64" t="s">
        <v>341</v>
      </c>
    </row>
    <row r="65" spans="1:5" x14ac:dyDescent="0.25">
      <c r="A65" s="5" t="s">
        <v>928</v>
      </c>
      <c r="B65" t="s">
        <v>163</v>
      </c>
      <c r="C65" t="s">
        <v>838</v>
      </c>
      <c r="E65" t="s">
        <v>342</v>
      </c>
    </row>
    <row r="66" spans="1:5" x14ac:dyDescent="0.25">
      <c r="A66" s="5" t="s">
        <v>569</v>
      </c>
      <c r="B66" t="s">
        <v>165</v>
      </c>
      <c r="C66" t="s">
        <v>847</v>
      </c>
      <c r="E66" t="s">
        <v>344</v>
      </c>
    </row>
    <row r="67" spans="1:5" x14ac:dyDescent="0.25">
      <c r="A67" s="5" t="s">
        <v>128</v>
      </c>
      <c r="B67" t="s">
        <v>166</v>
      </c>
      <c r="C67" t="s">
        <v>848</v>
      </c>
      <c r="E67" t="s">
        <v>346</v>
      </c>
    </row>
    <row r="68" spans="1:5" x14ac:dyDescent="0.25">
      <c r="A68" s="5" t="s">
        <v>571</v>
      </c>
      <c r="B68" t="s">
        <v>167</v>
      </c>
      <c r="C68" t="s">
        <v>922</v>
      </c>
      <c r="E68" t="s">
        <v>348</v>
      </c>
    </row>
    <row r="69" spans="1:5" x14ac:dyDescent="0.25">
      <c r="A69" s="5" t="s">
        <v>696</v>
      </c>
      <c r="B69" t="s">
        <v>169</v>
      </c>
      <c r="E69" t="s">
        <v>349</v>
      </c>
    </row>
    <row r="70" spans="1:5" x14ac:dyDescent="0.25">
      <c r="A70" s="5" t="s">
        <v>429</v>
      </c>
      <c r="B70" t="s">
        <v>171</v>
      </c>
      <c r="E70" t="s">
        <v>352</v>
      </c>
    </row>
    <row r="71" spans="1:5" x14ac:dyDescent="0.25">
      <c r="A71" s="5" t="s">
        <v>79</v>
      </c>
      <c r="B71" t="s">
        <v>172</v>
      </c>
      <c r="E71" t="s">
        <v>354</v>
      </c>
    </row>
    <row r="72" spans="1:5" x14ac:dyDescent="0.25">
      <c r="A72" s="5" t="s">
        <v>216</v>
      </c>
      <c r="B72" t="s">
        <v>173</v>
      </c>
      <c r="E72" t="s">
        <v>358</v>
      </c>
    </row>
    <row r="73" spans="1:5" x14ac:dyDescent="0.25">
      <c r="A73" s="5" t="s">
        <v>136</v>
      </c>
      <c r="B73" t="s">
        <v>175</v>
      </c>
      <c r="E73" t="s">
        <v>360</v>
      </c>
    </row>
    <row r="74" spans="1:5" x14ac:dyDescent="0.25">
      <c r="A74" s="5" t="s">
        <v>806</v>
      </c>
      <c r="B74" t="s">
        <v>177</v>
      </c>
      <c r="E74" t="s">
        <v>361</v>
      </c>
    </row>
    <row r="75" spans="1:5" x14ac:dyDescent="0.25">
      <c r="A75" s="5" t="s">
        <v>802</v>
      </c>
      <c r="B75" t="s">
        <v>178</v>
      </c>
      <c r="E75" t="s">
        <v>365</v>
      </c>
    </row>
    <row r="76" spans="1:5" x14ac:dyDescent="0.25">
      <c r="A76" s="5" t="s">
        <v>159</v>
      </c>
      <c r="B76" t="s">
        <v>181</v>
      </c>
      <c r="E76" t="s">
        <v>366</v>
      </c>
    </row>
    <row r="77" spans="1:5" x14ac:dyDescent="0.25">
      <c r="A77" s="5" t="s">
        <v>549</v>
      </c>
      <c r="B77" t="s">
        <v>183</v>
      </c>
      <c r="E77" t="s">
        <v>367</v>
      </c>
    </row>
    <row r="78" spans="1:5" x14ac:dyDescent="0.25">
      <c r="A78" s="5" t="s">
        <v>844</v>
      </c>
      <c r="B78" t="s">
        <v>185</v>
      </c>
      <c r="E78" t="s">
        <v>368</v>
      </c>
    </row>
    <row r="79" spans="1:5" x14ac:dyDescent="0.25">
      <c r="A79" s="5" t="s">
        <v>267</v>
      </c>
      <c r="B79" t="s">
        <v>187</v>
      </c>
      <c r="E79" t="s">
        <v>372</v>
      </c>
    </row>
    <row r="80" spans="1:5" x14ac:dyDescent="0.25">
      <c r="A80" s="5" t="s">
        <v>208</v>
      </c>
      <c r="B80" t="s">
        <v>188</v>
      </c>
      <c r="E80" t="s">
        <v>382</v>
      </c>
    </row>
    <row r="81" spans="1:5" x14ac:dyDescent="0.25">
      <c r="A81" s="5" t="s">
        <v>580</v>
      </c>
      <c r="B81" t="s">
        <v>189</v>
      </c>
      <c r="E81" t="s">
        <v>393</v>
      </c>
    </row>
    <row r="82" spans="1:5" x14ac:dyDescent="0.25">
      <c r="A82" s="5" t="s">
        <v>225</v>
      </c>
      <c r="B82" t="s">
        <v>194</v>
      </c>
      <c r="E82" t="s">
        <v>395</v>
      </c>
    </row>
    <row r="83" spans="1:5" x14ac:dyDescent="0.25">
      <c r="A83" s="5" t="s">
        <v>127</v>
      </c>
      <c r="B83" t="s">
        <v>205</v>
      </c>
      <c r="E83" t="s">
        <v>397</v>
      </c>
    </row>
    <row r="84" spans="1:5" x14ac:dyDescent="0.25">
      <c r="A84" s="5" t="s">
        <v>281</v>
      </c>
      <c r="B84" t="s">
        <v>208</v>
      </c>
      <c r="E84" t="s">
        <v>404</v>
      </c>
    </row>
    <row r="85" spans="1:5" x14ac:dyDescent="0.25">
      <c r="A85" s="5" t="s">
        <v>192</v>
      </c>
      <c r="B85" t="s">
        <v>211</v>
      </c>
      <c r="E85" t="s">
        <v>423</v>
      </c>
    </row>
    <row r="86" spans="1:5" x14ac:dyDescent="0.25">
      <c r="A86" s="5" t="s">
        <v>340</v>
      </c>
      <c r="B86" t="s">
        <v>213</v>
      </c>
      <c r="E86" t="s">
        <v>439</v>
      </c>
    </row>
    <row r="87" spans="1:5" x14ac:dyDescent="0.25">
      <c r="A87" s="5" t="s">
        <v>319</v>
      </c>
      <c r="B87" t="s">
        <v>214</v>
      </c>
      <c r="E87" t="s">
        <v>440</v>
      </c>
    </row>
    <row r="88" spans="1:5" x14ac:dyDescent="0.25">
      <c r="A88" s="5" t="s">
        <v>466</v>
      </c>
      <c r="B88" t="s">
        <v>215</v>
      </c>
      <c r="E88" t="s">
        <v>443</v>
      </c>
    </row>
    <row r="89" spans="1:5" x14ac:dyDescent="0.25">
      <c r="A89" s="5" t="s">
        <v>293</v>
      </c>
      <c r="B89" t="s">
        <v>216</v>
      </c>
      <c r="E89" t="s">
        <v>444</v>
      </c>
    </row>
    <row r="90" spans="1:5" x14ac:dyDescent="0.25">
      <c r="A90" s="5" t="s">
        <v>780</v>
      </c>
      <c r="B90" t="s">
        <v>218</v>
      </c>
      <c r="E90" t="s">
        <v>445</v>
      </c>
    </row>
    <row r="91" spans="1:5" x14ac:dyDescent="0.25">
      <c r="A91" s="5" t="s">
        <v>852</v>
      </c>
      <c r="B91" t="s">
        <v>219</v>
      </c>
      <c r="E91" t="s">
        <v>446</v>
      </c>
    </row>
    <row r="92" spans="1:5" x14ac:dyDescent="0.25">
      <c r="A92" s="5" t="s">
        <v>743</v>
      </c>
      <c r="B92" t="s">
        <v>221</v>
      </c>
      <c r="E92" t="s">
        <v>447</v>
      </c>
    </row>
    <row r="93" spans="1:5" x14ac:dyDescent="0.25">
      <c r="A93" s="5" t="s">
        <v>493</v>
      </c>
      <c r="B93" t="s">
        <v>227</v>
      </c>
      <c r="E93" t="s">
        <v>449</v>
      </c>
    </row>
    <row r="94" spans="1:5" x14ac:dyDescent="0.25">
      <c r="A94" s="5" t="s">
        <v>440</v>
      </c>
      <c r="B94" t="s">
        <v>228</v>
      </c>
      <c r="E94" t="s">
        <v>450</v>
      </c>
    </row>
    <row r="95" spans="1:5" x14ac:dyDescent="0.25">
      <c r="A95" s="5" t="s">
        <v>400</v>
      </c>
      <c r="B95" t="s">
        <v>229</v>
      </c>
      <c r="E95" t="s">
        <v>451</v>
      </c>
    </row>
    <row r="96" spans="1:5" x14ac:dyDescent="0.25">
      <c r="A96" s="5" t="s">
        <v>672</v>
      </c>
      <c r="B96" t="s">
        <v>236</v>
      </c>
      <c r="E96" t="s">
        <v>452</v>
      </c>
    </row>
    <row r="97" spans="1:5" x14ac:dyDescent="0.25">
      <c r="A97" s="5" t="s">
        <v>816</v>
      </c>
      <c r="B97" t="s">
        <v>237</v>
      </c>
      <c r="E97" t="s">
        <v>453</v>
      </c>
    </row>
    <row r="98" spans="1:5" x14ac:dyDescent="0.25">
      <c r="A98" s="5" t="s">
        <v>498</v>
      </c>
      <c r="B98" t="s">
        <v>239</v>
      </c>
      <c r="E98" t="s">
        <v>454</v>
      </c>
    </row>
    <row r="99" spans="1:5" x14ac:dyDescent="0.25">
      <c r="A99" s="5" t="s">
        <v>698</v>
      </c>
      <c r="B99" t="s">
        <v>240</v>
      </c>
      <c r="E99" t="s">
        <v>456</v>
      </c>
    </row>
    <row r="100" spans="1:5" x14ac:dyDescent="0.25">
      <c r="A100" s="5" t="s">
        <v>730</v>
      </c>
      <c r="B100" t="s">
        <v>241</v>
      </c>
      <c r="E100" t="s">
        <v>460</v>
      </c>
    </row>
    <row r="101" spans="1:5" x14ac:dyDescent="0.25">
      <c r="A101" s="5" t="s">
        <v>428</v>
      </c>
      <c r="B101" t="s">
        <v>242</v>
      </c>
      <c r="E101" t="s">
        <v>462</v>
      </c>
    </row>
    <row r="102" spans="1:5" x14ac:dyDescent="0.25">
      <c r="A102" s="5" t="s">
        <v>515</v>
      </c>
      <c r="B102" t="s">
        <v>243</v>
      </c>
      <c r="E102" t="s">
        <v>466</v>
      </c>
    </row>
    <row r="103" spans="1:5" x14ac:dyDescent="0.25">
      <c r="A103" s="5" t="s">
        <v>277</v>
      </c>
      <c r="B103" t="s">
        <v>244</v>
      </c>
      <c r="E103" t="s">
        <v>467</v>
      </c>
    </row>
    <row r="104" spans="1:5" x14ac:dyDescent="0.25">
      <c r="A104" s="5" t="s">
        <v>630</v>
      </c>
      <c r="B104" t="s">
        <v>245</v>
      </c>
      <c r="E104" t="s">
        <v>468</v>
      </c>
    </row>
    <row r="105" spans="1:5" x14ac:dyDescent="0.25">
      <c r="A105" s="5" t="s">
        <v>818</v>
      </c>
      <c r="B105" t="s">
        <v>248</v>
      </c>
      <c r="E105" t="s">
        <v>469</v>
      </c>
    </row>
    <row r="106" spans="1:5" x14ac:dyDescent="0.25">
      <c r="A106" s="5" t="s">
        <v>261</v>
      </c>
      <c r="B106" t="s">
        <v>249</v>
      </c>
      <c r="E106" t="s">
        <v>473</v>
      </c>
    </row>
    <row r="107" spans="1:5" x14ac:dyDescent="0.25">
      <c r="A107" s="5" t="s">
        <v>213</v>
      </c>
      <c r="B107" t="s">
        <v>250</v>
      </c>
      <c r="E107" t="s">
        <v>496</v>
      </c>
    </row>
    <row r="108" spans="1:5" x14ac:dyDescent="0.25">
      <c r="A108" s="5" t="s">
        <v>139</v>
      </c>
      <c r="B108" t="s">
        <v>251</v>
      </c>
      <c r="E108" t="s">
        <v>518</v>
      </c>
    </row>
    <row r="109" spans="1:5" x14ac:dyDescent="0.25">
      <c r="A109" s="5" t="s">
        <v>752</v>
      </c>
      <c r="B109" t="s">
        <v>253</v>
      </c>
      <c r="E109" t="s">
        <v>520</v>
      </c>
    </row>
    <row r="110" spans="1:5" x14ac:dyDescent="0.25">
      <c r="A110" s="5" t="s">
        <v>889</v>
      </c>
      <c r="B110" t="s">
        <v>256</v>
      </c>
      <c r="E110" t="s">
        <v>530</v>
      </c>
    </row>
    <row r="111" spans="1:5" x14ac:dyDescent="0.25">
      <c r="A111" s="5" t="s">
        <v>421</v>
      </c>
      <c r="B111" t="s">
        <v>259</v>
      </c>
      <c r="E111" t="s">
        <v>531</v>
      </c>
    </row>
    <row r="112" spans="1:5" x14ac:dyDescent="0.25">
      <c r="A112" s="5" t="s">
        <v>875</v>
      </c>
      <c r="B112" t="s">
        <v>261</v>
      </c>
      <c r="E112" t="s">
        <v>536</v>
      </c>
    </row>
    <row r="113" spans="1:5" x14ac:dyDescent="0.25">
      <c r="A113" s="5" t="s">
        <v>331</v>
      </c>
      <c r="B113" t="s">
        <v>263</v>
      </c>
      <c r="E113" t="s">
        <v>537</v>
      </c>
    </row>
    <row r="114" spans="1:5" x14ac:dyDescent="0.25">
      <c r="A114" s="5" t="s">
        <v>722</v>
      </c>
      <c r="B114" t="s">
        <v>266</v>
      </c>
      <c r="E114" t="s">
        <v>540</v>
      </c>
    </row>
    <row r="115" spans="1:5" x14ac:dyDescent="0.25">
      <c r="A115" s="5" t="s">
        <v>497</v>
      </c>
      <c r="B115" t="s">
        <v>267</v>
      </c>
      <c r="E115" t="s">
        <v>543</v>
      </c>
    </row>
    <row r="116" spans="1:5" x14ac:dyDescent="0.25">
      <c r="A116" s="5" t="s">
        <v>294</v>
      </c>
      <c r="B116" t="s">
        <v>269</v>
      </c>
      <c r="E116" t="s">
        <v>547</v>
      </c>
    </row>
    <row r="117" spans="1:5" x14ac:dyDescent="0.25">
      <c r="A117" s="5" t="s">
        <v>503</v>
      </c>
      <c r="B117" t="s">
        <v>270</v>
      </c>
      <c r="E117" t="s">
        <v>553</v>
      </c>
    </row>
    <row r="118" spans="1:5" x14ac:dyDescent="0.25">
      <c r="A118" s="5" t="s">
        <v>833</v>
      </c>
      <c r="B118" t="s">
        <v>271</v>
      </c>
      <c r="E118" t="s">
        <v>555</v>
      </c>
    </row>
    <row r="119" spans="1:5" x14ac:dyDescent="0.25">
      <c r="A119" s="5" t="s">
        <v>632</v>
      </c>
      <c r="B119" t="s">
        <v>274</v>
      </c>
      <c r="E119" t="s">
        <v>559</v>
      </c>
    </row>
    <row r="120" spans="1:5" x14ac:dyDescent="0.25">
      <c r="A120" s="5" t="s">
        <v>129</v>
      </c>
      <c r="B120" t="s">
        <v>275</v>
      </c>
      <c r="E120" t="s">
        <v>569</v>
      </c>
    </row>
    <row r="121" spans="1:5" x14ac:dyDescent="0.25">
      <c r="A121" s="5" t="s">
        <v>199</v>
      </c>
      <c r="B121" t="s">
        <v>276</v>
      </c>
      <c r="E121" t="s">
        <v>590</v>
      </c>
    </row>
    <row r="122" spans="1:5" x14ac:dyDescent="0.25">
      <c r="A122" s="5" t="s">
        <v>745</v>
      </c>
      <c r="B122" t="s">
        <v>277</v>
      </c>
      <c r="E122" t="s">
        <v>593</v>
      </c>
    </row>
    <row r="123" spans="1:5" x14ac:dyDescent="0.25">
      <c r="A123" s="5" t="s">
        <v>650</v>
      </c>
      <c r="B123" t="s">
        <v>278</v>
      </c>
      <c r="E123" t="s">
        <v>609</v>
      </c>
    </row>
    <row r="124" spans="1:5" x14ac:dyDescent="0.25">
      <c r="A124" s="5" t="s">
        <v>862</v>
      </c>
      <c r="B124" t="s">
        <v>279</v>
      </c>
      <c r="E124" t="s">
        <v>623</v>
      </c>
    </row>
    <row r="125" spans="1:5" x14ac:dyDescent="0.25">
      <c r="A125" s="5" t="s">
        <v>403</v>
      </c>
      <c r="B125" t="s">
        <v>281</v>
      </c>
      <c r="E125" t="s">
        <v>626</v>
      </c>
    </row>
    <row r="126" spans="1:5" x14ac:dyDescent="0.25">
      <c r="A126" s="5" t="s">
        <v>106</v>
      </c>
      <c r="B126" t="s">
        <v>282</v>
      </c>
      <c r="E126" t="s">
        <v>627</v>
      </c>
    </row>
    <row r="127" spans="1:5" x14ac:dyDescent="0.25">
      <c r="A127" s="5" t="s">
        <v>596</v>
      </c>
      <c r="B127" t="s">
        <v>283</v>
      </c>
      <c r="E127" t="s">
        <v>630</v>
      </c>
    </row>
    <row r="128" spans="1:5" x14ac:dyDescent="0.25">
      <c r="A128" s="5" t="s">
        <v>887</v>
      </c>
      <c r="B128" t="s">
        <v>285</v>
      </c>
      <c r="E128" t="s">
        <v>647</v>
      </c>
    </row>
    <row r="129" spans="1:5" x14ac:dyDescent="0.25">
      <c r="A129" s="5" t="s">
        <v>313</v>
      </c>
      <c r="B129" t="s">
        <v>286</v>
      </c>
      <c r="E129" t="s">
        <v>683</v>
      </c>
    </row>
    <row r="130" spans="1:5" x14ac:dyDescent="0.25">
      <c r="A130" s="5" t="s">
        <v>683</v>
      </c>
      <c r="B130" t="s">
        <v>288</v>
      </c>
      <c r="E130" t="s">
        <v>690</v>
      </c>
    </row>
    <row r="131" spans="1:5" x14ac:dyDescent="0.25">
      <c r="A131" s="5" t="s">
        <v>882</v>
      </c>
      <c r="B131" t="s">
        <v>290</v>
      </c>
      <c r="E131" t="s">
        <v>691</v>
      </c>
    </row>
    <row r="132" spans="1:5" x14ac:dyDescent="0.25">
      <c r="A132" s="5" t="s">
        <v>765</v>
      </c>
      <c r="B132" t="s">
        <v>291</v>
      </c>
      <c r="E132" t="s">
        <v>696</v>
      </c>
    </row>
    <row r="133" spans="1:5" x14ac:dyDescent="0.25">
      <c r="A133" s="5" t="s">
        <v>242</v>
      </c>
      <c r="B133" t="s">
        <v>292</v>
      </c>
      <c r="E133" t="s">
        <v>700</v>
      </c>
    </row>
    <row r="134" spans="1:5" x14ac:dyDescent="0.25">
      <c r="A134" s="5" t="s">
        <v>614</v>
      </c>
      <c r="B134" t="s">
        <v>293</v>
      </c>
      <c r="E134" t="s">
        <v>703</v>
      </c>
    </row>
    <row r="135" spans="1:5" x14ac:dyDescent="0.25">
      <c r="A135" s="5" t="s">
        <v>607</v>
      </c>
      <c r="B135" t="s">
        <v>294</v>
      </c>
      <c r="E135" t="s">
        <v>704</v>
      </c>
    </row>
    <row r="136" spans="1:5" x14ac:dyDescent="0.25">
      <c r="A136" s="5" t="s">
        <v>175</v>
      </c>
      <c r="B136" t="s">
        <v>295</v>
      </c>
      <c r="E136" t="s">
        <v>707</v>
      </c>
    </row>
    <row r="137" spans="1:5" x14ac:dyDescent="0.25">
      <c r="A137" s="5" t="s">
        <v>377</v>
      </c>
      <c r="B137" t="s">
        <v>299</v>
      </c>
      <c r="E137" t="s">
        <v>723</v>
      </c>
    </row>
    <row r="138" spans="1:5" x14ac:dyDescent="0.25">
      <c r="A138" s="5" t="s">
        <v>653</v>
      </c>
      <c r="B138" t="s">
        <v>300</v>
      </c>
      <c r="E138" t="s">
        <v>735</v>
      </c>
    </row>
    <row r="139" spans="1:5" x14ac:dyDescent="0.25">
      <c r="A139" s="5" t="s">
        <v>102</v>
      </c>
      <c r="B139" t="s">
        <v>301</v>
      </c>
      <c r="E139" t="s">
        <v>743</v>
      </c>
    </row>
    <row r="140" spans="1:5" x14ac:dyDescent="0.25">
      <c r="A140" s="5" t="s">
        <v>631</v>
      </c>
      <c r="B140" t="s">
        <v>304</v>
      </c>
      <c r="E140" t="s">
        <v>753</v>
      </c>
    </row>
    <row r="141" spans="1:5" x14ac:dyDescent="0.25">
      <c r="A141" s="5" t="s">
        <v>437</v>
      </c>
      <c r="B141" t="s">
        <v>305</v>
      </c>
      <c r="E141" t="s">
        <v>758</v>
      </c>
    </row>
    <row r="142" spans="1:5" x14ac:dyDescent="0.25">
      <c r="A142" s="5" t="s">
        <v>246</v>
      </c>
      <c r="B142" t="s">
        <v>306</v>
      </c>
      <c r="E142" t="s">
        <v>765</v>
      </c>
    </row>
    <row r="143" spans="1:5" x14ac:dyDescent="0.25">
      <c r="A143" s="5" t="s">
        <v>420</v>
      </c>
      <c r="B143" t="s">
        <v>307</v>
      </c>
      <c r="E143" t="s">
        <v>775</v>
      </c>
    </row>
    <row r="144" spans="1:5" x14ac:dyDescent="0.25">
      <c r="A144" s="5" t="s">
        <v>694</v>
      </c>
      <c r="B144" t="s">
        <v>308</v>
      </c>
      <c r="E144" t="s">
        <v>781</v>
      </c>
    </row>
    <row r="145" spans="1:5" x14ac:dyDescent="0.25">
      <c r="A145" s="5" t="s">
        <v>262</v>
      </c>
      <c r="B145" t="s">
        <v>310</v>
      </c>
      <c r="E145" t="s">
        <v>788</v>
      </c>
    </row>
    <row r="146" spans="1:5" x14ac:dyDescent="0.25">
      <c r="A146" s="5" t="s">
        <v>512</v>
      </c>
      <c r="B146" t="s">
        <v>312</v>
      </c>
      <c r="E146" t="s">
        <v>792</v>
      </c>
    </row>
    <row r="147" spans="1:5" x14ac:dyDescent="0.25">
      <c r="A147" s="5" t="s">
        <v>899</v>
      </c>
      <c r="B147" t="s">
        <v>313</v>
      </c>
      <c r="E147" t="s">
        <v>793</v>
      </c>
    </row>
    <row r="148" spans="1:5" x14ac:dyDescent="0.25">
      <c r="A148" s="5" t="s">
        <v>372</v>
      </c>
      <c r="B148" t="s">
        <v>314</v>
      </c>
      <c r="E148" t="s">
        <v>794</v>
      </c>
    </row>
    <row r="149" spans="1:5" x14ac:dyDescent="0.25">
      <c r="A149" s="5" t="s">
        <v>236</v>
      </c>
      <c r="B149" t="s">
        <v>315</v>
      </c>
      <c r="E149" t="s">
        <v>799</v>
      </c>
    </row>
    <row r="150" spans="1:5" x14ac:dyDescent="0.25">
      <c r="A150" s="5" t="s">
        <v>841</v>
      </c>
      <c r="B150" t="s">
        <v>316</v>
      </c>
      <c r="E150" t="s">
        <v>822</v>
      </c>
    </row>
    <row r="151" spans="1:5" x14ac:dyDescent="0.25">
      <c r="A151" s="5" t="s">
        <v>823</v>
      </c>
      <c r="B151" t="s">
        <v>318</v>
      </c>
      <c r="E151" t="s">
        <v>828</v>
      </c>
    </row>
    <row r="152" spans="1:5" x14ac:dyDescent="0.25">
      <c r="A152" s="5" t="s">
        <v>286</v>
      </c>
      <c r="B152" t="s">
        <v>320</v>
      </c>
      <c r="E152" t="s">
        <v>830</v>
      </c>
    </row>
    <row r="153" spans="1:5" x14ac:dyDescent="0.25">
      <c r="A153" s="5" t="s">
        <v>181</v>
      </c>
      <c r="B153" t="s">
        <v>324</v>
      </c>
      <c r="E153" t="s">
        <v>864</v>
      </c>
    </row>
    <row r="154" spans="1:5" x14ac:dyDescent="0.25">
      <c r="A154" s="5" t="s">
        <v>930</v>
      </c>
      <c r="B154" t="s">
        <v>325</v>
      </c>
      <c r="E154" t="s">
        <v>890</v>
      </c>
    </row>
    <row r="155" spans="1:5" x14ac:dyDescent="0.25">
      <c r="A155" s="5" t="s">
        <v>99</v>
      </c>
      <c r="B155" t="s">
        <v>326</v>
      </c>
      <c r="E155" t="s">
        <v>891</v>
      </c>
    </row>
    <row r="156" spans="1:5" x14ac:dyDescent="0.25">
      <c r="A156" s="5" t="s">
        <v>467</v>
      </c>
      <c r="B156" t="s">
        <v>327</v>
      </c>
      <c r="E156" t="s">
        <v>908</v>
      </c>
    </row>
    <row r="157" spans="1:5" x14ac:dyDescent="0.25">
      <c r="A157" s="5" t="s">
        <v>153</v>
      </c>
      <c r="B157" t="s">
        <v>328</v>
      </c>
      <c r="E157" t="s">
        <v>917</v>
      </c>
    </row>
    <row r="158" spans="1:5" x14ac:dyDescent="0.25">
      <c r="A158" s="5" t="s">
        <v>590</v>
      </c>
      <c r="B158" t="s">
        <v>331</v>
      </c>
      <c r="E158" t="s">
        <v>926</v>
      </c>
    </row>
    <row r="159" spans="1:5" x14ac:dyDescent="0.25">
      <c r="A159" s="5" t="s">
        <v>587</v>
      </c>
      <c r="B159" t="s">
        <v>333</v>
      </c>
    </row>
    <row r="160" spans="1:5" x14ac:dyDescent="0.25">
      <c r="A160" s="5" t="s">
        <v>828</v>
      </c>
      <c r="B160" t="s">
        <v>334</v>
      </c>
    </row>
    <row r="161" spans="1:2" x14ac:dyDescent="0.25">
      <c r="A161" s="5" t="s">
        <v>754</v>
      </c>
      <c r="B161" t="s">
        <v>335</v>
      </c>
    </row>
    <row r="162" spans="1:2" x14ac:dyDescent="0.25">
      <c r="A162" s="5" t="s">
        <v>758</v>
      </c>
      <c r="B162" t="s">
        <v>336</v>
      </c>
    </row>
    <row r="163" spans="1:2" x14ac:dyDescent="0.25">
      <c r="A163" s="5" t="s">
        <v>264</v>
      </c>
      <c r="B163" t="s">
        <v>337</v>
      </c>
    </row>
    <row r="164" spans="1:2" x14ac:dyDescent="0.25">
      <c r="A164" s="5" t="s">
        <v>283</v>
      </c>
      <c r="B164" t="s">
        <v>338</v>
      </c>
    </row>
    <row r="165" spans="1:2" x14ac:dyDescent="0.25">
      <c r="A165" s="5" t="s">
        <v>26</v>
      </c>
      <c r="B165" t="s">
        <v>340</v>
      </c>
    </row>
    <row r="166" spans="1:2" x14ac:dyDescent="0.25">
      <c r="A166" s="5" t="s">
        <v>173</v>
      </c>
      <c r="B166" t="s">
        <v>343</v>
      </c>
    </row>
    <row r="167" spans="1:2" x14ac:dyDescent="0.25">
      <c r="A167" s="5" t="s">
        <v>670</v>
      </c>
      <c r="B167" t="s">
        <v>345</v>
      </c>
    </row>
    <row r="168" spans="1:2" x14ac:dyDescent="0.25">
      <c r="A168" s="5" t="s">
        <v>846</v>
      </c>
      <c r="B168" t="s">
        <v>347</v>
      </c>
    </row>
    <row r="169" spans="1:2" x14ac:dyDescent="0.25">
      <c r="A169" s="5" t="s">
        <v>249</v>
      </c>
      <c r="B169" t="s">
        <v>351</v>
      </c>
    </row>
    <row r="170" spans="1:2" x14ac:dyDescent="0.25">
      <c r="A170" s="5" t="s">
        <v>189</v>
      </c>
      <c r="B170" t="s">
        <v>353</v>
      </c>
    </row>
    <row r="171" spans="1:2" x14ac:dyDescent="0.25">
      <c r="A171" s="5" t="s">
        <v>856</v>
      </c>
      <c r="B171" t="s">
        <v>355</v>
      </c>
    </row>
    <row r="172" spans="1:2" x14ac:dyDescent="0.25">
      <c r="A172" s="5" t="s">
        <v>762</v>
      </c>
      <c r="B172" t="s">
        <v>356</v>
      </c>
    </row>
    <row r="173" spans="1:2" x14ac:dyDescent="0.25">
      <c r="A173" s="5" t="s">
        <v>344</v>
      </c>
      <c r="B173" t="s">
        <v>357</v>
      </c>
    </row>
    <row r="174" spans="1:2" x14ac:dyDescent="0.25">
      <c r="A174" s="5" t="s">
        <v>836</v>
      </c>
      <c r="B174" t="s">
        <v>359</v>
      </c>
    </row>
    <row r="175" spans="1:2" x14ac:dyDescent="0.25">
      <c r="A175" s="5" t="s">
        <v>196</v>
      </c>
      <c r="B175" t="s">
        <v>363</v>
      </c>
    </row>
    <row r="176" spans="1:2" x14ac:dyDescent="0.25">
      <c r="A176" s="5" t="s">
        <v>864</v>
      </c>
      <c r="B176" t="s">
        <v>364</v>
      </c>
    </row>
    <row r="177" spans="1:2" x14ac:dyDescent="0.25">
      <c r="A177" s="5" t="s">
        <v>847</v>
      </c>
      <c r="B177" t="s">
        <v>369</v>
      </c>
    </row>
    <row r="178" spans="1:2" x14ac:dyDescent="0.25">
      <c r="A178" s="5" t="s">
        <v>484</v>
      </c>
      <c r="B178" t="s">
        <v>370</v>
      </c>
    </row>
    <row r="179" spans="1:2" x14ac:dyDescent="0.25">
      <c r="A179" s="5" t="s">
        <v>773</v>
      </c>
      <c r="B179" t="s">
        <v>371</v>
      </c>
    </row>
    <row r="180" spans="1:2" x14ac:dyDescent="0.25">
      <c r="A180" s="5" t="s">
        <v>853</v>
      </c>
      <c r="B180" t="s">
        <v>376</v>
      </c>
    </row>
    <row r="181" spans="1:2" x14ac:dyDescent="0.25">
      <c r="A181" s="5" t="s">
        <v>697</v>
      </c>
      <c r="B181" t="s">
        <v>377</v>
      </c>
    </row>
    <row r="182" spans="1:2" x14ac:dyDescent="0.25">
      <c r="A182" s="5" t="s">
        <v>226</v>
      </c>
      <c r="B182" t="s">
        <v>379</v>
      </c>
    </row>
    <row r="183" spans="1:2" x14ac:dyDescent="0.25">
      <c r="A183" s="5" t="s">
        <v>858</v>
      </c>
      <c r="B183" t="s">
        <v>380</v>
      </c>
    </row>
    <row r="184" spans="1:2" x14ac:dyDescent="0.25">
      <c r="A184" s="5" t="s">
        <v>922</v>
      </c>
      <c r="B184" t="s">
        <v>381</v>
      </c>
    </row>
    <row r="185" spans="1:2" x14ac:dyDescent="0.25">
      <c r="A185" s="5" t="s">
        <v>392</v>
      </c>
      <c r="B185" t="s">
        <v>383</v>
      </c>
    </row>
    <row r="186" spans="1:2" x14ac:dyDescent="0.25">
      <c r="A186" s="5" t="s">
        <v>348</v>
      </c>
      <c r="B186" t="s">
        <v>385</v>
      </c>
    </row>
    <row r="187" spans="1:2" x14ac:dyDescent="0.25">
      <c r="A187" s="5" t="s">
        <v>517</v>
      </c>
      <c r="B187" t="s">
        <v>386</v>
      </c>
    </row>
    <row r="188" spans="1:2" x14ac:dyDescent="0.25">
      <c r="A188" s="5" t="s">
        <v>303</v>
      </c>
      <c r="B188" t="s">
        <v>387</v>
      </c>
    </row>
    <row r="189" spans="1:2" x14ac:dyDescent="0.25">
      <c r="A189" s="5" t="s">
        <v>11</v>
      </c>
      <c r="B189" t="s">
        <v>389</v>
      </c>
    </row>
    <row r="190" spans="1:2" x14ac:dyDescent="0.25">
      <c r="A190" s="5" t="s">
        <v>538</v>
      </c>
      <c r="B190" t="s">
        <v>390</v>
      </c>
    </row>
    <row r="191" spans="1:2" x14ac:dyDescent="0.25">
      <c r="A191" s="5" t="s">
        <v>734</v>
      </c>
      <c r="B191" t="s">
        <v>391</v>
      </c>
    </row>
    <row r="192" spans="1:2" x14ac:dyDescent="0.25">
      <c r="A192" s="5" t="s">
        <v>827</v>
      </c>
      <c r="B192" t="s">
        <v>392</v>
      </c>
    </row>
    <row r="193" spans="1:2" x14ac:dyDescent="0.25">
      <c r="A193" s="5" t="s">
        <v>934</v>
      </c>
      <c r="B193" t="s">
        <v>394</v>
      </c>
    </row>
    <row r="194" spans="1:2" x14ac:dyDescent="0.25">
      <c r="A194" s="5" t="s">
        <v>839</v>
      </c>
      <c r="B194" t="s">
        <v>396</v>
      </c>
    </row>
    <row r="195" spans="1:2" x14ac:dyDescent="0.25">
      <c r="A195" s="5" t="s">
        <v>737</v>
      </c>
      <c r="B195" t="s">
        <v>398</v>
      </c>
    </row>
    <row r="196" spans="1:2" x14ac:dyDescent="0.25">
      <c r="A196" s="5" t="s">
        <v>59</v>
      </c>
      <c r="B196" t="s">
        <v>399</v>
      </c>
    </row>
    <row r="197" spans="1:2" x14ac:dyDescent="0.25">
      <c r="A197" s="5" t="s">
        <v>592</v>
      </c>
      <c r="B197" t="s">
        <v>400</v>
      </c>
    </row>
    <row r="198" spans="1:2" x14ac:dyDescent="0.25">
      <c r="A198" s="5" t="s">
        <v>929</v>
      </c>
      <c r="B198" t="s">
        <v>401</v>
      </c>
    </row>
    <row r="199" spans="1:2" x14ac:dyDescent="0.25">
      <c r="A199" s="5" t="s">
        <v>931</v>
      </c>
      <c r="B199" t="s">
        <v>403</v>
      </c>
    </row>
    <row r="200" spans="1:2" x14ac:dyDescent="0.25">
      <c r="A200" s="5" t="s">
        <v>435</v>
      </c>
      <c r="B200" t="s">
        <v>405</v>
      </c>
    </row>
    <row r="201" spans="1:2" x14ac:dyDescent="0.25">
      <c r="A201" s="5" t="s">
        <v>86</v>
      </c>
      <c r="B201" t="s">
        <v>406</v>
      </c>
    </row>
    <row r="202" spans="1:2" x14ac:dyDescent="0.25">
      <c r="A202" s="5" t="s">
        <v>848</v>
      </c>
      <c r="B202" t="s">
        <v>408</v>
      </c>
    </row>
    <row r="203" spans="1:2" x14ac:dyDescent="0.25">
      <c r="A203" s="5" t="s">
        <v>505</v>
      </c>
      <c r="B203" t="s">
        <v>409</v>
      </c>
    </row>
    <row r="204" spans="1:2" x14ac:dyDescent="0.25">
      <c r="A204" s="5" t="s">
        <v>355</v>
      </c>
      <c r="B204" t="s">
        <v>410</v>
      </c>
    </row>
    <row r="205" spans="1:2" x14ac:dyDescent="0.25">
      <c r="A205" s="5" t="s">
        <v>645</v>
      </c>
      <c r="B205" t="s">
        <v>411</v>
      </c>
    </row>
    <row r="206" spans="1:2" x14ac:dyDescent="0.25">
      <c r="A206" s="5" t="s">
        <v>768</v>
      </c>
      <c r="B206" t="s">
        <v>412</v>
      </c>
    </row>
    <row r="207" spans="1:2" x14ac:dyDescent="0.25">
      <c r="A207" s="5" t="s">
        <v>831</v>
      </c>
      <c r="B207" t="s">
        <v>415</v>
      </c>
    </row>
    <row r="208" spans="1:2" x14ac:dyDescent="0.25">
      <c r="A208" s="5" t="s">
        <v>146</v>
      </c>
      <c r="B208" t="s">
        <v>416</v>
      </c>
    </row>
    <row r="209" spans="1:2" x14ac:dyDescent="0.25">
      <c r="A209" s="5" t="s">
        <v>473</v>
      </c>
      <c r="B209" t="s">
        <v>417</v>
      </c>
    </row>
    <row r="210" spans="1:2" x14ac:dyDescent="0.25">
      <c r="A210" s="5" t="s">
        <v>438</v>
      </c>
      <c r="B210" t="s">
        <v>419</v>
      </c>
    </row>
    <row r="211" spans="1:2" x14ac:dyDescent="0.25">
      <c r="A211" s="5" t="s">
        <v>316</v>
      </c>
      <c r="B211" t="s">
        <v>420</v>
      </c>
    </row>
    <row r="212" spans="1:2" x14ac:dyDescent="0.25">
      <c r="A212" s="5" t="s">
        <v>383</v>
      </c>
      <c r="B212" t="s">
        <v>421</v>
      </c>
    </row>
    <row r="213" spans="1:2" x14ac:dyDescent="0.25">
      <c r="A213" s="5" t="s">
        <v>221</v>
      </c>
      <c r="B213" t="s">
        <v>422</v>
      </c>
    </row>
    <row r="214" spans="1:2" x14ac:dyDescent="0.25">
      <c r="A214" s="5" t="s">
        <v>521</v>
      </c>
      <c r="B214" t="s">
        <v>424</v>
      </c>
    </row>
    <row r="215" spans="1:2" x14ac:dyDescent="0.25">
      <c r="A215" s="5" t="s">
        <v>24</v>
      </c>
      <c r="B215" t="s">
        <v>425</v>
      </c>
    </row>
    <row r="216" spans="1:2" x14ac:dyDescent="0.25">
      <c r="A216" s="5" t="s">
        <v>528</v>
      </c>
      <c r="B216" t="s">
        <v>426</v>
      </c>
    </row>
    <row r="217" spans="1:2" x14ac:dyDescent="0.25">
      <c r="A217" s="5" t="s">
        <v>419</v>
      </c>
      <c r="B217" t="s">
        <v>427</v>
      </c>
    </row>
    <row r="218" spans="1:2" x14ac:dyDescent="0.25">
      <c r="A218" s="5" t="s">
        <v>545</v>
      </c>
      <c r="B218" t="s">
        <v>428</v>
      </c>
    </row>
    <row r="219" spans="1:2" x14ac:dyDescent="0.25">
      <c r="A219" s="5" t="s">
        <v>884</v>
      </c>
      <c r="B219" t="s">
        <v>429</v>
      </c>
    </row>
    <row r="220" spans="1:2" x14ac:dyDescent="0.25">
      <c r="A220" s="5" t="s">
        <v>318</v>
      </c>
      <c r="B220" t="s">
        <v>430</v>
      </c>
    </row>
    <row r="221" spans="1:2" x14ac:dyDescent="0.25">
      <c r="A221" s="5" t="s">
        <v>681</v>
      </c>
      <c r="B221" t="s">
        <v>431</v>
      </c>
    </row>
    <row r="222" spans="1:2" x14ac:dyDescent="0.25">
      <c r="A222" s="5" t="s">
        <v>299</v>
      </c>
      <c r="B222" t="s">
        <v>432</v>
      </c>
    </row>
    <row r="223" spans="1:2" x14ac:dyDescent="0.25">
      <c r="A223" s="5" t="s">
        <v>775</v>
      </c>
      <c r="B223" t="s">
        <v>433</v>
      </c>
    </row>
    <row r="224" spans="1:2" x14ac:dyDescent="0.25">
      <c r="A224" s="5" t="s">
        <v>362</v>
      </c>
      <c r="B224" t="s">
        <v>436</v>
      </c>
    </row>
    <row r="225" spans="1:2" x14ac:dyDescent="0.25">
      <c r="A225" s="5" t="s">
        <v>476</v>
      </c>
      <c r="B225" t="s">
        <v>437</v>
      </c>
    </row>
    <row r="226" spans="1:2" x14ac:dyDescent="0.25">
      <c r="A226" s="5" t="s">
        <v>439</v>
      </c>
      <c r="B226" t="s">
        <v>438</v>
      </c>
    </row>
    <row r="227" spans="1:2" x14ac:dyDescent="0.25">
      <c r="A227" s="5" t="s">
        <v>167</v>
      </c>
      <c r="B227" t="s">
        <v>441</v>
      </c>
    </row>
    <row r="228" spans="1:2" x14ac:dyDescent="0.25">
      <c r="A228" s="5" t="s">
        <v>666</v>
      </c>
      <c r="B228" t="s">
        <v>455</v>
      </c>
    </row>
    <row r="229" spans="1:2" x14ac:dyDescent="0.25">
      <c r="A229" s="5" t="s">
        <v>431</v>
      </c>
      <c r="B229" t="s">
        <v>457</v>
      </c>
    </row>
    <row r="230" spans="1:2" x14ac:dyDescent="0.25">
      <c r="A230" s="5" t="s">
        <v>472</v>
      </c>
      <c r="B230" t="s">
        <v>458</v>
      </c>
    </row>
    <row r="231" spans="1:2" x14ac:dyDescent="0.25">
      <c r="A231" s="5" t="s">
        <v>397</v>
      </c>
      <c r="B231" t="s">
        <v>459</v>
      </c>
    </row>
    <row r="232" spans="1:2" x14ac:dyDescent="0.25">
      <c r="A232" s="5" t="s">
        <v>244</v>
      </c>
      <c r="B232" t="s">
        <v>461</v>
      </c>
    </row>
    <row r="233" spans="1:2" x14ac:dyDescent="0.25">
      <c r="A233" s="5" t="s">
        <v>248</v>
      </c>
      <c r="B233" t="s">
        <v>463</v>
      </c>
    </row>
    <row r="234" spans="1:2" x14ac:dyDescent="0.25">
      <c r="A234" s="5" t="s">
        <v>914</v>
      </c>
      <c r="B234" t="s">
        <v>465</v>
      </c>
    </row>
    <row r="235" spans="1:2" x14ac:dyDescent="0.25">
      <c r="A235" s="5" t="s">
        <v>727</v>
      </c>
      <c r="B235" t="s">
        <v>470</v>
      </c>
    </row>
    <row r="236" spans="1:2" x14ac:dyDescent="0.25">
      <c r="A236" s="5" t="s">
        <v>499</v>
      </c>
      <c r="B236" t="s">
        <v>471</v>
      </c>
    </row>
    <row r="237" spans="1:2" x14ac:dyDescent="0.25">
      <c r="A237" s="5" t="s">
        <v>254</v>
      </c>
      <c r="B237" t="s">
        <v>475</v>
      </c>
    </row>
    <row r="238" spans="1:2" x14ac:dyDescent="0.25">
      <c r="A238" s="5" t="s">
        <v>77</v>
      </c>
      <c r="B238" t="s">
        <v>476</v>
      </c>
    </row>
    <row r="239" spans="1:2" x14ac:dyDescent="0.25">
      <c r="A239" s="5" t="s">
        <v>15</v>
      </c>
      <c r="B239" t="s">
        <v>477</v>
      </c>
    </row>
    <row r="240" spans="1:2" x14ac:dyDescent="0.25">
      <c r="A240" s="5" t="s">
        <v>742</v>
      </c>
      <c r="B240" t="s">
        <v>478</v>
      </c>
    </row>
    <row r="241" spans="1:2" x14ac:dyDescent="0.25">
      <c r="A241" s="5" t="s">
        <v>152</v>
      </c>
      <c r="B241" t="s">
        <v>480</v>
      </c>
    </row>
    <row r="242" spans="1:2" x14ac:dyDescent="0.25">
      <c r="A242" s="5" t="s">
        <v>612</v>
      </c>
      <c r="B242" t="s">
        <v>481</v>
      </c>
    </row>
    <row r="243" spans="1:2" x14ac:dyDescent="0.25">
      <c r="A243" s="5" t="s">
        <v>866</v>
      </c>
      <c r="B243" t="s">
        <v>482</v>
      </c>
    </row>
    <row r="244" spans="1:2" x14ac:dyDescent="0.25">
      <c r="A244" s="5" t="s">
        <v>723</v>
      </c>
      <c r="B244" t="s">
        <v>483</v>
      </c>
    </row>
    <row r="245" spans="1:2" x14ac:dyDescent="0.25">
      <c r="A245" s="5" t="s">
        <v>623</v>
      </c>
      <c r="B245" t="s">
        <v>484</v>
      </c>
    </row>
    <row r="246" spans="1:2" x14ac:dyDescent="0.25">
      <c r="A246" s="5" t="s">
        <v>494</v>
      </c>
      <c r="B246" t="s">
        <v>485</v>
      </c>
    </row>
    <row r="247" spans="1:2" x14ac:dyDescent="0.25">
      <c r="A247" s="5" t="s">
        <v>750</v>
      </c>
      <c r="B247" t="s">
        <v>486</v>
      </c>
    </row>
    <row r="248" spans="1:2" x14ac:dyDescent="0.25">
      <c r="A248" s="5" t="s">
        <v>450</v>
      </c>
      <c r="B248" t="s">
        <v>487</v>
      </c>
    </row>
    <row r="249" spans="1:2" x14ac:dyDescent="0.25">
      <c r="A249" s="5" t="s">
        <v>842</v>
      </c>
      <c r="B249" t="s">
        <v>489</v>
      </c>
    </row>
    <row r="250" spans="1:2" x14ac:dyDescent="0.25">
      <c r="A250" s="5" t="s">
        <v>276</v>
      </c>
      <c r="B250" t="s">
        <v>490</v>
      </c>
    </row>
    <row r="251" spans="1:2" x14ac:dyDescent="0.25">
      <c r="A251" s="5" t="s">
        <v>8</v>
      </c>
      <c r="B251" t="s">
        <v>491</v>
      </c>
    </row>
    <row r="252" spans="1:2" x14ac:dyDescent="0.25">
      <c r="A252" s="5" t="s">
        <v>744</v>
      </c>
      <c r="B252" t="s">
        <v>492</v>
      </c>
    </row>
    <row r="253" spans="1:2" x14ac:dyDescent="0.25">
      <c r="A253" s="5" t="s">
        <v>166</v>
      </c>
      <c r="B253" t="s">
        <v>494</v>
      </c>
    </row>
    <row r="254" spans="1:2" x14ac:dyDescent="0.25">
      <c r="A254" s="5" t="s">
        <v>781</v>
      </c>
      <c r="B254" t="s">
        <v>495</v>
      </c>
    </row>
    <row r="255" spans="1:2" x14ac:dyDescent="0.25">
      <c r="A255" s="5" t="s">
        <v>843</v>
      </c>
      <c r="B255" t="s">
        <v>497</v>
      </c>
    </row>
    <row r="256" spans="1:2" x14ac:dyDescent="0.25">
      <c r="A256" s="5" t="s">
        <v>198</v>
      </c>
      <c r="B256" t="s">
        <v>498</v>
      </c>
    </row>
    <row r="257" spans="1:2" x14ac:dyDescent="0.25">
      <c r="A257" s="5" t="s">
        <v>411</v>
      </c>
      <c r="B257" t="s">
        <v>499</v>
      </c>
    </row>
    <row r="258" spans="1:2" x14ac:dyDescent="0.25">
      <c r="A258" s="5" t="s">
        <v>527</v>
      </c>
      <c r="B258" t="s">
        <v>500</v>
      </c>
    </row>
    <row r="259" spans="1:2" x14ac:dyDescent="0.25">
      <c r="A259" s="5" t="s">
        <v>554</v>
      </c>
      <c r="B259" t="s">
        <v>501</v>
      </c>
    </row>
    <row r="260" spans="1:2" x14ac:dyDescent="0.25">
      <c r="A260" s="5" t="s">
        <v>211</v>
      </c>
      <c r="B260" t="s">
        <v>502</v>
      </c>
    </row>
    <row r="261" spans="1:2" x14ac:dyDescent="0.25">
      <c r="A261" s="5" t="s">
        <v>535</v>
      </c>
      <c r="B261" t="s">
        <v>503</v>
      </c>
    </row>
    <row r="262" spans="1:2" x14ac:dyDescent="0.25">
      <c r="A262" s="5" t="s">
        <v>240</v>
      </c>
      <c r="B262" t="s">
        <v>504</v>
      </c>
    </row>
    <row r="263" spans="1:2" x14ac:dyDescent="0.25">
      <c r="A263" s="5" t="s">
        <v>53</v>
      </c>
      <c r="B263" t="s">
        <v>505</v>
      </c>
    </row>
    <row r="264" spans="1:2" x14ac:dyDescent="0.25">
      <c r="A264" s="5" t="s">
        <v>45</v>
      </c>
      <c r="B264" t="s">
        <v>506</v>
      </c>
    </row>
    <row r="265" spans="1:2" x14ac:dyDescent="0.25">
      <c r="A265" s="5" t="s">
        <v>144</v>
      </c>
      <c r="B265" t="s">
        <v>507</v>
      </c>
    </row>
    <row r="266" spans="1:2" x14ac:dyDescent="0.25">
      <c r="A266" s="5" t="s">
        <v>75</v>
      </c>
      <c r="B266" t="s">
        <v>508</v>
      </c>
    </row>
    <row r="267" spans="1:2" x14ac:dyDescent="0.25">
      <c r="A267" s="5" t="s">
        <v>424</v>
      </c>
      <c r="B267" t="s">
        <v>509</v>
      </c>
    </row>
    <row r="268" spans="1:2" x14ac:dyDescent="0.25">
      <c r="A268" s="5" t="s">
        <v>713</v>
      </c>
      <c r="B268" t="s">
        <v>510</v>
      </c>
    </row>
    <row r="269" spans="1:2" x14ac:dyDescent="0.25">
      <c r="A269" s="5" t="s">
        <v>550</v>
      </c>
      <c r="B269" t="s">
        <v>511</v>
      </c>
    </row>
    <row r="270" spans="1:2" x14ac:dyDescent="0.25">
      <c r="A270" s="5" t="s">
        <v>537</v>
      </c>
      <c r="B270" t="s">
        <v>512</v>
      </c>
    </row>
    <row r="271" spans="1:2" x14ac:dyDescent="0.25">
      <c r="A271" s="5" t="s">
        <v>561</v>
      </c>
      <c r="B271" t="s">
        <v>513</v>
      </c>
    </row>
    <row r="272" spans="1:2" x14ac:dyDescent="0.25">
      <c r="A272" s="5" t="s">
        <v>794</v>
      </c>
      <c r="B272" t="s">
        <v>514</v>
      </c>
    </row>
    <row r="273" spans="1:2" x14ac:dyDescent="0.25">
      <c r="A273" s="5" t="s">
        <v>109</v>
      </c>
      <c r="B273" t="s">
        <v>515</v>
      </c>
    </row>
    <row r="274" spans="1:2" x14ac:dyDescent="0.25">
      <c r="A274" s="5" t="s">
        <v>186</v>
      </c>
      <c r="B274" t="s">
        <v>516</v>
      </c>
    </row>
    <row r="275" spans="1:2" x14ac:dyDescent="0.25">
      <c r="A275" s="5" t="s">
        <v>611</v>
      </c>
      <c r="B275" t="s">
        <v>517</v>
      </c>
    </row>
    <row r="276" spans="1:2" x14ac:dyDescent="0.25">
      <c r="A276" s="5" t="s">
        <v>920</v>
      </c>
      <c r="B276" t="s">
        <v>519</v>
      </c>
    </row>
    <row r="277" spans="1:2" x14ac:dyDescent="0.25">
      <c r="A277" s="5" t="s">
        <v>51</v>
      </c>
      <c r="B277" t="s">
        <v>521</v>
      </c>
    </row>
    <row r="278" spans="1:2" x14ac:dyDescent="0.25">
      <c r="A278" s="5" t="s">
        <v>600</v>
      </c>
      <c r="B278" t="s">
        <v>522</v>
      </c>
    </row>
    <row r="279" spans="1:2" x14ac:dyDescent="0.25">
      <c r="A279" s="5" t="s">
        <v>381</v>
      </c>
      <c r="B279" t="s">
        <v>523</v>
      </c>
    </row>
    <row r="280" spans="1:2" x14ac:dyDescent="0.25">
      <c r="A280" s="5" t="s">
        <v>717</v>
      </c>
      <c r="B280" t="s">
        <v>524</v>
      </c>
    </row>
    <row r="281" spans="1:2" x14ac:dyDescent="0.25">
      <c r="A281" s="5" t="s">
        <v>265</v>
      </c>
      <c r="B281" t="s">
        <v>525</v>
      </c>
    </row>
    <row r="282" spans="1:2" x14ac:dyDescent="0.25">
      <c r="A282" s="5" t="s">
        <v>785</v>
      </c>
      <c r="B282" t="s">
        <v>526</v>
      </c>
    </row>
    <row r="283" spans="1:2" x14ac:dyDescent="0.25">
      <c r="A283" s="5" t="s">
        <v>755</v>
      </c>
      <c r="B283" t="s">
        <v>527</v>
      </c>
    </row>
    <row r="284" spans="1:2" x14ac:dyDescent="0.25">
      <c r="A284" s="5" t="s">
        <v>170</v>
      </c>
      <c r="B284" t="s">
        <v>529</v>
      </c>
    </row>
    <row r="285" spans="1:2" x14ac:dyDescent="0.25">
      <c r="A285" s="5" t="s">
        <v>148</v>
      </c>
      <c r="B285" t="s">
        <v>532</v>
      </c>
    </row>
    <row r="286" spans="1:2" x14ac:dyDescent="0.25">
      <c r="A286" s="5" t="s">
        <v>395</v>
      </c>
      <c r="B286" t="s">
        <v>533</v>
      </c>
    </row>
    <row r="287" spans="1:2" x14ac:dyDescent="0.25">
      <c r="A287" s="5" t="s">
        <v>886</v>
      </c>
      <c r="B287" t="s">
        <v>534</v>
      </c>
    </row>
    <row r="288" spans="1:2" x14ac:dyDescent="0.25">
      <c r="A288" s="5" t="s">
        <v>445</v>
      </c>
      <c r="B288" t="s">
        <v>535</v>
      </c>
    </row>
    <row r="289" spans="1:2" x14ac:dyDescent="0.25">
      <c r="A289" s="5" t="s">
        <v>533</v>
      </c>
      <c r="B289" t="s">
        <v>538</v>
      </c>
    </row>
    <row r="290" spans="1:2" x14ac:dyDescent="0.25">
      <c r="A290" s="5" t="s">
        <v>874</v>
      </c>
      <c r="B290" t="s">
        <v>541</v>
      </c>
    </row>
    <row r="291" spans="1:2" x14ac:dyDescent="0.25">
      <c r="A291" s="5" t="s">
        <v>659</v>
      </c>
      <c r="B291" t="s">
        <v>542</v>
      </c>
    </row>
    <row r="292" spans="1:2" x14ac:dyDescent="0.25">
      <c r="A292" s="5" t="s">
        <v>705</v>
      </c>
      <c r="B292" t="s">
        <v>544</v>
      </c>
    </row>
    <row r="293" spans="1:2" x14ac:dyDescent="0.25">
      <c r="A293" s="5" t="s">
        <v>95</v>
      </c>
      <c r="B293" t="s">
        <v>545</v>
      </c>
    </row>
    <row r="294" spans="1:2" x14ac:dyDescent="0.25">
      <c r="A294" s="5" t="s">
        <v>558</v>
      </c>
      <c r="B294" t="s">
        <v>546</v>
      </c>
    </row>
    <row r="295" spans="1:2" x14ac:dyDescent="0.25">
      <c r="A295" s="5" t="s">
        <v>909</v>
      </c>
      <c r="B295" t="s">
        <v>548</v>
      </c>
    </row>
    <row r="296" spans="1:2" x14ac:dyDescent="0.25">
      <c r="A296" s="5" t="s">
        <v>575</v>
      </c>
      <c r="B296" t="s">
        <v>549</v>
      </c>
    </row>
    <row r="297" spans="1:2" x14ac:dyDescent="0.25">
      <c r="A297" s="5" t="s">
        <v>546</v>
      </c>
      <c r="B297" t="s">
        <v>552</v>
      </c>
    </row>
    <row r="298" spans="1:2" x14ac:dyDescent="0.25">
      <c r="A298" s="5" t="s">
        <v>263</v>
      </c>
      <c r="B298" t="s">
        <v>554</v>
      </c>
    </row>
    <row r="299" spans="1:2" x14ac:dyDescent="0.25">
      <c r="A299" s="5" t="s">
        <v>222</v>
      </c>
      <c r="B299" t="s">
        <v>556</v>
      </c>
    </row>
    <row r="300" spans="1:2" x14ac:dyDescent="0.25">
      <c r="A300" s="5" t="s">
        <v>915</v>
      </c>
      <c r="B300" t="s">
        <v>557</v>
      </c>
    </row>
    <row r="301" spans="1:2" x14ac:dyDescent="0.25">
      <c r="A301" s="5" t="s">
        <v>629</v>
      </c>
      <c r="B301" t="s">
        <v>558</v>
      </c>
    </row>
    <row r="302" spans="1:2" x14ac:dyDescent="0.25">
      <c r="A302" s="5" t="s">
        <v>72</v>
      </c>
      <c r="B302" t="s">
        <v>561</v>
      </c>
    </row>
    <row r="303" spans="1:2" x14ac:dyDescent="0.25">
      <c r="A303" s="5" t="s">
        <v>149</v>
      </c>
      <c r="B303" t="s">
        <v>563</v>
      </c>
    </row>
    <row r="304" spans="1:2" x14ac:dyDescent="0.25">
      <c r="A304" s="5" t="s">
        <v>273</v>
      </c>
      <c r="B304" t="s">
        <v>564</v>
      </c>
    </row>
    <row r="305" spans="1:2" x14ac:dyDescent="0.25">
      <c r="A305" s="5" t="s">
        <v>195</v>
      </c>
      <c r="B305" t="s">
        <v>566</v>
      </c>
    </row>
    <row r="306" spans="1:2" x14ac:dyDescent="0.25">
      <c r="A306" s="5" t="s">
        <v>320</v>
      </c>
      <c r="B306" t="s">
        <v>567</v>
      </c>
    </row>
    <row r="307" spans="1:2" x14ac:dyDescent="0.25">
      <c r="A307" s="5" t="s">
        <v>902</v>
      </c>
      <c r="B307" t="s">
        <v>568</v>
      </c>
    </row>
    <row r="308" spans="1:2" x14ac:dyDescent="0.25">
      <c r="A308" s="5" t="s">
        <v>463</v>
      </c>
      <c r="B308" t="s">
        <v>570</v>
      </c>
    </row>
    <row r="309" spans="1:2" x14ac:dyDescent="0.25">
      <c r="A309" s="5" t="s">
        <v>649</v>
      </c>
      <c r="B309" t="s">
        <v>571</v>
      </c>
    </row>
    <row r="310" spans="1:2" x14ac:dyDescent="0.25">
      <c r="A310" s="5" t="s">
        <v>209</v>
      </c>
      <c r="B310" t="s">
        <v>572</v>
      </c>
    </row>
    <row r="311" spans="1:2" x14ac:dyDescent="0.25">
      <c r="A311" s="5" t="s">
        <v>855</v>
      </c>
      <c r="B311" t="s">
        <v>573</v>
      </c>
    </row>
    <row r="312" spans="1:2" x14ac:dyDescent="0.25">
      <c r="A312" s="5" t="s">
        <v>398</v>
      </c>
      <c r="B312" t="s">
        <v>574</v>
      </c>
    </row>
    <row r="313" spans="1:2" x14ac:dyDescent="0.25">
      <c r="A313" s="5" t="s">
        <v>810</v>
      </c>
      <c r="B313" t="s">
        <v>575</v>
      </c>
    </row>
    <row r="314" spans="1:2" x14ac:dyDescent="0.25">
      <c r="A314" s="5" t="s">
        <v>792</v>
      </c>
      <c r="B314" t="s">
        <v>576</v>
      </c>
    </row>
    <row r="315" spans="1:2" x14ac:dyDescent="0.25">
      <c r="A315" s="5" t="s">
        <v>90</v>
      </c>
      <c r="B315" t="s">
        <v>577</v>
      </c>
    </row>
    <row r="316" spans="1:2" x14ac:dyDescent="0.25">
      <c r="A316" s="5" t="s">
        <v>868</v>
      </c>
      <c r="B316" t="s">
        <v>578</v>
      </c>
    </row>
    <row r="317" spans="1:2" x14ac:dyDescent="0.25">
      <c r="A317" s="5" t="s">
        <v>906</v>
      </c>
      <c r="B317" t="s">
        <v>580</v>
      </c>
    </row>
    <row r="318" spans="1:2" x14ac:dyDescent="0.25">
      <c r="A318" s="5" t="s">
        <v>255</v>
      </c>
      <c r="B318" t="s">
        <v>581</v>
      </c>
    </row>
    <row r="319" spans="1:2" x14ac:dyDescent="0.25">
      <c r="A319" s="5" t="s">
        <v>924</v>
      </c>
      <c r="B319" t="s">
        <v>582</v>
      </c>
    </row>
    <row r="320" spans="1:2" x14ac:dyDescent="0.25">
      <c r="A320" s="5" t="s">
        <v>628</v>
      </c>
      <c r="B320" t="s">
        <v>584</v>
      </c>
    </row>
    <row r="321" spans="1:2" x14ac:dyDescent="0.25">
      <c r="A321" s="5" t="s">
        <v>425</v>
      </c>
      <c r="B321" t="s">
        <v>585</v>
      </c>
    </row>
    <row r="322" spans="1:2" x14ac:dyDescent="0.25">
      <c r="A322" s="5" t="s">
        <v>691</v>
      </c>
      <c r="B322" t="s">
        <v>586</v>
      </c>
    </row>
    <row r="323" spans="1:2" x14ac:dyDescent="0.25">
      <c r="A323" s="5" t="s">
        <v>500</v>
      </c>
      <c r="B323" t="s">
        <v>587</v>
      </c>
    </row>
    <row r="324" spans="1:2" x14ac:dyDescent="0.25">
      <c r="A324" s="5" t="s">
        <v>701</v>
      </c>
      <c r="B324" t="s">
        <v>589</v>
      </c>
    </row>
    <row r="325" spans="1:2" x14ac:dyDescent="0.25">
      <c r="A325" s="5" t="s">
        <v>751</v>
      </c>
      <c r="B325" t="s">
        <v>591</v>
      </c>
    </row>
    <row r="326" spans="1:2" x14ac:dyDescent="0.25">
      <c r="A326" s="5" t="s">
        <v>700</v>
      </c>
      <c r="B326" t="s">
        <v>592</v>
      </c>
    </row>
    <row r="327" spans="1:2" x14ac:dyDescent="0.25">
      <c r="A327" s="5" t="s">
        <v>795</v>
      </c>
      <c r="B327" t="s">
        <v>594</v>
      </c>
    </row>
    <row r="328" spans="1:2" x14ac:dyDescent="0.25">
      <c r="A328" s="5" t="s">
        <v>677</v>
      </c>
      <c r="B328" t="s">
        <v>598</v>
      </c>
    </row>
    <row r="329" spans="1:2" x14ac:dyDescent="0.25">
      <c r="A329" s="5" t="s">
        <v>375</v>
      </c>
      <c r="B329" t="s">
        <v>599</v>
      </c>
    </row>
    <row r="330" spans="1:2" x14ac:dyDescent="0.25">
      <c r="A330" s="5" t="s">
        <v>258</v>
      </c>
      <c r="B330" t="s">
        <v>600</v>
      </c>
    </row>
    <row r="331" spans="1:2" x14ac:dyDescent="0.25">
      <c r="A331" s="5" t="s">
        <v>115</v>
      </c>
      <c r="B331" t="s">
        <v>602</v>
      </c>
    </row>
    <row r="332" spans="1:2" x14ac:dyDescent="0.25">
      <c r="A332" s="5" t="s">
        <v>774</v>
      </c>
      <c r="B332" t="s">
        <v>603</v>
      </c>
    </row>
    <row r="333" spans="1:2" x14ac:dyDescent="0.25">
      <c r="A333" s="5" t="s">
        <v>812</v>
      </c>
      <c r="B333" t="s">
        <v>604</v>
      </c>
    </row>
    <row r="334" spans="1:2" x14ac:dyDescent="0.25">
      <c r="A334" s="5" t="s">
        <v>369</v>
      </c>
      <c r="B334" t="s">
        <v>605</v>
      </c>
    </row>
    <row r="335" spans="1:2" x14ac:dyDescent="0.25">
      <c r="A335" s="5" t="s">
        <v>807</v>
      </c>
      <c r="B335" t="s">
        <v>606</v>
      </c>
    </row>
    <row r="336" spans="1:2" x14ac:dyDescent="0.25">
      <c r="A336" s="5" t="s">
        <v>178</v>
      </c>
      <c r="B336" t="s">
        <v>607</v>
      </c>
    </row>
    <row r="337" spans="1:2" x14ac:dyDescent="0.25">
      <c r="A337" s="5" t="s">
        <v>660</v>
      </c>
      <c r="B337" t="s">
        <v>610</v>
      </c>
    </row>
    <row r="338" spans="1:2" x14ac:dyDescent="0.25">
      <c r="A338" s="5" t="s">
        <v>268</v>
      </c>
      <c r="B338" t="s">
        <v>611</v>
      </c>
    </row>
    <row r="339" spans="1:2" x14ac:dyDescent="0.25">
      <c r="A339" s="5" t="s">
        <v>877</v>
      </c>
      <c r="B339" t="s">
        <v>612</v>
      </c>
    </row>
    <row r="340" spans="1:2" x14ac:dyDescent="0.25">
      <c r="A340" s="5" t="s">
        <v>165</v>
      </c>
      <c r="B340" t="s">
        <v>613</v>
      </c>
    </row>
    <row r="341" spans="1:2" x14ac:dyDescent="0.25">
      <c r="A341" s="5" t="s">
        <v>548</v>
      </c>
      <c r="B341" t="s">
        <v>614</v>
      </c>
    </row>
    <row r="342" spans="1:2" x14ac:dyDescent="0.25">
      <c r="A342" s="5" t="s">
        <v>637</v>
      </c>
      <c r="B342" t="s">
        <v>615</v>
      </c>
    </row>
    <row r="343" spans="1:2" x14ac:dyDescent="0.25">
      <c r="A343" s="5" t="s">
        <v>803</v>
      </c>
      <c r="B343" t="s">
        <v>616</v>
      </c>
    </row>
    <row r="344" spans="1:2" x14ac:dyDescent="0.25">
      <c r="A344" s="5" t="s">
        <v>690</v>
      </c>
      <c r="B344" t="s">
        <v>618</v>
      </c>
    </row>
    <row r="345" spans="1:2" x14ac:dyDescent="0.25">
      <c r="A345" s="5" t="s">
        <v>783</v>
      </c>
      <c r="B345" t="s">
        <v>619</v>
      </c>
    </row>
    <row r="346" spans="1:2" x14ac:dyDescent="0.25">
      <c r="A346" s="5" t="s">
        <v>560</v>
      </c>
      <c r="B346" t="s">
        <v>620</v>
      </c>
    </row>
    <row r="347" spans="1:2" x14ac:dyDescent="0.25">
      <c r="A347" s="5" t="s">
        <v>531</v>
      </c>
      <c r="B347" t="s">
        <v>621</v>
      </c>
    </row>
    <row r="348" spans="1:2" x14ac:dyDescent="0.25">
      <c r="A348" s="5" t="s">
        <v>289</v>
      </c>
      <c r="B348" t="s">
        <v>625</v>
      </c>
    </row>
    <row r="349" spans="1:2" x14ac:dyDescent="0.25">
      <c r="A349" s="5" t="s">
        <v>513</v>
      </c>
      <c r="B349" t="s">
        <v>628</v>
      </c>
    </row>
    <row r="350" spans="1:2" x14ac:dyDescent="0.25">
      <c r="A350" s="5" t="s">
        <v>163</v>
      </c>
      <c r="B350" t="s">
        <v>629</v>
      </c>
    </row>
    <row r="351" spans="1:2" x14ac:dyDescent="0.25">
      <c r="A351" s="5" t="s">
        <v>851</v>
      </c>
      <c r="B351" t="s">
        <v>631</v>
      </c>
    </row>
    <row r="352" spans="1:2" x14ac:dyDescent="0.25">
      <c r="A352" s="5" t="s">
        <v>436</v>
      </c>
      <c r="B352" t="s">
        <v>632</v>
      </c>
    </row>
    <row r="353" spans="1:2" x14ac:dyDescent="0.25">
      <c r="A353" s="5" t="s">
        <v>404</v>
      </c>
      <c r="B353" t="s">
        <v>633</v>
      </c>
    </row>
    <row r="354" spans="1:2" x14ac:dyDescent="0.25">
      <c r="A354" s="5" t="s">
        <v>434</v>
      </c>
      <c r="B354" t="s">
        <v>634</v>
      </c>
    </row>
    <row r="355" spans="1:2" x14ac:dyDescent="0.25">
      <c r="A355" s="5" t="s">
        <v>61</v>
      </c>
      <c r="B355" t="s">
        <v>635</v>
      </c>
    </row>
    <row r="356" spans="1:2" x14ac:dyDescent="0.25">
      <c r="A356" s="5" t="s">
        <v>679</v>
      </c>
      <c r="B356" t="s">
        <v>636</v>
      </c>
    </row>
    <row r="357" spans="1:2" x14ac:dyDescent="0.25">
      <c r="A357" s="5" t="s">
        <v>897</v>
      </c>
      <c r="B357" t="s">
        <v>637</v>
      </c>
    </row>
    <row r="358" spans="1:2" x14ac:dyDescent="0.25">
      <c r="A358" s="5" t="s">
        <v>585</v>
      </c>
      <c r="B358" t="s">
        <v>638</v>
      </c>
    </row>
    <row r="359" spans="1:2" x14ac:dyDescent="0.25">
      <c r="A359" s="5" t="s">
        <v>459</v>
      </c>
      <c r="B359" t="s">
        <v>639</v>
      </c>
    </row>
    <row r="360" spans="1:2" x14ac:dyDescent="0.25">
      <c r="A360" s="5" t="s">
        <v>759</v>
      </c>
      <c r="B360" t="s">
        <v>640</v>
      </c>
    </row>
    <row r="361" spans="1:2" x14ac:dyDescent="0.25">
      <c r="A361" s="5" t="s">
        <v>28</v>
      </c>
      <c r="B361" t="s">
        <v>641</v>
      </c>
    </row>
    <row r="362" spans="1:2" x14ac:dyDescent="0.25">
      <c r="A362" s="5" t="s">
        <v>926</v>
      </c>
      <c r="B362" t="s">
        <v>642</v>
      </c>
    </row>
    <row r="363" spans="1:2" x14ac:dyDescent="0.25">
      <c r="A363" s="5" t="s">
        <v>204</v>
      </c>
      <c r="B363" t="s">
        <v>643</v>
      </c>
    </row>
    <row r="364" spans="1:2" x14ac:dyDescent="0.25">
      <c r="A364" s="5" t="s">
        <v>279</v>
      </c>
      <c r="B364" t="s">
        <v>644</v>
      </c>
    </row>
    <row r="365" spans="1:2" x14ac:dyDescent="0.25">
      <c r="A365" s="5" t="s">
        <v>893</v>
      </c>
      <c r="B365" t="s">
        <v>645</v>
      </c>
    </row>
    <row r="366" spans="1:2" x14ac:dyDescent="0.25">
      <c r="A366" s="5" t="s">
        <v>237</v>
      </c>
      <c r="B366" t="s">
        <v>646</v>
      </c>
    </row>
    <row r="367" spans="1:2" x14ac:dyDescent="0.25">
      <c r="A367" s="5" t="s">
        <v>624</v>
      </c>
      <c r="B367" t="s">
        <v>648</v>
      </c>
    </row>
    <row r="368" spans="1:2" x14ac:dyDescent="0.25">
      <c r="A368" s="5" t="s">
        <v>895</v>
      </c>
      <c r="B368" t="s">
        <v>649</v>
      </c>
    </row>
    <row r="369" spans="1:2" x14ac:dyDescent="0.25">
      <c r="A369" s="5" t="s">
        <v>126</v>
      </c>
      <c r="B369" t="s">
        <v>650</v>
      </c>
    </row>
    <row r="370" spans="1:2" x14ac:dyDescent="0.25">
      <c r="A370" s="5" t="s">
        <v>763</v>
      </c>
      <c r="B370" t="s">
        <v>651</v>
      </c>
    </row>
    <row r="371" spans="1:2" x14ac:dyDescent="0.25">
      <c r="A371" s="5" t="s">
        <v>761</v>
      </c>
      <c r="B371" t="s">
        <v>652</v>
      </c>
    </row>
    <row r="372" spans="1:2" x14ac:dyDescent="0.25">
      <c r="A372" s="5" t="s">
        <v>704</v>
      </c>
      <c r="B372" t="s">
        <v>653</v>
      </c>
    </row>
    <row r="373" spans="1:2" x14ac:dyDescent="0.25">
      <c r="A373" s="5" t="s">
        <v>447</v>
      </c>
      <c r="B373" t="s">
        <v>654</v>
      </c>
    </row>
    <row r="374" spans="1:2" x14ac:dyDescent="0.25">
      <c r="A374" s="5" t="s">
        <v>916</v>
      </c>
      <c r="B374" t="s">
        <v>655</v>
      </c>
    </row>
    <row r="375" spans="1:2" x14ac:dyDescent="0.25">
      <c r="A375" s="5" t="s">
        <v>654</v>
      </c>
      <c r="B375" t="s">
        <v>657</v>
      </c>
    </row>
    <row r="376" spans="1:2" x14ac:dyDescent="0.25">
      <c r="A376" s="5" t="s">
        <v>570</v>
      </c>
      <c r="B376" t="s">
        <v>660</v>
      </c>
    </row>
    <row r="377" spans="1:2" x14ac:dyDescent="0.25">
      <c r="A377" s="5" t="s">
        <v>154</v>
      </c>
      <c r="B377" t="s">
        <v>661</v>
      </c>
    </row>
    <row r="378" spans="1:2" x14ac:dyDescent="0.25">
      <c r="A378" s="5" t="s">
        <v>573</v>
      </c>
      <c r="B378" t="s">
        <v>662</v>
      </c>
    </row>
    <row r="379" spans="1:2" x14ac:dyDescent="0.25">
      <c r="A379" s="5" t="s">
        <v>588</v>
      </c>
      <c r="B379" t="s">
        <v>663</v>
      </c>
    </row>
    <row r="380" spans="1:2" x14ac:dyDescent="0.25">
      <c r="A380" s="5" t="s">
        <v>104</v>
      </c>
      <c r="B380" t="s">
        <v>664</v>
      </c>
    </row>
    <row r="381" spans="1:2" x14ac:dyDescent="0.25">
      <c r="A381" s="5" t="s">
        <v>675</v>
      </c>
      <c r="B381" t="s">
        <v>665</v>
      </c>
    </row>
    <row r="382" spans="1:2" x14ac:dyDescent="0.25">
      <c r="A382" s="5" t="s">
        <v>410</v>
      </c>
      <c r="B382" t="s">
        <v>666</v>
      </c>
    </row>
    <row r="383" spans="1:2" x14ac:dyDescent="0.25">
      <c r="A383" s="5" t="s">
        <v>228</v>
      </c>
      <c r="B383" t="s">
        <v>667</v>
      </c>
    </row>
    <row r="384" spans="1:2" x14ac:dyDescent="0.25">
      <c r="A384" s="5" t="s">
        <v>365</v>
      </c>
      <c r="B384" t="s">
        <v>668</v>
      </c>
    </row>
    <row r="385" spans="1:2" x14ac:dyDescent="0.25">
      <c r="A385" s="5" t="s">
        <v>315</v>
      </c>
      <c r="B385" t="s">
        <v>669</v>
      </c>
    </row>
    <row r="386" spans="1:2" x14ac:dyDescent="0.25">
      <c r="A386" s="5" t="s">
        <v>822</v>
      </c>
      <c r="B386" t="s">
        <v>670</v>
      </c>
    </row>
    <row r="387" spans="1:2" x14ac:dyDescent="0.25">
      <c r="A387" s="5" t="s">
        <v>907</v>
      </c>
      <c r="B387" t="s">
        <v>671</v>
      </c>
    </row>
    <row r="388" spans="1:2" x14ac:dyDescent="0.25">
      <c r="A388" s="5" t="s">
        <v>642</v>
      </c>
      <c r="B388" t="s">
        <v>672</v>
      </c>
    </row>
    <row r="389" spans="1:2" x14ac:dyDescent="0.25">
      <c r="A389" s="5" t="s">
        <v>88</v>
      </c>
      <c r="B389" t="s">
        <v>673</v>
      </c>
    </row>
    <row r="390" spans="1:2" x14ac:dyDescent="0.25">
      <c r="A390" s="5" t="s">
        <v>180</v>
      </c>
      <c r="B390" t="s">
        <v>674</v>
      </c>
    </row>
    <row r="391" spans="1:2" x14ac:dyDescent="0.25">
      <c r="A391" s="5" t="s">
        <v>66</v>
      </c>
      <c r="B391" t="s">
        <v>675</v>
      </c>
    </row>
    <row r="392" spans="1:2" x14ac:dyDescent="0.25">
      <c r="A392" s="5" t="s">
        <v>640</v>
      </c>
      <c r="B392" t="s">
        <v>676</v>
      </c>
    </row>
    <row r="393" spans="1:2" x14ac:dyDescent="0.25">
      <c r="A393" s="5" t="s">
        <v>338</v>
      </c>
      <c r="B393" t="s">
        <v>677</v>
      </c>
    </row>
    <row r="394" spans="1:2" x14ac:dyDescent="0.25">
      <c r="A394" s="5" t="s">
        <v>514</v>
      </c>
      <c r="B394" t="s">
        <v>678</v>
      </c>
    </row>
    <row r="395" spans="1:2" x14ac:dyDescent="0.25">
      <c r="A395" s="5" t="s">
        <v>845</v>
      </c>
      <c r="B395" t="s">
        <v>679</v>
      </c>
    </row>
    <row r="396" spans="1:2" x14ac:dyDescent="0.25">
      <c r="A396" s="5" t="s">
        <v>349</v>
      </c>
      <c r="B396" t="s">
        <v>680</v>
      </c>
    </row>
    <row r="397" spans="1:2" x14ac:dyDescent="0.25">
      <c r="A397" s="5" t="s">
        <v>287</v>
      </c>
      <c r="B397" t="s">
        <v>681</v>
      </c>
    </row>
    <row r="398" spans="1:2" x14ac:dyDescent="0.25">
      <c r="A398" s="5" t="s">
        <v>646</v>
      </c>
      <c r="B398" t="s">
        <v>682</v>
      </c>
    </row>
    <row r="399" spans="1:2" x14ac:dyDescent="0.25">
      <c r="A399" s="5" t="s">
        <v>361</v>
      </c>
      <c r="B399" t="s">
        <v>684</v>
      </c>
    </row>
    <row r="400" spans="1:2" x14ac:dyDescent="0.25">
      <c r="A400" s="5" t="s">
        <v>510</v>
      </c>
      <c r="B400" t="s">
        <v>685</v>
      </c>
    </row>
    <row r="401" spans="1:2" x14ac:dyDescent="0.25">
      <c r="A401" s="5" t="s">
        <v>601</v>
      </c>
      <c r="B401" t="s">
        <v>686</v>
      </c>
    </row>
    <row r="402" spans="1:2" x14ac:dyDescent="0.25">
      <c r="A402" s="5" t="s">
        <v>725</v>
      </c>
      <c r="B402" t="s">
        <v>687</v>
      </c>
    </row>
    <row r="403" spans="1:2" x14ac:dyDescent="0.25">
      <c r="A403" s="5" t="s">
        <v>452</v>
      </c>
      <c r="B403" t="s">
        <v>688</v>
      </c>
    </row>
    <row r="404" spans="1:2" x14ac:dyDescent="0.25">
      <c r="A404" s="5" t="s">
        <v>407</v>
      </c>
      <c r="B404" t="s">
        <v>689</v>
      </c>
    </row>
    <row r="405" spans="1:2" x14ac:dyDescent="0.25">
      <c r="A405" s="5" t="s">
        <v>840</v>
      </c>
      <c r="B405" t="s">
        <v>694</v>
      </c>
    </row>
    <row r="406" spans="1:2" x14ac:dyDescent="0.25">
      <c r="A406" s="5" t="s">
        <v>692</v>
      </c>
      <c r="B406" t="s">
        <v>695</v>
      </c>
    </row>
    <row r="407" spans="1:2" x14ac:dyDescent="0.25">
      <c r="A407" s="5" t="s">
        <v>70</v>
      </c>
      <c r="B407" t="s">
        <v>697</v>
      </c>
    </row>
    <row r="408" spans="1:2" x14ac:dyDescent="0.25">
      <c r="A408" s="5" t="s">
        <v>241</v>
      </c>
      <c r="B408" t="s">
        <v>698</v>
      </c>
    </row>
    <row r="409" spans="1:2" x14ac:dyDescent="0.25">
      <c r="A409" s="5" t="s">
        <v>863</v>
      </c>
      <c r="B409" t="s">
        <v>699</v>
      </c>
    </row>
    <row r="410" spans="1:2" x14ac:dyDescent="0.25">
      <c r="A410" s="5" t="s">
        <v>343</v>
      </c>
      <c r="B410" t="s">
        <v>701</v>
      </c>
    </row>
    <row r="411" spans="1:2" x14ac:dyDescent="0.25">
      <c r="A411" s="5" t="s">
        <v>347</v>
      </c>
      <c r="B411" t="s">
        <v>705</v>
      </c>
    </row>
    <row r="412" spans="1:2" x14ac:dyDescent="0.25">
      <c r="A412" s="5" t="s">
        <v>142</v>
      </c>
      <c r="B412" t="s">
        <v>706</v>
      </c>
    </row>
    <row r="413" spans="1:2" x14ac:dyDescent="0.25">
      <c r="A413" s="5" t="s">
        <v>664</v>
      </c>
      <c r="B413" t="s">
        <v>708</v>
      </c>
    </row>
    <row r="414" spans="1:2" x14ac:dyDescent="0.25">
      <c r="A414" s="5" t="s">
        <v>543</v>
      </c>
      <c r="B414" t="s">
        <v>709</v>
      </c>
    </row>
    <row r="415" spans="1:2" x14ac:dyDescent="0.25">
      <c r="A415" s="5" t="s">
        <v>772</v>
      </c>
      <c r="B415" t="s">
        <v>710</v>
      </c>
    </row>
    <row r="416" spans="1:2" x14ac:dyDescent="0.25">
      <c r="A416" s="5" t="s">
        <v>714</v>
      </c>
      <c r="B416" t="s">
        <v>711</v>
      </c>
    </row>
    <row r="417" spans="1:2" x14ac:dyDescent="0.25">
      <c r="A417" s="5" t="s">
        <v>735</v>
      </c>
      <c r="B417" t="s">
        <v>712</v>
      </c>
    </row>
    <row r="418" spans="1:2" x14ac:dyDescent="0.25">
      <c r="A418" s="5" t="s">
        <v>270</v>
      </c>
      <c r="B418" t="s">
        <v>713</v>
      </c>
    </row>
    <row r="419" spans="1:2" x14ac:dyDescent="0.25">
      <c r="A419" s="5" t="s">
        <v>825</v>
      </c>
      <c r="B419" t="s">
        <v>714</v>
      </c>
    </row>
    <row r="420" spans="1:2" x14ac:dyDescent="0.25">
      <c r="A420" s="5" t="s">
        <v>456</v>
      </c>
      <c r="B420" t="s">
        <v>715</v>
      </c>
    </row>
    <row r="421" spans="1:2" x14ac:dyDescent="0.25">
      <c r="A421" s="5" t="s">
        <v>214</v>
      </c>
      <c r="B421" t="s">
        <v>716</v>
      </c>
    </row>
    <row r="422" spans="1:2" x14ac:dyDescent="0.25">
      <c r="A422" s="5" t="s">
        <v>813</v>
      </c>
      <c r="B422" t="s">
        <v>717</v>
      </c>
    </row>
    <row r="423" spans="1:2" x14ac:dyDescent="0.25">
      <c r="A423" s="5" t="s">
        <v>108</v>
      </c>
      <c r="B423" t="s">
        <v>718</v>
      </c>
    </row>
    <row r="424" spans="1:2" x14ac:dyDescent="0.25">
      <c r="A424" s="5" t="s">
        <v>800</v>
      </c>
      <c r="B424" t="s">
        <v>719</v>
      </c>
    </row>
    <row r="425" spans="1:2" x14ac:dyDescent="0.25">
      <c r="A425" s="5" t="s">
        <v>764</v>
      </c>
      <c r="B425" t="s">
        <v>720</v>
      </c>
    </row>
    <row r="426" spans="1:2" x14ac:dyDescent="0.25">
      <c r="A426" s="5" t="s">
        <v>487</v>
      </c>
      <c r="B426" t="s">
        <v>721</v>
      </c>
    </row>
    <row r="427" spans="1:2" x14ac:dyDescent="0.25">
      <c r="A427" s="5" t="s">
        <v>593</v>
      </c>
      <c r="B427" t="s">
        <v>722</v>
      </c>
    </row>
    <row r="428" spans="1:2" x14ac:dyDescent="0.25">
      <c r="A428" s="5" t="s">
        <v>474</v>
      </c>
      <c r="B428" t="s">
        <v>724</v>
      </c>
    </row>
    <row r="429" spans="1:2" x14ac:dyDescent="0.25">
      <c r="A429" s="5" t="s">
        <v>507</v>
      </c>
      <c r="B429" t="s">
        <v>725</v>
      </c>
    </row>
    <row r="430" spans="1:2" x14ac:dyDescent="0.25">
      <c r="A430" s="5" t="s">
        <v>618</v>
      </c>
      <c r="B430" t="s">
        <v>726</v>
      </c>
    </row>
    <row r="431" spans="1:2" x14ac:dyDescent="0.25">
      <c r="A431" s="5" t="s">
        <v>203</v>
      </c>
      <c r="B431" t="s">
        <v>727</v>
      </c>
    </row>
    <row r="432" spans="1:2" x14ac:dyDescent="0.25">
      <c r="A432" s="5" t="s">
        <v>584</v>
      </c>
      <c r="B432" t="s">
        <v>728</v>
      </c>
    </row>
    <row r="433" spans="1:2" x14ac:dyDescent="0.25">
      <c r="A433" s="5" t="s">
        <v>123</v>
      </c>
      <c r="B433" t="s">
        <v>729</v>
      </c>
    </row>
    <row r="434" spans="1:2" x14ac:dyDescent="0.25">
      <c r="A434" s="5" t="s">
        <v>480</v>
      </c>
      <c r="B434" t="s">
        <v>730</v>
      </c>
    </row>
    <row r="435" spans="1:2" x14ac:dyDescent="0.25">
      <c r="A435" s="5" t="s">
        <v>671</v>
      </c>
      <c r="B435" t="s">
        <v>731</v>
      </c>
    </row>
    <row r="436" spans="1:2" x14ac:dyDescent="0.25">
      <c r="A436" s="5" t="s">
        <v>207</v>
      </c>
      <c r="B436" t="s">
        <v>732</v>
      </c>
    </row>
    <row r="437" spans="1:2" x14ac:dyDescent="0.25">
      <c r="A437" s="5" t="s">
        <v>202</v>
      </c>
      <c r="B437" t="s">
        <v>733</v>
      </c>
    </row>
    <row r="438" spans="1:2" x14ac:dyDescent="0.25">
      <c r="A438" s="5" t="s">
        <v>619</v>
      </c>
      <c r="B438" t="s">
        <v>736</v>
      </c>
    </row>
    <row r="439" spans="1:2" x14ac:dyDescent="0.25">
      <c r="A439" s="5" t="s">
        <v>685</v>
      </c>
      <c r="B439" t="s">
        <v>737</v>
      </c>
    </row>
    <row r="440" spans="1:2" x14ac:dyDescent="0.25">
      <c r="A440" s="5" t="s">
        <v>164</v>
      </c>
      <c r="B440" t="s">
        <v>738</v>
      </c>
    </row>
    <row r="441" spans="1:2" x14ac:dyDescent="0.25">
      <c r="A441" s="5" t="s">
        <v>708</v>
      </c>
      <c r="B441" t="s">
        <v>739</v>
      </c>
    </row>
    <row r="442" spans="1:2" x14ac:dyDescent="0.25">
      <c r="A442" s="5" t="s">
        <v>925</v>
      </c>
      <c r="B442" t="s">
        <v>740</v>
      </c>
    </row>
    <row r="443" spans="1:2" x14ac:dyDescent="0.25">
      <c r="A443" s="5" t="s">
        <v>458</v>
      </c>
      <c r="B443" t="s">
        <v>741</v>
      </c>
    </row>
    <row r="444" spans="1:2" x14ac:dyDescent="0.25">
      <c r="A444" s="5" t="s">
        <v>155</v>
      </c>
      <c r="B444" t="s">
        <v>742</v>
      </c>
    </row>
    <row r="445" spans="1:2" x14ac:dyDescent="0.25">
      <c r="A445" s="5" t="s">
        <v>861</v>
      </c>
      <c r="B445" t="s">
        <v>744</v>
      </c>
    </row>
    <row r="446" spans="1:2" x14ac:dyDescent="0.25">
      <c r="A446" s="5" t="s">
        <v>408</v>
      </c>
      <c r="B446" t="s">
        <v>745</v>
      </c>
    </row>
    <row r="447" spans="1:2" x14ac:dyDescent="0.25">
      <c r="A447" s="5" t="s">
        <v>568</v>
      </c>
      <c r="B447" t="s">
        <v>746</v>
      </c>
    </row>
    <row r="448" spans="1:2" x14ac:dyDescent="0.25">
      <c r="A448" s="5" t="s">
        <v>405</v>
      </c>
      <c r="B448" t="s">
        <v>747</v>
      </c>
    </row>
    <row r="449" spans="1:2" x14ac:dyDescent="0.25">
      <c r="A449" s="5" t="s">
        <v>597</v>
      </c>
      <c r="B449" t="s">
        <v>748</v>
      </c>
    </row>
    <row r="450" spans="1:2" x14ac:dyDescent="0.25">
      <c r="A450" s="5" t="s">
        <v>787</v>
      </c>
      <c r="B450" t="s">
        <v>749</v>
      </c>
    </row>
    <row r="451" spans="1:2" x14ac:dyDescent="0.25">
      <c r="A451" s="5" t="s">
        <v>297</v>
      </c>
      <c r="B451" t="s">
        <v>750</v>
      </c>
    </row>
    <row r="452" spans="1:2" x14ac:dyDescent="0.25">
      <c r="A452" s="5" t="s">
        <v>541</v>
      </c>
      <c r="B452" t="s">
        <v>751</v>
      </c>
    </row>
    <row r="453" spans="1:2" x14ac:dyDescent="0.25">
      <c r="A453" s="5" t="s">
        <v>101</v>
      </c>
      <c r="B453" t="s">
        <v>752</v>
      </c>
    </row>
    <row r="454" spans="1:2" x14ac:dyDescent="0.25">
      <c r="A454" s="5" t="s">
        <v>890</v>
      </c>
      <c r="B454" t="s">
        <v>754</v>
      </c>
    </row>
    <row r="455" spans="1:2" x14ac:dyDescent="0.25">
      <c r="A455" s="5" t="s">
        <v>520</v>
      </c>
      <c r="B455" t="s">
        <v>755</v>
      </c>
    </row>
    <row r="456" spans="1:2" x14ac:dyDescent="0.25">
      <c r="A456" s="5" t="s">
        <v>260</v>
      </c>
      <c r="B456" t="s">
        <v>756</v>
      </c>
    </row>
    <row r="457" spans="1:2" x14ac:dyDescent="0.25">
      <c r="A457" s="5" t="s">
        <v>789</v>
      </c>
      <c r="B457" t="s">
        <v>757</v>
      </c>
    </row>
    <row r="458" spans="1:2" x14ac:dyDescent="0.25">
      <c r="A458" s="5" t="s">
        <v>251</v>
      </c>
      <c r="B458" t="s">
        <v>759</v>
      </c>
    </row>
    <row r="459" spans="1:2" x14ac:dyDescent="0.25">
      <c r="A459" s="5" t="s">
        <v>606</v>
      </c>
      <c r="B459" t="s">
        <v>760</v>
      </c>
    </row>
    <row r="460" spans="1:2" x14ac:dyDescent="0.25">
      <c r="A460" s="5" t="s">
        <v>635</v>
      </c>
      <c r="B460" t="s">
        <v>761</v>
      </c>
    </row>
    <row r="461" spans="1:2" x14ac:dyDescent="0.25">
      <c r="A461" s="5" t="s">
        <v>103</v>
      </c>
      <c r="B461" t="s">
        <v>762</v>
      </c>
    </row>
    <row r="462" spans="1:2" x14ac:dyDescent="0.25">
      <c r="A462" s="5" t="s">
        <v>891</v>
      </c>
      <c r="B462" t="s">
        <v>763</v>
      </c>
    </row>
    <row r="463" spans="1:2" x14ac:dyDescent="0.25">
      <c r="A463" s="5" t="s">
        <v>815</v>
      </c>
      <c r="B463" t="s">
        <v>764</v>
      </c>
    </row>
    <row r="464" spans="1:2" x14ac:dyDescent="0.25">
      <c r="A464" s="5" t="s">
        <v>454</v>
      </c>
      <c r="B464" t="s">
        <v>769</v>
      </c>
    </row>
    <row r="465" spans="1:2" x14ac:dyDescent="0.25">
      <c r="A465" s="5" t="s">
        <v>83</v>
      </c>
      <c r="B465" t="s">
        <v>770</v>
      </c>
    </row>
    <row r="466" spans="1:2" x14ac:dyDescent="0.25">
      <c r="A466" s="5" t="s">
        <v>788</v>
      </c>
      <c r="B466" t="s">
        <v>771</v>
      </c>
    </row>
    <row r="467" spans="1:2" x14ac:dyDescent="0.25">
      <c r="A467" s="5" t="s">
        <v>748</v>
      </c>
      <c r="B467" t="s">
        <v>772</v>
      </c>
    </row>
    <row r="468" spans="1:2" x14ac:dyDescent="0.25">
      <c r="A468" s="5" t="s">
        <v>553</v>
      </c>
      <c r="B468" t="s">
        <v>773</v>
      </c>
    </row>
    <row r="469" spans="1:2" x14ac:dyDescent="0.25">
      <c r="A469" s="5" t="s">
        <v>721</v>
      </c>
      <c r="B469" t="s">
        <v>774</v>
      </c>
    </row>
    <row r="470" spans="1:2" x14ac:dyDescent="0.25">
      <c r="A470" s="5" t="s">
        <v>468</v>
      </c>
      <c r="B470" t="s">
        <v>776</v>
      </c>
    </row>
    <row r="471" spans="1:2" x14ac:dyDescent="0.25">
      <c r="A471" s="5" t="s">
        <v>81</v>
      </c>
      <c r="B471" t="s">
        <v>777</v>
      </c>
    </row>
    <row r="472" spans="1:2" x14ac:dyDescent="0.25">
      <c r="A472" s="5" t="s">
        <v>441</v>
      </c>
      <c r="B472" t="s">
        <v>782</v>
      </c>
    </row>
    <row r="473" spans="1:2" x14ac:dyDescent="0.25">
      <c r="A473" s="5" t="s">
        <v>689</v>
      </c>
      <c r="B473" t="s">
        <v>785</v>
      </c>
    </row>
    <row r="474" spans="1:2" x14ac:dyDescent="0.25">
      <c r="A474" s="5" t="s">
        <v>655</v>
      </c>
      <c r="B474" t="s">
        <v>786</v>
      </c>
    </row>
    <row r="475" spans="1:2" x14ac:dyDescent="0.25">
      <c r="A475" s="5" t="s">
        <v>834</v>
      </c>
      <c r="B475" t="s">
        <v>787</v>
      </c>
    </row>
    <row r="476" spans="1:2" x14ac:dyDescent="0.25">
      <c r="A476" s="5" t="s">
        <v>492</v>
      </c>
      <c r="B476" t="s">
        <v>789</v>
      </c>
    </row>
    <row r="477" spans="1:2" x14ac:dyDescent="0.25">
      <c r="A477" s="5" t="s">
        <v>172</v>
      </c>
      <c r="B477" t="s">
        <v>790</v>
      </c>
    </row>
    <row r="478" spans="1:2" x14ac:dyDescent="0.25">
      <c r="A478" s="5" t="s">
        <v>539</v>
      </c>
      <c r="B478" t="s">
        <v>791</v>
      </c>
    </row>
    <row r="479" spans="1:2" x14ac:dyDescent="0.25">
      <c r="A479" s="5" t="s">
        <v>633</v>
      </c>
      <c r="B479" t="s">
        <v>795</v>
      </c>
    </row>
    <row r="480" spans="1:2" x14ac:dyDescent="0.25">
      <c r="A480" s="5" t="s">
        <v>771</v>
      </c>
      <c r="B480" t="s">
        <v>796</v>
      </c>
    </row>
    <row r="481" spans="1:2" x14ac:dyDescent="0.25">
      <c r="A481" s="5" t="s">
        <v>113</v>
      </c>
      <c r="B481" t="s">
        <v>797</v>
      </c>
    </row>
    <row r="482" spans="1:2" x14ac:dyDescent="0.25">
      <c r="A482" s="5" t="s">
        <v>137</v>
      </c>
      <c r="B482" t="s">
        <v>800</v>
      </c>
    </row>
    <row r="483" spans="1:2" x14ac:dyDescent="0.25">
      <c r="A483" s="5" t="s">
        <v>544</v>
      </c>
      <c r="B483" t="s">
        <v>801</v>
      </c>
    </row>
    <row r="484" spans="1:2" x14ac:dyDescent="0.25">
      <c r="A484" s="5" t="s">
        <v>605</v>
      </c>
      <c r="B484" t="s">
        <v>802</v>
      </c>
    </row>
    <row r="485" spans="1:2" x14ac:dyDescent="0.25">
      <c r="A485" s="5" t="s">
        <v>317</v>
      </c>
      <c r="B485" t="s">
        <v>803</v>
      </c>
    </row>
    <row r="486" spans="1:2" x14ac:dyDescent="0.25">
      <c r="A486" s="5" t="s">
        <v>757</v>
      </c>
      <c r="B486" t="s">
        <v>804</v>
      </c>
    </row>
    <row r="487" spans="1:2" x14ac:dyDescent="0.25">
      <c r="A487" s="5" t="s">
        <v>652</v>
      </c>
      <c r="B487" t="s">
        <v>805</v>
      </c>
    </row>
    <row r="488" spans="1:2" x14ac:dyDescent="0.25">
      <c r="A488" s="5" t="s">
        <v>312</v>
      </c>
      <c r="B488" t="s">
        <v>806</v>
      </c>
    </row>
    <row r="489" spans="1:2" x14ac:dyDescent="0.25">
      <c r="A489" s="5" t="s">
        <v>485</v>
      </c>
      <c r="B489" t="s">
        <v>807</v>
      </c>
    </row>
    <row r="490" spans="1:2" x14ac:dyDescent="0.25">
      <c r="A490" s="5" t="s">
        <v>918</v>
      </c>
      <c r="B490" t="s">
        <v>808</v>
      </c>
    </row>
    <row r="491" spans="1:2" x14ac:dyDescent="0.25">
      <c r="A491" s="5" t="s">
        <v>720</v>
      </c>
      <c r="B491" t="s">
        <v>809</v>
      </c>
    </row>
    <row r="492" spans="1:2" x14ac:dyDescent="0.25">
      <c r="A492" s="5" t="s">
        <v>187</v>
      </c>
      <c r="B492" t="s">
        <v>810</v>
      </c>
    </row>
    <row r="493" spans="1:2" x14ac:dyDescent="0.25">
      <c r="A493" s="5" t="s">
        <v>430</v>
      </c>
      <c r="B493" t="s">
        <v>812</v>
      </c>
    </row>
    <row r="494" spans="1:2" x14ac:dyDescent="0.25">
      <c r="A494" s="5" t="s">
        <v>669</v>
      </c>
      <c r="B494" t="s">
        <v>813</v>
      </c>
    </row>
    <row r="495" spans="1:2" x14ac:dyDescent="0.25">
      <c r="A495" s="5" t="s">
        <v>502</v>
      </c>
      <c r="B495" t="s">
        <v>814</v>
      </c>
    </row>
    <row r="496" spans="1:2" x14ac:dyDescent="0.25">
      <c r="A496" s="5" t="s">
        <v>667</v>
      </c>
      <c r="B496" t="s">
        <v>815</v>
      </c>
    </row>
    <row r="497" spans="1:2" x14ac:dyDescent="0.25">
      <c r="A497" s="5" t="s">
        <v>613</v>
      </c>
      <c r="B497" t="s">
        <v>816</v>
      </c>
    </row>
    <row r="498" spans="1:2" x14ac:dyDescent="0.25">
      <c r="A498" s="5" t="s">
        <v>932</v>
      </c>
      <c r="B498" t="s">
        <v>817</v>
      </c>
    </row>
    <row r="499" spans="1:2" x14ac:dyDescent="0.25">
      <c r="A499" s="5" t="s">
        <v>808</v>
      </c>
      <c r="B499" t="s">
        <v>818</v>
      </c>
    </row>
    <row r="500" spans="1:2" x14ac:dyDescent="0.25">
      <c r="A500" s="5" t="s">
        <v>386</v>
      </c>
      <c r="B500" t="s">
        <v>819</v>
      </c>
    </row>
    <row r="501" spans="1:2" x14ac:dyDescent="0.25">
      <c r="A501" s="5" t="s">
        <v>782</v>
      </c>
      <c r="B501" t="s">
        <v>820</v>
      </c>
    </row>
    <row r="502" spans="1:2" x14ac:dyDescent="0.25">
      <c r="A502" s="5" t="s">
        <v>55</v>
      </c>
      <c r="B502" t="s">
        <v>821</v>
      </c>
    </row>
    <row r="503" spans="1:2" x14ac:dyDescent="0.25">
      <c r="A503" s="5" t="s">
        <v>894</v>
      </c>
      <c r="B503" t="s">
        <v>823</v>
      </c>
    </row>
    <row r="504" spans="1:2" x14ac:dyDescent="0.25">
      <c r="A504" s="5" t="s">
        <v>506</v>
      </c>
      <c r="B504" t="s">
        <v>824</v>
      </c>
    </row>
    <row r="505" spans="1:2" x14ac:dyDescent="0.25">
      <c r="A505" s="5" t="s">
        <v>879</v>
      </c>
      <c r="B505" t="s">
        <v>825</v>
      </c>
    </row>
    <row r="506" spans="1:2" x14ac:dyDescent="0.25">
      <c r="A506" s="5" t="s">
        <v>478</v>
      </c>
      <c r="B506" t="s">
        <v>826</v>
      </c>
    </row>
    <row r="507" spans="1:2" x14ac:dyDescent="0.25">
      <c r="A507" s="5" t="s">
        <v>790</v>
      </c>
      <c r="B507" t="s">
        <v>827</v>
      </c>
    </row>
    <row r="508" spans="1:2" x14ac:dyDescent="0.25">
      <c r="A508" s="5" t="s">
        <v>616</v>
      </c>
      <c r="B508" t="s">
        <v>829</v>
      </c>
    </row>
    <row r="509" spans="1:2" x14ac:dyDescent="0.25">
      <c r="A509" s="5" t="s">
        <v>912</v>
      </c>
      <c r="B509" t="s">
        <v>831</v>
      </c>
    </row>
    <row r="510" spans="1:2" x14ac:dyDescent="0.25">
      <c r="A510" s="5" t="s">
        <v>820</v>
      </c>
      <c r="B510" t="s">
        <v>832</v>
      </c>
    </row>
    <row r="511" spans="1:2" x14ac:dyDescent="0.25">
      <c r="A511" s="5" t="s">
        <v>185</v>
      </c>
      <c r="B511" t="s">
        <v>833</v>
      </c>
    </row>
    <row r="512" spans="1:2" x14ac:dyDescent="0.25">
      <c r="A512" s="5" t="s">
        <v>363</v>
      </c>
      <c r="B512" t="s">
        <v>834</v>
      </c>
    </row>
    <row r="513" spans="1:2" x14ac:dyDescent="0.25">
      <c r="A513" s="5" t="s">
        <v>157</v>
      </c>
      <c r="B513" t="s">
        <v>835</v>
      </c>
    </row>
    <row r="514" spans="1:2" x14ac:dyDescent="0.25">
      <c r="A514" s="5" t="s">
        <v>160</v>
      </c>
      <c r="B514" t="s">
        <v>836</v>
      </c>
    </row>
    <row r="515" spans="1:2" x14ac:dyDescent="0.25">
      <c r="A515" s="5" t="s">
        <v>591</v>
      </c>
      <c r="B515" t="s">
        <v>837</v>
      </c>
    </row>
    <row r="516" spans="1:2" x14ac:dyDescent="0.25">
      <c r="A516" s="5" t="s">
        <v>749</v>
      </c>
      <c r="B516" t="s">
        <v>839</v>
      </c>
    </row>
    <row r="517" spans="1:2" x14ac:dyDescent="0.25">
      <c r="A517" s="5" t="s">
        <v>272</v>
      </c>
      <c r="B517" t="s">
        <v>840</v>
      </c>
    </row>
    <row r="518" spans="1:2" x14ac:dyDescent="0.25">
      <c r="A518" s="5" t="s">
        <v>779</v>
      </c>
      <c r="B518" t="s">
        <v>841</v>
      </c>
    </row>
    <row r="519" spans="1:2" x14ac:dyDescent="0.25">
      <c r="A519" s="5" t="s">
        <v>156</v>
      </c>
      <c r="B519" t="s">
        <v>842</v>
      </c>
    </row>
    <row r="520" spans="1:2" x14ac:dyDescent="0.25">
      <c r="A520" s="5" t="s">
        <v>191</v>
      </c>
      <c r="B520" t="s">
        <v>843</v>
      </c>
    </row>
    <row r="521" spans="1:2" x14ac:dyDescent="0.25">
      <c r="A521" s="5" t="s">
        <v>85</v>
      </c>
      <c r="B521" t="s">
        <v>844</v>
      </c>
    </row>
    <row r="522" spans="1:2" x14ac:dyDescent="0.25">
      <c r="A522" s="5" t="s">
        <v>41</v>
      </c>
      <c r="B522" t="s">
        <v>845</v>
      </c>
    </row>
    <row r="523" spans="1:2" x14ac:dyDescent="0.25">
      <c r="A523" s="5" t="s">
        <v>719</v>
      </c>
      <c r="B523" t="s">
        <v>846</v>
      </c>
    </row>
    <row r="524" spans="1:2" x14ac:dyDescent="0.25">
      <c r="A524" s="5" t="s">
        <v>380</v>
      </c>
      <c r="B524" t="s">
        <v>849</v>
      </c>
    </row>
    <row r="525" spans="1:2" x14ac:dyDescent="0.25">
      <c r="A525" s="5" t="s">
        <v>747</v>
      </c>
      <c r="B525" t="s">
        <v>850</v>
      </c>
    </row>
    <row r="526" spans="1:2" x14ac:dyDescent="0.25">
      <c r="A526" s="5" t="s">
        <v>339</v>
      </c>
      <c r="B526" t="s">
        <v>851</v>
      </c>
    </row>
    <row r="527" spans="1:2" x14ac:dyDescent="0.25">
      <c r="A527" s="5" t="s">
        <v>657</v>
      </c>
      <c r="B527" t="s">
        <v>852</v>
      </c>
    </row>
    <row r="528" spans="1:2" x14ac:dyDescent="0.25">
      <c r="A528" s="5" t="s">
        <v>610</v>
      </c>
      <c r="B528" t="s">
        <v>853</v>
      </c>
    </row>
    <row r="529" spans="1:2" x14ac:dyDescent="0.25">
      <c r="A529" s="5" t="s">
        <v>444</v>
      </c>
      <c r="B529" t="s">
        <v>854</v>
      </c>
    </row>
    <row r="530" spans="1:2" x14ac:dyDescent="0.25">
      <c r="A530" s="5" t="s">
        <v>328</v>
      </c>
      <c r="B530" t="s">
        <v>855</v>
      </c>
    </row>
    <row r="531" spans="1:2" x14ac:dyDescent="0.25">
      <c r="A531" s="5" t="s">
        <v>288</v>
      </c>
      <c r="B531" t="s">
        <v>856</v>
      </c>
    </row>
    <row r="532" spans="1:2" x14ac:dyDescent="0.25">
      <c r="A532" s="5" t="s">
        <v>595</v>
      </c>
      <c r="B532" t="s">
        <v>857</v>
      </c>
    </row>
    <row r="533" spans="1:2" x14ac:dyDescent="0.25">
      <c r="A533" s="5" t="s">
        <v>388</v>
      </c>
      <c r="B533" t="s">
        <v>858</v>
      </c>
    </row>
    <row r="534" spans="1:2" x14ac:dyDescent="0.25">
      <c r="A534" s="5" t="s">
        <v>583</v>
      </c>
      <c r="B534" t="s">
        <v>859</v>
      </c>
    </row>
    <row r="535" spans="1:2" x14ac:dyDescent="0.25">
      <c r="A535" s="5" t="s">
        <v>138</v>
      </c>
      <c r="B535" t="s">
        <v>860</v>
      </c>
    </row>
    <row r="536" spans="1:2" x14ac:dyDescent="0.25">
      <c r="A536" s="5" t="s">
        <v>394</v>
      </c>
      <c r="B536" t="s">
        <v>861</v>
      </c>
    </row>
    <row r="537" spans="1:2" x14ac:dyDescent="0.25">
      <c r="A537" s="5" t="s">
        <v>325</v>
      </c>
      <c r="B537" t="s">
        <v>862</v>
      </c>
    </row>
    <row r="538" spans="1:2" x14ac:dyDescent="0.25">
      <c r="A538" s="5" t="s">
        <v>68</v>
      </c>
      <c r="B538" t="s">
        <v>863</v>
      </c>
    </row>
    <row r="539" spans="1:2" x14ac:dyDescent="0.25">
      <c r="A539" s="5" t="s">
        <v>870</v>
      </c>
      <c r="B539" t="s">
        <v>865</v>
      </c>
    </row>
    <row r="540" spans="1:2" x14ac:dyDescent="0.25">
      <c r="A540" s="5" t="s">
        <v>709</v>
      </c>
      <c r="B540" t="s">
        <v>866</v>
      </c>
    </row>
    <row r="541" spans="1:2" x14ac:dyDescent="0.25">
      <c r="A541" s="5" t="s">
        <v>927</v>
      </c>
      <c r="B541" t="s">
        <v>867</v>
      </c>
    </row>
    <row r="542" spans="1:2" x14ac:dyDescent="0.25">
      <c r="A542" s="5" t="s">
        <v>811</v>
      </c>
      <c r="B542" t="s">
        <v>868</v>
      </c>
    </row>
    <row r="543" spans="1:2" x14ac:dyDescent="0.25">
      <c r="A543" s="5" t="s">
        <v>566</v>
      </c>
      <c r="B543" t="s">
        <v>870</v>
      </c>
    </row>
    <row r="544" spans="1:2" x14ac:dyDescent="0.25">
      <c r="A544" s="5" t="s">
        <v>414</v>
      </c>
      <c r="B544" t="s">
        <v>871</v>
      </c>
    </row>
    <row r="545" spans="1:2" x14ac:dyDescent="0.25">
      <c r="A545" s="5" t="s">
        <v>310</v>
      </c>
      <c r="B545" t="s">
        <v>872</v>
      </c>
    </row>
    <row r="546" spans="1:2" x14ac:dyDescent="0.25">
      <c r="A546" s="5" t="s">
        <v>326</v>
      </c>
      <c r="B546" t="s">
        <v>873</v>
      </c>
    </row>
    <row r="547" spans="1:2" x14ac:dyDescent="0.25">
      <c r="A547" s="5" t="s">
        <v>508</v>
      </c>
      <c r="B547" t="s">
        <v>874</v>
      </c>
    </row>
    <row r="548" spans="1:2" x14ac:dyDescent="0.25">
      <c r="A548" s="5" t="s">
        <v>665</v>
      </c>
      <c r="B548" t="s">
        <v>875</v>
      </c>
    </row>
    <row r="549" spans="1:2" x14ac:dyDescent="0.25">
      <c r="A549" s="5" t="s">
        <v>367</v>
      </c>
      <c r="B549" t="s">
        <v>876</v>
      </c>
    </row>
    <row r="550" spans="1:2" x14ac:dyDescent="0.25">
      <c r="A550" s="5" t="s">
        <v>121</v>
      </c>
      <c r="B550" t="s">
        <v>877</v>
      </c>
    </row>
    <row r="551" spans="1:2" x14ac:dyDescent="0.25">
      <c r="A551" s="5" t="s">
        <v>352</v>
      </c>
      <c r="B551" t="s">
        <v>878</v>
      </c>
    </row>
    <row r="552" spans="1:2" x14ac:dyDescent="0.25">
      <c r="A552" s="5" t="s">
        <v>911</v>
      </c>
      <c r="B552" t="s">
        <v>879</v>
      </c>
    </row>
    <row r="553" spans="1:2" x14ac:dyDescent="0.25">
      <c r="A553" s="5" t="s">
        <v>516</v>
      </c>
      <c r="B553" t="s">
        <v>880</v>
      </c>
    </row>
    <row r="554" spans="1:2" x14ac:dyDescent="0.25">
      <c r="A554" s="5" t="s">
        <v>169</v>
      </c>
      <c r="B554" t="s">
        <v>881</v>
      </c>
    </row>
    <row r="555" spans="1:2" x14ac:dyDescent="0.25">
      <c r="A555" s="5" t="s">
        <v>354</v>
      </c>
      <c r="B555" t="s">
        <v>882</v>
      </c>
    </row>
    <row r="556" spans="1:2" x14ac:dyDescent="0.25">
      <c r="A556" s="5" t="s">
        <v>171</v>
      </c>
      <c r="B556" t="s">
        <v>883</v>
      </c>
    </row>
    <row r="557" spans="1:2" x14ac:dyDescent="0.25">
      <c r="A557" s="5" t="s">
        <v>736</v>
      </c>
      <c r="B557" t="s">
        <v>884</v>
      </c>
    </row>
    <row r="558" spans="1:2" x14ac:dyDescent="0.25">
      <c r="A558" s="5" t="s">
        <v>33</v>
      </c>
      <c r="B558" t="s">
        <v>885</v>
      </c>
    </row>
    <row r="559" spans="1:2" x14ac:dyDescent="0.25">
      <c r="A559" s="5" t="s">
        <v>285</v>
      </c>
      <c r="B559" t="s">
        <v>886</v>
      </c>
    </row>
    <row r="560" spans="1:2" x14ac:dyDescent="0.25">
      <c r="A560" s="5" t="s">
        <v>849</v>
      </c>
      <c r="B560" t="s">
        <v>888</v>
      </c>
    </row>
    <row r="561" spans="1:2" x14ac:dyDescent="0.25">
      <c r="A561" s="5" t="s">
        <v>525</v>
      </c>
      <c r="B561" t="s">
        <v>889</v>
      </c>
    </row>
    <row r="562" spans="1:2" x14ac:dyDescent="0.25">
      <c r="A562" s="5" t="s">
        <v>141</v>
      </c>
      <c r="B562" t="s">
        <v>892</v>
      </c>
    </row>
    <row r="563" spans="1:2" x14ac:dyDescent="0.25">
      <c r="A563" s="5" t="s">
        <v>559</v>
      </c>
      <c r="B563" t="s">
        <v>893</v>
      </c>
    </row>
    <row r="564" spans="1:2" x14ac:dyDescent="0.25">
      <c r="A564" s="5" t="s">
        <v>905</v>
      </c>
      <c r="B564" t="s">
        <v>894</v>
      </c>
    </row>
    <row r="565" spans="1:2" x14ac:dyDescent="0.25">
      <c r="A565" s="5" t="s">
        <v>563</v>
      </c>
      <c r="B565" t="s">
        <v>895</v>
      </c>
    </row>
    <row r="566" spans="1:2" x14ac:dyDescent="0.25">
      <c r="A566" s="5" t="s">
        <v>724</v>
      </c>
      <c r="B566" t="s">
        <v>896</v>
      </c>
    </row>
    <row r="567" spans="1:2" x14ac:dyDescent="0.25">
      <c r="A567" s="5" t="s">
        <v>867</v>
      </c>
      <c r="B567" t="s">
        <v>897</v>
      </c>
    </row>
    <row r="568" spans="1:2" x14ac:dyDescent="0.25">
      <c r="A568" s="5" t="s">
        <v>162</v>
      </c>
      <c r="B568" t="s">
        <v>898</v>
      </c>
    </row>
    <row r="569" spans="1:2" x14ac:dyDescent="0.25">
      <c r="A569" s="5" t="s">
        <v>346</v>
      </c>
      <c r="B569" t="s">
        <v>899</v>
      </c>
    </row>
    <row r="570" spans="1:2" x14ac:dyDescent="0.25">
      <c r="A570" s="5" t="s">
        <v>327</v>
      </c>
      <c r="B570" t="s">
        <v>900</v>
      </c>
    </row>
    <row r="571" spans="1:2" x14ac:dyDescent="0.25">
      <c r="A571" s="5" t="s">
        <v>838</v>
      </c>
      <c r="B571" t="s">
        <v>901</v>
      </c>
    </row>
    <row r="572" spans="1:2" x14ac:dyDescent="0.25">
      <c r="A572" s="5" t="s">
        <v>387</v>
      </c>
      <c r="B572" t="s">
        <v>902</v>
      </c>
    </row>
    <row r="573" spans="1:2" x14ac:dyDescent="0.25">
      <c r="A573" s="5" t="s">
        <v>371</v>
      </c>
      <c r="B573" t="s">
        <v>903</v>
      </c>
    </row>
    <row r="574" spans="1:2" x14ac:dyDescent="0.25">
      <c r="A574" s="5" t="s">
        <v>767</v>
      </c>
      <c r="B574" t="s">
        <v>904</v>
      </c>
    </row>
    <row r="575" spans="1:2" x14ac:dyDescent="0.25">
      <c r="A575" s="5" t="s">
        <v>738</v>
      </c>
      <c r="B575" t="s">
        <v>905</v>
      </c>
    </row>
    <row r="576" spans="1:2" x14ac:dyDescent="0.25">
      <c r="A576" s="5" t="s">
        <v>401</v>
      </c>
      <c r="B576" t="s">
        <v>906</v>
      </c>
    </row>
    <row r="577" spans="1:2" x14ac:dyDescent="0.25">
      <c r="A577" s="5" t="s">
        <v>638</v>
      </c>
      <c r="B577" t="s">
        <v>907</v>
      </c>
    </row>
    <row r="578" spans="1:2" x14ac:dyDescent="0.25">
      <c r="A578" s="5" t="s">
        <v>402</v>
      </c>
      <c r="B578" t="s">
        <v>909</v>
      </c>
    </row>
    <row r="579" spans="1:2" x14ac:dyDescent="0.25">
      <c r="A579" s="5" t="s">
        <v>486</v>
      </c>
      <c r="B579" t="s">
        <v>910</v>
      </c>
    </row>
    <row r="580" spans="1:2" x14ac:dyDescent="0.25">
      <c r="A580" s="5" t="s">
        <v>417</v>
      </c>
      <c r="B580" t="s">
        <v>911</v>
      </c>
    </row>
    <row r="581" spans="1:2" x14ac:dyDescent="0.25">
      <c r="A581" s="5" t="s">
        <v>329</v>
      </c>
      <c r="B581" t="s">
        <v>912</v>
      </c>
    </row>
    <row r="582" spans="1:2" x14ac:dyDescent="0.25">
      <c r="A582" s="5" t="s">
        <v>579</v>
      </c>
      <c r="B582" t="s">
        <v>913</v>
      </c>
    </row>
    <row r="583" spans="1:2" x14ac:dyDescent="0.25">
      <c r="A583" s="5" t="s">
        <v>921</v>
      </c>
      <c r="B583" t="s">
        <v>914</v>
      </c>
    </row>
    <row r="584" spans="1:2" x14ac:dyDescent="0.25">
      <c r="A584" s="5" t="s">
        <v>603</v>
      </c>
      <c r="B584" t="s">
        <v>915</v>
      </c>
    </row>
    <row r="585" spans="1:2" x14ac:dyDescent="0.25">
      <c r="A585" s="5" t="s">
        <v>253</v>
      </c>
      <c r="B585" t="s">
        <v>916</v>
      </c>
    </row>
    <row r="586" spans="1:2" x14ac:dyDescent="0.25">
      <c r="A586" s="5" t="s">
        <v>859</v>
      </c>
      <c r="B586" t="s">
        <v>918</v>
      </c>
    </row>
    <row r="587" spans="1:2" x14ac:dyDescent="0.25">
      <c r="A587" s="5" t="s">
        <v>63</v>
      </c>
      <c r="B587" t="s">
        <v>919</v>
      </c>
    </row>
    <row r="588" spans="1:2" x14ac:dyDescent="0.25">
      <c r="A588" s="5" t="s">
        <v>793</v>
      </c>
      <c r="B588" t="s">
        <v>920</v>
      </c>
    </row>
    <row r="589" spans="1:2" x14ac:dyDescent="0.25">
      <c r="A589" s="5" t="s">
        <v>453</v>
      </c>
      <c r="B589" t="s">
        <v>921</v>
      </c>
    </row>
    <row r="590" spans="1:2" x14ac:dyDescent="0.25">
      <c r="A590" s="5" t="s">
        <v>860</v>
      </c>
      <c r="B590" t="s">
        <v>923</v>
      </c>
    </row>
    <row r="591" spans="1:2" x14ac:dyDescent="0.25">
      <c r="A591" s="5" t="s">
        <v>801</v>
      </c>
      <c r="B591" t="s">
        <v>924</v>
      </c>
    </row>
    <row r="592" spans="1:2" x14ac:dyDescent="0.25">
      <c r="A592" s="5" t="s">
        <v>837</v>
      </c>
      <c r="B592" t="s">
        <v>925</v>
      </c>
    </row>
    <row r="593" spans="1:2" x14ac:dyDescent="0.25">
      <c r="A593" s="5" t="s">
        <v>647</v>
      </c>
      <c r="B593" t="s">
        <v>927</v>
      </c>
    </row>
    <row r="594" spans="1:2" x14ac:dyDescent="0.25">
      <c r="A594" s="5" t="s">
        <v>769</v>
      </c>
      <c r="B594" t="s">
        <v>928</v>
      </c>
    </row>
    <row r="595" spans="1:2" x14ac:dyDescent="0.25">
      <c r="A595" s="5" t="s">
        <v>881</v>
      </c>
      <c r="B595" t="s">
        <v>929</v>
      </c>
    </row>
    <row r="596" spans="1:2" x14ac:dyDescent="0.25">
      <c r="A596" s="5" t="s">
        <v>269</v>
      </c>
      <c r="B596" t="s">
        <v>930</v>
      </c>
    </row>
    <row r="597" spans="1:2" x14ac:dyDescent="0.25">
      <c r="A597" s="5" t="s">
        <v>295</v>
      </c>
      <c r="B597" t="s">
        <v>932</v>
      </c>
    </row>
    <row r="598" spans="1:2" x14ac:dyDescent="0.25">
      <c r="A598" s="5" t="s">
        <v>259</v>
      </c>
      <c r="B598" t="s">
        <v>933</v>
      </c>
    </row>
    <row r="599" spans="1:2" x14ac:dyDescent="0.25">
      <c r="A599" s="5" t="s">
        <v>364</v>
      </c>
      <c r="B599" t="s">
        <v>934</v>
      </c>
    </row>
    <row r="600" spans="1:2" x14ac:dyDescent="0.25">
      <c r="A600" s="5" t="s">
        <v>92</v>
      </c>
    </row>
    <row r="601" spans="1:2" x14ac:dyDescent="0.25">
      <c r="A601" s="5" t="s">
        <v>382</v>
      </c>
    </row>
    <row r="602" spans="1:2" x14ac:dyDescent="0.25">
      <c r="A602" s="5" t="s">
        <v>490</v>
      </c>
    </row>
    <row r="603" spans="1:2" x14ac:dyDescent="0.25">
      <c r="A603" s="5" t="s">
        <v>777</v>
      </c>
    </row>
    <row r="604" spans="1:2" x14ac:dyDescent="0.25">
      <c r="A604" s="5" t="s">
        <v>832</v>
      </c>
    </row>
    <row r="605" spans="1:2" x14ac:dyDescent="0.25">
      <c r="A605" s="5" t="s">
        <v>231</v>
      </c>
    </row>
    <row r="606" spans="1:2" x14ac:dyDescent="0.25">
      <c r="A606" s="5" t="s">
        <v>151</v>
      </c>
    </row>
    <row r="607" spans="1:2" x14ac:dyDescent="0.25">
      <c r="A607" s="5" t="s">
        <v>693</v>
      </c>
    </row>
    <row r="608" spans="1:2" x14ac:dyDescent="0.25">
      <c r="A608" s="5" t="s">
        <v>547</v>
      </c>
    </row>
    <row r="609" spans="1:1" x14ac:dyDescent="0.25">
      <c r="A609" s="5" t="s">
        <v>821</v>
      </c>
    </row>
    <row r="610" spans="1:1" x14ac:dyDescent="0.25">
      <c r="A610" s="5" t="s">
        <v>35</v>
      </c>
    </row>
    <row r="611" spans="1:1" x14ac:dyDescent="0.25">
      <c r="A611" s="5" t="s">
        <v>888</v>
      </c>
    </row>
    <row r="612" spans="1:1" x14ac:dyDescent="0.25">
      <c r="A612" s="5" t="s">
        <v>345</v>
      </c>
    </row>
    <row r="613" spans="1:1" x14ac:dyDescent="0.25">
      <c r="A613" s="5" t="s">
        <v>518</v>
      </c>
    </row>
    <row r="614" spans="1:1" x14ac:dyDescent="0.25">
      <c r="A614" s="5" t="s">
        <v>422</v>
      </c>
    </row>
    <row r="615" spans="1:1" x14ac:dyDescent="0.25">
      <c r="A615" s="5" t="s">
        <v>239</v>
      </c>
    </row>
    <row r="616" spans="1:1" x14ac:dyDescent="0.25">
      <c r="A616" s="5" t="s">
        <v>876</v>
      </c>
    </row>
    <row r="617" spans="1:1" x14ac:dyDescent="0.25">
      <c r="A617" s="5" t="s">
        <v>710</v>
      </c>
    </row>
    <row r="618" spans="1:1" x14ac:dyDescent="0.25">
      <c r="A618" s="5" t="s">
        <v>901</v>
      </c>
    </row>
    <row r="619" spans="1:1" x14ac:dyDescent="0.25">
      <c r="A619" s="5" t="s">
        <v>194</v>
      </c>
    </row>
    <row r="620" spans="1:1" x14ac:dyDescent="0.25">
      <c r="A620" s="5" t="s">
        <v>582</v>
      </c>
    </row>
    <row r="621" spans="1:1" x14ac:dyDescent="0.25">
      <c r="A621" s="5" t="s">
        <v>715</v>
      </c>
    </row>
    <row r="622" spans="1:1" x14ac:dyDescent="0.25">
      <c r="A622" s="5" t="s">
        <v>770</v>
      </c>
    </row>
    <row r="623" spans="1:1" x14ac:dyDescent="0.25">
      <c r="A623" s="5" t="s">
        <v>385</v>
      </c>
    </row>
    <row r="624" spans="1:1" x14ac:dyDescent="0.25">
      <c r="A624" s="5" t="s">
        <v>360</v>
      </c>
    </row>
    <row r="625" spans="1:1" x14ac:dyDescent="0.25">
      <c r="A625" s="5" t="s">
        <v>824</v>
      </c>
    </row>
    <row r="626" spans="1:1" x14ac:dyDescent="0.25">
      <c r="A626" s="5" t="s">
        <v>442</v>
      </c>
    </row>
    <row r="627" spans="1:1" x14ac:dyDescent="0.25">
      <c r="A627" s="5" t="s">
        <v>341</v>
      </c>
    </row>
    <row r="628" spans="1:1" x14ac:dyDescent="0.25">
      <c r="A628" s="5" t="s">
        <v>885</v>
      </c>
    </row>
    <row r="629" spans="1:1" x14ac:dyDescent="0.25">
      <c r="A629" s="5" t="s">
        <v>798</v>
      </c>
    </row>
    <row r="630" spans="1:1" x14ac:dyDescent="0.25">
      <c r="A630" s="5" t="s">
        <v>826</v>
      </c>
    </row>
    <row r="631" spans="1:1" x14ac:dyDescent="0.25">
      <c r="A631" s="5" t="s">
        <v>37</v>
      </c>
    </row>
    <row r="632" spans="1:1" x14ac:dyDescent="0.25">
      <c r="A632" s="5" t="s">
        <v>131</v>
      </c>
    </row>
    <row r="633" spans="1:1" x14ac:dyDescent="0.25">
      <c r="A633" s="5" t="s">
        <v>598</v>
      </c>
    </row>
    <row r="634" spans="1:1" x14ac:dyDescent="0.25">
      <c r="A634" s="5" t="s">
        <v>706</v>
      </c>
    </row>
    <row r="635" spans="1:1" x14ac:dyDescent="0.25">
      <c r="A635" s="5" t="s">
        <v>746</v>
      </c>
    </row>
    <row r="636" spans="1:1" x14ac:dyDescent="0.25">
      <c r="A636" s="5" t="s">
        <v>271</v>
      </c>
    </row>
    <row r="637" spans="1:1" x14ac:dyDescent="0.25">
      <c r="A637" s="5" t="s">
        <v>462</v>
      </c>
    </row>
    <row r="638" spans="1:1" x14ac:dyDescent="0.25">
      <c r="A638" s="5" t="s">
        <v>308</v>
      </c>
    </row>
    <row r="639" spans="1:1" x14ac:dyDescent="0.25">
      <c r="A639" s="5" t="s">
        <v>523</v>
      </c>
    </row>
    <row r="640" spans="1:1" x14ac:dyDescent="0.25">
      <c r="A640" s="5" t="s">
        <v>778</v>
      </c>
    </row>
    <row r="641" spans="1:1" x14ac:dyDescent="0.25">
      <c r="A641" s="5" t="s">
        <v>883</v>
      </c>
    </row>
    <row r="642" spans="1:1" x14ac:dyDescent="0.25">
      <c r="A642" s="5" t="s">
        <v>218</v>
      </c>
    </row>
    <row r="643" spans="1:1" x14ac:dyDescent="0.25">
      <c r="A643" s="5" t="s">
        <v>30</v>
      </c>
    </row>
    <row r="644" spans="1:1" x14ac:dyDescent="0.25">
      <c r="A644" s="5" t="s">
        <v>224</v>
      </c>
    </row>
    <row r="645" spans="1:1" x14ac:dyDescent="0.25">
      <c r="A645" s="5" t="s">
        <v>321</v>
      </c>
    </row>
    <row r="646" spans="1:1" x14ac:dyDescent="0.25">
      <c r="A646" s="5" t="s">
        <v>796</v>
      </c>
    </row>
    <row r="647" spans="1:1" x14ac:dyDescent="0.25">
      <c r="A647" s="5" t="s">
        <v>477</v>
      </c>
    </row>
    <row r="648" spans="1:1" x14ac:dyDescent="0.25">
      <c r="A648" s="5" t="s">
        <v>368</v>
      </c>
    </row>
    <row r="649" spans="1:1" x14ac:dyDescent="0.25">
      <c r="A649" s="5" t="s">
        <v>200</v>
      </c>
    </row>
    <row r="650" spans="1:1" x14ac:dyDescent="0.25">
      <c r="A650" s="5" t="s">
        <v>644</v>
      </c>
    </row>
    <row r="651" spans="1:1" x14ac:dyDescent="0.25">
      <c r="A651" s="5" t="s">
        <v>298</v>
      </c>
    </row>
    <row r="652" spans="1:1" x14ac:dyDescent="0.25">
      <c r="A652" s="5" t="s">
        <v>379</v>
      </c>
    </row>
    <row r="653" spans="1:1" x14ac:dyDescent="0.25">
      <c r="A653" s="5" t="s">
        <v>182</v>
      </c>
    </row>
    <row r="654" spans="1:1" x14ac:dyDescent="0.25">
      <c r="A654" s="5" t="s">
        <v>923</v>
      </c>
    </row>
    <row r="655" spans="1:1" x14ac:dyDescent="0.25">
      <c r="A655" s="5" t="s">
        <v>732</v>
      </c>
    </row>
    <row r="656" spans="1:1" x14ac:dyDescent="0.25">
      <c r="A656" s="5" t="s">
        <v>305</v>
      </c>
    </row>
    <row r="657" spans="1:1" x14ac:dyDescent="0.25">
      <c r="A657" s="5" t="s">
        <v>416</v>
      </c>
    </row>
    <row r="658" spans="1:1" x14ac:dyDescent="0.25">
      <c r="A658" s="5" t="s">
        <v>688</v>
      </c>
    </row>
    <row r="659" spans="1:1" x14ac:dyDescent="0.25">
      <c r="A659" s="5" t="s">
        <v>658</v>
      </c>
    </row>
    <row r="660" spans="1:1" x14ac:dyDescent="0.25">
      <c r="A660" s="5" t="s">
        <v>551</v>
      </c>
    </row>
    <row r="661" spans="1:1" x14ac:dyDescent="0.25">
      <c r="A661" s="5" t="s">
        <v>625</v>
      </c>
    </row>
    <row r="662" spans="1:1" x14ac:dyDescent="0.25">
      <c r="A662" s="5" t="s">
        <v>776</v>
      </c>
    </row>
    <row r="663" spans="1:1" x14ac:dyDescent="0.25">
      <c r="A663" s="5" t="s">
        <v>673</v>
      </c>
    </row>
    <row r="664" spans="1:1" x14ac:dyDescent="0.25">
      <c r="A664" s="5" t="s">
        <v>799</v>
      </c>
    </row>
    <row r="665" spans="1:1" x14ac:dyDescent="0.25">
      <c r="A665" s="5" t="s">
        <v>509</v>
      </c>
    </row>
    <row r="666" spans="1:1" x14ac:dyDescent="0.25">
      <c r="A666" s="5" t="s">
        <v>250</v>
      </c>
    </row>
    <row r="667" spans="1:1" x14ac:dyDescent="0.25">
      <c r="A667" s="5" t="s">
        <v>39</v>
      </c>
    </row>
    <row r="668" spans="1:1" x14ac:dyDescent="0.25">
      <c r="A668" s="5" t="s">
        <v>93</v>
      </c>
    </row>
    <row r="669" spans="1:1" x14ac:dyDescent="0.25">
      <c r="A669" s="5" t="s">
        <v>177</v>
      </c>
    </row>
    <row r="670" spans="1:1" x14ac:dyDescent="0.25">
      <c r="A670" s="5" t="s">
        <v>471</v>
      </c>
    </row>
    <row r="671" spans="1:1" x14ac:dyDescent="0.25">
      <c r="A671" s="5" t="s">
        <v>686</v>
      </c>
    </row>
    <row r="672" spans="1:1" x14ac:dyDescent="0.25">
      <c r="A672" s="5" t="s">
        <v>479</v>
      </c>
    </row>
    <row r="673" spans="1:1" x14ac:dyDescent="0.25">
      <c r="A673" s="5" t="s">
        <v>621</v>
      </c>
    </row>
    <row r="674" spans="1:1" x14ac:dyDescent="0.25">
      <c r="A674" s="5" t="s">
        <v>898</v>
      </c>
    </row>
    <row r="675" spans="1:1" x14ac:dyDescent="0.25">
      <c r="A675" s="5" t="s">
        <v>519</v>
      </c>
    </row>
    <row r="676" spans="1:1" x14ac:dyDescent="0.25">
      <c r="A676" s="5" t="s">
        <v>245</v>
      </c>
    </row>
    <row r="677" spans="1:1" x14ac:dyDescent="0.25">
      <c r="A677" s="5" t="s">
        <v>390</v>
      </c>
    </row>
    <row r="678" spans="1:1" x14ac:dyDescent="0.25">
      <c r="A678" s="5" t="s">
        <v>703</v>
      </c>
    </row>
    <row r="679" spans="1:1" x14ac:dyDescent="0.25">
      <c r="A679" s="5" t="s">
        <v>393</v>
      </c>
    </row>
    <row r="680" spans="1:1" x14ac:dyDescent="0.25">
      <c r="A680" s="5" t="s">
        <v>809</v>
      </c>
    </row>
    <row r="681" spans="1:1" x14ac:dyDescent="0.25">
      <c r="A681" s="5" t="s">
        <v>322</v>
      </c>
    </row>
    <row r="682" spans="1:1" x14ac:dyDescent="0.25">
      <c r="A682" s="5" t="s">
        <v>501</v>
      </c>
    </row>
    <row r="683" spans="1:1" x14ac:dyDescent="0.25">
      <c r="A683" s="5" t="s">
        <v>150</v>
      </c>
    </row>
    <row r="684" spans="1:1" x14ac:dyDescent="0.25">
      <c r="A684" s="5" t="s">
        <v>73</v>
      </c>
    </row>
    <row r="685" spans="1:1" x14ac:dyDescent="0.25">
      <c r="A685" s="5" t="s">
        <v>280</v>
      </c>
    </row>
    <row r="686" spans="1:1" x14ac:dyDescent="0.25">
      <c r="A686" s="5" t="s">
        <v>756</v>
      </c>
    </row>
    <row r="687" spans="1:1" x14ac:dyDescent="0.25">
      <c r="A687" s="5" t="s">
        <v>786</v>
      </c>
    </row>
    <row r="688" spans="1:1" x14ac:dyDescent="0.25">
      <c r="A688" s="5" t="s">
        <v>378</v>
      </c>
    </row>
    <row r="689" spans="1:1" x14ac:dyDescent="0.25">
      <c r="A689" s="5" t="s">
        <v>651</v>
      </c>
    </row>
    <row r="690" spans="1:1" x14ac:dyDescent="0.25">
      <c r="A690" s="5" t="s">
        <v>526</v>
      </c>
    </row>
    <row r="691" spans="1:1" x14ac:dyDescent="0.25">
      <c r="A691" s="5" t="s">
        <v>805</v>
      </c>
    </row>
    <row r="692" spans="1:1" x14ac:dyDescent="0.25">
      <c r="A692" s="5" t="s">
        <v>432</v>
      </c>
    </row>
    <row r="693" spans="1:1" x14ac:dyDescent="0.25">
      <c r="A693" s="5" t="s">
        <v>460</v>
      </c>
    </row>
    <row r="694" spans="1:1" x14ac:dyDescent="0.25">
      <c r="A694" s="5" t="s">
        <v>817</v>
      </c>
    </row>
    <row r="695" spans="1:1" x14ac:dyDescent="0.25">
      <c r="A695" s="5" t="s">
        <v>913</v>
      </c>
    </row>
    <row r="696" spans="1:1" x14ac:dyDescent="0.25">
      <c r="A696" s="5" t="s">
        <v>278</v>
      </c>
    </row>
    <row r="697" spans="1:1" x14ac:dyDescent="0.25">
      <c r="A697" s="5" t="s">
        <v>739</v>
      </c>
    </row>
    <row r="698" spans="1:1" x14ac:dyDescent="0.25">
      <c r="A698" s="5" t="s">
        <v>850</v>
      </c>
    </row>
    <row r="699" spans="1:1" x14ac:dyDescent="0.25">
      <c r="A699" s="5" t="s">
        <v>627</v>
      </c>
    </row>
    <row r="700" spans="1:1" x14ac:dyDescent="0.25">
      <c r="A700" s="5" t="s">
        <v>872</v>
      </c>
    </row>
    <row r="701" spans="1:1" x14ac:dyDescent="0.25">
      <c r="A701" s="5" t="s">
        <v>481</v>
      </c>
    </row>
    <row r="702" spans="1:1" x14ac:dyDescent="0.25">
      <c r="A702" s="5" t="s">
        <v>64</v>
      </c>
    </row>
    <row r="703" spans="1:1" x14ac:dyDescent="0.25">
      <c r="A703" s="5" t="s">
        <v>370</v>
      </c>
    </row>
    <row r="704" spans="1:1" x14ac:dyDescent="0.25">
      <c r="A704" s="5" t="s">
        <v>577</v>
      </c>
    </row>
    <row r="705" spans="1:1" x14ac:dyDescent="0.25">
      <c r="A705" s="5" t="s">
        <v>373</v>
      </c>
    </row>
    <row r="706" spans="1:1" x14ac:dyDescent="0.25">
      <c r="A706" s="5" t="s">
        <v>663</v>
      </c>
    </row>
    <row r="707" spans="1:1" x14ac:dyDescent="0.25">
      <c r="A707" s="5" t="s">
        <v>496</v>
      </c>
    </row>
    <row r="708" spans="1:1" x14ac:dyDescent="0.25">
      <c r="A708" s="5" t="s">
        <v>784</v>
      </c>
    </row>
    <row r="709" spans="1:1" x14ac:dyDescent="0.25">
      <c r="A709" s="5" t="s">
        <v>791</v>
      </c>
    </row>
    <row r="710" spans="1:1" x14ac:dyDescent="0.25">
      <c r="A710" s="5" t="s">
        <v>461</v>
      </c>
    </row>
    <row r="711" spans="1:1" x14ac:dyDescent="0.25">
      <c r="A711" s="5" t="s">
        <v>314</v>
      </c>
    </row>
    <row r="712" spans="1:1" x14ac:dyDescent="0.25">
      <c r="A712" s="5" t="s">
        <v>552</v>
      </c>
    </row>
    <row r="713" spans="1:1" x14ac:dyDescent="0.25">
      <c r="A713" s="5" t="s">
        <v>604</v>
      </c>
    </row>
    <row r="714" spans="1:1" x14ac:dyDescent="0.25">
      <c r="A714" s="5" t="s">
        <v>908</v>
      </c>
    </row>
    <row r="715" spans="1:1" x14ac:dyDescent="0.25">
      <c r="A715" s="5" t="s">
        <v>829</v>
      </c>
    </row>
    <row r="716" spans="1:1" x14ac:dyDescent="0.25">
      <c r="A716" s="5" t="s">
        <v>282</v>
      </c>
    </row>
    <row r="717" spans="1:1" x14ac:dyDescent="0.25">
      <c r="A717" s="5" t="s">
        <v>5</v>
      </c>
    </row>
    <row r="718" spans="1:1" x14ac:dyDescent="0.25">
      <c r="A718" s="5" t="s">
        <v>376</v>
      </c>
    </row>
    <row r="719" spans="1:1" x14ac:dyDescent="0.25">
      <c r="A719" s="5" t="s">
        <v>880</v>
      </c>
    </row>
    <row r="720" spans="1:1" x14ac:dyDescent="0.25">
      <c r="A720" s="5" t="s">
        <v>726</v>
      </c>
    </row>
    <row r="721" spans="1:1" x14ac:dyDescent="0.25">
      <c r="A721" s="5" t="s">
        <v>567</v>
      </c>
    </row>
    <row r="722" spans="1:1" x14ac:dyDescent="0.25">
      <c r="A722" s="5" t="s">
        <v>342</v>
      </c>
    </row>
    <row r="723" spans="1:1" x14ac:dyDescent="0.25">
      <c r="A723" s="5" t="s">
        <v>334</v>
      </c>
    </row>
    <row r="724" spans="1:1" x14ac:dyDescent="0.25">
      <c r="A724" s="5" t="s">
        <v>337</v>
      </c>
    </row>
    <row r="725" spans="1:1" x14ac:dyDescent="0.25">
      <c r="A725" s="5" t="s">
        <v>188</v>
      </c>
    </row>
    <row r="726" spans="1:1" x14ac:dyDescent="0.25">
      <c r="A726" s="5" t="s">
        <v>309</v>
      </c>
    </row>
    <row r="727" spans="1:1" x14ac:dyDescent="0.25">
      <c r="A727" s="5" t="s">
        <v>336</v>
      </c>
    </row>
    <row r="728" spans="1:1" x14ac:dyDescent="0.25">
      <c r="A728" s="5" t="s">
        <v>741</v>
      </c>
    </row>
    <row r="729" spans="1:1" x14ac:dyDescent="0.25">
      <c r="A729" s="5" t="s">
        <v>892</v>
      </c>
    </row>
    <row r="730" spans="1:1" x14ac:dyDescent="0.25">
      <c r="A730" s="5" t="s">
        <v>217</v>
      </c>
    </row>
    <row r="731" spans="1:1" x14ac:dyDescent="0.25">
      <c r="A731" s="5" t="s">
        <v>878</v>
      </c>
    </row>
    <row r="732" spans="1:1" x14ac:dyDescent="0.25">
      <c r="A732" s="5" t="s">
        <v>389</v>
      </c>
    </row>
    <row r="733" spans="1:1" x14ac:dyDescent="0.25">
      <c r="A733" s="5" t="s">
        <v>135</v>
      </c>
    </row>
    <row r="734" spans="1:1" x14ac:dyDescent="0.25">
      <c r="A734" s="5" t="s">
        <v>274</v>
      </c>
    </row>
    <row r="735" spans="1:1" x14ac:dyDescent="0.25">
      <c r="A735" s="5" t="s">
        <v>409</v>
      </c>
    </row>
    <row r="736" spans="1:1" x14ac:dyDescent="0.25">
      <c r="A736" s="5" t="s">
        <v>302</v>
      </c>
    </row>
    <row r="737" spans="1:1" x14ac:dyDescent="0.25">
      <c r="A737" s="5" t="s">
        <v>740</v>
      </c>
    </row>
    <row r="738" spans="1:1" x14ac:dyDescent="0.25">
      <c r="A738" s="5" t="s">
        <v>536</v>
      </c>
    </row>
    <row r="739" spans="1:1" x14ac:dyDescent="0.25">
      <c r="A739" s="5" t="s">
        <v>634</v>
      </c>
    </row>
    <row r="740" spans="1:1" x14ac:dyDescent="0.25">
      <c r="A740" s="5" t="s">
        <v>292</v>
      </c>
    </row>
    <row r="741" spans="1:1" x14ac:dyDescent="0.25">
      <c r="A741" s="5" t="s">
        <v>599</v>
      </c>
    </row>
    <row r="742" spans="1:1" x14ac:dyDescent="0.25">
      <c r="A742" s="5" t="s">
        <v>702</v>
      </c>
    </row>
    <row r="743" spans="1:1" x14ac:dyDescent="0.25">
      <c r="A743" s="5" t="s">
        <v>491</v>
      </c>
    </row>
    <row r="744" spans="1:1" x14ac:dyDescent="0.25">
      <c r="A744" s="5" t="s">
        <v>266</v>
      </c>
    </row>
    <row r="745" spans="1:1" x14ac:dyDescent="0.25">
      <c r="A745" s="5" t="s">
        <v>620</v>
      </c>
    </row>
    <row r="746" spans="1:1" x14ac:dyDescent="0.25">
      <c r="A746" s="5" t="s">
        <v>311</v>
      </c>
    </row>
    <row r="747" spans="1:1" x14ac:dyDescent="0.25">
      <c r="A747" s="5" t="s">
        <v>712</v>
      </c>
    </row>
    <row r="748" spans="1:1" x14ac:dyDescent="0.25">
      <c r="A748" s="5" t="s">
        <v>324</v>
      </c>
    </row>
    <row r="749" spans="1:1" x14ac:dyDescent="0.25">
      <c r="A749" s="5" t="s">
        <v>423</v>
      </c>
    </row>
    <row r="750" spans="1:1" x14ac:dyDescent="0.25">
      <c r="A750" s="5" t="s">
        <v>333</v>
      </c>
    </row>
    <row r="751" spans="1:1" x14ac:dyDescent="0.25">
      <c r="A751" s="5" t="s">
        <v>356</v>
      </c>
    </row>
    <row r="752" spans="1:1" x14ac:dyDescent="0.25">
      <c r="A752" s="5" t="s">
        <v>359</v>
      </c>
    </row>
    <row r="753" spans="1:1" x14ac:dyDescent="0.25">
      <c r="A753" s="5" t="s">
        <v>457</v>
      </c>
    </row>
    <row r="754" spans="1:1" x14ac:dyDescent="0.25">
      <c r="A754" s="5" t="s">
        <v>406</v>
      </c>
    </row>
    <row r="755" spans="1:1" x14ac:dyDescent="0.25">
      <c r="A755" s="5" t="s">
        <v>609</v>
      </c>
    </row>
    <row r="756" spans="1:1" x14ac:dyDescent="0.25">
      <c r="A756" s="5" t="s">
        <v>814</v>
      </c>
    </row>
    <row r="757" spans="1:1" x14ac:dyDescent="0.25">
      <c r="A757" s="5" t="s">
        <v>522</v>
      </c>
    </row>
    <row r="758" spans="1:1" x14ac:dyDescent="0.25">
      <c r="A758" s="5" t="s">
        <v>797</v>
      </c>
    </row>
    <row r="759" spans="1:1" x14ac:dyDescent="0.25">
      <c r="A759" s="5" t="s">
        <v>578</v>
      </c>
    </row>
    <row r="760" spans="1:1" x14ac:dyDescent="0.25">
      <c r="A760" s="5" t="s">
        <v>904</v>
      </c>
    </row>
    <row r="761" spans="1:1" x14ac:dyDescent="0.25">
      <c r="A761" s="5" t="s">
        <v>122</v>
      </c>
    </row>
    <row r="762" spans="1:1" x14ac:dyDescent="0.25">
      <c r="A762" s="5" t="s">
        <v>219</v>
      </c>
    </row>
    <row r="763" spans="1:1" x14ac:dyDescent="0.25">
      <c r="A763" s="5" t="s">
        <v>529</v>
      </c>
    </row>
    <row r="764" spans="1:1" x14ac:dyDescent="0.25">
      <c r="A764" s="5" t="s">
        <v>332</v>
      </c>
    </row>
    <row r="765" spans="1:1" x14ac:dyDescent="0.25">
      <c r="A765" s="5" t="s">
        <v>22</v>
      </c>
    </row>
    <row r="766" spans="1:1" x14ac:dyDescent="0.25">
      <c r="A766" s="5" t="s">
        <v>229</v>
      </c>
    </row>
    <row r="767" spans="1:1" x14ac:dyDescent="0.25">
      <c r="A767" s="5" t="s">
        <v>504</v>
      </c>
    </row>
    <row r="768" spans="1:1" x14ac:dyDescent="0.25">
      <c r="A768" s="5" t="s">
        <v>865</v>
      </c>
    </row>
    <row r="769" spans="1:1" x14ac:dyDescent="0.25">
      <c r="A769" s="5" t="s">
        <v>469</v>
      </c>
    </row>
    <row r="770" spans="1:1" x14ac:dyDescent="0.25">
      <c r="A770" s="5" t="s">
        <v>565</v>
      </c>
    </row>
    <row r="771" spans="1:1" x14ac:dyDescent="0.25">
      <c r="A771" s="5" t="s">
        <v>427</v>
      </c>
    </row>
    <row r="772" spans="1:1" x14ac:dyDescent="0.25">
      <c r="A772" s="5" t="s">
        <v>711</v>
      </c>
    </row>
    <row r="773" spans="1:1" x14ac:dyDescent="0.25">
      <c r="A773" s="5" t="s">
        <v>556</v>
      </c>
    </row>
    <row r="774" spans="1:1" x14ac:dyDescent="0.25">
      <c r="A774" s="5" t="s">
        <v>351</v>
      </c>
    </row>
    <row r="775" spans="1:1" x14ac:dyDescent="0.25">
      <c r="A775" s="5" t="s">
        <v>524</v>
      </c>
    </row>
    <row r="776" spans="1:1" x14ac:dyDescent="0.25">
      <c r="A776" s="5" t="s">
        <v>197</v>
      </c>
    </row>
    <row r="777" spans="1:1" x14ac:dyDescent="0.25">
      <c r="A777" s="5" t="s">
        <v>412</v>
      </c>
    </row>
    <row r="778" spans="1:1" x14ac:dyDescent="0.25">
      <c r="A778" s="5" t="s">
        <v>19</v>
      </c>
    </row>
    <row r="779" spans="1:1" x14ac:dyDescent="0.25">
      <c r="A779" s="5" t="s">
        <v>291</v>
      </c>
    </row>
    <row r="780" spans="1:1" x14ac:dyDescent="0.25">
      <c r="A780" s="5" t="s">
        <v>574</v>
      </c>
    </row>
    <row r="781" spans="1:1" x14ac:dyDescent="0.25">
      <c r="A781" s="5" t="s">
        <v>301</v>
      </c>
    </row>
    <row r="782" spans="1:1" x14ac:dyDescent="0.25">
      <c r="A782" s="5" t="s">
        <v>733</v>
      </c>
    </row>
    <row r="783" spans="1:1" x14ac:dyDescent="0.25">
      <c r="A783" s="5" t="s">
        <v>57</v>
      </c>
    </row>
    <row r="784" spans="1:1" x14ac:dyDescent="0.25">
      <c r="A784" s="5" t="s">
        <v>143</v>
      </c>
    </row>
    <row r="785" spans="1:1" x14ac:dyDescent="0.25">
      <c r="A785" s="5" t="s">
        <v>804</v>
      </c>
    </row>
    <row r="786" spans="1:1" x14ac:dyDescent="0.25">
      <c r="A786" s="5" t="s">
        <v>641</v>
      </c>
    </row>
    <row r="787" spans="1:1" x14ac:dyDescent="0.25">
      <c r="A787" s="5" t="s">
        <v>511</v>
      </c>
    </row>
    <row r="788" spans="1:1" x14ac:dyDescent="0.25">
      <c r="A788" s="5" t="s">
        <v>43</v>
      </c>
    </row>
    <row r="789" spans="1:1" x14ac:dyDescent="0.25">
      <c r="A789" s="5" t="s">
        <v>626</v>
      </c>
    </row>
    <row r="790" spans="1:1" x14ac:dyDescent="0.25">
      <c r="A790" s="5" t="s">
        <v>678</v>
      </c>
    </row>
    <row r="791" spans="1:1" x14ac:dyDescent="0.25">
      <c r="A791" s="5" t="s">
        <v>586</v>
      </c>
    </row>
    <row r="792" spans="1:1" x14ac:dyDescent="0.25">
      <c r="A792" s="5" t="s">
        <v>449</v>
      </c>
    </row>
    <row r="793" spans="1:1" x14ac:dyDescent="0.25">
      <c r="A793" s="5" t="s">
        <v>656</v>
      </c>
    </row>
    <row r="794" spans="1:1" x14ac:dyDescent="0.25">
      <c r="A794" s="5" t="s">
        <v>562</v>
      </c>
    </row>
    <row r="795" spans="1:1" x14ac:dyDescent="0.25">
      <c r="A795" s="5" t="s">
        <v>622</v>
      </c>
    </row>
    <row r="796" spans="1:1" x14ac:dyDescent="0.25">
      <c r="A796" s="5" t="s">
        <v>470</v>
      </c>
    </row>
    <row r="797" spans="1:1" x14ac:dyDescent="0.25">
      <c r="A797" s="5" t="s">
        <v>215</v>
      </c>
    </row>
    <row r="798" spans="1:1" x14ac:dyDescent="0.25">
      <c r="A798" s="5" t="s">
        <v>602</v>
      </c>
    </row>
    <row r="799" spans="1:1" x14ac:dyDescent="0.25">
      <c r="A799" s="5" t="s">
        <v>636</v>
      </c>
    </row>
    <row r="800" spans="1:1" x14ac:dyDescent="0.25">
      <c r="A800" s="5" t="s">
        <v>235</v>
      </c>
    </row>
    <row r="801" spans="1:1" x14ac:dyDescent="0.25">
      <c r="A801" s="5" t="s">
        <v>731</v>
      </c>
    </row>
    <row r="802" spans="1:1" x14ac:dyDescent="0.25">
      <c r="A802" s="5" t="s">
        <v>753</v>
      </c>
    </row>
    <row r="803" spans="1:1" x14ac:dyDescent="0.25">
      <c r="A803" s="5" t="s">
        <v>47</v>
      </c>
    </row>
    <row r="804" spans="1:1" x14ac:dyDescent="0.25">
      <c r="A804" s="5" t="s">
        <v>300</v>
      </c>
    </row>
    <row r="805" spans="1:1" x14ac:dyDescent="0.25">
      <c r="A805" s="5" t="s">
        <v>350</v>
      </c>
    </row>
    <row r="806" spans="1:1" x14ac:dyDescent="0.25">
      <c r="A806" s="5" t="s">
        <v>296</v>
      </c>
    </row>
    <row r="807" spans="1:1" x14ac:dyDescent="0.25">
      <c r="A807" s="5" t="s">
        <v>557</v>
      </c>
    </row>
    <row r="808" spans="1:1" x14ac:dyDescent="0.25">
      <c r="A808" s="5" t="s">
        <v>366</v>
      </c>
    </row>
    <row r="809" spans="1:1" x14ac:dyDescent="0.25">
      <c r="A809" s="5" t="s">
        <v>819</v>
      </c>
    </row>
    <row r="810" spans="1:1" x14ac:dyDescent="0.25">
      <c r="A810" s="5" t="s">
        <v>475</v>
      </c>
    </row>
    <row r="811" spans="1:1" x14ac:dyDescent="0.25">
      <c r="A811" s="5" t="s">
        <v>233</v>
      </c>
    </row>
    <row r="812" spans="1:1" x14ac:dyDescent="0.25">
      <c r="A812" s="5" t="s">
        <v>581</v>
      </c>
    </row>
    <row r="813" spans="1:1" x14ac:dyDescent="0.25">
      <c r="A813" s="5" t="s">
        <v>396</v>
      </c>
    </row>
    <row r="814" spans="1:1" x14ac:dyDescent="0.25">
      <c r="A814" s="5" t="s">
        <v>304</v>
      </c>
    </row>
    <row r="815" spans="1:1" x14ac:dyDescent="0.25">
      <c r="A815" s="5" t="s">
        <v>729</v>
      </c>
    </row>
    <row r="816" spans="1:1" x14ac:dyDescent="0.25">
      <c r="A816" s="5" t="s">
        <v>451</v>
      </c>
    </row>
    <row r="817" spans="1:1" x14ac:dyDescent="0.25">
      <c r="A817" s="5" t="s">
        <v>488</v>
      </c>
    </row>
    <row r="818" spans="1:1" x14ac:dyDescent="0.25">
      <c r="A818" s="5" t="s">
        <v>358</v>
      </c>
    </row>
    <row r="819" spans="1:1" x14ac:dyDescent="0.25">
      <c r="A819" s="5" t="s">
        <v>903</v>
      </c>
    </row>
    <row r="820" spans="1:1" x14ac:dyDescent="0.25">
      <c r="A820" s="5" t="s">
        <v>17</v>
      </c>
    </row>
    <row r="821" spans="1:1" x14ac:dyDescent="0.25">
      <c r="A821" s="5" t="s">
        <v>353</v>
      </c>
    </row>
    <row r="822" spans="1:1" x14ac:dyDescent="0.25">
      <c r="A822" s="5" t="s">
        <v>933</v>
      </c>
    </row>
    <row r="823" spans="1:1" x14ac:dyDescent="0.25">
      <c r="A823" s="5" t="s">
        <v>290</v>
      </c>
    </row>
    <row r="824" spans="1:1" x14ac:dyDescent="0.25">
      <c r="A824" s="5" t="s">
        <v>682</v>
      </c>
    </row>
    <row r="825" spans="1:1" x14ac:dyDescent="0.25">
      <c r="A825" s="5" t="s">
        <v>256</v>
      </c>
    </row>
    <row r="826" spans="1:1" x14ac:dyDescent="0.25">
      <c r="A826" s="5" t="s">
        <v>910</v>
      </c>
    </row>
    <row r="827" spans="1:1" x14ac:dyDescent="0.25">
      <c r="A827" s="5" t="s">
        <v>854</v>
      </c>
    </row>
    <row r="828" spans="1:1" x14ac:dyDescent="0.25">
      <c r="A828" s="5" t="s">
        <v>835</v>
      </c>
    </row>
    <row r="829" spans="1:1" x14ac:dyDescent="0.25">
      <c r="A829" s="5" t="s">
        <v>871</v>
      </c>
    </row>
    <row r="830" spans="1:1" x14ac:dyDescent="0.25">
      <c r="A830" s="5" t="s">
        <v>465</v>
      </c>
    </row>
    <row r="831" spans="1:1" x14ac:dyDescent="0.25">
      <c r="A831" s="5" t="s">
        <v>542</v>
      </c>
    </row>
    <row r="832" spans="1:1" x14ac:dyDescent="0.25">
      <c r="A832" s="5" t="s">
        <v>107</v>
      </c>
    </row>
    <row r="833" spans="1:1" x14ac:dyDescent="0.25">
      <c r="A833" s="5" t="s">
        <v>357</v>
      </c>
    </row>
    <row r="834" spans="1:1" x14ac:dyDescent="0.25">
      <c r="A834" s="5" t="s">
        <v>676</v>
      </c>
    </row>
    <row r="835" spans="1:1" x14ac:dyDescent="0.25">
      <c r="A835" s="5" t="s">
        <v>399</v>
      </c>
    </row>
    <row r="836" spans="1:1" x14ac:dyDescent="0.25">
      <c r="A836" s="5" t="s">
        <v>648</v>
      </c>
    </row>
    <row r="837" spans="1:1" x14ac:dyDescent="0.25">
      <c r="A837" s="5" t="s">
        <v>668</v>
      </c>
    </row>
    <row r="838" spans="1:1" x14ac:dyDescent="0.25">
      <c r="A838" s="5" t="s">
        <v>532</v>
      </c>
    </row>
    <row r="839" spans="1:1" x14ac:dyDescent="0.25">
      <c r="A839" s="5" t="s">
        <v>534</v>
      </c>
    </row>
    <row r="840" spans="1:1" x14ac:dyDescent="0.25">
      <c r="A840" s="5" t="s">
        <v>489</v>
      </c>
    </row>
    <row r="841" spans="1:1" x14ac:dyDescent="0.25">
      <c r="A841" s="5" t="s">
        <v>919</v>
      </c>
    </row>
    <row r="842" spans="1:1" x14ac:dyDescent="0.25">
      <c r="A842" s="5" t="s">
        <v>707</v>
      </c>
    </row>
    <row r="843" spans="1:1" x14ac:dyDescent="0.25">
      <c r="A843" s="5" t="s">
        <v>161</v>
      </c>
    </row>
    <row r="844" spans="1:1" x14ac:dyDescent="0.25">
      <c r="A844" s="5" t="s">
        <v>760</v>
      </c>
    </row>
    <row r="845" spans="1:1" x14ac:dyDescent="0.25">
      <c r="A845" s="5" t="s">
        <v>464</v>
      </c>
    </row>
    <row r="846" spans="1:1" x14ac:dyDescent="0.25">
      <c r="A846" s="5" t="s">
        <v>728</v>
      </c>
    </row>
    <row r="847" spans="1:1" x14ac:dyDescent="0.25">
      <c r="A847" s="5" t="s">
        <v>643</v>
      </c>
    </row>
    <row r="848" spans="1:1" x14ac:dyDescent="0.25">
      <c r="A848" s="5" t="s">
        <v>6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5"/>
  <sheetViews>
    <sheetView workbookViewId="0"/>
  </sheetViews>
  <sheetFormatPr defaultRowHeight="15" x14ac:dyDescent="0.25"/>
  <cols>
    <col min="1" max="1" width="30" bestFit="1" customWidth="1"/>
    <col min="2" max="3" width="22" bestFit="1" customWidth="1"/>
    <col min="4" max="4" width="11.140625" style="3" bestFit="1" customWidth="1"/>
    <col min="5" max="5" width="11.7109375" style="3" bestFit="1" customWidth="1"/>
  </cols>
  <sheetData>
    <row r="1" spans="1:5" x14ac:dyDescent="0.25">
      <c r="A1" s="1" t="s">
        <v>0</v>
      </c>
      <c r="B1" s="1" t="s">
        <v>945</v>
      </c>
      <c r="C1" s="1" t="s">
        <v>946</v>
      </c>
      <c r="D1" s="2" t="s">
        <v>947</v>
      </c>
      <c r="E1" s="2" t="s">
        <v>948</v>
      </c>
    </row>
    <row r="2" spans="1:5" x14ac:dyDescent="0.25">
      <c r="A2" t="s">
        <v>960</v>
      </c>
      <c r="B2">
        <v>0</v>
      </c>
      <c r="C2">
        <v>0.24603174603174599</v>
      </c>
      <c r="D2" s="3" t="s">
        <v>951</v>
      </c>
      <c r="E2" s="3" t="s">
        <v>951</v>
      </c>
    </row>
    <row r="3" spans="1:5" x14ac:dyDescent="0.25">
      <c r="A3" t="s">
        <v>961</v>
      </c>
      <c r="B3">
        <v>0.7</v>
      </c>
      <c r="C3">
        <v>0.263636363636363</v>
      </c>
      <c r="D3" s="3" t="s">
        <v>949</v>
      </c>
      <c r="E3" s="3" t="s">
        <v>951</v>
      </c>
    </row>
    <row r="4" spans="1:5" x14ac:dyDescent="0.25">
      <c r="A4" t="s">
        <v>962</v>
      </c>
      <c r="B4">
        <v>0.86170212765957399</v>
      </c>
      <c r="C4">
        <v>8.0673758865248205E-2</v>
      </c>
      <c r="D4" s="3" t="s">
        <v>949</v>
      </c>
      <c r="E4" s="3" t="s">
        <v>951</v>
      </c>
    </row>
    <row r="5" spans="1:5" x14ac:dyDescent="0.25">
      <c r="A5" t="s">
        <v>963</v>
      </c>
      <c r="B5">
        <v>0.773722627737226</v>
      </c>
      <c r="C5">
        <v>9.6350364963503604E-2</v>
      </c>
      <c r="D5" s="3" t="s">
        <v>949</v>
      </c>
      <c r="E5" s="3" t="s">
        <v>951</v>
      </c>
    </row>
    <row r="6" spans="1:5" x14ac:dyDescent="0.25">
      <c r="A6" t="s">
        <v>964</v>
      </c>
      <c r="B6">
        <v>0.60326721120186699</v>
      </c>
      <c r="C6">
        <v>0.25204200700116602</v>
      </c>
      <c r="D6" s="3" t="s">
        <v>949</v>
      </c>
      <c r="E6" s="3" t="s">
        <v>951</v>
      </c>
    </row>
    <row r="7" spans="1:5" x14ac:dyDescent="0.25">
      <c r="A7" t="s">
        <v>965</v>
      </c>
      <c r="B7">
        <v>0.91034482758620605</v>
      </c>
      <c r="C7">
        <v>1.2807881773398999E-2</v>
      </c>
      <c r="D7" s="3" t="s">
        <v>949</v>
      </c>
      <c r="E7" s="3" t="s">
        <v>951</v>
      </c>
    </row>
    <row r="8" spans="1:5" x14ac:dyDescent="0.25">
      <c r="A8" t="s">
        <v>966</v>
      </c>
      <c r="B8">
        <v>0</v>
      </c>
      <c r="C8">
        <v>0.86411889596602898</v>
      </c>
      <c r="D8" s="3" t="s">
        <v>951</v>
      </c>
      <c r="E8" s="3" t="s">
        <v>950</v>
      </c>
    </row>
    <row r="9" spans="1:5" x14ac:dyDescent="0.25">
      <c r="A9" t="s">
        <v>967</v>
      </c>
      <c r="B9">
        <v>0.83257918552036203</v>
      </c>
      <c r="C9">
        <v>9.0497737556561E-2</v>
      </c>
      <c r="D9" s="3" t="s">
        <v>949</v>
      </c>
      <c r="E9" s="3" t="s">
        <v>951</v>
      </c>
    </row>
    <row r="10" spans="1:5" x14ac:dyDescent="0.25">
      <c r="A10" t="s">
        <v>968</v>
      </c>
      <c r="B10">
        <v>0.24</v>
      </c>
      <c r="C10">
        <v>0.08</v>
      </c>
      <c r="D10" s="3" t="s">
        <v>951</v>
      </c>
      <c r="E10" s="3" t="s">
        <v>951</v>
      </c>
    </row>
    <row r="11" spans="1:5" x14ac:dyDescent="0.25">
      <c r="A11" t="s">
        <v>969</v>
      </c>
      <c r="B11">
        <v>5.2186177715091597E-2</v>
      </c>
      <c r="C11">
        <v>0.76304654442877295</v>
      </c>
      <c r="D11" s="3" t="s">
        <v>951</v>
      </c>
      <c r="E11" s="3" t="s">
        <v>950</v>
      </c>
    </row>
    <row r="12" spans="1:5" x14ac:dyDescent="0.25">
      <c r="A12" t="s">
        <v>970</v>
      </c>
      <c r="B12">
        <v>0.86526576019777501</v>
      </c>
      <c r="C12">
        <v>6.5512978986402903E-2</v>
      </c>
      <c r="D12" s="3" t="s">
        <v>949</v>
      </c>
      <c r="E12" s="3" t="s">
        <v>951</v>
      </c>
    </row>
    <row r="13" spans="1:5" x14ac:dyDescent="0.25">
      <c r="A13" t="s">
        <v>971</v>
      </c>
      <c r="B13">
        <v>0.62153344208809103</v>
      </c>
      <c r="C13">
        <v>0.22349102773246299</v>
      </c>
      <c r="D13" s="3" t="s">
        <v>949</v>
      </c>
      <c r="E13" s="3" t="s">
        <v>951</v>
      </c>
    </row>
    <row r="14" spans="1:5" x14ac:dyDescent="0.25">
      <c r="A14" t="s">
        <v>972</v>
      </c>
      <c r="B14">
        <v>0.89568345323741005</v>
      </c>
      <c r="C14">
        <v>7.9136690647481994E-2</v>
      </c>
      <c r="D14" s="3" t="s">
        <v>949</v>
      </c>
      <c r="E14" s="3" t="s">
        <v>951</v>
      </c>
    </row>
    <row r="15" spans="1:5" x14ac:dyDescent="0.25">
      <c r="A15" t="s">
        <v>973</v>
      </c>
      <c r="B15">
        <v>0.72345679012345598</v>
      </c>
      <c r="C15">
        <v>0.19012345679012299</v>
      </c>
      <c r="D15" s="3" t="s">
        <v>949</v>
      </c>
      <c r="E15" s="3" t="s">
        <v>951</v>
      </c>
    </row>
    <row r="16" spans="1:5" x14ac:dyDescent="0.25">
      <c r="A16" t="s">
        <v>974</v>
      </c>
      <c r="B16">
        <v>0.84117647058823497</v>
      </c>
      <c r="C16">
        <v>2.94117647058823E-2</v>
      </c>
      <c r="D16" s="3" t="s">
        <v>949</v>
      </c>
      <c r="E16" s="3" t="s">
        <v>951</v>
      </c>
    </row>
    <row r="17" spans="1:5" x14ac:dyDescent="0.25">
      <c r="A17" t="s">
        <v>975</v>
      </c>
      <c r="B17">
        <v>0.87707641196013197</v>
      </c>
      <c r="C17">
        <v>3.3222591362126199E-3</v>
      </c>
      <c r="D17" s="3" t="s">
        <v>949</v>
      </c>
      <c r="E17" s="3" t="s">
        <v>951</v>
      </c>
    </row>
    <row r="18" spans="1:5" x14ac:dyDescent="0.25">
      <c r="A18" t="s">
        <v>976</v>
      </c>
      <c r="B18">
        <v>2.1428571428571401E-2</v>
      </c>
      <c r="C18">
        <v>0.81666666666666599</v>
      </c>
      <c r="D18" s="3" t="s">
        <v>951</v>
      </c>
      <c r="E18" s="3" t="s">
        <v>950</v>
      </c>
    </row>
    <row r="19" spans="1:5" x14ac:dyDescent="0.25">
      <c r="A19" t="s">
        <v>977</v>
      </c>
      <c r="B19">
        <v>9.4017094017094002E-2</v>
      </c>
      <c r="C19">
        <v>0.84615384615384603</v>
      </c>
      <c r="D19" s="3" t="s">
        <v>951</v>
      </c>
      <c r="E19" s="3" t="s">
        <v>950</v>
      </c>
    </row>
    <row r="20" spans="1:5" x14ac:dyDescent="0.25">
      <c r="A20" t="s">
        <v>978</v>
      </c>
      <c r="B20">
        <v>0.61333333333333295</v>
      </c>
      <c r="C20">
        <v>0.16888888888888801</v>
      </c>
      <c r="D20" s="3" t="s">
        <v>949</v>
      </c>
      <c r="E20" s="3" t="s">
        <v>951</v>
      </c>
    </row>
    <row r="21" spans="1:5" x14ac:dyDescent="0.25">
      <c r="A21" t="s">
        <v>979</v>
      </c>
      <c r="B21">
        <v>0.76571428571428501</v>
      </c>
      <c r="C21">
        <v>0.188571428571428</v>
      </c>
      <c r="D21" s="3" t="s">
        <v>949</v>
      </c>
      <c r="E21" s="3" t="s">
        <v>951</v>
      </c>
    </row>
    <row r="22" spans="1:5" x14ac:dyDescent="0.25">
      <c r="A22" t="s">
        <v>980</v>
      </c>
      <c r="B22">
        <v>0.713836477987421</v>
      </c>
      <c r="C22">
        <v>0.24842767295597401</v>
      </c>
      <c r="D22" s="3" t="s">
        <v>949</v>
      </c>
      <c r="E22" s="3" t="s">
        <v>951</v>
      </c>
    </row>
    <row r="23" spans="1:5" x14ac:dyDescent="0.25">
      <c r="A23" t="s">
        <v>981</v>
      </c>
      <c r="B23">
        <v>0.53333333333333299</v>
      </c>
      <c r="C23">
        <v>0.32592592592592501</v>
      </c>
      <c r="D23" s="3" t="s">
        <v>949</v>
      </c>
      <c r="E23" s="3" t="s">
        <v>951</v>
      </c>
    </row>
    <row r="24" spans="1:5" x14ac:dyDescent="0.25">
      <c r="A24" t="s">
        <v>982</v>
      </c>
      <c r="B24">
        <v>0.46428571428571402</v>
      </c>
      <c r="C24">
        <v>0.389880952380952</v>
      </c>
      <c r="D24" s="3" t="s">
        <v>949</v>
      </c>
      <c r="E24" s="3" t="s">
        <v>951</v>
      </c>
    </row>
    <row r="25" spans="1:5" x14ac:dyDescent="0.25">
      <c r="A25" t="s">
        <v>983</v>
      </c>
      <c r="B25">
        <v>0.30795262267343398</v>
      </c>
      <c r="C25">
        <v>0.38409475465312998</v>
      </c>
      <c r="D25" s="3" t="s">
        <v>951</v>
      </c>
      <c r="E25" s="3" t="s">
        <v>951</v>
      </c>
    </row>
    <row r="26" spans="1:5" x14ac:dyDescent="0.25">
      <c r="A26" t="s">
        <v>984</v>
      </c>
      <c r="B26">
        <v>0.34090909090909</v>
      </c>
      <c r="C26">
        <v>0.42045454545454503</v>
      </c>
      <c r="D26" s="3" t="s">
        <v>949</v>
      </c>
      <c r="E26" s="3" t="s">
        <v>951</v>
      </c>
    </row>
    <row r="27" spans="1:5" x14ac:dyDescent="0.25">
      <c r="A27" t="s">
        <v>985</v>
      </c>
      <c r="B27">
        <v>1.7751479289940801E-2</v>
      </c>
      <c r="C27">
        <v>0.82445759368836202</v>
      </c>
      <c r="D27" s="3" t="s">
        <v>951</v>
      </c>
      <c r="E27" s="3" t="s">
        <v>950</v>
      </c>
    </row>
    <row r="28" spans="1:5" x14ac:dyDescent="0.25">
      <c r="A28" t="s">
        <v>986</v>
      </c>
      <c r="B28">
        <v>0.97321428571428503</v>
      </c>
      <c r="C28">
        <v>1.48809523809523E-2</v>
      </c>
      <c r="D28" s="3" t="s">
        <v>949</v>
      </c>
      <c r="E28" s="3" t="s">
        <v>951</v>
      </c>
    </row>
    <row r="29" spans="1:5" x14ac:dyDescent="0.25">
      <c r="A29" t="s">
        <v>987</v>
      </c>
      <c r="B29">
        <v>0.81699346405228701</v>
      </c>
      <c r="C29">
        <v>0.10457516339869199</v>
      </c>
      <c r="D29" s="3" t="s">
        <v>949</v>
      </c>
      <c r="E29" s="3" t="s">
        <v>951</v>
      </c>
    </row>
    <row r="30" spans="1:5" x14ac:dyDescent="0.25">
      <c r="A30" t="s">
        <v>988</v>
      </c>
      <c r="B30">
        <v>0.63855421686746905</v>
      </c>
      <c r="C30">
        <v>0.20783132530120399</v>
      </c>
      <c r="D30" s="3" t="s">
        <v>949</v>
      </c>
      <c r="E30" s="3" t="s">
        <v>951</v>
      </c>
    </row>
    <row r="31" spans="1:5" x14ac:dyDescent="0.25">
      <c r="A31" t="s">
        <v>989</v>
      </c>
      <c r="B31">
        <v>0.89277389277389196</v>
      </c>
      <c r="C31">
        <v>8.6247086247086199E-2</v>
      </c>
      <c r="D31" s="3" t="s">
        <v>949</v>
      </c>
      <c r="E31" s="3" t="s">
        <v>951</v>
      </c>
    </row>
    <row r="32" spans="1:5" x14ac:dyDescent="0.25">
      <c r="A32" t="s">
        <v>990</v>
      </c>
      <c r="B32">
        <v>0.87872340425531903</v>
      </c>
      <c r="C32">
        <v>5.7446808510638298E-2</v>
      </c>
      <c r="D32" s="3" t="s">
        <v>949</v>
      </c>
      <c r="E32" s="3" t="s">
        <v>951</v>
      </c>
    </row>
    <row r="33" spans="1:5" x14ac:dyDescent="0.25">
      <c r="A33" t="s">
        <v>991</v>
      </c>
      <c r="B33">
        <v>0.64492753623188404</v>
      </c>
      <c r="C33">
        <v>0.18695652173912999</v>
      </c>
      <c r="D33" s="3" t="s">
        <v>949</v>
      </c>
      <c r="E33" s="3" t="s">
        <v>951</v>
      </c>
    </row>
    <row r="34" spans="1:5" x14ac:dyDescent="0.25">
      <c r="A34" t="s">
        <v>992</v>
      </c>
      <c r="B34">
        <v>0</v>
      </c>
      <c r="C34">
        <v>0.83636363636363598</v>
      </c>
      <c r="D34" s="3" t="s">
        <v>951</v>
      </c>
      <c r="E34" s="3" t="s">
        <v>950</v>
      </c>
    </row>
    <row r="35" spans="1:5" x14ac:dyDescent="0.25">
      <c r="A35" t="s">
        <v>993</v>
      </c>
      <c r="B35">
        <v>0.79057591623036605</v>
      </c>
      <c r="C35">
        <v>1.04712041884816E-2</v>
      </c>
      <c r="D35" s="3" t="s">
        <v>949</v>
      </c>
      <c r="E35" s="3" t="s">
        <v>951</v>
      </c>
    </row>
    <row r="36" spans="1:5" x14ac:dyDescent="0.25">
      <c r="A36" t="s">
        <v>994</v>
      </c>
      <c r="B36">
        <v>0.81089743589743501</v>
      </c>
      <c r="C36">
        <v>0.118589743589743</v>
      </c>
      <c r="D36" s="3" t="s">
        <v>949</v>
      </c>
      <c r="E36" s="3" t="s">
        <v>951</v>
      </c>
    </row>
    <row r="37" spans="1:5" x14ac:dyDescent="0.25">
      <c r="A37" t="s">
        <v>995</v>
      </c>
      <c r="B37">
        <v>0.50806451612903203</v>
      </c>
      <c r="C37">
        <v>0.266129032258064</v>
      </c>
      <c r="D37" s="3" t="s">
        <v>949</v>
      </c>
      <c r="E37" s="3" t="s">
        <v>951</v>
      </c>
    </row>
    <row r="38" spans="1:5" x14ac:dyDescent="0.25">
      <c r="A38" t="s">
        <v>996</v>
      </c>
      <c r="B38">
        <v>0.42335766423357601</v>
      </c>
      <c r="C38">
        <v>0.13868613138686101</v>
      </c>
      <c r="D38" s="3" t="s">
        <v>949</v>
      </c>
      <c r="E38" s="3" t="s">
        <v>951</v>
      </c>
    </row>
    <row r="39" spans="1:5" x14ac:dyDescent="0.25">
      <c r="A39" t="s">
        <v>997</v>
      </c>
      <c r="B39">
        <v>0.90980392156862699</v>
      </c>
      <c r="C39">
        <v>3.9215686274509803E-2</v>
      </c>
      <c r="D39" s="3" t="s">
        <v>949</v>
      </c>
      <c r="E39" s="3" t="s">
        <v>951</v>
      </c>
    </row>
    <row r="40" spans="1:5" x14ac:dyDescent="0.25">
      <c r="A40" t="s">
        <v>998</v>
      </c>
      <c r="B40">
        <v>5.5299539170506902E-2</v>
      </c>
      <c r="C40">
        <v>0.36405529953916999</v>
      </c>
      <c r="D40" s="3" t="s">
        <v>951</v>
      </c>
      <c r="E40" s="3" t="s">
        <v>951</v>
      </c>
    </row>
    <row r="41" spans="1:5" x14ac:dyDescent="0.25">
      <c r="A41" t="s">
        <v>999</v>
      </c>
      <c r="B41">
        <v>0.229483282674772</v>
      </c>
      <c r="C41">
        <v>0.53799392097264398</v>
      </c>
      <c r="D41" s="3" t="s">
        <v>951</v>
      </c>
      <c r="E41" s="3" t="s">
        <v>950</v>
      </c>
    </row>
    <row r="42" spans="1:5" x14ac:dyDescent="0.25">
      <c r="A42" t="s">
        <v>1000</v>
      </c>
      <c r="B42">
        <v>8.5997794928335106E-2</v>
      </c>
      <c r="C42">
        <v>0.697905181918412</v>
      </c>
      <c r="D42" s="3" t="s">
        <v>951</v>
      </c>
      <c r="E42" s="3" t="s">
        <v>950</v>
      </c>
    </row>
    <row r="43" spans="1:5" x14ac:dyDescent="0.25">
      <c r="A43" t="s">
        <v>1001</v>
      </c>
      <c r="B43">
        <v>0.27702702702702697</v>
      </c>
      <c r="C43">
        <v>2.7027027027027001E-2</v>
      </c>
      <c r="D43" s="3" t="s">
        <v>951</v>
      </c>
      <c r="E43" s="3" t="s">
        <v>951</v>
      </c>
    </row>
    <row r="44" spans="1:5" x14ac:dyDescent="0.25">
      <c r="A44" t="s">
        <v>1002</v>
      </c>
      <c r="B44">
        <v>0.87050359712230196</v>
      </c>
      <c r="C44">
        <v>6.83453237410072E-2</v>
      </c>
      <c r="D44" s="3" t="s">
        <v>949</v>
      </c>
      <c r="E44" s="3" t="s">
        <v>951</v>
      </c>
    </row>
    <row r="45" spans="1:5" x14ac:dyDescent="0.25">
      <c r="A45" t="s">
        <v>1003</v>
      </c>
      <c r="B45">
        <v>0.39215686274509798</v>
      </c>
      <c r="C45">
        <v>0.16666666666666599</v>
      </c>
      <c r="D45" s="3" t="s">
        <v>949</v>
      </c>
      <c r="E45" s="3" t="s">
        <v>951</v>
      </c>
    </row>
    <row r="46" spans="1:5" x14ac:dyDescent="0.25">
      <c r="A46" t="s">
        <v>1004</v>
      </c>
      <c r="B46">
        <v>0.53703703703703698</v>
      </c>
      <c r="C46">
        <v>0.31481481481481399</v>
      </c>
      <c r="D46" s="3" t="s">
        <v>949</v>
      </c>
      <c r="E46" s="3" t="s">
        <v>951</v>
      </c>
    </row>
    <row r="47" spans="1:5" x14ac:dyDescent="0.25">
      <c r="A47" t="s">
        <v>1005</v>
      </c>
      <c r="B47">
        <v>0.72277227722772197</v>
      </c>
      <c r="C47">
        <v>0.25990099009900902</v>
      </c>
      <c r="D47" s="3" t="s">
        <v>949</v>
      </c>
      <c r="E47" s="3" t="s">
        <v>951</v>
      </c>
    </row>
    <row r="48" spans="1:5" x14ac:dyDescent="0.25">
      <c r="A48" t="s">
        <v>1006</v>
      </c>
      <c r="B48">
        <v>0.76190476190476097</v>
      </c>
      <c r="C48">
        <v>1.6806722689075598E-2</v>
      </c>
      <c r="D48" s="3" t="s">
        <v>949</v>
      </c>
      <c r="E48" s="3" t="s">
        <v>951</v>
      </c>
    </row>
    <row r="49" spans="1:5" x14ac:dyDescent="0.25">
      <c r="A49" t="s">
        <v>1007</v>
      </c>
      <c r="B49">
        <v>0.43333333333333302</v>
      </c>
      <c r="C49">
        <v>0.18333333333333299</v>
      </c>
      <c r="D49" s="3" t="s">
        <v>949</v>
      </c>
      <c r="E49" s="3" t="s">
        <v>951</v>
      </c>
    </row>
    <row r="50" spans="1:5" x14ac:dyDescent="0.25">
      <c r="A50" t="s">
        <v>1008</v>
      </c>
      <c r="B50">
        <v>0</v>
      </c>
      <c r="C50">
        <v>0.265306122448979</v>
      </c>
      <c r="D50" s="3" t="s">
        <v>951</v>
      </c>
      <c r="E50" s="3" t="s">
        <v>951</v>
      </c>
    </row>
    <row r="51" spans="1:5" x14ac:dyDescent="0.25">
      <c r="A51" t="s">
        <v>1009</v>
      </c>
      <c r="B51">
        <v>0.76479514415781402</v>
      </c>
      <c r="C51">
        <v>0.13581183611532599</v>
      </c>
      <c r="D51" s="3" t="s">
        <v>949</v>
      </c>
      <c r="E51" s="3" t="s">
        <v>951</v>
      </c>
    </row>
    <row r="52" spans="1:5" x14ac:dyDescent="0.25">
      <c r="A52" t="s">
        <v>1010</v>
      </c>
      <c r="B52">
        <v>7.3446327683615795E-2</v>
      </c>
      <c r="C52">
        <v>0.83131557707828896</v>
      </c>
      <c r="D52" s="3" t="s">
        <v>951</v>
      </c>
      <c r="E52" s="3" t="s">
        <v>950</v>
      </c>
    </row>
    <row r="53" spans="1:5" x14ac:dyDescent="0.25">
      <c r="A53" t="s">
        <v>1011</v>
      </c>
      <c r="B53">
        <v>0.63461538461538403</v>
      </c>
      <c r="C53">
        <v>0.20054945054945</v>
      </c>
      <c r="D53" s="3" t="s">
        <v>949</v>
      </c>
      <c r="E53" s="3" t="s">
        <v>951</v>
      </c>
    </row>
    <row r="54" spans="1:5" x14ac:dyDescent="0.25">
      <c r="A54" t="s">
        <v>1012</v>
      </c>
      <c r="B54">
        <v>0.85593220338983</v>
      </c>
      <c r="C54">
        <v>0.12590799031476901</v>
      </c>
      <c r="D54" s="3" t="s">
        <v>949</v>
      </c>
      <c r="E54" s="3" t="s">
        <v>951</v>
      </c>
    </row>
    <row r="55" spans="1:5" x14ac:dyDescent="0.25">
      <c r="A55" t="s">
        <v>1013</v>
      </c>
      <c r="B55">
        <v>0.118767862813591</v>
      </c>
      <c r="C55">
        <v>0.74341060654175894</v>
      </c>
      <c r="D55" s="3" t="s">
        <v>951</v>
      </c>
      <c r="E55" s="3" t="s">
        <v>950</v>
      </c>
    </row>
    <row r="56" spans="1:5" x14ac:dyDescent="0.25">
      <c r="A56" t="s">
        <v>1014</v>
      </c>
      <c r="B56">
        <v>0</v>
      </c>
      <c r="C56">
        <v>0.94049586776859495</v>
      </c>
      <c r="D56" s="3" t="s">
        <v>951</v>
      </c>
      <c r="E56" s="3" t="s">
        <v>950</v>
      </c>
    </row>
    <row r="57" spans="1:5" x14ac:dyDescent="0.25">
      <c r="A57" t="s">
        <v>1015</v>
      </c>
      <c r="B57">
        <v>0.81290322580645102</v>
      </c>
      <c r="C57">
        <v>9.0322580645161202E-2</v>
      </c>
      <c r="D57" s="3" t="s">
        <v>949</v>
      </c>
      <c r="E57" s="3" t="s">
        <v>951</v>
      </c>
    </row>
    <row r="58" spans="1:5" x14ac:dyDescent="0.25">
      <c r="A58" t="s">
        <v>1016</v>
      </c>
      <c r="B58">
        <v>7.2625698324022298E-2</v>
      </c>
      <c r="C58">
        <v>0.75791433891992499</v>
      </c>
      <c r="D58" s="3" t="s">
        <v>951</v>
      </c>
      <c r="E58" s="3" t="s">
        <v>950</v>
      </c>
    </row>
    <row r="59" spans="1:5" x14ac:dyDescent="0.25">
      <c r="A59" t="s">
        <v>1017</v>
      </c>
      <c r="B59">
        <v>0.90045766590388998</v>
      </c>
      <c r="C59">
        <v>3.8901601830663601E-2</v>
      </c>
      <c r="D59" s="3" t="s">
        <v>949</v>
      </c>
      <c r="E59" s="3" t="s">
        <v>951</v>
      </c>
    </row>
    <row r="60" spans="1:5" x14ac:dyDescent="0.25">
      <c r="A60" t="s">
        <v>1018</v>
      </c>
      <c r="B60">
        <v>0.54697286012526003</v>
      </c>
      <c r="C60">
        <v>0.392484342379958</v>
      </c>
      <c r="D60" s="3" t="s">
        <v>949</v>
      </c>
      <c r="E60" s="3" t="s">
        <v>951</v>
      </c>
    </row>
    <row r="61" spans="1:5" x14ac:dyDescent="0.25">
      <c r="A61" t="s">
        <v>1019</v>
      </c>
      <c r="B61">
        <v>0.28899082568807299</v>
      </c>
      <c r="C61">
        <v>0.31192660550458701</v>
      </c>
      <c r="D61" s="3" t="s">
        <v>951</v>
      </c>
      <c r="E61" s="3" t="s">
        <v>951</v>
      </c>
    </row>
    <row r="62" spans="1:5" x14ac:dyDescent="0.25">
      <c r="A62" t="s">
        <v>1020</v>
      </c>
      <c r="B62">
        <v>0.81435643564356397</v>
      </c>
      <c r="C62">
        <v>0.12128712871287101</v>
      </c>
      <c r="D62" s="3" t="s">
        <v>949</v>
      </c>
      <c r="E62" s="3" t="s">
        <v>951</v>
      </c>
    </row>
    <row r="63" spans="1:5" x14ac:dyDescent="0.25">
      <c r="A63" t="s">
        <v>1021</v>
      </c>
      <c r="B63">
        <v>0.81617647058823495</v>
      </c>
      <c r="C63">
        <v>0.125</v>
      </c>
      <c r="D63" s="3" t="s">
        <v>949</v>
      </c>
      <c r="E63" s="3" t="s">
        <v>951</v>
      </c>
    </row>
    <row r="64" spans="1:5" x14ac:dyDescent="0.25">
      <c r="A64" t="s">
        <v>1022</v>
      </c>
      <c r="B64">
        <v>0.70701754385964899</v>
      </c>
      <c r="C64">
        <v>0.175438596491228</v>
      </c>
      <c r="D64" s="3" t="s">
        <v>949</v>
      </c>
      <c r="E64" s="3" t="s">
        <v>951</v>
      </c>
    </row>
    <row r="65" spans="1:5" x14ac:dyDescent="0.25">
      <c r="A65" t="s">
        <v>1023</v>
      </c>
      <c r="B65">
        <v>0.17971014492753601</v>
      </c>
      <c r="C65">
        <v>0.63768115942028902</v>
      </c>
      <c r="D65" s="3" t="s">
        <v>951</v>
      </c>
      <c r="E65" s="3" t="s">
        <v>950</v>
      </c>
    </row>
    <row r="66" spans="1:5" x14ac:dyDescent="0.25">
      <c r="A66" t="s">
        <v>1024</v>
      </c>
      <c r="B66">
        <v>0.444628099173553</v>
      </c>
      <c r="C66">
        <v>0.49090909090909002</v>
      </c>
      <c r="D66" s="3" t="s">
        <v>949</v>
      </c>
      <c r="E66" s="3" t="s">
        <v>950</v>
      </c>
    </row>
    <row r="67" spans="1:5" x14ac:dyDescent="0.25">
      <c r="A67" t="s">
        <v>1025</v>
      </c>
      <c r="B67">
        <v>0.51729818780889603</v>
      </c>
      <c r="C67">
        <v>0.44810543657331098</v>
      </c>
      <c r="D67" s="3" t="s">
        <v>949</v>
      </c>
      <c r="E67" s="3" t="s">
        <v>950</v>
      </c>
    </row>
    <row r="68" spans="1:5" x14ac:dyDescent="0.25">
      <c r="A68" t="s">
        <v>1026</v>
      </c>
      <c r="B68">
        <v>0.84135977337110401</v>
      </c>
      <c r="C68">
        <v>3.2577903682719497E-2</v>
      </c>
      <c r="D68" s="3" t="s">
        <v>949</v>
      </c>
      <c r="E68" s="3" t="s">
        <v>951</v>
      </c>
    </row>
    <row r="69" spans="1:5" x14ac:dyDescent="0.25">
      <c r="A69" t="s">
        <v>1027</v>
      </c>
      <c r="B69">
        <v>0.75</v>
      </c>
      <c r="C69">
        <v>0.20564516129032201</v>
      </c>
      <c r="D69" s="3" t="s">
        <v>949</v>
      </c>
      <c r="E69" s="3" t="s">
        <v>951</v>
      </c>
    </row>
    <row r="70" spans="1:5" x14ac:dyDescent="0.25">
      <c r="A70" t="s">
        <v>1028</v>
      </c>
      <c r="B70">
        <v>0.30204081632653001</v>
      </c>
      <c r="C70">
        <v>0.473469387755102</v>
      </c>
      <c r="D70" s="3" t="s">
        <v>951</v>
      </c>
      <c r="E70" s="3" t="s">
        <v>950</v>
      </c>
    </row>
    <row r="71" spans="1:5" x14ac:dyDescent="0.25">
      <c r="A71" t="s">
        <v>1029</v>
      </c>
      <c r="B71">
        <v>0.65022421524663598</v>
      </c>
      <c r="C71">
        <v>0.156950672645739</v>
      </c>
      <c r="D71" s="3" t="s">
        <v>949</v>
      </c>
      <c r="E71" s="3" t="s">
        <v>951</v>
      </c>
    </row>
    <row r="72" spans="1:5" x14ac:dyDescent="0.25">
      <c r="A72" t="s">
        <v>1030</v>
      </c>
      <c r="B72">
        <v>0.90066225165562896</v>
      </c>
      <c r="C72">
        <v>8.2781456953642293E-2</v>
      </c>
      <c r="D72" s="3" t="s">
        <v>949</v>
      </c>
      <c r="E72" s="3" t="s">
        <v>951</v>
      </c>
    </row>
    <row r="73" spans="1:5" x14ac:dyDescent="0.25">
      <c r="A73" t="s">
        <v>1031</v>
      </c>
      <c r="B73">
        <v>0.800868935553946</v>
      </c>
      <c r="C73">
        <v>9.0514120202751597E-2</v>
      </c>
      <c r="D73" s="3" t="s">
        <v>949</v>
      </c>
      <c r="E73" s="3" t="s">
        <v>951</v>
      </c>
    </row>
    <row r="74" spans="1:5" x14ac:dyDescent="0.25">
      <c r="A74" t="s">
        <v>1032</v>
      </c>
      <c r="B74">
        <v>0.40173913043478199</v>
      </c>
      <c r="C74">
        <v>0.31652173913043402</v>
      </c>
      <c r="D74" s="3" t="s">
        <v>949</v>
      </c>
      <c r="E74" s="3" t="s">
        <v>951</v>
      </c>
    </row>
    <row r="75" spans="1:5" x14ac:dyDescent="0.25">
      <c r="A75" t="s">
        <v>1033</v>
      </c>
      <c r="B75">
        <v>0.14196567862714499</v>
      </c>
      <c r="C75">
        <v>0.80187207488299495</v>
      </c>
      <c r="D75" s="3" t="s">
        <v>951</v>
      </c>
      <c r="E75" s="3" t="s">
        <v>950</v>
      </c>
    </row>
    <row r="76" spans="1:5" x14ac:dyDescent="0.25">
      <c r="A76" t="s">
        <v>1034</v>
      </c>
      <c r="B76">
        <v>0.121149897330595</v>
      </c>
      <c r="C76">
        <v>0.71663244353182698</v>
      </c>
      <c r="D76" s="3" t="s">
        <v>951</v>
      </c>
      <c r="E76" s="3" t="s">
        <v>950</v>
      </c>
    </row>
    <row r="77" spans="1:5" x14ac:dyDescent="0.25">
      <c r="A77" t="s">
        <v>1035</v>
      </c>
      <c r="B77">
        <v>0.102754237288135</v>
      </c>
      <c r="C77">
        <v>0.84851694915254205</v>
      </c>
      <c r="D77" s="3" t="s">
        <v>951</v>
      </c>
      <c r="E77" s="3" t="s">
        <v>950</v>
      </c>
    </row>
    <row r="78" spans="1:5" x14ac:dyDescent="0.25">
      <c r="A78" t="s">
        <v>1036</v>
      </c>
      <c r="B78">
        <v>2.1321961620469E-3</v>
      </c>
      <c r="C78">
        <v>0.92643923240938097</v>
      </c>
      <c r="D78" s="3" t="s">
        <v>951</v>
      </c>
      <c r="E78" s="3" t="s">
        <v>950</v>
      </c>
    </row>
    <row r="79" spans="1:5" x14ac:dyDescent="0.25">
      <c r="A79" t="s">
        <v>1037</v>
      </c>
      <c r="B79">
        <v>0</v>
      </c>
      <c r="C79">
        <v>0.92137096774193505</v>
      </c>
      <c r="D79" s="3" t="s">
        <v>951</v>
      </c>
      <c r="E79" s="3" t="s">
        <v>950</v>
      </c>
    </row>
    <row r="80" spans="1:5" x14ac:dyDescent="0.25">
      <c r="A80" t="s">
        <v>1038</v>
      </c>
      <c r="B80">
        <v>6.1264822134387303E-2</v>
      </c>
      <c r="C80">
        <v>0.64822134387351704</v>
      </c>
      <c r="D80" s="3" t="s">
        <v>951</v>
      </c>
      <c r="E80" s="3" t="s">
        <v>950</v>
      </c>
    </row>
    <row r="81" spans="1:5" x14ac:dyDescent="0.25">
      <c r="A81" t="s">
        <v>1039</v>
      </c>
      <c r="B81">
        <v>0</v>
      </c>
      <c r="C81">
        <v>1</v>
      </c>
      <c r="D81" s="3" t="s">
        <v>951</v>
      </c>
      <c r="E81" s="3" t="s">
        <v>950</v>
      </c>
    </row>
    <row r="82" spans="1:5" x14ac:dyDescent="0.25">
      <c r="A82" t="s">
        <v>1040</v>
      </c>
      <c r="B82">
        <v>0.10660980810234499</v>
      </c>
      <c r="C82">
        <v>0.56076759061833603</v>
      </c>
      <c r="D82" s="3" t="s">
        <v>951</v>
      </c>
      <c r="E82" s="3" t="s">
        <v>950</v>
      </c>
    </row>
    <row r="83" spans="1:5" x14ac:dyDescent="0.25">
      <c r="A83" t="s">
        <v>1041</v>
      </c>
      <c r="B83">
        <v>0.82517482517482499</v>
      </c>
      <c r="C83">
        <v>9.5571095571095499E-2</v>
      </c>
      <c r="D83" s="3" t="s">
        <v>949</v>
      </c>
      <c r="E83" s="3" t="s">
        <v>951</v>
      </c>
    </row>
    <row r="84" spans="1:5" x14ac:dyDescent="0.25">
      <c r="A84" t="s">
        <v>1042</v>
      </c>
      <c r="B84">
        <v>0</v>
      </c>
      <c r="C84">
        <v>0.972943722943722</v>
      </c>
      <c r="D84" s="3" t="s">
        <v>951</v>
      </c>
      <c r="E84" s="3" t="s">
        <v>950</v>
      </c>
    </row>
    <row r="85" spans="1:5" x14ac:dyDescent="0.25">
      <c r="A85" t="s">
        <v>1043</v>
      </c>
      <c r="B85">
        <v>9.8445595854922199E-2</v>
      </c>
      <c r="C85">
        <v>0.55958549222797904</v>
      </c>
      <c r="D85" s="3" t="s">
        <v>951</v>
      </c>
      <c r="E85" s="3" t="s">
        <v>950</v>
      </c>
    </row>
    <row r="86" spans="1:5" x14ac:dyDescent="0.25">
      <c r="A86" t="s">
        <v>1044</v>
      </c>
      <c r="B86">
        <v>0</v>
      </c>
      <c r="C86">
        <v>0.637566137566137</v>
      </c>
      <c r="D86" s="3" t="s">
        <v>951</v>
      </c>
      <c r="E86" s="3" t="s">
        <v>950</v>
      </c>
    </row>
    <row r="87" spans="1:5" x14ac:dyDescent="0.25">
      <c r="A87" t="s">
        <v>1045</v>
      </c>
      <c r="B87">
        <v>8.0482897384305807E-3</v>
      </c>
      <c r="C87">
        <v>0.68611670020120696</v>
      </c>
      <c r="D87" s="3" t="s">
        <v>951</v>
      </c>
      <c r="E87" s="3" t="s">
        <v>950</v>
      </c>
    </row>
    <row r="88" spans="1:5" x14ac:dyDescent="0.25">
      <c r="A88" t="s">
        <v>1046</v>
      </c>
      <c r="B88">
        <v>9.7087378640776698E-2</v>
      </c>
      <c r="C88">
        <v>0.116504854368932</v>
      </c>
      <c r="D88" s="3" t="s">
        <v>951</v>
      </c>
      <c r="E88" s="3" t="s">
        <v>951</v>
      </c>
    </row>
    <row r="89" spans="1:5" x14ac:dyDescent="0.25">
      <c r="A89" t="s">
        <v>1047</v>
      </c>
      <c r="B89">
        <v>0.12547528517110201</v>
      </c>
      <c r="C89">
        <v>0.42585551330798399</v>
      </c>
      <c r="D89" s="3" t="s">
        <v>951</v>
      </c>
      <c r="E89" s="3" t="s">
        <v>951</v>
      </c>
    </row>
    <row r="90" spans="1:5" x14ac:dyDescent="0.25">
      <c r="A90" t="s">
        <v>1048</v>
      </c>
      <c r="B90">
        <v>0.18181818181818099</v>
      </c>
      <c r="C90">
        <v>0.56198347107437996</v>
      </c>
      <c r="D90" s="3" t="s">
        <v>951</v>
      </c>
      <c r="E90" s="3" t="s">
        <v>950</v>
      </c>
    </row>
    <row r="91" spans="1:5" x14ac:dyDescent="0.25">
      <c r="A91" t="s">
        <v>1049</v>
      </c>
      <c r="B91">
        <v>7.6470588235294096E-2</v>
      </c>
      <c r="C91">
        <v>0.64705882352941102</v>
      </c>
      <c r="D91" s="3" t="s">
        <v>951</v>
      </c>
      <c r="E91" s="3" t="s">
        <v>950</v>
      </c>
    </row>
    <row r="92" spans="1:5" x14ac:dyDescent="0.25">
      <c r="A92" t="s">
        <v>1050</v>
      </c>
      <c r="B92">
        <v>0.145299145299145</v>
      </c>
      <c r="C92">
        <v>0.5</v>
      </c>
      <c r="D92" s="3" t="s">
        <v>951</v>
      </c>
      <c r="E92" s="3" t="s">
        <v>950</v>
      </c>
    </row>
    <row r="93" spans="1:5" x14ac:dyDescent="0.25">
      <c r="A93" t="s">
        <v>1051</v>
      </c>
      <c r="B93">
        <v>0.29951690821256</v>
      </c>
      <c r="C93">
        <v>0.59178743961352598</v>
      </c>
      <c r="D93" s="3" t="s">
        <v>951</v>
      </c>
      <c r="E93" s="3" t="s">
        <v>950</v>
      </c>
    </row>
    <row r="94" spans="1:5" x14ac:dyDescent="0.25">
      <c r="A94" t="s">
        <v>1052</v>
      </c>
      <c r="B94">
        <v>0.39249146757679099</v>
      </c>
      <c r="C94">
        <v>0.433447098976109</v>
      </c>
      <c r="D94" s="3" t="s">
        <v>949</v>
      </c>
      <c r="E94" s="3" t="s">
        <v>951</v>
      </c>
    </row>
    <row r="95" spans="1:5" x14ac:dyDescent="0.25">
      <c r="A95" t="s">
        <v>1053</v>
      </c>
      <c r="B95">
        <v>0</v>
      </c>
      <c r="C95">
        <v>0.98387096774193505</v>
      </c>
      <c r="D95" s="3" t="s">
        <v>951</v>
      </c>
      <c r="E95" s="3" t="s">
        <v>950</v>
      </c>
    </row>
    <row r="96" spans="1:5" x14ac:dyDescent="0.25">
      <c r="A96" t="s">
        <v>1054</v>
      </c>
      <c r="B96">
        <v>0.63157894736842102</v>
      </c>
      <c r="C96">
        <v>4.2105263157894701E-2</v>
      </c>
      <c r="D96" s="3" t="s">
        <v>949</v>
      </c>
      <c r="E96" s="3" t="s">
        <v>951</v>
      </c>
    </row>
    <row r="97" spans="1:5" x14ac:dyDescent="0.25">
      <c r="A97" t="s">
        <v>1055</v>
      </c>
      <c r="B97">
        <v>0.65765765765765705</v>
      </c>
      <c r="C97">
        <v>0.108108108108108</v>
      </c>
      <c r="D97" s="3" t="s">
        <v>949</v>
      </c>
      <c r="E97" s="3" t="s">
        <v>951</v>
      </c>
    </row>
    <row r="98" spans="1:5" x14ac:dyDescent="0.25">
      <c r="A98" t="s">
        <v>1056</v>
      </c>
      <c r="B98">
        <v>0.22222222222222199</v>
      </c>
      <c r="C98">
        <v>0.22222222222222199</v>
      </c>
      <c r="D98" s="3" t="s">
        <v>951</v>
      </c>
      <c r="E98" s="3" t="s">
        <v>951</v>
      </c>
    </row>
    <row r="99" spans="1:5" x14ac:dyDescent="0.25">
      <c r="A99" t="s">
        <v>1057</v>
      </c>
      <c r="B99">
        <v>0.72340425531914898</v>
      </c>
      <c r="C99">
        <v>4.2553191489361701E-2</v>
      </c>
      <c r="D99" s="3" t="s">
        <v>949</v>
      </c>
      <c r="E99" s="3" t="s">
        <v>951</v>
      </c>
    </row>
    <row r="100" spans="1:5" x14ac:dyDescent="0.25">
      <c r="A100" t="s">
        <v>1058</v>
      </c>
      <c r="B100">
        <v>0.20939086294416201</v>
      </c>
      <c r="C100">
        <v>0.557106598984771</v>
      </c>
      <c r="D100" s="3" t="s">
        <v>951</v>
      </c>
      <c r="E100" s="3" t="s">
        <v>950</v>
      </c>
    </row>
    <row r="101" spans="1:5" x14ac:dyDescent="0.25">
      <c r="A101" t="s">
        <v>1059</v>
      </c>
      <c r="B101">
        <v>0.70350404312668402</v>
      </c>
      <c r="C101">
        <v>7.0080862533692695E-2</v>
      </c>
      <c r="D101" s="3" t="s">
        <v>949</v>
      </c>
      <c r="E101" s="3" t="s">
        <v>951</v>
      </c>
    </row>
    <row r="102" spans="1:5" x14ac:dyDescent="0.25">
      <c r="A102" t="s">
        <v>1060</v>
      </c>
      <c r="B102">
        <v>0.66781214203894601</v>
      </c>
      <c r="C102">
        <v>0.24169530355097299</v>
      </c>
      <c r="D102" s="3" t="s">
        <v>949</v>
      </c>
      <c r="E102" s="3" t="s">
        <v>951</v>
      </c>
    </row>
    <row r="103" spans="1:5" x14ac:dyDescent="0.25">
      <c r="A103" t="s">
        <v>1061</v>
      </c>
      <c r="B103">
        <v>0.89959839357429705</v>
      </c>
      <c r="C103">
        <v>8.0321285140562207E-3</v>
      </c>
      <c r="D103" s="3" t="s">
        <v>949</v>
      </c>
      <c r="E103" s="3" t="s">
        <v>951</v>
      </c>
    </row>
    <row r="104" spans="1:5" x14ac:dyDescent="0.25">
      <c r="A104" t="s">
        <v>1062</v>
      </c>
      <c r="B104">
        <v>0.61262553802008601</v>
      </c>
      <c r="C104">
        <v>0.26398852223816299</v>
      </c>
      <c r="D104" s="3" t="s">
        <v>949</v>
      </c>
      <c r="E104" s="3" t="s">
        <v>951</v>
      </c>
    </row>
    <row r="105" spans="1:5" x14ac:dyDescent="0.25">
      <c r="A105" t="s">
        <v>1063</v>
      </c>
      <c r="B105">
        <v>0.75523012552301205</v>
      </c>
      <c r="C105">
        <v>0.17573221757322099</v>
      </c>
      <c r="D105" s="3" t="s">
        <v>949</v>
      </c>
      <c r="E105" s="3" t="s">
        <v>951</v>
      </c>
    </row>
    <row r="106" spans="1:5" x14ac:dyDescent="0.25">
      <c r="A106" t="s">
        <v>1064</v>
      </c>
      <c r="B106">
        <v>0.37795275590551097</v>
      </c>
      <c r="C106">
        <v>0.31889763779527502</v>
      </c>
      <c r="D106" s="3" t="s">
        <v>949</v>
      </c>
      <c r="E106" s="3" t="s">
        <v>951</v>
      </c>
    </row>
    <row r="107" spans="1:5" x14ac:dyDescent="0.25">
      <c r="A107" t="s">
        <v>1065</v>
      </c>
      <c r="B107">
        <v>0.625</v>
      </c>
      <c r="C107">
        <v>0.204545454545454</v>
      </c>
      <c r="D107" s="3" t="s">
        <v>949</v>
      </c>
      <c r="E107" s="3" t="s">
        <v>951</v>
      </c>
    </row>
    <row r="108" spans="1:5" x14ac:dyDescent="0.25">
      <c r="A108" t="s">
        <v>1066</v>
      </c>
      <c r="B108">
        <v>0.54850746268656703</v>
      </c>
      <c r="C108">
        <v>0.32462686567164101</v>
      </c>
      <c r="D108" s="3" t="s">
        <v>949</v>
      </c>
      <c r="E108" s="3" t="s">
        <v>951</v>
      </c>
    </row>
    <row r="109" spans="1:5" x14ac:dyDescent="0.25">
      <c r="A109" t="s">
        <v>1067</v>
      </c>
      <c r="B109">
        <v>0.42178770949720601</v>
      </c>
      <c r="C109">
        <v>0.511173184357541</v>
      </c>
      <c r="D109" s="3" t="s">
        <v>949</v>
      </c>
      <c r="E109" s="3" t="s">
        <v>950</v>
      </c>
    </row>
    <row r="110" spans="1:5" x14ac:dyDescent="0.25">
      <c r="A110" t="s">
        <v>1068</v>
      </c>
      <c r="B110">
        <v>0.359338061465721</v>
      </c>
      <c r="C110">
        <v>0.58865248226950295</v>
      </c>
      <c r="D110" s="3" t="s">
        <v>949</v>
      </c>
      <c r="E110" s="3" t="s">
        <v>950</v>
      </c>
    </row>
    <row r="111" spans="1:5" x14ac:dyDescent="0.25">
      <c r="A111" t="s">
        <v>1069</v>
      </c>
      <c r="B111">
        <v>0.27339181286549702</v>
      </c>
      <c r="C111">
        <v>0.65935672514619803</v>
      </c>
      <c r="D111" s="3" t="s">
        <v>951</v>
      </c>
      <c r="E111" s="3" t="s">
        <v>950</v>
      </c>
    </row>
    <row r="112" spans="1:5" x14ac:dyDescent="0.25">
      <c r="A112" t="s">
        <v>1070</v>
      </c>
      <c r="B112">
        <v>0.94399999999999995</v>
      </c>
      <c r="C112">
        <v>1.6E-2</v>
      </c>
      <c r="D112" s="3" t="s">
        <v>949</v>
      </c>
      <c r="E112" s="3" t="s">
        <v>951</v>
      </c>
    </row>
    <row r="113" spans="1:5" x14ac:dyDescent="0.25">
      <c r="A113" t="s">
        <v>1071</v>
      </c>
      <c r="B113">
        <v>0.66906474820143802</v>
      </c>
      <c r="C113">
        <v>0.23741007194244601</v>
      </c>
      <c r="D113" s="3" t="s">
        <v>949</v>
      </c>
      <c r="E113" s="3" t="s">
        <v>951</v>
      </c>
    </row>
    <row r="114" spans="1:5" x14ac:dyDescent="0.25">
      <c r="A114" t="s">
        <v>1072</v>
      </c>
      <c r="B114">
        <v>2.8753993610223599E-2</v>
      </c>
      <c r="C114">
        <v>0.72523961661341796</v>
      </c>
      <c r="D114" s="3" t="s">
        <v>951</v>
      </c>
      <c r="E114" s="3" t="s">
        <v>950</v>
      </c>
    </row>
    <row r="115" spans="1:5" x14ac:dyDescent="0.25">
      <c r="A115" t="s">
        <v>1073</v>
      </c>
      <c r="B115">
        <v>0.40476190476190399</v>
      </c>
      <c r="C115">
        <v>0.45918367346938699</v>
      </c>
      <c r="D115" s="3" t="s">
        <v>949</v>
      </c>
      <c r="E115" s="3" t="s">
        <v>950</v>
      </c>
    </row>
    <row r="116" spans="1:5" x14ac:dyDescent="0.25">
      <c r="A116" t="s">
        <v>1074</v>
      </c>
      <c r="B116">
        <v>0.26823529411764702</v>
      </c>
      <c r="C116">
        <v>0.65882352941176403</v>
      </c>
      <c r="D116" s="3" t="s">
        <v>951</v>
      </c>
      <c r="E116" s="3" t="s">
        <v>950</v>
      </c>
    </row>
    <row r="117" spans="1:5" x14ac:dyDescent="0.25">
      <c r="A117" t="s">
        <v>1075</v>
      </c>
      <c r="B117">
        <v>0.52753623188405796</v>
      </c>
      <c r="C117">
        <v>0.28695652173913</v>
      </c>
      <c r="D117" s="3" t="s">
        <v>949</v>
      </c>
      <c r="E117" s="3" t="s">
        <v>951</v>
      </c>
    </row>
    <row r="118" spans="1:5" x14ac:dyDescent="0.25">
      <c r="A118" t="s">
        <v>1076</v>
      </c>
      <c r="B118">
        <v>0.38602941176470501</v>
      </c>
      <c r="C118">
        <v>0.43014705882352899</v>
      </c>
      <c r="D118" s="3" t="s">
        <v>949</v>
      </c>
      <c r="E118" s="3" t="s">
        <v>951</v>
      </c>
    </row>
    <row r="119" spans="1:5" x14ac:dyDescent="0.25">
      <c r="A119" t="s">
        <v>1077</v>
      </c>
      <c r="B119">
        <v>0.12935323383084499</v>
      </c>
      <c r="C119">
        <v>0.54228855721392999</v>
      </c>
      <c r="D119" s="3" t="s">
        <v>951</v>
      </c>
      <c r="E119" s="3" t="s">
        <v>950</v>
      </c>
    </row>
    <row r="120" spans="1:5" x14ac:dyDescent="0.25">
      <c r="A120" t="s">
        <v>1078</v>
      </c>
      <c r="B120">
        <v>0.62222222222222201</v>
      </c>
      <c r="C120">
        <v>9.44444444444444E-2</v>
      </c>
      <c r="D120" s="3" t="s">
        <v>949</v>
      </c>
      <c r="E120" s="3" t="s">
        <v>951</v>
      </c>
    </row>
    <row r="121" spans="1:5" x14ac:dyDescent="0.25">
      <c r="A121" t="s">
        <v>1079</v>
      </c>
      <c r="B121">
        <v>0.34137931034482699</v>
      </c>
      <c r="C121">
        <v>0.48275862068965503</v>
      </c>
      <c r="D121" s="3" t="s">
        <v>949</v>
      </c>
      <c r="E121" s="3" t="s">
        <v>950</v>
      </c>
    </row>
    <row r="122" spans="1:5" x14ac:dyDescent="0.25">
      <c r="A122" t="s">
        <v>1080</v>
      </c>
      <c r="B122">
        <v>0.68228105906313596</v>
      </c>
      <c r="C122">
        <v>0.25865580448065101</v>
      </c>
      <c r="D122" s="3" t="s">
        <v>949</v>
      </c>
      <c r="E122" s="3" t="s">
        <v>951</v>
      </c>
    </row>
    <row r="123" spans="1:5" x14ac:dyDescent="0.25">
      <c r="A123" t="s">
        <v>1081</v>
      </c>
      <c r="B123">
        <v>0.16</v>
      </c>
      <c r="C123">
        <v>0.54</v>
      </c>
      <c r="D123" s="3" t="s">
        <v>951</v>
      </c>
      <c r="E123" s="3" t="s">
        <v>950</v>
      </c>
    </row>
    <row r="124" spans="1:5" x14ac:dyDescent="0.25">
      <c r="A124" t="s">
        <v>1082</v>
      </c>
      <c r="B124">
        <v>0</v>
      </c>
      <c r="C124">
        <v>0.64912280701754299</v>
      </c>
      <c r="D124" s="3" t="s">
        <v>951</v>
      </c>
      <c r="E124" s="3" t="s">
        <v>950</v>
      </c>
    </row>
    <row r="125" spans="1:5" x14ac:dyDescent="0.25">
      <c r="A125" t="s">
        <v>1083</v>
      </c>
      <c r="B125">
        <v>0.58878504672897103</v>
      </c>
      <c r="C125">
        <v>0.210280373831775</v>
      </c>
      <c r="D125" s="3" t="s">
        <v>949</v>
      </c>
      <c r="E125" s="3" t="s">
        <v>951</v>
      </c>
    </row>
    <row r="126" spans="1:5" x14ac:dyDescent="0.25">
      <c r="A126" t="s">
        <v>1084</v>
      </c>
      <c r="B126">
        <v>0.46511627906976699</v>
      </c>
      <c r="C126">
        <v>0.13953488372093001</v>
      </c>
      <c r="D126" s="3" t="s">
        <v>949</v>
      </c>
      <c r="E126" s="3" t="s">
        <v>951</v>
      </c>
    </row>
    <row r="127" spans="1:5" x14ac:dyDescent="0.25">
      <c r="A127" t="s">
        <v>1085</v>
      </c>
      <c r="B127">
        <v>2.5925925925925901E-2</v>
      </c>
      <c r="C127">
        <v>0.72592592592592597</v>
      </c>
      <c r="D127" s="3" t="s">
        <v>951</v>
      </c>
      <c r="E127" s="3" t="s">
        <v>950</v>
      </c>
    </row>
    <row r="128" spans="1:5" x14ac:dyDescent="0.25">
      <c r="A128" t="s">
        <v>1086</v>
      </c>
      <c r="B128">
        <v>1.55642023346303E-2</v>
      </c>
      <c r="C128">
        <v>0.72373540856031104</v>
      </c>
      <c r="D128" s="3" t="s">
        <v>951</v>
      </c>
      <c r="E128" s="3" t="s">
        <v>950</v>
      </c>
    </row>
    <row r="129" spans="1:5" x14ac:dyDescent="0.25">
      <c r="A129" t="s">
        <v>1087</v>
      </c>
      <c r="B129">
        <v>0.23051948051948001</v>
      </c>
      <c r="C129">
        <v>0.412337662337662</v>
      </c>
      <c r="D129" s="3" t="s">
        <v>951</v>
      </c>
      <c r="E129" s="3" t="s">
        <v>951</v>
      </c>
    </row>
    <row r="130" spans="1:5" x14ac:dyDescent="0.25">
      <c r="A130" t="s">
        <v>1088</v>
      </c>
      <c r="B130">
        <v>0.1125</v>
      </c>
      <c r="C130">
        <v>0.73333333333333295</v>
      </c>
      <c r="D130" s="3" t="s">
        <v>951</v>
      </c>
      <c r="E130" s="3" t="s">
        <v>950</v>
      </c>
    </row>
    <row r="131" spans="1:5" x14ac:dyDescent="0.25">
      <c r="A131" t="s">
        <v>1089</v>
      </c>
      <c r="B131">
        <v>0.23668639053254401</v>
      </c>
      <c r="C131">
        <v>0.65088757396449703</v>
      </c>
      <c r="D131" s="3" t="s">
        <v>951</v>
      </c>
      <c r="E131" s="3" t="s">
        <v>950</v>
      </c>
    </row>
    <row r="132" spans="1:5" x14ac:dyDescent="0.25">
      <c r="A132" t="s">
        <v>1090</v>
      </c>
      <c r="B132">
        <v>0.18115942028985499</v>
      </c>
      <c r="C132">
        <v>0.57971014492753603</v>
      </c>
      <c r="D132" s="3" t="s">
        <v>951</v>
      </c>
      <c r="E132" s="3" t="s">
        <v>950</v>
      </c>
    </row>
    <row r="133" spans="1:5" x14ac:dyDescent="0.25">
      <c r="A133" t="s">
        <v>1091</v>
      </c>
      <c r="B133">
        <v>0</v>
      </c>
      <c r="C133">
        <v>0.93023255813953398</v>
      </c>
      <c r="D133" s="3" t="s">
        <v>951</v>
      </c>
      <c r="E133" s="3" t="s">
        <v>950</v>
      </c>
    </row>
    <row r="134" spans="1:5" x14ac:dyDescent="0.25">
      <c r="A134" t="s">
        <v>1092</v>
      </c>
      <c r="B134">
        <v>0.178010471204188</v>
      </c>
      <c r="C134">
        <v>0.53403141361256501</v>
      </c>
      <c r="D134" s="3" t="s">
        <v>951</v>
      </c>
      <c r="E134" s="3" t="s">
        <v>950</v>
      </c>
    </row>
    <row r="135" spans="1:5" x14ac:dyDescent="0.25">
      <c r="A135" t="s">
        <v>1093</v>
      </c>
      <c r="B135">
        <v>0.55325443786982198</v>
      </c>
      <c r="C135">
        <v>0.30769230769230699</v>
      </c>
      <c r="D135" s="3" t="s">
        <v>949</v>
      </c>
      <c r="E135" s="3" t="s">
        <v>951</v>
      </c>
    </row>
    <row r="136" spans="1:5" x14ac:dyDescent="0.25">
      <c r="A136" t="s">
        <v>1094</v>
      </c>
      <c r="B136">
        <v>0</v>
      </c>
      <c r="C136">
        <v>0.89180327868852405</v>
      </c>
      <c r="D136" s="3" t="s">
        <v>951</v>
      </c>
      <c r="E136" s="3" t="s">
        <v>950</v>
      </c>
    </row>
    <row r="137" spans="1:5" x14ac:dyDescent="0.25">
      <c r="A137" t="s">
        <v>1095</v>
      </c>
      <c r="B137">
        <v>0.64204545454545403</v>
      </c>
      <c r="C137">
        <v>0.21022727272727201</v>
      </c>
      <c r="D137" s="3" t="s">
        <v>949</v>
      </c>
      <c r="E137" s="3" t="s">
        <v>951</v>
      </c>
    </row>
    <row r="138" spans="1:5" x14ac:dyDescent="0.25">
      <c r="A138" t="s">
        <v>1096</v>
      </c>
      <c r="B138">
        <v>0</v>
      </c>
      <c r="C138">
        <v>0.93846153846153801</v>
      </c>
      <c r="D138" s="3" t="s">
        <v>951</v>
      </c>
      <c r="E138" s="3" t="s">
        <v>950</v>
      </c>
    </row>
    <row r="139" spans="1:5" x14ac:dyDescent="0.25">
      <c r="A139" t="s">
        <v>1097</v>
      </c>
      <c r="B139">
        <v>0.8</v>
      </c>
      <c r="C139">
        <v>8.3333333333333297E-3</v>
      </c>
      <c r="D139" s="3" t="s">
        <v>949</v>
      </c>
      <c r="E139" s="3" t="s">
        <v>951</v>
      </c>
    </row>
    <row r="140" spans="1:5" x14ac:dyDescent="0.25">
      <c r="A140" t="s">
        <v>1098</v>
      </c>
      <c r="B140">
        <v>0.46666666666666601</v>
      </c>
      <c r="C140">
        <v>0.08</v>
      </c>
      <c r="D140" s="3" t="s">
        <v>949</v>
      </c>
      <c r="E140" s="3" t="s">
        <v>951</v>
      </c>
    </row>
    <row r="141" spans="1:5" x14ac:dyDescent="0.25">
      <c r="A141" t="s">
        <v>1099</v>
      </c>
      <c r="B141">
        <v>0.79874213836477903</v>
      </c>
      <c r="C141">
        <v>5.6603773584905599E-2</v>
      </c>
      <c r="D141" s="3" t="s">
        <v>949</v>
      </c>
      <c r="E141" s="3" t="s">
        <v>951</v>
      </c>
    </row>
    <row r="142" spans="1:5" x14ac:dyDescent="0.25">
      <c r="A142" t="s">
        <v>1100</v>
      </c>
      <c r="B142">
        <v>0.4</v>
      </c>
      <c r="C142">
        <v>0.22500000000000001</v>
      </c>
      <c r="D142" s="3" t="s">
        <v>949</v>
      </c>
      <c r="E142" s="3" t="s">
        <v>951</v>
      </c>
    </row>
    <row r="143" spans="1:5" x14ac:dyDescent="0.25">
      <c r="A143" t="s">
        <v>1101</v>
      </c>
      <c r="B143">
        <v>0.375</v>
      </c>
      <c r="C143">
        <v>0.26250000000000001</v>
      </c>
      <c r="D143" s="3" t="s">
        <v>949</v>
      </c>
      <c r="E143" s="3" t="s">
        <v>951</v>
      </c>
    </row>
    <row r="144" spans="1:5" x14ac:dyDescent="0.25">
      <c r="A144" t="s">
        <v>1102</v>
      </c>
      <c r="B144">
        <v>0.76623376623376604</v>
      </c>
      <c r="C144">
        <v>3.8961038961038898E-2</v>
      </c>
      <c r="D144" s="3" t="s">
        <v>949</v>
      </c>
      <c r="E144" s="3" t="s">
        <v>951</v>
      </c>
    </row>
    <row r="145" spans="1:5" x14ac:dyDescent="0.25">
      <c r="A145" t="s">
        <v>1103</v>
      </c>
      <c r="B145">
        <v>0.45161290322580599</v>
      </c>
      <c r="C145">
        <v>0.29032258064516098</v>
      </c>
      <c r="D145" s="3" t="s">
        <v>949</v>
      </c>
      <c r="E145" s="3" t="s">
        <v>951</v>
      </c>
    </row>
    <row r="146" spans="1:5" x14ac:dyDescent="0.25">
      <c r="A146" t="s">
        <v>1104</v>
      </c>
      <c r="B146">
        <v>0.762658227848101</v>
      </c>
      <c r="C146">
        <v>9.49367088607595E-2</v>
      </c>
      <c r="D146" s="3" t="s">
        <v>949</v>
      </c>
      <c r="E146" s="3" t="s">
        <v>951</v>
      </c>
    </row>
    <row r="147" spans="1:5" x14ac:dyDescent="0.25">
      <c r="A147" t="s">
        <v>1105</v>
      </c>
      <c r="B147">
        <v>0.66972477064220104</v>
      </c>
      <c r="C147">
        <v>0.22018348623853201</v>
      </c>
      <c r="D147" s="3" t="s">
        <v>949</v>
      </c>
      <c r="E147" s="3" t="s">
        <v>951</v>
      </c>
    </row>
    <row r="148" spans="1:5" x14ac:dyDescent="0.25">
      <c r="A148" t="s">
        <v>1106</v>
      </c>
      <c r="B148">
        <v>0</v>
      </c>
      <c r="C148">
        <v>0.84870848708487001</v>
      </c>
      <c r="D148" s="3" t="s">
        <v>951</v>
      </c>
      <c r="E148" s="3" t="s">
        <v>950</v>
      </c>
    </row>
    <row r="149" spans="1:5" x14ac:dyDescent="0.25">
      <c r="A149" t="s">
        <v>1107</v>
      </c>
      <c r="B149">
        <v>2.3474178403755801E-2</v>
      </c>
      <c r="C149">
        <v>0.91236306729264405</v>
      </c>
      <c r="D149" s="3" t="s">
        <v>951</v>
      </c>
      <c r="E149" s="3" t="s">
        <v>950</v>
      </c>
    </row>
    <row r="150" spans="1:5" x14ac:dyDescent="0.25">
      <c r="A150" t="s">
        <v>1108</v>
      </c>
      <c r="B150">
        <v>0.21568627450980299</v>
      </c>
      <c r="C150">
        <v>0.539215686274509</v>
      </c>
      <c r="D150" s="3" t="s">
        <v>951</v>
      </c>
      <c r="E150" s="3" t="s">
        <v>950</v>
      </c>
    </row>
    <row r="151" spans="1:5" x14ac:dyDescent="0.25">
      <c r="A151" t="s">
        <v>1109</v>
      </c>
      <c r="B151">
        <v>1.7391304347826E-2</v>
      </c>
      <c r="C151">
        <v>0.91304347826086896</v>
      </c>
      <c r="D151" s="3" t="s">
        <v>951</v>
      </c>
      <c r="E151" s="3" t="s">
        <v>950</v>
      </c>
    </row>
    <row r="152" spans="1:5" x14ac:dyDescent="0.25">
      <c r="A152" t="s">
        <v>1110</v>
      </c>
      <c r="B152">
        <v>0.15384615384615299</v>
      </c>
      <c r="C152">
        <v>0.20192307692307601</v>
      </c>
      <c r="D152" s="3" t="s">
        <v>951</v>
      </c>
      <c r="E152" s="3" t="s">
        <v>951</v>
      </c>
    </row>
    <row r="153" spans="1:5" x14ac:dyDescent="0.25">
      <c r="A153" t="s">
        <v>1111</v>
      </c>
      <c r="B153">
        <v>0.78804347826086896</v>
      </c>
      <c r="C153">
        <v>9.2391304347825998E-2</v>
      </c>
      <c r="D153" s="3" t="s">
        <v>949</v>
      </c>
      <c r="E153" s="3" t="s">
        <v>951</v>
      </c>
    </row>
    <row r="154" spans="1:5" x14ac:dyDescent="0.25">
      <c r="A154" t="s">
        <v>1112</v>
      </c>
      <c r="B154">
        <v>4.08163265306122E-2</v>
      </c>
      <c r="C154">
        <v>0.29591836734693799</v>
      </c>
      <c r="D154" s="3" t="s">
        <v>951</v>
      </c>
      <c r="E154" s="3" t="s">
        <v>951</v>
      </c>
    </row>
    <row r="155" spans="1:5" x14ac:dyDescent="0.25">
      <c r="A155" t="s">
        <v>1113</v>
      </c>
      <c r="B155">
        <v>0.51834862385321101</v>
      </c>
      <c r="C155">
        <v>0.22018348623853201</v>
      </c>
      <c r="D155" s="3" t="s">
        <v>949</v>
      </c>
      <c r="E155" s="3" t="s">
        <v>951</v>
      </c>
    </row>
    <row r="156" spans="1:5" x14ac:dyDescent="0.25">
      <c r="A156" t="s">
        <v>1114</v>
      </c>
      <c r="B156">
        <v>0.22189349112425999</v>
      </c>
      <c r="C156">
        <v>0.53254437869822402</v>
      </c>
      <c r="D156" s="3" t="s">
        <v>951</v>
      </c>
      <c r="E156" s="3" t="s">
        <v>950</v>
      </c>
    </row>
    <row r="157" spans="1:5" x14ac:dyDescent="0.25">
      <c r="A157" t="s">
        <v>1115</v>
      </c>
      <c r="B157">
        <v>0.105691056910569</v>
      </c>
      <c r="C157">
        <v>6.5040650406504003E-2</v>
      </c>
      <c r="D157" s="3" t="s">
        <v>951</v>
      </c>
      <c r="E157" s="3" t="s">
        <v>951</v>
      </c>
    </row>
    <row r="158" spans="1:5" x14ac:dyDescent="0.25">
      <c r="A158" t="s">
        <v>1116</v>
      </c>
      <c r="B158">
        <v>0</v>
      </c>
      <c r="C158">
        <v>0.43809523809523798</v>
      </c>
      <c r="D158" s="3" t="s">
        <v>951</v>
      </c>
      <c r="E158" s="3" t="s">
        <v>951</v>
      </c>
    </row>
    <row r="159" spans="1:5" x14ac:dyDescent="0.25">
      <c r="A159" t="s">
        <v>1117</v>
      </c>
      <c r="B159">
        <v>0.67957746478873204</v>
      </c>
      <c r="C159">
        <v>0.147887323943661</v>
      </c>
      <c r="D159" s="3" t="s">
        <v>949</v>
      </c>
      <c r="E159" s="3" t="s">
        <v>951</v>
      </c>
    </row>
    <row r="160" spans="1:5" x14ac:dyDescent="0.25">
      <c r="A160" t="s">
        <v>1118</v>
      </c>
      <c r="B160">
        <v>0.69553072625698298</v>
      </c>
      <c r="C160">
        <v>0.223463687150837</v>
      </c>
      <c r="D160" s="3" t="s">
        <v>949</v>
      </c>
      <c r="E160" s="3" t="s">
        <v>951</v>
      </c>
    </row>
    <row r="161" spans="1:5" x14ac:dyDescent="0.25">
      <c r="A161" t="s">
        <v>1119</v>
      </c>
      <c r="B161">
        <v>0.585365853658536</v>
      </c>
      <c r="C161">
        <v>0.33993902439024298</v>
      </c>
      <c r="D161" s="3" t="s">
        <v>949</v>
      </c>
      <c r="E161" s="3" t="s">
        <v>951</v>
      </c>
    </row>
    <row r="162" spans="1:5" x14ac:dyDescent="0.25">
      <c r="A162" t="s">
        <v>1120</v>
      </c>
      <c r="B162">
        <v>0.66489361702127603</v>
      </c>
      <c r="C162">
        <v>0.19680851063829699</v>
      </c>
      <c r="D162" s="3" t="s">
        <v>949</v>
      </c>
      <c r="E162" s="3" t="s">
        <v>951</v>
      </c>
    </row>
    <row r="163" spans="1:5" x14ac:dyDescent="0.25">
      <c r="A163" t="s">
        <v>1121</v>
      </c>
      <c r="B163">
        <v>0.55855855855855796</v>
      </c>
      <c r="C163">
        <v>0.33333333333333298</v>
      </c>
      <c r="D163" s="3" t="s">
        <v>949</v>
      </c>
      <c r="E163" s="3" t="s">
        <v>951</v>
      </c>
    </row>
    <row r="164" spans="1:5" x14ac:dyDescent="0.25">
      <c r="A164" t="s">
        <v>1122</v>
      </c>
      <c r="B164">
        <v>0.75164473684210498</v>
      </c>
      <c r="C164">
        <v>0.157894736842105</v>
      </c>
      <c r="D164" s="3" t="s">
        <v>949</v>
      </c>
      <c r="E164" s="3" t="s">
        <v>951</v>
      </c>
    </row>
    <row r="165" spans="1:5" x14ac:dyDescent="0.25">
      <c r="A165" t="s">
        <v>1123</v>
      </c>
      <c r="B165">
        <v>0.53428571428571403</v>
      </c>
      <c r="C165">
        <v>0.26142857142857101</v>
      </c>
      <c r="D165" s="3" t="s">
        <v>949</v>
      </c>
      <c r="E165" s="3" t="s">
        <v>951</v>
      </c>
    </row>
    <row r="166" spans="1:5" x14ac:dyDescent="0.25">
      <c r="A166" t="s">
        <v>1124</v>
      </c>
      <c r="B166">
        <v>0.50847457627118597</v>
      </c>
      <c r="C166">
        <v>0.152542372881355</v>
      </c>
      <c r="D166" s="3" t="s">
        <v>949</v>
      </c>
      <c r="E166" s="3" t="s">
        <v>951</v>
      </c>
    </row>
    <row r="167" spans="1:5" x14ac:dyDescent="0.25">
      <c r="A167" t="s">
        <v>1125</v>
      </c>
      <c r="B167">
        <v>0.936708860759493</v>
      </c>
      <c r="C167">
        <v>2.53164556962025E-2</v>
      </c>
      <c r="D167" s="3" t="s">
        <v>949</v>
      </c>
      <c r="E167" s="3" t="s">
        <v>951</v>
      </c>
    </row>
    <row r="168" spans="1:5" x14ac:dyDescent="0.25">
      <c r="A168" t="s">
        <v>1126</v>
      </c>
      <c r="B168">
        <v>0</v>
      </c>
      <c r="C168">
        <v>0.92561983471074305</v>
      </c>
      <c r="D168" s="3" t="s">
        <v>951</v>
      </c>
      <c r="E168" s="3" t="s">
        <v>950</v>
      </c>
    </row>
    <row r="169" spans="1:5" x14ac:dyDescent="0.25">
      <c r="A169" t="s">
        <v>1127</v>
      </c>
      <c r="B169">
        <v>0.66050420168067203</v>
      </c>
      <c r="C169">
        <v>0.250420168067226</v>
      </c>
      <c r="D169" s="3" t="s">
        <v>949</v>
      </c>
      <c r="E169" s="3" t="s">
        <v>951</v>
      </c>
    </row>
    <row r="170" spans="1:5" x14ac:dyDescent="0.25">
      <c r="A170" t="s">
        <v>1128</v>
      </c>
      <c r="B170">
        <v>0.26692087702573802</v>
      </c>
      <c r="C170">
        <v>0.67206863679694895</v>
      </c>
      <c r="D170" s="3" t="s">
        <v>951</v>
      </c>
      <c r="E170" s="3" t="s">
        <v>950</v>
      </c>
    </row>
    <row r="171" spans="1:5" x14ac:dyDescent="0.25">
      <c r="A171" t="s">
        <v>1129</v>
      </c>
      <c r="B171">
        <v>0.68446601941747498</v>
      </c>
      <c r="C171">
        <v>0.16504854368932001</v>
      </c>
      <c r="D171" s="3" t="s">
        <v>949</v>
      </c>
      <c r="E171" s="3" t="s">
        <v>951</v>
      </c>
    </row>
    <row r="172" spans="1:5" x14ac:dyDescent="0.25">
      <c r="A172" t="s">
        <v>1130</v>
      </c>
      <c r="B172">
        <v>0.52825552825552802</v>
      </c>
      <c r="C172">
        <v>0.43243243243243201</v>
      </c>
      <c r="D172" s="3" t="s">
        <v>949</v>
      </c>
      <c r="E172" s="3" t="s">
        <v>951</v>
      </c>
    </row>
    <row r="173" spans="1:5" x14ac:dyDescent="0.25">
      <c r="A173" t="s">
        <v>1131</v>
      </c>
      <c r="B173">
        <v>0.19587628865979301</v>
      </c>
      <c r="C173">
        <v>0.37113402061855599</v>
      </c>
      <c r="D173" s="3" t="s">
        <v>951</v>
      </c>
      <c r="E173" s="3" t="s">
        <v>951</v>
      </c>
    </row>
    <row r="174" spans="1:5" x14ac:dyDescent="0.25">
      <c r="A174" t="s">
        <v>1132</v>
      </c>
      <c r="B174">
        <v>0.64586583463338498</v>
      </c>
      <c r="C174">
        <v>0.305772230889235</v>
      </c>
      <c r="D174" s="3" t="s">
        <v>949</v>
      </c>
      <c r="E174" s="3" t="s">
        <v>951</v>
      </c>
    </row>
    <row r="175" spans="1:5" x14ac:dyDescent="0.25">
      <c r="A175" t="s">
        <v>1133</v>
      </c>
      <c r="B175">
        <v>0.72689075630252098</v>
      </c>
      <c r="C175">
        <v>9.6638655462184794E-2</v>
      </c>
      <c r="D175" s="3" t="s">
        <v>949</v>
      </c>
      <c r="E175" s="3" t="s">
        <v>951</v>
      </c>
    </row>
    <row r="176" spans="1:5" x14ac:dyDescent="0.25">
      <c r="A176" t="s">
        <v>1134</v>
      </c>
      <c r="B176">
        <v>5.7071960297766698E-2</v>
      </c>
      <c r="C176">
        <v>0.62034739454094201</v>
      </c>
      <c r="D176" s="3" t="s">
        <v>951</v>
      </c>
      <c r="E176" s="3" t="s">
        <v>950</v>
      </c>
    </row>
    <row r="177" spans="1:5" x14ac:dyDescent="0.25">
      <c r="A177" t="s">
        <v>1135</v>
      </c>
      <c r="B177">
        <v>0.44262295081967201</v>
      </c>
      <c r="C177">
        <v>0.33196721311475402</v>
      </c>
      <c r="D177" s="3" t="s">
        <v>949</v>
      </c>
      <c r="E177" s="3" t="s">
        <v>951</v>
      </c>
    </row>
    <row r="178" spans="1:5" x14ac:dyDescent="0.25">
      <c r="A178" t="s">
        <v>1136</v>
      </c>
      <c r="B178">
        <v>0.28658536585365801</v>
      </c>
      <c r="C178">
        <v>0.292682926829268</v>
      </c>
      <c r="D178" s="3" t="s">
        <v>951</v>
      </c>
      <c r="E178" s="3" t="s">
        <v>951</v>
      </c>
    </row>
    <row r="179" spans="1:5" x14ac:dyDescent="0.25">
      <c r="A179" t="s">
        <v>1137</v>
      </c>
      <c r="B179">
        <v>0.69486404833836801</v>
      </c>
      <c r="C179">
        <v>0.26283987915407803</v>
      </c>
      <c r="D179" s="3" t="s">
        <v>949</v>
      </c>
      <c r="E179" s="3" t="s">
        <v>951</v>
      </c>
    </row>
    <row r="180" spans="1:5" x14ac:dyDescent="0.25">
      <c r="A180" t="s">
        <v>1138</v>
      </c>
      <c r="B180">
        <v>0</v>
      </c>
      <c r="C180">
        <v>0.76470588235294101</v>
      </c>
      <c r="D180" s="3" t="s">
        <v>951</v>
      </c>
      <c r="E180" s="3" t="s">
        <v>950</v>
      </c>
    </row>
    <row r="181" spans="1:5" x14ac:dyDescent="0.25">
      <c r="A181" t="s">
        <v>1139</v>
      </c>
      <c r="B181">
        <v>0.38461538461538403</v>
      </c>
      <c r="C181">
        <v>0.32051282051281998</v>
      </c>
      <c r="D181" s="3" t="s">
        <v>949</v>
      </c>
      <c r="E181" s="3" t="s">
        <v>951</v>
      </c>
    </row>
    <row r="182" spans="1:5" x14ac:dyDescent="0.25">
      <c r="A182" t="s">
        <v>1140</v>
      </c>
      <c r="B182">
        <v>0.25600000000000001</v>
      </c>
      <c r="C182">
        <v>0.16</v>
      </c>
      <c r="D182" s="3" t="s">
        <v>951</v>
      </c>
      <c r="E182" s="3" t="s">
        <v>951</v>
      </c>
    </row>
    <row r="183" spans="1:5" x14ac:dyDescent="0.25">
      <c r="A183" t="s">
        <v>1141</v>
      </c>
      <c r="B183">
        <v>0.69503546099290703</v>
      </c>
      <c r="C183">
        <v>0.205673758865248</v>
      </c>
      <c r="D183" s="3" t="s">
        <v>949</v>
      </c>
      <c r="E183" s="3" t="s">
        <v>951</v>
      </c>
    </row>
    <row r="184" spans="1:5" x14ac:dyDescent="0.25">
      <c r="A184" t="s">
        <v>1142</v>
      </c>
      <c r="B184">
        <v>9.9307159353348703E-2</v>
      </c>
      <c r="C184">
        <v>0.73903002309468802</v>
      </c>
      <c r="D184" s="3" t="s">
        <v>951</v>
      </c>
      <c r="E184" s="3" t="s">
        <v>950</v>
      </c>
    </row>
    <row r="185" spans="1:5" x14ac:dyDescent="0.25">
      <c r="A185" t="s">
        <v>1143</v>
      </c>
      <c r="B185">
        <v>0.52097130242825596</v>
      </c>
      <c r="C185">
        <v>0.35540838852097101</v>
      </c>
      <c r="D185" s="3" t="s">
        <v>949</v>
      </c>
      <c r="E185" s="3" t="s">
        <v>951</v>
      </c>
    </row>
    <row r="186" spans="1:5" x14ac:dyDescent="0.25">
      <c r="A186" t="s">
        <v>1144</v>
      </c>
      <c r="B186">
        <v>0.62068965517241304</v>
      </c>
      <c r="C186">
        <v>0.17931034482758601</v>
      </c>
      <c r="D186" s="3" t="s">
        <v>949</v>
      </c>
      <c r="E186" s="3" t="s">
        <v>951</v>
      </c>
    </row>
    <row r="187" spans="1:5" x14ac:dyDescent="0.25">
      <c r="A187" t="s">
        <v>1145</v>
      </c>
      <c r="B187">
        <v>0.78535096642929803</v>
      </c>
      <c r="C187">
        <v>7.7314343845371294E-2</v>
      </c>
      <c r="D187" s="3" t="s">
        <v>949</v>
      </c>
      <c r="E187" s="3" t="s">
        <v>951</v>
      </c>
    </row>
    <row r="188" spans="1:5" x14ac:dyDescent="0.25">
      <c r="A188" t="s">
        <v>1146</v>
      </c>
      <c r="B188">
        <v>0.81333333333333302</v>
      </c>
      <c r="C188">
        <v>0.04</v>
      </c>
      <c r="D188" s="3" t="s">
        <v>949</v>
      </c>
      <c r="E188" s="3" t="s">
        <v>951</v>
      </c>
    </row>
    <row r="189" spans="1:5" x14ac:dyDescent="0.25">
      <c r="A189" t="s">
        <v>1147</v>
      </c>
      <c r="B189">
        <v>0.33065595716198098</v>
      </c>
      <c r="C189">
        <v>0.38688085676037398</v>
      </c>
      <c r="D189" s="3" t="s">
        <v>949</v>
      </c>
      <c r="E189" s="3" t="s">
        <v>951</v>
      </c>
    </row>
    <row r="190" spans="1:5" x14ac:dyDescent="0.25">
      <c r="A190" t="s">
        <v>1148</v>
      </c>
      <c r="B190">
        <v>0.41403508771929798</v>
      </c>
      <c r="C190">
        <v>0.33157894736842097</v>
      </c>
      <c r="D190" s="3" t="s">
        <v>949</v>
      </c>
      <c r="E190" s="3" t="s">
        <v>951</v>
      </c>
    </row>
    <row r="191" spans="1:5" x14ac:dyDescent="0.25">
      <c r="A191" t="s">
        <v>1149</v>
      </c>
      <c r="B191">
        <v>0.74496644295301995</v>
      </c>
      <c r="C191">
        <v>0.194630872483221</v>
      </c>
      <c r="D191" s="3" t="s">
        <v>949</v>
      </c>
      <c r="E191" s="3" t="s">
        <v>951</v>
      </c>
    </row>
    <row r="192" spans="1:5" x14ac:dyDescent="0.25">
      <c r="A192" t="s">
        <v>1150</v>
      </c>
      <c r="B192">
        <v>0.41959798994974801</v>
      </c>
      <c r="C192">
        <v>0.48994974874371799</v>
      </c>
      <c r="D192" s="3" t="s">
        <v>949</v>
      </c>
      <c r="E192" s="3" t="s">
        <v>950</v>
      </c>
    </row>
    <row r="193" spans="1:5" x14ac:dyDescent="0.25">
      <c r="A193" t="s">
        <v>1151</v>
      </c>
      <c r="B193">
        <v>0.45859872611464902</v>
      </c>
      <c r="C193">
        <v>0.25477707006369399</v>
      </c>
      <c r="D193" s="3" t="s">
        <v>949</v>
      </c>
      <c r="E193" s="3" t="s">
        <v>951</v>
      </c>
    </row>
    <row r="194" spans="1:5" x14ac:dyDescent="0.25">
      <c r="A194" t="s">
        <v>1152</v>
      </c>
      <c r="B194">
        <v>0.63622754491017897</v>
      </c>
      <c r="C194">
        <v>0.29341317365269398</v>
      </c>
      <c r="D194" s="3" t="s">
        <v>949</v>
      </c>
      <c r="E194" s="3" t="s">
        <v>951</v>
      </c>
    </row>
    <row r="195" spans="1:5" x14ac:dyDescent="0.25">
      <c r="A195" t="s">
        <v>1153</v>
      </c>
      <c r="B195">
        <v>0.61702127659574402</v>
      </c>
      <c r="C195">
        <v>0.34574468085106302</v>
      </c>
      <c r="D195" s="3" t="s">
        <v>949</v>
      </c>
      <c r="E195" s="3" t="s">
        <v>951</v>
      </c>
    </row>
    <row r="196" spans="1:5" x14ac:dyDescent="0.25">
      <c r="A196" t="s">
        <v>1154</v>
      </c>
      <c r="B196">
        <v>0.75201288244766495</v>
      </c>
      <c r="C196">
        <v>0.21095008051529701</v>
      </c>
      <c r="D196" s="3" t="s">
        <v>949</v>
      </c>
      <c r="E196" s="3" t="s">
        <v>951</v>
      </c>
    </row>
    <row r="197" spans="1:5" x14ac:dyDescent="0.25">
      <c r="A197" t="s">
        <v>1155</v>
      </c>
      <c r="B197">
        <v>0.58765159867695704</v>
      </c>
      <c r="C197">
        <v>0.27232635060639399</v>
      </c>
      <c r="D197" s="3" t="s">
        <v>949</v>
      </c>
      <c r="E197" s="3" t="s">
        <v>951</v>
      </c>
    </row>
    <row r="198" spans="1:5" x14ac:dyDescent="0.25">
      <c r="A198" t="s">
        <v>1156</v>
      </c>
      <c r="B198">
        <v>0.68235294117647005</v>
      </c>
      <c r="C198">
        <v>0.23176470588235201</v>
      </c>
      <c r="D198" s="3" t="s">
        <v>949</v>
      </c>
      <c r="E198" s="3" t="s">
        <v>951</v>
      </c>
    </row>
    <row r="199" spans="1:5" x14ac:dyDescent="0.25">
      <c r="A199" t="s">
        <v>1157</v>
      </c>
      <c r="B199">
        <v>0.77327935222671995</v>
      </c>
      <c r="C199">
        <v>0.14493927125506001</v>
      </c>
      <c r="D199" s="3" t="s">
        <v>949</v>
      </c>
      <c r="E199" s="3" t="s">
        <v>951</v>
      </c>
    </row>
    <row r="200" spans="1:5" x14ac:dyDescent="0.25">
      <c r="A200" t="s">
        <v>1158</v>
      </c>
      <c r="B200">
        <v>5.4216867469879498E-2</v>
      </c>
      <c r="C200">
        <v>0.68072289156626498</v>
      </c>
      <c r="D200" s="3" t="s">
        <v>951</v>
      </c>
      <c r="E200" s="3" t="s">
        <v>950</v>
      </c>
    </row>
    <row r="201" spans="1:5" x14ac:dyDescent="0.25">
      <c r="A201" t="s">
        <v>1159</v>
      </c>
      <c r="B201">
        <v>0.38814016172506699</v>
      </c>
      <c r="C201">
        <v>0.55660377358490498</v>
      </c>
      <c r="D201" s="3" t="s">
        <v>949</v>
      </c>
      <c r="E201" s="3" t="s">
        <v>950</v>
      </c>
    </row>
    <row r="202" spans="1:5" x14ac:dyDescent="0.25">
      <c r="A202" t="s">
        <v>1160</v>
      </c>
      <c r="B202">
        <v>0.38571428571428501</v>
      </c>
      <c r="C202">
        <v>0.39642857142857102</v>
      </c>
      <c r="D202" s="3" t="s">
        <v>949</v>
      </c>
      <c r="E202" s="3" t="s">
        <v>951</v>
      </c>
    </row>
    <row r="203" spans="1:5" x14ac:dyDescent="0.25">
      <c r="A203" t="s">
        <v>1161</v>
      </c>
      <c r="B203">
        <v>0.86469344608879495</v>
      </c>
      <c r="C203">
        <v>7.1881606765327594E-2</v>
      </c>
      <c r="D203" s="3" t="s">
        <v>949</v>
      </c>
      <c r="E203" s="3" t="s">
        <v>951</v>
      </c>
    </row>
    <row r="204" spans="1:5" x14ac:dyDescent="0.25">
      <c r="A204" t="s">
        <v>1162</v>
      </c>
      <c r="B204">
        <v>0.254847645429362</v>
      </c>
      <c r="C204">
        <v>0.50692520775623195</v>
      </c>
      <c r="D204" s="3" t="s">
        <v>951</v>
      </c>
      <c r="E204" s="3" t="s">
        <v>950</v>
      </c>
    </row>
    <row r="205" spans="1:5" x14ac:dyDescent="0.25">
      <c r="A205" t="s">
        <v>1163</v>
      </c>
      <c r="B205">
        <v>0.61340206185567003</v>
      </c>
      <c r="C205">
        <v>0.35824742268041199</v>
      </c>
      <c r="D205" s="3" t="s">
        <v>949</v>
      </c>
      <c r="E205" s="3" t="s">
        <v>951</v>
      </c>
    </row>
    <row r="206" spans="1:5" x14ac:dyDescent="0.25">
      <c r="A206" t="s">
        <v>1164</v>
      </c>
      <c r="B206">
        <v>0.281481481481481</v>
      </c>
      <c r="C206">
        <v>0.422222222222222</v>
      </c>
      <c r="D206" s="3" t="s">
        <v>951</v>
      </c>
      <c r="E206" s="3" t="s">
        <v>951</v>
      </c>
    </row>
    <row r="207" spans="1:5" x14ac:dyDescent="0.25">
      <c r="A207" t="s">
        <v>1165</v>
      </c>
      <c r="B207">
        <v>0.52857142857142803</v>
      </c>
      <c r="C207">
        <v>0.157142857142857</v>
      </c>
      <c r="D207" s="3" t="s">
        <v>949</v>
      </c>
      <c r="E207" s="3" t="s">
        <v>951</v>
      </c>
    </row>
    <row r="208" spans="1:5" x14ac:dyDescent="0.25">
      <c r="A208" t="s">
        <v>1166</v>
      </c>
      <c r="B208">
        <v>0.24788135593220301</v>
      </c>
      <c r="C208">
        <v>0.36440677966101598</v>
      </c>
      <c r="D208" s="3" t="s">
        <v>951</v>
      </c>
      <c r="E208" s="3" t="s">
        <v>951</v>
      </c>
    </row>
    <row r="209" spans="1:5" x14ac:dyDescent="0.25">
      <c r="A209" t="s">
        <v>1167</v>
      </c>
      <c r="B209">
        <v>0.71563342318059298</v>
      </c>
      <c r="C209">
        <v>0.13207547169811301</v>
      </c>
      <c r="D209" s="3" t="s">
        <v>949</v>
      </c>
      <c r="E209" s="3" t="s">
        <v>951</v>
      </c>
    </row>
    <row r="210" spans="1:5" x14ac:dyDescent="0.25">
      <c r="A210" t="s">
        <v>1168</v>
      </c>
      <c r="B210">
        <v>0.59076923076923005</v>
      </c>
      <c r="C210">
        <v>0.35384615384615298</v>
      </c>
      <c r="D210" s="3" t="s">
        <v>949</v>
      </c>
      <c r="E210" s="3" t="s">
        <v>951</v>
      </c>
    </row>
    <row r="211" spans="1:5" x14ac:dyDescent="0.25">
      <c r="A211" t="s">
        <v>1169</v>
      </c>
      <c r="B211">
        <v>0.58018867924528295</v>
      </c>
      <c r="C211">
        <v>0.29245283018867901</v>
      </c>
      <c r="D211" s="3" t="s">
        <v>949</v>
      </c>
      <c r="E211" s="3" t="s">
        <v>951</v>
      </c>
    </row>
    <row r="212" spans="1:5" x14ac:dyDescent="0.25">
      <c r="A212" t="s">
        <v>1170</v>
      </c>
      <c r="B212">
        <v>0.61948955916473303</v>
      </c>
      <c r="C212">
        <v>0.222737819025522</v>
      </c>
      <c r="D212" s="3" t="s">
        <v>949</v>
      </c>
      <c r="E212" s="3" t="s">
        <v>951</v>
      </c>
    </row>
    <row r="213" spans="1:5" x14ac:dyDescent="0.25">
      <c r="A213" t="s">
        <v>1171</v>
      </c>
      <c r="B213">
        <v>0.73220338983050803</v>
      </c>
      <c r="C213">
        <v>0.169491525423728</v>
      </c>
      <c r="D213" s="3" t="s">
        <v>949</v>
      </c>
      <c r="E213" s="3" t="s">
        <v>951</v>
      </c>
    </row>
    <row r="214" spans="1:5" x14ac:dyDescent="0.25">
      <c r="A214" t="s">
        <v>1172</v>
      </c>
      <c r="B214">
        <v>0.50900900900900903</v>
      </c>
      <c r="C214">
        <v>0.27027027027027001</v>
      </c>
      <c r="D214" s="3" t="s">
        <v>949</v>
      </c>
      <c r="E214" s="3" t="s">
        <v>951</v>
      </c>
    </row>
    <row r="215" spans="1:5" x14ac:dyDescent="0.25">
      <c r="A215" t="s">
        <v>1173</v>
      </c>
      <c r="B215">
        <v>0.21212121212121199</v>
      </c>
      <c r="C215">
        <v>0.56277056277056203</v>
      </c>
      <c r="D215" s="3" t="s">
        <v>951</v>
      </c>
      <c r="E215" s="3" t="s">
        <v>950</v>
      </c>
    </row>
    <row r="216" spans="1:5" x14ac:dyDescent="0.25">
      <c r="A216" t="s">
        <v>1174</v>
      </c>
      <c r="B216">
        <v>0.151898734177215</v>
      </c>
      <c r="C216">
        <v>0.582278481012658</v>
      </c>
      <c r="D216" s="3" t="s">
        <v>951</v>
      </c>
      <c r="E216" s="3" t="s">
        <v>950</v>
      </c>
    </row>
    <row r="217" spans="1:5" x14ac:dyDescent="0.25">
      <c r="A217" t="s">
        <v>1175</v>
      </c>
      <c r="B217">
        <v>0.16621983914209101</v>
      </c>
      <c r="C217">
        <v>0.64343163538873904</v>
      </c>
      <c r="D217" s="3" t="s">
        <v>951</v>
      </c>
      <c r="E217" s="3" t="s">
        <v>950</v>
      </c>
    </row>
    <row r="218" spans="1:5" x14ac:dyDescent="0.25">
      <c r="A218" t="s">
        <v>1176</v>
      </c>
      <c r="B218">
        <v>0.32768361581920902</v>
      </c>
      <c r="C218">
        <v>0.61158192090395402</v>
      </c>
      <c r="D218" s="3" t="s">
        <v>951</v>
      </c>
      <c r="E218" s="3" t="s">
        <v>950</v>
      </c>
    </row>
    <row r="219" spans="1:5" x14ac:dyDescent="0.25">
      <c r="A219" t="s">
        <v>1177</v>
      </c>
      <c r="B219">
        <v>0.74597495527727997</v>
      </c>
      <c r="C219">
        <v>0.21645796064400699</v>
      </c>
      <c r="D219" s="3" t="s">
        <v>949</v>
      </c>
      <c r="E219" s="3" t="s">
        <v>951</v>
      </c>
    </row>
    <row r="220" spans="1:5" x14ac:dyDescent="0.25">
      <c r="A220" t="s">
        <v>1178</v>
      </c>
      <c r="B220">
        <v>0.72549019607843102</v>
      </c>
      <c r="C220">
        <v>0.20320855614973199</v>
      </c>
      <c r="D220" s="3" t="s">
        <v>949</v>
      </c>
      <c r="E220" s="3" t="s">
        <v>951</v>
      </c>
    </row>
    <row r="221" spans="1:5" x14ac:dyDescent="0.25">
      <c r="A221" t="s">
        <v>1179</v>
      </c>
      <c r="B221">
        <v>0.12947189097103901</v>
      </c>
      <c r="C221">
        <v>0.434412265758092</v>
      </c>
      <c r="D221" s="3" t="s">
        <v>951</v>
      </c>
      <c r="E221" s="3" t="s">
        <v>951</v>
      </c>
    </row>
    <row r="222" spans="1:5" x14ac:dyDescent="0.25">
      <c r="A222" t="s">
        <v>1180</v>
      </c>
      <c r="B222">
        <v>0.89215686274509798</v>
      </c>
      <c r="C222">
        <v>2.61437908496732E-2</v>
      </c>
      <c r="D222" s="3" t="s">
        <v>949</v>
      </c>
      <c r="E222" s="3" t="s">
        <v>951</v>
      </c>
    </row>
    <row r="223" spans="1:5" x14ac:dyDescent="0.25">
      <c r="A223" t="s">
        <v>1181</v>
      </c>
      <c r="B223">
        <v>0.74598540145985404</v>
      </c>
      <c r="C223">
        <v>0.120437956204379</v>
      </c>
      <c r="D223" s="3" t="s">
        <v>949</v>
      </c>
      <c r="E223" s="3" t="s">
        <v>951</v>
      </c>
    </row>
    <row r="224" spans="1:5" x14ac:dyDescent="0.25">
      <c r="A224" t="s">
        <v>1182</v>
      </c>
      <c r="B224">
        <v>0.48246546227417603</v>
      </c>
      <c r="C224">
        <v>0.35281615302869201</v>
      </c>
      <c r="D224" s="3" t="s">
        <v>949</v>
      </c>
      <c r="E224" s="3" t="s">
        <v>951</v>
      </c>
    </row>
    <row r="225" spans="1:5" x14ac:dyDescent="0.25">
      <c r="A225" t="s">
        <v>1183</v>
      </c>
      <c r="B225">
        <v>0.75757575757575701</v>
      </c>
      <c r="C225">
        <v>0.14219114219114201</v>
      </c>
      <c r="D225" s="3" t="s">
        <v>949</v>
      </c>
      <c r="E225" s="3" t="s">
        <v>951</v>
      </c>
    </row>
    <row r="226" spans="1:5" x14ac:dyDescent="0.25">
      <c r="A226" t="s">
        <v>1184</v>
      </c>
      <c r="B226">
        <v>0.59495548961424305</v>
      </c>
      <c r="C226">
        <v>0.186943620178041</v>
      </c>
      <c r="D226" s="3" t="s">
        <v>949</v>
      </c>
      <c r="E226" s="3" t="s">
        <v>951</v>
      </c>
    </row>
    <row r="227" spans="1:5" x14ac:dyDescent="0.25">
      <c r="A227" t="s">
        <v>1185</v>
      </c>
      <c r="B227">
        <v>0.33024691358024599</v>
      </c>
      <c r="C227">
        <v>0.54012345679012297</v>
      </c>
      <c r="D227" s="3" t="s">
        <v>949</v>
      </c>
      <c r="E227" s="3" t="s">
        <v>950</v>
      </c>
    </row>
    <row r="228" spans="1:5" x14ac:dyDescent="0.25">
      <c r="A228" t="s">
        <v>1186</v>
      </c>
      <c r="B228">
        <v>0.61261261261261202</v>
      </c>
      <c r="C228">
        <v>0.29729729729729698</v>
      </c>
      <c r="D228" s="3" t="s">
        <v>949</v>
      </c>
      <c r="E228" s="3" t="s">
        <v>951</v>
      </c>
    </row>
    <row r="229" spans="1:5" x14ac:dyDescent="0.25">
      <c r="A229" t="s">
        <v>1187</v>
      </c>
      <c r="B229">
        <v>0.68656716417910402</v>
      </c>
      <c r="C229">
        <v>0.114427860696517</v>
      </c>
      <c r="D229" s="3" t="s">
        <v>949</v>
      </c>
      <c r="E229" s="3" t="s">
        <v>951</v>
      </c>
    </row>
    <row r="230" spans="1:5" x14ac:dyDescent="0.25">
      <c r="A230" t="s">
        <v>1188</v>
      </c>
      <c r="B230">
        <v>0.239057239057239</v>
      </c>
      <c r="C230">
        <v>0.67508417508417495</v>
      </c>
      <c r="D230" s="3" t="s">
        <v>951</v>
      </c>
      <c r="E230" s="3" t="s">
        <v>950</v>
      </c>
    </row>
    <row r="231" spans="1:5" x14ac:dyDescent="0.25">
      <c r="A231" t="s">
        <v>1189</v>
      </c>
      <c r="B231">
        <v>0.88405797101449202</v>
      </c>
      <c r="C231">
        <v>3.4782608695652098E-2</v>
      </c>
      <c r="D231" s="3" t="s">
        <v>949</v>
      </c>
      <c r="E231" s="3" t="s">
        <v>951</v>
      </c>
    </row>
    <row r="232" spans="1:5" x14ac:dyDescent="0.25">
      <c r="A232" t="s">
        <v>1190</v>
      </c>
      <c r="B232">
        <v>0.358348968105065</v>
      </c>
      <c r="C232">
        <v>0.47842401500937998</v>
      </c>
      <c r="D232" s="3" t="s">
        <v>949</v>
      </c>
      <c r="E232" s="3" t="s">
        <v>950</v>
      </c>
    </row>
    <row r="233" spans="1:5" x14ac:dyDescent="0.25">
      <c r="A233" t="s">
        <v>1191</v>
      </c>
      <c r="B233">
        <v>0.89763779527558996</v>
      </c>
      <c r="C233">
        <v>1.5748031496062902E-2</v>
      </c>
      <c r="D233" s="3" t="s">
        <v>949</v>
      </c>
      <c r="E233" s="3" t="s">
        <v>951</v>
      </c>
    </row>
    <row r="234" spans="1:5" x14ac:dyDescent="0.25">
      <c r="A234" t="s">
        <v>1192</v>
      </c>
      <c r="B234">
        <v>0.59830268741159798</v>
      </c>
      <c r="C234">
        <v>0.36350777934936301</v>
      </c>
      <c r="D234" s="3" t="s">
        <v>949</v>
      </c>
      <c r="E234" s="3" t="s">
        <v>951</v>
      </c>
    </row>
    <row r="235" spans="1:5" x14ac:dyDescent="0.25">
      <c r="A235" t="s">
        <v>1193</v>
      </c>
      <c r="B235">
        <v>0.80993150684931503</v>
      </c>
      <c r="C235">
        <v>0.138698630136986</v>
      </c>
      <c r="D235" s="3" t="s">
        <v>949</v>
      </c>
      <c r="E235" s="3" t="s">
        <v>951</v>
      </c>
    </row>
    <row r="236" spans="1:5" x14ac:dyDescent="0.25">
      <c r="A236" t="s">
        <v>1194</v>
      </c>
      <c r="B236">
        <v>7.3684210526315699E-2</v>
      </c>
      <c r="C236">
        <v>0.336842105263157</v>
      </c>
      <c r="D236" s="3" t="s">
        <v>951</v>
      </c>
      <c r="E236" s="3" t="s">
        <v>951</v>
      </c>
    </row>
    <row r="237" spans="1:5" x14ac:dyDescent="0.25">
      <c r="A237" t="s">
        <v>1195</v>
      </c>
      <c r="B237">
        <v>0.50214592274678105</v>
      </c>
      <c r="C237">
        <v>0.30472103004291801</v>
      </c>
      <c r="D237" s="3" t="s">
        <v>949</v>
      </c>
      <c r="E237" s="3" t="s">
        <v>951</v>
      </c>
    </row>
    <row r="238" spans="1:5" x14ac:dyDescent="0.25">
      <c r="A238" t="s">
        <v>1196</v>
      </c>
      <c r="B238">
        <v>0.58918918918918906</v>
      </c>
      <c r="C238">
        <v>0.14594594594594501</v>
      </c>
      <c r="D238" s="3" t="s">
        <v>949</v>
      </c>
      <c r="E238" s="3" t="s">
        <v>951</v>
      </c>
    </row>
    <row r="239" spans="1:5" x14ac:dyDescent="0.25">
      <c r="A239" t="s">
        <v>1197</v>
      </c>
      <c r="B239">
        <v>0.74418604651162701</v>
      </c>
      <c r="C239">
        <v>9.7674418604651106E-2</v>
      </c>
      <c r="D239" s="3" t="s">
        <v>949</v>
      </c>
      <c r="E239" s="3" t="s">
        <v>951</v>
      </c>
    </row>
    <row r="240" spans="1:5" x14ac:dyDescent="0.25">
      <c r="A240" t="s">
        <v>1198</v>
      </c>
      <c r="B240">
        <v>0.54804270462633398</v>
      </c>
      <c r="C240">
        <v>0.14234875444839801</v>
      </c>
      <c r="D240" s="3" t="s">
        <v>949</v>
      </c>
      <c r="E240" s="3" t="s">
        <v>951</v>
      </c>
    </row>
    <row r="241" spans="1:5" x14ac:dyDescent="0.25">
      <c r="A241" t="s">
        <v>1199</v>
      </c>
      <c r="B241">
        <v>0.79693486590038298</v>
      </c>
      <c r="C241">
        <v>2.68199233716475E-2</v>
      </c>
      <c r="D241" s="3" t="s">
        <v>949</v>
      </c>
      <c r="E241" s="3" t="s">
        <v>951</v>
      </c>
    </row>
    <row r="242" spans="1:5" x14ac:dyDescent="0.25">
      <c r="A242" t="s">
        <v>1200</v>
      </c>
      <c r="B242">
        <v>0.79032258064516103</v>
      </c>
      <c r="C242">
        <v>8.7096774193548304E-2</v>
      </c>
      <c r="D242" s="3" t="s">
        <v>949</v>
      </c>
      <c r="E242" s="3" t="s">
        <v>951</v>
      </c>
    </row>
    <row r="243" spans="1:5" x14ac:dyDescent="0.25">
      <c r="A243" t="s">
        <v>1201</v>
      </c>
      <c r="B243">
        <v>0</v>
      </c>
      <c r="C243">
        <v>0.70229007633587703</v>
      </c>
      <c r="D243" s="3" t="s">
        <v>951</v>
      </c>
      <c r="E243" s="3" t="s">
        <v>950</v>
      </c>
    </row>
    <row r="244" spans="1:5" x14ac:dyDescent="0.25">
      <c r="A244" t="s">
        <v>1202</v>
      </c>
      <c r="B244">
        <v>7.1197411003236205E-2</v>
      </c>
      <c r="C244">
        <v>0.56310679611650405</v>
      </c>
      <c r="D244" s="3" t="s">
        <v>951</v>
      </c>
      <c r="E244" s="3" t="s">
        <v>950</v>
      </c>
    </row>
    <row r="245" spans="1:5" x14ac:dyDescent="0.25">
      <c r="A245" t="s">
        <v>1203</v>
      </c>
      <c r="B245">
        <v>0.77133105802047697</v>
      </c>
      <c r="C245">
        <v>0.109215017064846</v>
      </c>
      <c r="D245" s="3" t="s">
        <v>949</v>
      </c>
      <c r="E245" s="3" t="s">
        <v>951</v>
      </c>
    </row>
    <row r="246" spans="1:5" x14ac:dyDescent="0.25">
      <c r="A246" t="s">
        <v>1204</v>
      </c>
      <c r="B246">
        <v>0.78832116788321105</v>
      </c>
      <c r="C246">
        <v>5.8394160583941597E-2</v>
      </c>
      <c r="D246" s="3" t="s">
        <v>949</v>
      </c>
      <c r="E246" s="3" t="s">
        <v>951</v>
      </c>
    </row>
    <row r="247" spans="1:5" x14ac:dyDescent="0.25">
      <c r="A247" t="s">
        <v>1205</v>
      </c>
      <c r="B247">
        <v>0</v>
      </c>
      <c r="C247">
        <v>0.86666666666666603</v>
      </c>
      <c r="D247" s="3" t="s">
        <v>951</v>
      </c>
      <c r="E247" s="3" t="s">
        <v>950</v>
      </c>
    </row>
    <row r="248" spans="1:5" x14ac:dyDescent="0.25">
      <c r="A248" t="s">
        <v>1206</v>
      </c>
      <c r="B248">
        <v>0.37820512820512803</v>
      </c>
      <c r="C248">
        <v>0.36538461538461497</v>
      </c>
      <c r="D248" s="3" t="s">
        <v>949</v>
      </c>
      <c r="E248" s="3" t="s">
        <v>951</v>
      </c>
    </row>
    <row r="249" spans="1:5" x14ac:dyDescent="0.25">
      <c r="A249" t="s">
        <v>1207</v>
      </c>
      <c r="B249">
        <v>0.87007874015747999</v>
      </c>
      <c r="C249">
        <v>6.6929133858267695E-2</v>
      </c>
      <c r="D249" s="3" t="s">
        <v>949</v>
      </c>
      <c r="E249" s="3" t="s">
        <v>951</v>
      </c>
    </row>
    <row r="250" spans="1:5" x14ac:dyDescent="0.25">
      <c r="A250" t="s">
        <v>1208</v>
      </c>
      <c r="B250">
        <v>0.69547325102880597</v>
      </c>
      <c r="C250">
        <v>8.6419753086419707E-2</v>
      </c>
      <c r="D250" s="3" t="s">
        <v>949</v>
      </c>
      <c r="E250" s="3" t="s">
        <v>951</v>
      </c>
    </row>
    <row r="251" spans="1:5" x14ac:dyDescent="0.25">
      <c r="A251" t="s">
        <v>1209</v>
      </c>
      <c r="B251">
        <v>0.65104166666666596</v>
      </c>
      <c r="C251">
        <v>0.241319444444444</v>
      </c>
      <c r="D251" s="3" t="s">
        <v>949</v>
      </c>
      <c r="E251" s="3" t="s">
        <v>951</v>
      </c>
    </row>
    <row r="252" spans="1:5" x14ac:dyDescent="0.25">
      <c r="A252" t="s">
        <v>1210</v>
      </c>
      <c r="B252">
        <v>0.60135135135135098</v>
      </c>
      <c r="C252">
        <v>0.329391891891891</v>
      </c>
      <c r="D252" s="3" t="s">
        <v>949</v>
      </c>
      <c r="E252" s="3" t="s">
        <v>951</v>
      </c>
    </row>
    <row r="253" spans="1:5" x14ac:dyDescent="0.25">
      <c r="A253" t="s">
        <v>1211</v>
      </c>
      <c r="B253">
        <v>0.62475049900199597</v>
      </c>
      <c r="C253">
        <v>0.25548902195608703</v>
      </c>
      <c r="D253" s="3" t="s">
        <v>949</v>
      </c>
      <c r="E253" s="3" t="s">
        <v>951</v>
      </c>
    </row>
    <row r="254" spans="1:5" x14ac:dyDescent="0.25">
      <c r="A254" t="s">
        <v>1212</v>
      </c>
      <c r="B254">
        <v>0.47595356550580398</v>
      </c>
      <c r="C254">
        <v>0.36152570480928597</v>
      </c>
      <c r="D254" s="3" t="s">
        <v>949</v>
      </c>
      <c r="E254" s="3" t="s">
        <v>951</v>
      </c>
    </row>
    <row r="255" spans="1:5" x14ac:dyDescent="0.25">
      <c r="A255" t="s">
        <v>1213</v>
      </c>
      <c r="B255">
        <v>0.76098901098901095</v>
      </c>
      <c r="C255">
        <v>6.8681318681318604E-2</v>
      </c>
      <c r="D255" s="3" t="s">
        <v>949</v>
      </c>
      <c r="E255" s="3" t="s">
        <v>951</v>
      </c>
    </row>
    <row r="256" spans="1:5" x14ac:dyDescent="0.25">
      <c r="A256" t="s">
        <v>1214</v>
      </c>
      <c r="B256">
        <v>0.76271186440677896</v>
      </c>
      <c r="C256">
        <v>0.14124293785310699</v>
      </c>
      <c r="D256" s="3" t="s">
        <v>949</v>
      </c>
      <c r="E256" s="3" t="s">
        <v>951</v>
      </c>
    </row>
    <row r="257" spans="1:5" x14ac:dyDescent="0.25">
      <c r="A257" t="s">
        <v>1215</v>
      </c>
      <c r="B257">
        <v>2.3809523809523801E-2</v>
      </c>
      <c r="C257">
        <v>0.88311688311688297</v>
      </c>
      <c r="D257" s="3" t="s">
        <v>951</v>
      </c>
      <c r="E257" s="3" t="s">
        <v>950</v>
      </c>
    </row>
    <row r="258" spans="1:5" x14ac:dyDescent="0.25">
      <c r="A258" t="s">
        <v>1216</v>
      </c>
      <c r="B258">
        <v>0.69849246231155704</v>
      </c>
      <c r="C258">
        <v>0.16582914572864299</v>
      </c>
      <c r="D258" s="3" t="s">
        <v>949</v>
      </c>
      <c r="E258" s="3" t="s">
        <v>951</v>
      </c>
    </row>
    <row r="259" spans="1:5" x14ac:dyDescent="0.25">
      <c r="A259" t="s">
        <v>1217</v>
      </c>
      <c r="B259">
        <v>9.7421203438395401E-2</v>
      </c>
      <c r="C259">
        <v>0.736389684813753</v>
      </c>
      <c r="D259" s="3" t="s">
        <v>951</v>
      </c>
      <c r="E259" s="3" t="s">
        <v>950</v>
      </c>
    </row>
    <row r="260" spans="1:5" x14ac:dyDescent="0.25">
      <c r="A260" t="s">
        <v>1218</v>
      </c>
      <c r="B260">
        <v>0.39751552795030998</v>
      </c>
      <c r="C260">
        <v>0.36645962732919202</v>
      </c>
      <c r="D260" s="3" t="s">
        <v>949</v>
      </c>
      <c r="E260" s="3" t="s">
        <v>951</v>
      </c>
    </row>
    <row r="261" spans="1:5" x14ac:dyDescent="0.25">
      <c r="A261" t="s">
        <v>1219</v>
      </c>
      <c r="B261">
        <v>0.12568306010928901</v>
      </c>
      <c r="C261">
        <v>0.63934426229508201</v>
      </c>
      <c r="D261" s="3" t="s">
        <v>951</v>
      </c>
      <c r="E261" s="3" t="s">
        <v>950</v>
      </c>
    </row>
    <row r="262" spans="1:5" x14ac:dyDescent="0.25">
      <c r="A262" t="s">
        <v>1220</v>
      </c>
      <c r="B262">
        <v>0.24561403508771901</v>
      </c>
      <c r="C262">
        <v>0.175438596491228</v>
      </c>
      <c r="D262" s="3" t="s">
        <v>951</v>
      </c>
      <c r="E262" s="3" t="s">
        <v>951</v>
      </c>
    </row>
    <row r="263" spans="1:5" x14ac:dyDescent="0.25">
      <c r="A263" t="s">
        <v>1221</v>
      </c>
      <c r="B263">
        <v>0.625</v>
      </c>
      <c r="C263">
        <v>6.25E-2</v>
      </c>
      <c r="D263" s="3" t="s">
        <v>949</v>
      </c>
      <c r="E263" s="3" t="s">
        <v>951</v>
      </c>
    </row>
    <row r="264" spans="1:5" x14ac:dyDescent="0.25">
      <c r="A264" t="s">
        <v>1222</v>
      </c>
      <c r="B264">
        <v>6.13496932515337E-3</v>
      </c>
      <c r="C264">
        <v>0.88957055214723901</v>
      </c>
      <c r="D264" s="3" t="s">
        <v>951</v>
      </c>
      <c r="E264" s="3" t="s">
        <v>950</v>
      </c>
    </row>
    <row r="265" spans="1:5" x14ac:dyDescent="0.25">
      <c r="A265" t="s">
        <v>1223</v>
      </c>
      <c r="B265">
        <v>0.60752688172043001</v>
      </c>
      <c r="C265">
        <v>0.10752688172043</v>
      </c>
      <c r="D265" s="3" t="s">
        <v>949</v>
      </c>
      <c r="E265" s="3" t="s">
        <v>951</v>
      </c>
    </row>
    <row r="266" spans="1:5" x14ac:dyDescent="0.25">
      <c r="A266" t="s">
        <v>1224</v>
      </c>
      <c r="B266">
        <v>9.8901098901098897E-2</v>
      </c>
      <c r="C266">
        <v>0.75824175824175799</v>
      </c>
      <c r="D266" s="3" t="s">
        <v>951</v>
      </c>
      <c r="E266" s="3" t="s">
        <v>950</v>
      </c>
    </row>
    <row r="267" spans="1:5" x14ac:dyDescent="0.25">
      <c r="A267" t="s">
        <v>1225</v>
      </c>
      <c r="B267">
        <v>0.75555555555555498</v>
      </c>
      <c r="C267">
        <v>6.6666666666666596E-2</v>
      </c>
      <c r="D267" s="3" t="s">
        <v>949</v>
      </c>
      <c r="E267" s="3" t="s">
        <v>951</v>
      </c>
    </row>
    <row r="268" spans="1:5" x14ac:dyDescent="0.25">
      <c r="A268" t="s">
        <v>1226</v>
      </c>
      <c r="B268">
        <v>0.51101321585903003</v>
      </c>
      <c r="C268">
        <v>0.28634361233480099</v>
      </c>
      <c r="D268" s="3" t="s">
        <v>949</v>
      </c>
      <c r="E268" s="3" t="s">
        <v>951</v>
      </c>
    </row>
    <row r="269" spans="1:5" x14ac:dyDescent="0.25">
      <c r="A269" t="s">
        <v>1227</v>
      </c>
      <c r="B269">
        <v>0.65182186234817796</v>
      </c>
      <c r="C269">
        <v>0.186234817813765</v>
      </c>
      <c r="D269" s="3" t="s">
        <v>949</v>
      </c>
      <c r="E269" s="3" t="s">
        <v>951</v>
      </c>
    </row>
    <row r="270" spans="1:5" x14ac:dyDescent="0.25">
      <c r="A270" t="s">
        <v>1228</v>
      </c>
      <c r="B270">
        <v>0.21625544267053701</v>
      </c>
      <c r="C270">
        <v>0.64296081277213302</v>
      </c>
      <c r="D270" s="3" t="s">
        <v>951</v>
      </c>
      <c r="E270" s="3" t="s">
        <v>950</v>
      </c>
    </row>
    <row r="271" spans="1:5" x14ac:dyDescent="0.25">
      <c r="A271" t="s">
        <v>1229</v>
      </c>
      <c r="B271">
        <v>0.443037974683544</v>
      </c>
      <c r="C271">
        <v>0.35949367088607498</v>
      </c>
      <c r="D271" s="3" t="s">
        <v>949</v>
      </c>
      <c r="E271" s="3" t="s">
        <v>951</v>
      </c>
    </row>
    <row r="272" spans="1:5" x14ac:dyDescent="0.25">
      <c r="A272" t="s">
        <v>1230</v>
      </c>
      <c r="B272">
        <v>0</v>
      </c>
      <c r="C272">
        <v>0.91463414634146301</v>
      </c>
      <c r="D272" s="3" t="s">
        <v>951</v>
      </c>
      <c r="E272" s="3" t="s">
        <v>950</v>
      </c>
    </row>
    <row r="273" spans="1:5" x14ac:dyDescent="0.25">
      <c r="A273" t="s">
        <v>1231</v>
      </c>
      <c r="B273">
        <v>0.40596330275229298</v>
      </c>
      <c r="C273">
        <v>0.243119266055045</v>
      </c>
      <c r="D273" s="3" t="s">
        <v>949</v>
      </c>
      <c r="E273" s="3" t="s">
        <v>951</v>
      </c>
    </row>
    <row r="274" spans="1:5" x14ac:dyDescent="0.25">
      <c r="A274" t="s">
        <v>1232</v>
      </c>
      <c r="B274">
        <v>0.27701149425287303</v>
      </c>
      <c r="C274">
        <v>0.65287356321838996</v>
      </c>
      <c r="D274" s="3" t="s">
        <v>951</v>
      </c>
      <c r="E274" s="3" t="s">
        <v>950</v>
      </c>
    </row>
    <row r="275" spans="1:5" x14ac:dyDescent="0.25">
      <c r="A275" t="s">
        <v>1233</v>
      </c>
      <c r="B275">
        <v>0.63817663817663794</v>
      </c>
      <c r="C275">
        <v>0.168091168091168</v>
      </c>
      <c r="D275" s="3" t="s">
        <v>949</v>
      </c>
      <c r="E275" s="3" t="s">
        <v>951</v>
      </c>
    </row>
    <row r="276" spans="1:5" x14ac:dyDescent="0.25">
      <c r="A276" t="s">
        <v>1234</v>
      </c>
      <c r="B276">
        <v>0</v>
      </c>
      <c r="C276">
        <v>1</v>
      </c>
      <c r="D276" s="3" t="s">
        <v>951</v>
      </c>
      <c r="E276" s="3" t="s">
        <v>950</v>
      </c>
    </row>
    <row r="277" spans="1:5" x14ac:dyDescent="0.25">
      <c r="A277" t="s">
        <v>1235</v>
      </c>
      <c r="B277">
        <v>0.49425287356321801</v>
      </c>
      <c r="C277">
        <v>0.43185550082101798</v>
      </c>
      <c r="D277" s="3" t="s">
        <v>949</v>
      </c>
      <c r="E277" s="3" t="s">
        <v>951</v>
      </c>
    </row>
    <row r="278" spans="1:5" x14ac:dyDescent="0.25">
      <c r="A278" t="s">
        <v>1236</v>
      </c>
      <c r="B278">
        <v>0.497382198952879</v>
      </c>
      <c r="C278">
        <v>0.31413612565444998</v>
      </c>
      <c r="D278" s="3" t="s">
        <v>949</v>
      </c>
      <c r="E278" s="3" t="s">
        <v>951</v>
      </c>
    </row>
    <row r="279" spans="1:5" x14ac:dyDescent="0.25">
      <c r="A279" t="s">
        <v>1237</v>
      </c>
      <c r="B279">
        <v>0</v>
      </c>
      <c r="C279">
        <v>0.86466165413533802</v>
      </c>
      <c r="D279" s="3" t="s">
        <v>951</v>
      </c>
      <c r="E279" s="3" t="s">
        <v>950</v>
      </c>
    </row>
    <row r="280" spans="1:5" x14ac:dyDescent="0.25">
      <c r="A280" t="s">
        <v>1238</v>
      </c>
      <c r="B280">
        <v>0.619760479041916</v>
      </c>
      <c r="C280">
        <v>0.17664670658682599</v>
      </c>
      <c r="D280" s="3" t="s">
        <v>949</v>
      </c>
      <c r="E280" s="3" t="s">
        <v>951</v>
      </c>
    </row>
    <row r="281" spans="1:5" x14ac:dyDescent="0.25">
      <c r="A281" t="s">
        <v>1239</v>
      </c>
      <c r="B281">
        <v>0.82935153583617705</v>
      </c>
      <c r="C281">
        <v>8.8737201365187701E-2</v>
      </c>
      <c r="D281" s="3" t="s">
        <v>949</v>
      </c>
      <c r="E281" s="3" t="s">
        <v>951</v>
      </c>
    </row>
    <row r="282" spans="1:5" x14ac:dyDescent="0.25">
      <c r="A282" t="s">
        <v>1240</v>
      </c>
      <c r="B282">
        <v>0.38560411311053899</v>
      </c>
      <c r="C282">
        <v>0.57583547557840598</v>
      </c>
      <c r="D282" s="3" t="s">
        <v>949</v>
      </c>
      <c r="E282" s="3" t="s">
        <v>950</v>
      </c>
    </row>
    <row r="283" spans="1:5" x14ac:dyDescent="0.25">
      <c r="A283" t="s">
        <v>1241</v>
      </c>
      <c r="B283">
        <v>0</v>
      </c>
      <c r="C283">
        <v>1</v>
      </c>
      <c r="D283" s="3" t="s">
        <v>951</v>
      </c>
      <c r="E283" s="3" t="s">
        <v>950</v>
      </c>
    </row>
    <row r="284" spans="1:5" x14ac:dyDescent="0.25">
      <c r="A284" t="s">
        <v>1242</v>
      </c>
      <c r="B284">
        <v>7.6212471131639703E-2</v>
      </c>
      <c r="C284">
        <v>0.76212471131639703</v>
      </c>
      <c r="D284" s="3" t="s">
        <v>951</v>
      </c>
      <c r="E284" s="3" t="s">
        <v>950</v>
      </c>
    </row>
    <row r="285" spans="1:5" x14ac:dyDescent="0.25">
      <c r="A285" t="s">
        <v>1243</v>
      </c>
      <c r="B285">
        <v>7.9207920792079195E-2</v>
      </c>
      <c r="C285">
        <v>0.841584158415841</v>
      </c>
      <c r="D285" s="3" t="s">
        <v>951</v>
      </c>
      <c r="E285" s="3" t="s">
        <v>950</v>
      </c>
    </row>
    <row r="286" spans="1:5" x14ac:dyDescent="0.25">
      <c r="A286" t="s">
        <v>1244</v>
      </c>
      <c r="B286">
        <v>2.9661016949152502E-2</v>
      </c>
      <c r="C286">
        <v>0.83050847457627097</v>
      </c>
      <c r="D286" s="3" t="s">
        <v>951</v>
      </c>
      <c r="E286" s="3" t="s">
        <v>950</v>
      </c>
    </row>
    <row r="287" spans="1:5" x14ac:dyDescent="0.25">
      <c r="A287" t="s">
        <v>1245</v>
      </c>
      <c r="B287">
        <v>0.49122807017543801</v>
      </c>
      <c r="C287">
        <v>8.7719298245614002E-2</v>
      </c>
      <c r="D287" s="3" t="s">
        <v>949</v>
      </c>
      <c r="E287" s="3" t="s">
        <v>951</v>
      </c>
    </row>
    <row r="288" spans="1:5" x14ac:dyDescent="0.25">
      <c r="A288" t="s">
        <v>1246</v>
      </c>
      <c r="B288">
        <v>0.36781609195402298</v>
      </c>
      <c r="C288">
        <v>0.195402298850574</v>
      </c>
      <c r="D288" s="3" t="s">
        <v>949</v>
      </c>
      <c r="E288" s="3" t="s">
        <v>951</v>
      </c>
    </row>
    <row r="289" spans="1:5" x14ac:dyDescent="0.25">
      <c r="A289" t="s">
        <v>1247</v>
      </c>
      <c r="B289">
        <v>0.699367088607594</v>
      </c>
      <c r="C289">
        <v>0.139240506329113</v>
      </c>
      <c r="D289" s="3" t="s">
        <v>949</v>
      </c>
      <c r="E289" s="3" t="s">
        <v>951</v>
      </c>
    </row>
    <row r="290" spans="1:5" x14ac:dyDescent="0.25">
      <c r="A290" t="s">
        <v>1248</v>
      </c>
      <c r="B290">
        <v>0</v>
      </c>
      <c r="C290">
        <v>0.78305084745762699</v>
      </c>
      <c r="D290" s="3" t="s">
        <v>951</v>
      </c>
      <c r="E290" s="3" t="s">
        <v>950</v>
      </c>
    </row>
    <row r="291" spans="1:5" x14ac:dyDescent="0.25">
      <c r="A291" t="s">
        <v>1249</v>
      </c>
      <c r="B291">
        <v>0.66032608695652095</v>
      </c>
      <c r="C291">
        <v>0.29891304347825998</v>
      </c>
      <c r="D291" s="3" t="s">
        <v>949</v>
      </c>
      <c r="E291" s="3" t="s">
        <v>951</v>
      </c>
    </row>
    <row r="292" spans="1:5" x14ac:dyDescent="0.25">
      <c r="A292" t="s">
        <v>1250</v>
      </c>
      <c r="B292">
        <v>0.67412935323383005</v>
      </c>
      <c r="C292">
        <v>0.22885572139303401</v>
      </c>
      <c r="D292" s="3" t="s">
        <v>949</v>
      </c>
      <c r="E292" s="3" t="s">
        <v>951</v>
      </c>
    </row>
    <row r="293" spans="1:5" x14ac:dyDescent="0.25">
      <c r="A293" t="s">
        <v>1251</v>
      </c>
      <c r="B293">
        <v>0.75250836120401299</v>
      </c>
      <c r="C293">
        <v>0.120401337792642</v>
      </c>
      <c r="D293" s="3" t="s">
        <v>949</v>
      </c>
      <c r="E293" s="3" t="s">
        <v>951</v>
      </c>
    </row>
    <row r="294" spans="1:5" x14ac:dyDescent="0.25">
      <c r="A294" t="s">
        <v>1252</v>
      </c>
      <c r="B294">
        <v>0.50546448087431695</v>
      </c>
      <c r="C294">
        <v>0.33333333333333298</v>
      </c>
      <c r="D294" s="3" t="s">
        <v>949</v>
      </c>
      <c r="E294" s="3" t="s">
        <v>951</v>
      </c>
    </row>
    <row r="295" spans="1:5" x14ac:dyDescent="0.25">
      <c r="A295" t="s">
        <v>1253</v>
      </c>
      <c r="B295">
        <v>0.80748663101604201</v>
      </c>
      <c r="C295">
        <v>7.9144385026737901E-2</v>
      </c>
      <c r="D295" s="3" t="s">
        <v>949</v>
      </c>
      <c r="E295" s="3" t="s">
        <v>951</v>
      </c>
    </row>
    <row r="296" spans="1:5" x14ac:dyDescent="0.25">
      <c r="A296" t="s">
        <v>1254</v>
      </c>
      <c r="B296">
        <v>0.35724602792489102</v>
      </c>
      <c r="C296">
        <v>0.34665382763601299</v>
      </c>
      <c r="D296" s="3" t="s">
        <v>949</v>
      </c>
      <c r="E296" s="3" t="s">
        <v>951</v>
      </c>
    </row>
    <row r="297" spans="1:5" x14ac:dyDescent="0.25">
      <c r="A297" t="s">
        <v>1255</v>
      </c>
      <c r="B297">
        <v>0.61363636363636298</v>
      </c>
      <c r="C297">
        <v>4.54545454545454E-2</v>
      </c>
      <c r="D297" s="3" t="s">
        <v>949</v>
      </c>
      <c r="E297" s="3" t="s">
        <v>951</v>
      </c>
    </row>
    <row r="298" spans="1:5" x14ac:dyDescent="0.25">
      <c r="A298" t="s">
        <v>1256</v>
      </c>
      <c r="B298">
        <v>0.65319148936170202</v>
      </c>
      <c r="C298">
        <v>0.144680851063829</v>
      </c>
      <c r="D298" s="3" t="s">
        <v>949</v>
      </c>
      <c r="E298" s="3" t="s">
        <v>951</v>
      </c>
    </row>
    <row r="299" spans="1:5" x14ac:dyDescent="0.25">
      <c r="A299" t="s">
        <v>1257</v>
      </c>
      <c r="B299">
        <v>0.66666666666666596</v>
      </c>
      <c r="C299">
        <v>0.22826086956521699</v>
      </c>
      <c r="D299" s="3" t="s">
        <v>949</v>
      </c>
      <c r="E299" s="3" t="s">
        <v>951</v>
      </c>
    </row>
    <row r="300" spans="1:5" x14ac:dyDescent="0.25">
      <c r="A300" t="s">
        <v>1258</v>
      </c>
      <c r="B300">
        <v>0.79245283018867896</v>
      </c>
      <c r="C300">
        <v>1.8867924528301799E-2</v>
      </c>
      <c r="D300" s="3" t="s">
        <v>949</v>
      </c>
      <c r="E300" s="3" t="s">
        <v>951</v>
      </c>
    </row>
    <row r="301" spans="1:5" x14ac:dyDescent="0.25">
      <c r="A301" t="s">
        <v>1259</v>
      </c>
      <c r="B301">
        <v>0.919421487603305</v>
      </c>
      <c r="C301">
        <v>4.3388429752066103E-2</v>
      </c>
      <c r="D301" s="3" t="s">
        <v>949</v>
      </c>
      <c r="E301" s="3" t="s">
        <v>951</v>
      </c>
    </row>
    <row r="302" spans="1:5" x14ac:dyDescent="0.25">
      <c r="A302" t="s">
        <v>1260</v>
      </c>
      <c r="B302">
        <v>0.80681818181818099</v>
      </c>
      <c r="C302">
        <v>0.109848484848484</v>
      </c>
      <c r="D302" s="3" t="s">
        <v>949</v>
      </c>
      <c r="E302" s="3" t="s">
        <v>951</v>
      </c>
    </row>
    <row r="303" spans="1:5" x14ac:dyDescent="0.25">
      <c r="A303" t="s">
        <v>1261</v>
      </c>
      <c r="B303">
        <v>0.90612648221343794</v>
      </c>
      <c r="C303">
        <v>3.5573122529644202E-2</v>
      </c>
      <c r="D303" s="3" t="s">
        <v>949</v>
      </c>
      <c r="E303" s="3" t="s">
        <v>951</v>
      </c>
    </row>
    <row r="304" spans="1:5" x14ac:dyDescent="0.25">
      <c r="A304" t="s">
        <v>1262</v>
      </c>
      <c r="B304">
        <v>0.64939759036144495</v>
      </c>
      <c r="C304">
        <v>0.20120481927710801</v>
      </c>
      <c r="D304" s="3" t="s">
        <v>949</v>
      </c>
      <c r="E304" s="3" t="s">
        <v>951</v>
      </c>
    </row>
    <row r="305" spans="1:5" x14ac:dyDescent="0.25">
      <c r="A305" t="s">
        <v>1263</v>
      </c>
      <c r="B305">
        <v>0.79624664879356499</v>
      </c>
      <c r="C305">
        <v>0.10723860589812299</v>
      </c>
      <c r="D305" s="3" t="s">
        <v>949</v>
      </c>
      <c r="E305" s="3" t="s">
        <v>951</v>
      </c>
    </row>
    <row r="306" spans="1:5" x14ac:dyDescent="0.25">
      <c r="A306" t="s">
        <v>1264</v>
      </c>
      <c r="B306">
        <v>0.75068870523415898</v>
      </c>
      <c r="C306">
        <v>9.0909090909090898E-2</v>
      </c>
      <c r="D306" s="3" t="s">
        <v>949</v>
      </c>
      <c r="E306" s="3" t="s">
        <v>951</v>
      </c>
    </row>
    <row r="307" spans="1:5" x14ac:dyDescent="0.25">
      <c r="A307" t="s">
        <v>1265</v>
      </c>
      <c r="B307">
        <v>0.83480565371024695</v>
      </c>
      <c r="C307">
        <v>8.0388692579505303E-2</v>
      </c>
      <c r="D307" s="3" t="s">
        <v>949</v>
      </c>
      <c r="E307" s="3" t="s">
        <v>951</v>
      </c>
    </row>
    <row r="308" spans="1:5" x14ac:dyDescent="0.25">
      <c r="A308" t="s">
        <v>1266</v>
      </c>
      <c r="B308">
        <v>0.54280155642023298</v>
      </c>
      <c r="C308">
        <v>0.37548638132295697</v>
      </c>
      <c r="D308" s="3" t="s">
        <v>949</v>
      </c>
      <c r="E308" s="3" t="s">
        <v>951</v>
      </c>
    </row>
    <row r="309" spans="1:5" x14ac:dyDescent="0.25">
      <c r="A309" t="s">
        <v>1267</v>
      </c>
      <c r="B309">
        <v>0.94418604651162696</v>
      </c>
      <c r="C309">
        <v>1.04651162790697E-2</v>
      </c>
      <c r="D309" s="3" t="s">
        <v>949</v>
      </c>
      <c r="E309" s="3" t="s">
        <v>951</v>
      </c>
    </row>
    <row r="310" spans="1:5" x14ac:dyDescent="0.25">
      <c r="A310" t="s">
        <v>1268</v>
      </c>
      <c r="B310">
        <v>0.63414634146341398</v>
      </c>
      <c r="C310">
        <v>0.185365853658536</v>
      </c>
      <c r="D310" s="3" t="s">
        <v>949</v>
      </c>
      <c r="E310" s="3" t="s">
        <v>951</v>
      </c>
    </row>
    <row r="311" spans="1:5" x14ac:dyDescent="0.25">
      <c r="A311" t="s">
        <v>1269</v>
      </c>
      <c r="B311">
        <v>0.61436170212765895</v>
      </c>
      <c r="C311">
        <v>0.33776595744680799</v>
      </c>
      <c r="D311" s="3" t="s">
        <v>949</v>
      </c>
      <c r="E311" s="3" t="s">
        <v>951</v>
      </c>
    </row>
    <row r="312" spans="1:5" x14ac:dyDescent="0.25">
      <c r="A312" t="s">
        <v>1270</v>
      </c>
      <c r="B312">
        <v>0.64285714285714202</v>
      </c>
      <c r="C312">
        <v>0</v>
      </c>
      <c r="D312" s="3" t="s">
        <v>949</v>
      </c>
      <c r="E312" s="3" t="s">
        <v>951</v>
      </c>
    </row>
    <row r="313" spans="1:5" x14ac:dyDescent="0.25">
      <c r="A313" t="s">
        <v>1271</v>
      </c>
      <c r="B313">
        <v>0.75925925925925897</v>
      </c>
      <c r="C313">
        <v>0</v>
      </c>
      <c r="D313" s="3" t="s">
        <v>949</v>
      </c>
      <c r="E313" s="3" t="s">
        <v>951</v>
      </c>
    </row>
    <row r="314" spans="1:5" x14ac:dyDescent="0.25">
      <c r="A314" t="s">
        <v>1272</v>
      </c>
      <c r="B314">
        <v>0</v>
      </c>
      <c r="C314">
        <v>0.89967637540453005</v>
      </c>
      <c r="D314" s="3" t="s">
        <v>951</v>
      </c>
      <c r="E314" s="3" t="s">
        <v>950</v>
      </c>
    </row>
    <row r="315" spans="1:5" x14ac:dyDescent="0.25">
      <c r="A315" t="s">
        <v>1273</v>
      </c>
      <c r="B315">
        <v>0.79394812680115201</v>
      </c>
      <c r="C315">
        <v>8.9337175792507204E-2</v>
      </c>
      <c r="D315" s="3" t="s">
        <v>949</v>
      </c>
      <c r="E315" s="3" t="s">
        <v>951</v>
      </c>
    </row>
    <row r="316" spans="1:5" x14ac:dyDescent="0.25">
      <c r="A316" t="s">
        <v>1274</v>
      </c>
      <c r="B316">
        <v>0.73412698412698396</v>
      </c>
      <c r="C316">
        <v>0.194444444444444</v>
      </c>
      <c r="D316" s="3" t="s">
        <v>949</v>
      </c>
      <c r="E316" s="3" t="s">
        <v>951</v>
      </c>
    </row>
    <row r="317" spans="1:5" x14ac:dyDescent="0.25">
      <c r="A317" t="s">
        <v>1275</v>
      </c>
      <c r="B317">
        <v>0.76635514018691497</v>
      </c>
      <c r="C317">
        <v>9.5327102803738295E-2</v>
      </c>
      <c r="D317" s="3" t="s">
        <v>949</v>
      </c>
      <c r="E317" s="3" t="s">
        <v>951</v>
      </c>
    </row>
    <row r="318" spans="1:5" x14ac:dyDescent="0.25">
      <c r="A318" t="s">
        <v>1276</v>
      </c>
      <c r="B318">
        <v>0.749549549549549</v>
      </c>
      <c r="C318">
        <v>0.118918918918918</v>
      </c>
      <c r="D318" s="3" t="s">
        <v>949</v>
      </c>
      <c r="E318" s="3" t="s">
        <v>951</v>
      </c>
    </row>
    <row r="319" spans="1:5" x14ac:dyDescent="0.25">
      <c r="A319" t="s">
        <v>1277</v>
      </c>
      <c r="B319">
        <v>0.62126245847175998</v>
      </c>
      <c r="C319">
        <v>0.13289036544850499</v>
      </c>
      <c r="D319" s="3" t="s">
        <v>949</v>
      </c>
      <c r="E319" s="3" t="s">
        <v>951</v>
      </c>
    </row>
    <row r="320" spans="1:5" x14ac:dyDescent="0.25">
      <c r="A320" t="s">
        <v>1278</v>
      </c>
      <c r="B320">
        <v>0.88372093023255804</v>
      </c>
      <c r="C320">
        <v>4.6511627906976702E-2</v>
      </c>
      <c r="D320" s="3" t="s">
        <v>949</v>
      </c>
      <c r="E320" s="3" t="s">
        <v>951</v>
      </c>
    </row>
    <row r="321" spans="1:5" x14ac:dyDescent="0.25">
      <c r="A321" t="s">
        <v>1279</v>
      </c>
      <c r="B321">
        <v>0.29918032786885201</v>
      </c>
      <c r="C321">
        <v>0.52868852459016302</v>
      </c>
      <c r="D321" s="3" t="s">
        <v>951</v>
      </c>
      <c r="E321" s="3" t="s">
        <v>950</v>
      </c>
    </row>
    <row r="322" spans="1:5" x14ac:dyDescent="0.25">
      <c r="A322" t="s">
        <v>1280</v>
      </c>
      <c r="B322">
        <v>0.49053030303030298</v>
      </c>
      <c r="C322">
        <v>0.375</v>
      </c>
      <c r="D322" s="3" t="s">
        <v>949</v>
      </c>
      <c r="E322" s="3" t="s">
        <v>951</v>
      </c>
    </row>
    <row r="323" spans="1:5" x14ac:dyDescent="0.25">
      <c r="A323" t="s">
        <v>1281</v>
      </c>
      <c r="B323">
        <v>0.85807860262008695</v>
      </c>
      <c r="C323">
        <v>4.1484716157205198E-2</v>
      </c>
      <c r="D323" s="3" t="s">
        <v>949</v>
      </c>
      <c r="E323" s="3" t="s">
        <v>951</v>
      </c>
    </row>
    <row r="324" spans="1:5" x14ac:dyDescent="0.25">
      <c r="A324" t="s">
        <v>1282</v>
      </c>
      <c r="B324">
        <v>0.282407407407407</v>
      </c>
      <c r="C324">
        <v>0.36805555555555503</v>
      </c>
      <c r="D324" s="3" t="s">
        <v>951</v>
      </c>
      <c r="E324" s="3" t="s">
        <v>951</v>
      </c>
    </row>
    <row r="325" spans="1:5" x14ac:dyDescent="0.25">
      <c r="A325" t="s">
        <v>1283</v>
      </c>
      <c r="B325">
        <v>0.83445945945945899</v>
      </c>
      <c r="C325">
        <v>3.3783783783783702E-2</v>
      </c>
      <c r="D325" s="3" t="s">
        <v>949</v>
      </c>
      <c r="E325" s="3" t="s">
        <v>951</v>
      </c>
    </row>
    <row r="326" spans="1:5" x14ac:dyDescent="0.25">
      <c r="A326" t="s">
        <v>1284</v>
      </c>
      <c r="B326">
        <v>0.70855018587360596</v>
      </c>
      <c r="C326">
        <v>0.15018587360594701</v>
      </c>
      <c r="D326" s="3" t="s">
        <v>949</v>
      </c>
      <c r="E326" s="3" t="s">
        <v>951</v>
      </c>
    </row>
    <row r="327" spans="1:5" x14ac:dyDescent="0.25">
      <c r="A327" t="s">
        <v>1285</v>
      </c>
      <c r="B327">
        <v>0.55440414507771996</v>
      </c>
      <c r="C327">
        <v>0.215025906735751</v>
      </c>
      <c r="D327" s="3" t="s">
        <v>949</v>
      </c>
      <c r="E327" s="3" t="s">
        <v>951</v>
      </c>
    </row>
    <row r="328" spans="1:5" x14ac:dyDescent="0.25">
      <c r="A328" t="s">
        <v>1286</v>
      </c>
      <c r="B328">
        <v>0.92571428571428505</v>
      </c>
      <c r="C328">
        <v>1.7142857142857099E-2</v>
      </c>
      <c r="D328" s="3" t="s">
        <v>949</v>
      </c>
      <c r="E328" s="3" t="s">
        <v>951</v>
      </c>
    </row>
    <row r="329" spans="1:5" x14ac:dyDescent="0.25">
      <c r="A329" t="s">
        <v>1287</v>
      </c>
      <c r="B329">
        <v>0.71921921921921905</v>
      </c>
      <c r="C329">
        <v>0.15165165165165101</v>
      </c>
      <c r="D329" s="3" t="s">
        <v>949</v>
      </c>
      <c r="E329" s="3" t="s">
        <v>951</v>
      </c>
    </row>
    <row r="330" spans="1:5" x14ac:dyDescent="0.25">
      <c r="A330" t="s">
        <v>1288</v>
      </c>
      <c r="B330">
        <v>0.70588235294117596</v>
      </c>
      <c r="C330">
        <v>0.152941176470588</v>
      </c>
      <c r="D330" s="3" t="s">
        <v>949</v>
      </c>
      <c r="E330" s="3" t="s">
        <v>951</v>
      </c>
    </row>
    <row r="331" spans="1:5" x14ac:dyDescent="0.25">
      <c r="A331" t="s">
        <v>1289</v>
      </c>
      <c r="B331">
        <v>0.39814814814814797</v>
      </c>
      <c r="C331">
        <v>0.38425925925925902</v>
      </c>
      <c r="D331" s="3" t="s">
        <v>949</v>
      </c>
      <c r="E331" s="3" t="s">
        <v>951</v>
      </c>
    </row>
    <row r="332" spans="1:5" x14ac:dyDescent="0.25">
      <c r="A332" t="s">
        <v>1290</v>
      </c>
      <c r="B332">
        <v>0.66515837104072395</v>
      </c>
      <c r="C332">
        <v>0.194570135746606</v>
      </c>
      <c r="D332" s="3" t="s">
        <v>949</v>
      </c>
      <c r="E332" s="3" t="s">
        <v>951</v>
      </c>
    </row>
    <row r="333" spans="1:5" x14ac:dyDescent="0.25">
      <c r="A333" t="s">
        <v>1291</v>
      </c>
      <c r="B333">
        <v>0.97014925373134298</v>
      </c>
      <c r="C333">
        <v>8.9552238805970102E-3</v>
      </c>
      <c r="D333" s="3" t="s">
        <v>949</v>
      </c>
      <c r="E333" s="3" t="s">
        <v>951</v>
      </c>
    </row>
    <row r="334" spans="1:5" x14ac:dyDescent="0.25">
      <c r="A334" t="s">
        <v>1292</v>
      </c>
      <c r="B334">
        <v>0.54957507082152901</v>
      </c>
      <c r="C334">
        <v>0.20396600566572201</v>
      </c>
      <c r="D334" s="3" t="s">
        <v>949</v>
      </c>
      <c r="E334" s="3" t="s">
        <v>951</v>
      </c>
    </row>
    <row r="335" spans="1:5" x14ac:dyDescent="0.25">
      <c r="A335" t="s">
        <v>1293</v>
      </c>
      <c r="B335">
        <v>0.97368421052631504</v>
      </c>
      <c r="C335">
        <v>8.7719298245613996E-3</v>
      </c>
      <c r="D335" s="3" t="s">
        <v>949</v>
      </c>
      <c r="E335" s="3" t="s">
        <v>951</v>
      </c>
    </row>
    <row r="336" spans="1:5" x14ac:dyDescent="0.25">
      <c r="A336" t="s">
        <v>1294</v>
      </c>
      <c r="B336">
        <v>0.709964412811387</v>
      </c>
      <c r="C336">
        <v>0.25266903914590699</v>
      </c>
      <c r="D336" s="3" t="s">
        <v>949</v>
      </c>
      <c r="E336" s="3" t="s">
        <v>951</v>
      </c>
    </row>
    <row r="337" spans="1:5" x14ac:dyDescent="0.25">
      <c r="A337" t="s">
        <v>1295</v>
      </c>
      <c r="B337">
        <v>0.92418032786885196</v>
      </c>
      <c r="C337">
        <v>2.86885245901639E-2</v>
      </c>
      <c r="D337" s="3" t="s">
        <v>949</v>
      </c>
      <c r="E337" s="3" t="s">
        <v>951</v>
      </c>
    </row>
    <row r="338" spans="1:5" x14ac:dyDescent="0.25">
      <c r="A338" t="s">
        <v>1296</v>
      </c>
      <c r="B338">
        <v>0.23376623376623301</v>
      </c>
      <c r="C338">
        <v>9.0909090909090898E-2</v>
      </c>
      <c r="D338" s="3" t="s">
        <v>951</v>
      </c>
      <c r="E338" s="3" t="s">
        <v>951</v>
      </c>
    </row>
    <row r="339" spans="1:5" x14ac:dyDescent="0.25">
      <c r="A339" t="s">
        <v>1297</v>
      </c>
      <c r="B339">
        <v>0.83430232558139505</v>
      </c>
      <c r="C339">
        <v>8.1395348837209294E-2</v>
      </c>
      <c r="D339" s="3" t="s">
        <v>949</v>
      </c>
      <c r="E339" s="3" t="s">
        <v>951</v>
      </c>
    </row>
    <row r="340" spans="1:5" x14ac:dyDescent="0.25">
      <c r="A340" t="s">
        <v>1298</v>
      </c>
      <c r="B340">
        <v>0.83333333333333304</v>
      </c>
      <c r="C340">
        <v>6.15384615384615E-2</v>
      </c>
      <c r="D340" s="3" t="s">
        <v>949</v>
      </c>
      <c r="E340" s="3" t="s">
        <v>951</v>
      </c>
    </row>
    <row r="341" spans="1:5" x14ac:dyDescent="0.25">
      <c r="A341" t="s">
        <v>1299</v>
      </c>
      <c r="B341">
        <v>0.86706948640483295</v>
      </c>
      <c r="C341">
        <v>5.1359516616314202E-2</v>
      </c>
      <c r="D341" s="3" t="s">
        <v>949</v>
      </c>
      <c r="E341" s="3" t="s">
        <v>951</v>
      </c>
    </row>
    <row r="342" spans="1:5" x14ac:dyDescent="0.25">
      <c r="A342" t="s">
        <v>1300</v>
      </c>
      <c r="B342">
        <v>0.83132530120481896</v>
      </c>
      <c r="C342">
        <v>6.82730923694779E-2</v>
      </c>
      <c r="D342" s="3" t="s">
        <v>949</v>
      </c>
      <c r="E342" s="3" t="s">
        <v>951</v>
      </c>
    </row>
    <row r="343" spans="1:5" x14ac:dyDescent="0.25">
      <c r="A343" t="s">
        <v>1301</v>
      </c>
      <c r="B343">
        <v>0.58204334365324994</v>
      </c>
      <c r="C343">
        <v>0.208978328173374</v>
      </c>
      <c r="D343" s="3" t="s">
        <v>949</v>
      </c>
      <c r="E343" s="3" t="s">
        <v>951</v>
      </c>
    </row>
    <row r="344" spans="1:5" x14ac:dyDescent="0.25">
      <c r="A344" t="s">
        <v>1302</v>
      </c>
      <c r="B344">
        <v>0.79368932038834905</v>
      </c>
      <c r="C344">
        <v>8.7378640776699004E-2</v>
      </c>
      <c r="D344" s="3" t="s">
        <v>949</v>
      </c>
      <c r="E344" s="3" t="s">
        <v>951</v>
      </c>
    </row>
    <row r="345" spans="1:5" x14ac:dyDescent="0.25">
      <c r="A345" t="s">
        <v>1303</v>
      </c>
      <c r="B345">
        <v>0.34599156118143398</v>
      </c>
      <c r="C345">
        <v>0.51054852320675104</v>
      </c>
      <c r="D345" s="3" t="s">
        <v>949</v>
      </c>
      <c r="E345" s="3" t="s">
        <v>950</v>
      </c>
    </row>
    <row r="346" spans="1:5" x14ac:dyDescent="0.25">
      <c r="A346" t="s">
        <v>1304</v>
      </c>
      <c r="B346">
        <v>0.207823960880195</v>
      </c>
      <c r="C346">
        <v>0.601466992665036</v>
      </c>
      <c r="D346" s="3" t="s">
        <v>951</v>
      </c>
      <c r="E346" s="3" t="s">
        <v>950</v>
      </c>
    </row>
    <row r="347" spans="1:5" x14ac:dyDescent="0.25">
      <c r="A347" t="s">
        <v>1305</v>
      </c>
      <c r="B347">
        <v>0.94117647058823495</v>
      </c>
      <c r="C347">
        <v>2.74509803921568E-2</v>
      </c>
      <c r="D347" s="3" t="s">
        <v>949</v>
      </c>
      <c r="E347" s="3" t="s">
        <v>951</v>
      </c>
    </row>
    <row r="348" spans="1:5" x14ac:dyDescent="0.25">
      <c r="A348" t="s">
        <v>1306</v>
      </c>
      <c r="B348">
        <v>0.18</v>
      </c>
      <c r="C348">
        <v>0.34399999999999997</v>
      </c>
      <c r="D348" s="3" t="s">
        <v>951</v>
      </c>
      <c r="E348" s="3" t="s">
        <v>951</v>
      </c>
    </row>
    <row r="349" spans="1:5" x14ac:dyDescent="0.25">
      <c r="A349" t="s">
        <v>1307</v>
      </c>
      <c r="B349">
        <v>0</v>
      </c>
      <c r="C349">
        <v>0.65979381443298901</v>
      </c>
      <c r="D349" s="3" t="s">
        <v>951</v>
      </c>
      <c r="E349" s="3" t="s">
        <v>950</v>
      </c>
    </row>
    <row r="350" spans="1:5" x14ac:dyDescent="0.25">
      <c r="A350" t="s">
        <v>1308</v>
      </c>
      <c r="B350">
        <v>0.47660818713450198</v>
      </c>
      <c r="C350">
        <v>0.49415204678362501</v>
      </c>
      <c r="D350" s="3" t="s">
        <v>949</v>
      </c>
      <c r="E350" s="3" t="s">
        <v>950</v>
      </c>
    </row>
    <row r="351" spans="1:5" x14ac:dyDescent="0.25">
      <c r="A351" t="s">
        <v>1309</v>
      </c>
      <c r="B351">
        <v>0.78965517241379302</v>
      </c>
      <c r="C351">
        <v>0.10689655172413701</v>
      </c>
      <c r="D351" s="3" t="s">
        <v>949</v>
      </c>
      <c r="E351" s="3" t="s">
        <v>951</v>
      </c>
    </row>
    <row r="352" spans="1:5" x14ac:dyDescent="0.25">
      <c r="A352" t="s">
        <v>1310</v>
      </c>
      <c r="B352">
        <v>0.110288675055514</v>
      </c>
      <c r="C352">
        <v>0.85344189489267197</v>
      </c>
      <c r="D352" s="3" t="s">
        <v>951</v>
      </c>
      <c r="E352" s="3" t="s">
        <v>950</v>
      </c>
    </row>
    <row r="353" spans="1:5" x14ac:dyDescent="0.25">
      <c r="A353" t="s">
        <v>1311</v>
      </c>
      <c r="B353">
        <v>9.6666666666666595E-2</v>
      </c>
      <c r="C353">
        <v>0.87466666666666604</v>
      </c>
      <c r="D353" s="3" t="s">
        <v>951</v>
      </c>
      <c r="E353" s="3" t="s">
        <v>950</v>
      </c>
    </row>
    <row r="354" spans="1:5" x14ac:dyDescent="0.25">
      <c r="A354" t="s">
        <v>1312</v>
      </c>
      <c r="B354">
        <v>0</v>
      </c>
      <c r="C354">
        <v>0.98193411264612096</v>
      </c>
      <c r="D354" s="3" t="s">
        <v>951</v>
      </c>
      <c r="E354" s="3" t="s">
        <v>950</v>
      </c>
    </row>
    <row r="355" spans="1:5" x14ac:dyDescent="0.25">
      <c r="A355" t="s">
        <v>1313</v>
      </c>
      <c r="B355">
        <v>0.28104575163398599</v>
      </c>
      <c r="C355">
        <v>0.44444444444444398</v>
      </c>
      <c r="D355" s="3" t="s">
        <v>951</v>
      </c>
      <c r="E355" s="3" t="s">
        <v>950</v>
      </c>
    </row>
    <row r="356" spans="1:5" x14ac:dyDescent="0.25">
      <c r="A356" t="s">
        <v>1314</v>
      </c>
      <c r="B356">
        <v>0.72448979591836704</v>
      </c>
      <c r="C356">
        <v>0.132653061224489</v>
      </c>
      <c r="D356" s="3" t="s">
        <v>949</v>
      </c>
      <c r="E356" s="3" t="s">
        <v>951</v>
      </c>
    </row>
    <row r="357" spans="1:5" x14ac:dyDescent="0.25">
      <c r="A357" t="s">
        <v>1315</v>
      </c>
      <c r="B357">
        <v>0.15432649420160499</v>
      </c>
      <c r="C357">
        <v>0.78055307760927695</v>
      </c>
      <c r="D357" s="3" t="s">
        <v>951</v>
      </c>
      <c r="E357" s="3" t="s">
        <v>950</v>
      </c>
    </row>
    <row r="358" spans="1:5" x14ac:dyDescent="0.25">
      <c r="A358" t="s">
        <v>1316</v>
      </c>
      <c r="B358">
        <v>6.2893081761006206E-2</v>
      </c>
      <c r="C358">
        <v>0.18867924528301799</v>
      </c>
      <c r="D358" s="3" t="s">
        <v>951</v>
      </c>
      <c r="E358" s="3" t="s">
        <v>951</v>
      </c>
    </row>
    <row r="359" spans="1:5" x14ac:dyDescent="0.25">
      <c r="A359" t="s">
        <v>1317</v>
      </c>
      <c r="B359">
        <v>0.354430379746835</v>
      </c>
      <c r="C359">
        <v>0</v>
      </c>
      <c r="D359" s="3" t="s">
        <v>949</v>
      </c>
      <c r="E359" s="3" t="s">
        <v>951</v>
      </c>
    </row>
    <row r="360" spans="1:5" x14ac:dyDescent="0.25">
      <c r="A360" t="s">
        <v>1318</v>
      </c>
      <c r="B360">
        <v>0</v>
      </c>
      <c r="C360">
        <v>0.88135593220338904</v>
      </c>
      <c r="D360" s="3" t="s">
        <v>951</v>
      </c>
      <c r="E360" s="3" t="s">
        <v>950</v>
      </c>
    </row>
    <row r="361" spans="1:5" x14ac:dyDescent="0.25">
      <c r="A361" t="s">
        <v>1319</v>
      </c>
      <c r="B361">
        <v>0.32642487046632102</v>
      </c>
      <c r="C361">
        <v>0.63212435233160602</v>
      </c>
      <c r="D361" s="3" t="s">
        <v>951</v>
      </c>
      <c r="E361" s="3" t="s">
        <v>950</v>
      </c>
    </row>
    <row r="362" spans="1:5" x14ac:dyDescent="0.25">
      <c r="A362" t="s">
        <v>1320</v>
      </c>
      <c r="B362">
        <v>0</v>
      </c>
      <c r="C362">
        <v>0.151898734177215</v>
      </c>
      <c r="D362" s="3" t="s">
        <v>951</v>
      </c>
      <c r="E362" s="3" t="s">
        <v>951</v>
      </c>
    </row>
    <row r="363" spans="1:5" x14ac:dyDescent="0.25">
      <c r="A363" t="s">
        <v>1321</v>
      </c>
      <c r="B363">
        <v>0</v>
      </c>
      <c r="C363">
        <v>0.987341772151898</v>
      </c>
      <c r="D363" s="3" t="s">
        <v>951</v>
      </c>
      <c r="E363" s="3" t="s">
        <v>950</v>
      </c>
    </row>
    <row r="364" spans="1:5" x14ac:dyDescent="0.25">
      <c r="A364" t="s">
        <v>1322</v>
      </c>
      <c r="B364">
        <v>0.64</v>
      </c>
      <c r="C364">
        <v>0.04</v>
      </c>
      <c r="D364" s="3" t="s">
        <v>949</v>
      </c>
      <c r="E364" s="3" t="s">
        <v>951</v>
      </c>
    </row>
    <row r="365" spans="1:5" x14ac:dyDescent="0.25">
      <c r="A365" t="s">
        <v>1323</v>
      </c>
      <c r="B365">
        <v>5.6603773584905599E-2</v>
      </c>
      <c r="C365">
        <v>0.68679245283018797</v>
      </c>
      <c r="D365" s="3" t="s">
        <v>951</v>
      </c>
      <c r="E365" s="3" t="s">
        <v>950</v>
      </c>
    </row>
    <row r="366" spans="1:5" x14ac:dyDescent="0.25">
      <c r="A366" t="s">
        <v>1324</v>
      </c>
      <c r="B366">
        <v>0</v>
      </c>
      <c r="C366">
        <v>0.59433962264150897</v>
      </c>
      <c r="D366" s="3" t="s">
        <v>951</v>
      </c>
      <c r="E366" s="3" t="s">
        <v>950</v>
      </c>
    </row>
    <row r="367" spans="1:5" x14ac:dyDescent="0.25">
      <c r="A367" t="s">
        <v>1325</v>
      </c>
      <c r="B367">
        <v>0.30566534914360999</v>
      </c>
      <c r="C367">
        <v>0.63372859025032902</v>
      </c>
      <c r="D367" s="3" t="s">
        <v>951</v>
      </c>
      <c r="E367" s="3" t="s">
        <v>950</v>
      </c>
    </row>
    <row r="368" spans="1:5" x14ac:dyDescent="0.25">
      <c r="A368" t="s">
        <v>1326</v>
      </c>
      <c r="B368">
        <v>0</v>
      </c>
      <c r="C368">
        <v>0.82</v>
      </c>
      <c r="D368" s="3" t="s">
        <v>951</v>
      </c>
      <c r="E368" s="3" t="s">
        <v>950</v>
      </c>
    </row>
    <row r="369" spans="1:5" x14ac:dyDescent="0.25">
      <c r="A369" t="s">
        <v>1327</v>
      </c>
      <c r="B369">
        <v>0.63520408163265296</v>
      </c>
      <c r="C369">
        <v>0.18622448979591799</v>
      </c>
      <c r="D369" s="3" t="s">
        <v>949</v>
      </c>
      <c r="E369" s="3" t="s">
        <v>951</v>
      </c>
    </row>
    <row r="370" spans="1:5" x14ac:dyDescent="0.25">
      <c r="A370" t="s">
        <v>1328</v>
      </c>
      <c r="B370">
        <v>2.1103896103896101E-2</v>
      </c>
      <c r="C370">
        <v>0.89123376623376604</v>
      </c>
      <c r="D370" s="3" t="s">
        <v>951</v>
      </c>
      <c r="E370" s="3" t="s">
        <v>950</v>
      </c>
    </row>
    <row r="371" spans="1:5" x14ac:dyDescent="0.25">
      <c r="A371" t="s">
        <v>1329</v>
      </c>
      <c r="B371">
        <v>0.76540755467196797</v>
      </c>
      <c r="C371">
        <v>0.14910536779323999</v>
      </c>
      <c r="D371" s="3" t="s">
        <v>949</v>
      </c>
      <c r="E371" s="3" t="s">
        <v>951</v>
      </c>
    </row>
    <row r="372" spans="1:5" x14ac:dyDescent="0.25">
      <c r="A372" t="s">
        <v>1330</v>
      </c>
      <c r="B372">
        <v>0.29370629370629298</v>
      </c>
      <c r="C372">
        <v>0.63636363636363602</v>
      </c>
      <c r="D372" s="3" t="s">
        <v>951</v>
      </c>
      <c r="E372" s="3" t="s">
        <v>950</v>
      </c>
    </row>
    <row r="373" spans="1:5" x14ac:dyDescent="0.25">
      <c r="A373" t="s">
        <v>1331</v>
      </c>
      <c r="B373">
        <v>0.62926829268292594</v>
      </c>
      <c r="C373">
        <v>0.12195121951219499</v>
      </c>
      <c r="D373" s="3" t="s">
        <v>949</v>
      </c>
      <c r="E373" s="3" t="s">
        <v>951</v>
      </c>
    </row>
    <row r="374" spans="1:5" x14ac:dyDescent="0.25">
      <c r="A374" t="s">
        <v>1332</v>
      </c>
      <c r="B374">
        <v>0</v>
      </c>
      <c r="C374">
        <v>0.92523364485981296</v>
      </c>
      <c r="D374" s="3" t="s">
        <v>951</v>
      </c>
      <c r="E374" s="3" t="s">
        <v>950</v>
      </c>
    </row>
    <row r="375" spans="1:5" x14ac:dyDescent="0.25">
      <c r="A375" t="s">
        <v>1333</v>
      </c>
      <c r="B375">
        <v>0.50163934426229495</v>
      </c>
      <c r="C375">
        <v>0.43114754098360603</v>
      </c>
      <c r="D375" s="3" t="s">
        <v>949</v>
      </c>
      <c r="E375" s="3" t="s">
        <v>951</v>
      </c>
    </row>
    <row r="376" spans="1:5" x14ac:dyDescent="0.25">
      <c r="A376" t="s">
        <v>1334</v>
      </c>
      <c r="B376">
        <v>5.23560209424083E-2</v>
      </c>
      <c r="C376">
        <v>0.78010471204188403</v>
      </c>
      <c r="D376" s="3" t="s">
        <v>951</v>
      </c>
      <c r="E376" s="3" t="s">
        <v>950</v>
      </c>
    </row>
    <row r="377" spans="1:5" x14ac:dyDescent="0.25">
      <c r="A377" t="s">
        <v>1335</v>
      </c>
      <c r="B377">
        <v>0</v>
      </c>
      <c r="C377">
        <v>0.72754491017963996</v>
      </c>
      <c r="D377" s="3" t="s">
        <v>951</v>
      </c>
      <c r="E377" s="3" t="s">
        <v>950</v>
      </c>
    </row>
    <row r="378" spans="1:5" x14ac:dyDescent="0.25">
      <c r="A378" t="s">
        <v>1336</v>
      </c>
      <c r="B378">
        <v>0.75510204081632604</v>
      </c>
      <c r="C378">
        <v>8.5034013605442105E-2</v>
      </c>
      <c r="D378" s="3" t="s">
        <v>949</v>
      </c>
      <c r="E378" s="3" t="s">
        <v>951</v>
      </c>
    </row>
    <row r="379" spans="1:5" x14ac:dyDescent="0.25">
      <c r="A379" t="s">
        <v>1337</v>
      </c>
      <c r="B379">
        <v>0.40359897172236497</v>
      </c>
      <c r="C379">
        <v>0.54498714652956204</v>
      </c>
      <c r="D379" s="3" t="s">
        <v>949</v>
      </c>
      <c r="E379" s="3" t="s">
        <v>950</v>
      </c>
    </row>
    <row r="380" spans="1:5" x14ac:dyDescent="0.25">
      <c r="A380" t="s">
        <v>1338</v>
      </c>
      <c r="B380">
        <v>4.3778801843317901E-2</v>
      </c>
      <c r="C380">
        <v>0.82258064516129004</v>
      </c>
      <c r="D380" s="3" t="s">
        <v>951</v>
      </c>
      <c r="E380" s="3" t="s">
        <v>950</v>
      </c>
    </row>
    <row r="381" spans="1:5" x14ac:dyDescent="0.25">
      <c r="A381" t="s">
        <v>1339</v>
      </c>
      <c r="B381">
        <v>5.3999999999999999E-2</v>
      </c>
      <c r="C381">
        <v>0.76800000000000002</v>
      </c>
      <c r="D381" s="3" t="s">
        <v>951</v>
      </c>
      <c r="E381" s="3" t="s">
        <v>950</v>
      </c>
    </row>
    <row r="382" spans="1:5" x14ac:dyDescent="0.25">
      <c r="A382" t="s">
        <v>1340</v>
      </c>
      <c r="B382">
        <v>1.9801980198019799E-2</v>
      </c>
      <c r="C382">
        <v>0.866336633663366</v>
      </c>
      <c r="D382" s="3" t="s">
        <v>951</v>
      </c>
      <c r="E382" s="3" t="s">
        <v>950</v>
      </c>
    </row>
    <row r="383" spans="1:5" x14ac:dyDescent="0.25">
      <c r="A383" t="s">
        <v>1341</v>
      </c>
      <c r="B383">
        <v>0</v>
      </c>
      <c r="C383">
        <v>0.90301003344481601</v>
      </c>
      <c r="D383" s="3" t="s">
        <v>951</v>
      </c>
      <c r="E383" s="3" t="s">
        <v>950</v>
      </c>
    </row>
    <row r="384" spans="1:5" x14ac:dyDescent="0.25">
      <c r="A384" t="s">
        <v>1342</v>
      </c>
      <c r="B384">
        <v>0.45614035087719201</v>
      </c>
      <c r="C384">
        <v>0.140350877192982</v>
      </c>
      <c r="D384" s="3" t="s">
        <v>949</v>
      </c>
      <c r="E384" s="3" t="s">
        <v>951</v>
      </c>
    </row>
    <row r="385" spans="1:5" x14ac:dyDescent="0.25">
      <c r="A385" t="s">
        <v>1343</v>
      </c>
      <c r="B385">
        <v>0.38636363636363602</v>
      </c>
      <c r="C385">
        <v>0.19318181818181801</v>
      </c>
      <c r="D385" s="3" t="s">
        <v>949</v>
      </c>
      <c r="E385" s="3" t="s">
        <v>951</v>
      </c>
    </row>
    <row r="386" spans="1:5" x14ac:dyDescent="0.25">
      <c r="A386" t="s">
        <v>1344</v>
      </c>
      <c r="B386">
        <v>0.759493670886076</v>
      </c>
      <c r="C386">
        <v>9.1772151898734097E-2</v>
      </c>
      <c r="D386" s="3" t="s">
        <v>949</v>
      </c>
      <c r="E386" s="3" t="s">
        <v>951</v>
      </c>
    </row>
    <row r="387" spans="1:5" x14ac:dyDescent="0.25">
      <c r="A387" t="s">
        <v>1345</v>
      </c>
      <c r="B387">
        <v>0</v>
      </c>
      <c r="C387">
        <v>0.81016949152542295</v>
      </c>
      <c r="D387" s="3" t="s">
        <v>951</v>
      </c>
      <c r="E387" s="3" t="s">
        <v>950</v>
      </c>
    </row>
    <row r="388" spans="1:5" x14ac:dyDescent="0.25">
      <c r="A388" t="s">
        <v>1346</v>
      </c>
      <c r="B388">
        <v>0.60928961748633803</v>
      </c>
      <c r="C388">
        <v>0.286885245901639</v>
      </c>
      <c r="D388" s="3" t="s">
        <v>949</v>
      </c>
      <c r="E388" s="3" t="s">
        <v>951</v>
      </c>
    </row>
    <row r="389" spans="1:5" x14ac:dyDescent="0.25">
      <c r="A389" t="s">
        <v>1347</v>
      </c>
      <c r="B389">
        <v>0.53233830845771102</v>
      </c>
      <c r="C389">
        <v>0.269900497512437</v>
      </c>
      <c r="D389" s="3" t="s">
        <v>949</v>
      </c>
      <c r="E389" s="3" t="s">
        <v>951</v>
      </c>
    </row>
    <row r="390" spans="1:5" x14ac:dyDescent="0.25">
      <c r="A390" t="s">
        <v>1348</v>
      </c>
      <c r="B390">
        <v>0.80936454849498296</v>
      </c>
      <c r="C390">
        <v>0.12374581939799301</v>
      </c>
      <c r="D390" s="3" t="s">
        <v>949</v>
      </c>
      <c r="E390" s="3" t="s">
        <v>951</v>
      </c>
    </row>
    <row r="391" spans="1:5" x14ac:dyDescent="0.25">
      <c r="A391" t="s">
        <v>1349</v>
      </c>
      <c r="B391">
        <v>0.56473829201101899</v>
      </c>
      <c r="C391">
        <v>0.26997245179063301</v>
      </c>
      <c r="D391" s="3" t="s">
        <v>949</v>
      </c>
      <c r="E391" s="3" t="s">
        <v>951</v>
      </c>
    </row>
    <row r="392" spans="1:5" x14ac:dyDescent="0.25">
      <c r="A392" t="s">
        <v>1350</v>
      </c>
      <c r="B392">
        <v>0.68484288354898304</v>
      </c>
      <c r="C392">
        <v>0.21719038817005501</v>
      </c>
      <c r="D392" s="3" t="s">
        <v>949</v>
      </c>
      <c r="E392" s="3" t="s">
        <v>951</v>
      </c>
    </row>
    <row r="393" spans="1:5" x14ac:dyDescent="0.25">
      <c r="A393" t="s">
        <v>1351</v>
      </c>
      <c r="B393">
        <v>0.43524313914299401</v>
      </c>
      <c r="C393">
        <v>0.19017814155031201</v>
      </c>
      <c r="D393" s="3" t="s">
        <v>949</v>
      </c>
      <c r="E393" s="3" t="s">
        <v>951</v>
      </c>
    </row>
    <row r="394" spans="1:5" x14ac:dyDescent="0.25">
      <c r="A394" t="s">
        <v>1352</v>
      </c>
      <c r="B394">
        <v>0.64044943820224698</v>
      </c>
      <c r="C394">
        <v>8.98876404494382E-2</v>
      </c>
      <c r="D394" s="3" t="s">
        <v>949</v>
      </c>
      <c r="E394" s="3" t="s">
        <v>951</v>
      </c>
    </row>
    <row r="395" spans="1:5" x14ac:dyDescent="0.25">
      <c r="A395" t="s">
        <v>1353</v>
      </c>
      <c r="B395">
        <v>0.63191489361702102</v>
      </c>
      <c r="C395">
        <v>0.13829787234042501</v>
      </c>
      <c r="D395" s="3" t="s">
        <v>949</v>
      </c>
      <c r="E395" s="3" t="s">
        <v>951</v>
      </c>
    </row>
    <row r="396" spans="1:5" x14ac:dyDescent="0.25">
      <c r="A396" t="s">
        <v>1354</v>
      </c>
      <c r="B396">
        <v>0.67391304347825998</v>
      </c>
      <c r="C396">
        <v>0.20652173913043401</v>
      </c>
      <c r="D396" s="3" t="s">
        <v>949</v>
      </c>
      <c r="E396" s="3" t="s">
        <v>951</v>
      </c>
    </row>
    <row r="397" spans="1:5" x14ac:dyDescent="0.25">
      <c r="A397" t="s">
        <v>1355</v>
      </c>
      <c r="B397">
        <v>0.79245283018867896</v>
      </c>
      <c r="C397">
        <v>7.5471698113207503E-2</v>
      </c>
      <c r="D397" s="3" t="s">
        <v>949</v>
      </c>
      <c r="E397" s="3" t="s">
        <v>951</v>
      </c>
    </row>
    <row r="398" spans="1:5" x14ac:dyDescent="0.25">
      <c r="A398" t="s">
        <v>1356</v>
      </c>
      <c r="B398">
        <v>0.91735537190082606</v>
      </c>
      <c r="C398">
        <v>3.71900826446281E-2</v>
      </c>
      <c r="D398" s="3" t="s">
        <v>949</v>
      </c>
      <c r="E398" s="3" t="s">
        <v>951</v>
      </c>
    </row>
    <row r="399" spans="1:5" x14ac:dyDescent="0.25">
      <c r="A399" t="s">
        <v>1357</v>
      </c>
      <c r="B399">
        <v>0.81818181818181801</v>
      </c>
      <c r="C399">
        <v>0.13257575757575699</v>
      </c>
      <c r="D399" s="3" t="s">
        <v>949</v>
      </c>
      <c r="E399" s="3" t="s">
        <v>951</v>
      </c>
    </row>
    <row r="400" spans="1:5" x14ac:dyDescent="0.25">
      <c r="A400" t="s">
        <v>1358</v>
      </c>
      <c r="B400">
        <v>0.90810276679841895</v>
      </c>
      <c r="C400">
        <v>3.6561264822134301E-2</v>
      </c>
      <c r="D400" s="3" t="s">
        <v>949</v>
      </c>
      <c r="E400" s="3" t="s">
        <v>951</v>
      </c>
    </row>
    <row r="401" spans="1:5" x14ac:dyDescent="0.25">
      <c r="A401" t="s">
        <v>1359</v>
      </c>
      <c r="B401">
        <v>0.65301204819277103</v>
      </c>
      <c r="C401">
        <v>0.19397590361445699</v>
      </c>
      <c r="D401" s="3" t="s">
        <v>949</v>
      </c>
      <c r="E401" s="3" t="s">
        <v>951</v>
      </c>
    </row>
    <row r="402" spans="1:5" x14ac:dyDescent="0.25">
      <c r="A402" t="s">
        <v>1360</v>
      </c>
      <c r="B402">
        <v>0.75388601036269398</v>
      </c>
      <c r="C402">
        <v>0.12694300518134699</v>
      </c>
      <c r="D402" s="3" t="s">
        <v>949</v>
      </c>
      <c r="E402" s="3" t="s">
        <v>951</v>
      </c>
    </row>
    <row r="403" spans="1:5" x14ac:dyDescent="0.25">
      <c r="A403" t="s">
        <v>1361</v>
      </c>
      <c r="B403">
        <v>0.75206611570247905</v>
      </c>
      <c r="C403">
        <v>0.101928374655647</v>
      </c>
      <c r="D403" s="3" t="s">
        <v>949</v>
      </c>
      <c r="E403" s="3" t="s">
        <v>951</v>
      </c>
    </row>
    <row r="404" spans="1:5" x14ac:dyDescent="0.25">
      <c r="A404" t="s">
        <v>1362</v>
      </c>
      <c r="B404">
        <v>0.83568904593639504</v>
      </c>
      <c r="C404">
        <v>8.3038869257950496E-2</v>
      </c>
      <c r="D404" s="3" t="s">
        <v>949</v>
      </c>
      <c r="E404" s="3" t="s">
        <v>951</v>
      </c>
    </row>
    <row r="405" spans="1:5" x14ac:dyDescent="0.25">
      <c r="A405" t="s">
        <v>1363</v>
      </c>
      <c r="B405">
        <v>0.52713178294573604</v>
      </c>
      <c r="C405">
        <v>0.41472868217054198</v>
      </c>
      <c r="D405" s="3" t="s">
        <v>949</v>
      </c>
      <c r="E405" s="3" t="s">
        <v>951</v>
      </c>
    </row>
    <row r="406" spans="1:5" x14ac:dyDescent="0.25">
      <c r="A406" t="s">
        <v>1364</v>
      </c>
      <c r="B406">
        <v>0.94302325581395297</v>
      </c>
      <c r="C406">
        <v>1.2790697674418599E-2</v>
      </c>
      <c r="D406" s="3" t="s">
        <v>949</v>
      </c>
      <c r="E406" s="3" t="s">
        <v>951</v>
      </c>
    </row>
    <row r="407" spans="1:5" x14ac:dyDescent="0.25">
      <c r="A407" t="s">
        <v>1365</v>
      </c>
      <c r="B407">
        <v>0.52813852813852802</v>
      </c>
      <c r="C407">
        <v>0.307359307359307</v>
      </c>
      <c r="D407" s="3" t="s">
        <v>949</v>
      </c>
      <c r="E407" s="3" t="s">
        <v>951</v>
      </c>
    </row>
    <row r="408" spans="1:5" x14ac:dyDescent="0.25">
      <c r="A408" t="s">
        <v>1366</v>
      </c>
      <c r="B408">
        <v>0.63031914893617003</v>
      </c>
      <c r="C408">
        <v>0.35106382978723399</v>
      </c>
      <c r="D408" s="3" t="s">
        <v>949</v>
      </c>
      <c r="E408" s="3" t="s">
        <v>951</v>
      </c>
    </row>
    <row r="409" spans="1:5" x14ac:dyDescent="0.25">
      <c r="A409" t="s">
        <v>1367</v>
      </c>
      <c r="B409">
        <v>0.48809523809523803</v>
      </c>
      <c r="C409">
        <v>8.3333333333333301E-2</v>
      </c>
      <c r="D409" s="3" t="s">
        <v>949</v>
      </c>
      <c r="E409" s="3" t="s">
        <v>951</v>
      </c>
    </row>
    <row r="410" spans="1:5" x14ac:dyDescent="0.25">
      <c r="A410" t="s">
        <v>1368</v>
      </c>
      <c r="B410">
        <v>0</v>
      </c>
      <c r="C410">
        <v>0.99864498644986399</v>
      </c>
      <c r="D410" s="3" t="s">
        <v>951</v>
      </c>
      <c r="E410" s="3" t="s">
        <v>950</v>
      </c>
    </row>
    <row r="411" spans="1:5" x14ac:dyDescent="0.25">
      <c r="A411" t="s">
        <v>1369</v>
      </c>
      <c r="B411">
        <v>0.79250720461095103</v>
      </c>
      <c r="C411">
        <v>7.9250720461095103E-2</v>
      </c>
      <c r="D411" s="3" t="s">
        <v>949</v>
      </c>
      <c r="E411" s="3" t="s">
        <v>951</v>
      </c>
    </row>
    <row r="412" spans="1:5" x14ac:dyDescent="0.25">
      <c r="A412" t="s">
        <v>1370</v>
      </c>
      <c r="B412">
        <v>0.78571428571428503</v>
      </c>
      <c r="C412">
        <v>0.158730158730158</v>
      </c>
      <c r="D412" s="3" t="s">
        <v>949</v>
      </c>
      <c r="E412" s="3" t="s">
        <v>951</v>
      </c>
    </row>
    <row r="413" spans="1:5" x14ac:dyDescent="0.25">
      <c r="A413" t="s">
        <v>1371</v>
      </c>
      <c r="B413">
        <v>0.76822429906542</v>
      </c>
      <c r="C413">
        <v>9.1588785046728904E-2</v>
      </c>
      <c r="D413" s="3" t="s">
        <v>949</v>
      </c>
      <c r="E413" s="3" t="s">
        <v>951</v>
      </c>
    </row>
    <row r="414" spans="1:5" x14ac:dyDescent="0.25">
      <c r="A414" t="s">
        <v>1372</v>
      </c>
      <c r="B414">
        <v>0.76036036036036003</v>
      </c>
      <c r="C414">
        <v>0.12252252252252201</v>
      </c>
      <c r="D414" s="3" t="s">
        <v>949</v>
      </c>
      <c r="E414" s="3" t="s">
        <v>951</v>
      </c>
    </row>
    <row r="415" spans="1:5" x14ac:dyDescent="0.25">
      <c r="A415" t="s">
        <v>1373</v>
      </c>
      <c r="B415">
        <v>0.12956810631229199</v>
      </c>
      <c r="C415">
        <v>0.43853820598006599</v>
      </c>
      <c r="D415" s="3" t="s">
        <v>951</v>
      </c>
      <c r="E415" s="3" t="s">
        <v>951</v>
      </c>
    </row>
    <row r="416" spans="1:5" x14ac:dyDescent="0.25">
      <c r="A416" t="s">
        <v>1374</v>
      </c>
      <c r="B416">
        <v>0.87984496124030998</v>
      </c>
      <c r="C416">
        <v>2.3255813953488299E-2</v>
      </c>
      <c r="D416" s="3" t="s">
        <v>949</v>
      </c>
      <c r="E416" s="3" t="s">
        <v>951</v>
      </c>
    </row>
    <row r="417" spans="1:5" x14ac:dyDescent="0.25">
      <c r="A417" t="s">
        <v>1375</v>
      </c>
      <c r="B417">
        <v>0.50946969696969702</v>
      </c>
      <c r="C417">
        <v>0.376893939393939</v>
      </c>
      <c r="D417" s="3" t="s">
        <v>949</v>
      </c>
      <c r="E417" s="3" t="s">
        <v>951</v>
      </c>
    </row>
    <row r="418" spans="1:5" x14ac:dyDescent="0.25">
      <c r="A418" t="s">
        <v>1376</v>
      </c>
      <c r="B418">
        <v>0.87581699346405195</v>
      </c>
      <c r="C418">
        <v>4.1394335511982502E-2</v>
      </c>
      <c r="D418" s="3" t="s">
        <v>949</v>
      </c>
      <c r="E418" s="3" t="s">
        <v>951</v>
      </c>
    </row>
    <row r="419" spans="1:5" x14ac:dyDescent="0.25">
      <c r="A419" t="s">
        <v>1377</v>
      </c>
      <c r="B419">
        <v>0.37804878048780399</v>
      </c>
      <c r="C419">
        <v>0.45934959349593402</v>
      </c>
      <c r="D419" s="3" t="s">
        <v>949</v>
      </c>
      <c r="E419" s="3" t="s">
        <v>950</v>
      </c>
    </row>
    <row r="420" spans="1:5" x14ac:dyDescent="0.25">
      <c r="A420" t="s">
        <v>1378</v>
      </c>
      <c r="B420">
        <v>0.85135135135135098</v>
      </c>
      <c r="C420">
        <v>3.3783783783783702E-2</v>
      </c>
      <c r="D420" s="3" t="s">
        <v>949</v>
      </c>
      <c r="E420" s="3" t="s">
        <v>951</v>
      </c>
    </row>
    <row r="421" spans="1:5" x14ac:dyDescent="0.25">
      <c r="A421" t="s">
        <v>1379</v>
      </c>
      <c r="B421">
        <v>0.69962825278810403</v>
      </c>
      <c r="C421">
        <v>0.139776951672862</v>
      </c>
      <c r="D421" s="3" t="s">
        <v>949</v>
      </c>
      <c r="E421" s="3" t="s">
        <v>951</v>
      </c>
    </row>
    <row r="422" spans="1:5" x14ac:dyDescent="0.25">
      <c r="A422" t="s">
        <v>1380</v>
      </c>
      <c r="B422">
        <v>0.56088082901554404</v>
      </c>
      <c r="C422">
        <v>0.22020725388601001</v>
      </c>
      <c r="D422" s="3" t="s">
        <v>949</v>
      </c>
      <c r="E422" s="3" t="s">
        <v>951</v>
      </c>
    </row>
    <row r="423" spans="1:5" x14ac:dyDescent="0.25">
      <c r="A423" t="s">
        <v>1381</v>
      </c>
      <c r="B423">
        <v>0.95428571428571396</v>
      </c>
      <c r="C423">
        <v>5.7142857142857099E-3</v>
      </c>
      <c r="D423" s="3" t="s">
        <v>949</v>
      </c>
      <c r="E423" s="3" t="s">
        <v>951</v>
      </c>
    </row>
    <row r="424" spans="1:5" x14ac:dyDescent="0.25">
      <c r="A424" t="s">
        <v>1382</v>
      </c>
      <c r="B424">
        <v>0.63218390804597702</v>
      </c>
      <c r="C424">
        <v>0.195402298850574</v>
      </c>
      <c r="D424" s="3" t="s">
        <v>949</v>
      </c>
      <c r="E424" s="3" t="s">
        <v>951</v>
      </c>
    </row>
    <row r="425" spans="1:5" x14ac:dyDescent="0.25">
      <c r="A425" t="s">
        <v>1383</v>
      </c>
      <c r="B425">
        <v>0.46330275229357798</v>
      </c>
      <c r="C425">
        <v>0.27981651376146699</v>
      </c>
      <c r="D425" s="3" t="s">
        <v>949</v>
      </c>
      <c r="E425" s="3" t="s">
        <v>951</v>
      </c>
    </row>
    <row r="426" spans="1:5" x14ac:dyDescent="0.25">
      <c r="A426" t="s">
        <v>1384</v>
      </c>
      <c r="B426">
        <v>0.68099547511312197</v>
      </c>
      <c r="C426">
        <v>0.19683257918552</v>
      </c>
      <c r="D426" s="3" t="s">
        <v>949</v>
      </c>
      <c r="E426" s="3" t="s">
        <v>951</v>
      </c>
    </row>
    <row r="427" spans="1:5" x14ac:dyDescent="0.25">
      <c r="A427" t="s">
        <v>1385</v>
      </c>
      <c r="B427">
        <v>0.97014925373134298</v>
      </c>
      <c r="C427">
        <v>8.9552238805970102E-3</v>
      </c>
      <c r="D427" s="3" t="s">
        <v>949</v>
      </c>
      <c r="E427" s="3" t="s">
        <v>951</v>
      </c>
    </row>
    <row r="428" spans="1:5" x14ac:dyDescent="0.25">
      <c r="A428" t="s">
        <v>1386</v>
      </c>
      <c r="B428">
        <v>0.71771771771771697</v>
      </c>
      <c r="C428">
        <v>0.154654654654654</v>
      </c>
      <c r="D428" s="3" t="s">
        <v>949</v>
      </c>
      <c r="E428" s="3" t="s">
        <v>951</v>
      </c>
    </row>
    <row r="429" spans="1:5" x14ac:dyDescent="0.25">
      <c r="A429" t="s">
        <v>1387</v>
      </c>
      <c r="B429">
        <v>0.49575070821529699</v>
      </c>
      <c r="C429">
        <v>0.25779036827195401</v>
      </c>
      <c r="D429" s="3" t="s">
        <v>949</v>
      </c>
      <c r="E429" s="3" t="s">
        <v>951</v>
      </c>
    </row>
    <row r="430" spans="1:5" x14ac:dyDescent="0.25">
      <c r="A430" t="s">
        <v>1388</v>
      </c>
      <c r="B430">
        <v>0.98245614035087703</v>
      </c>
      <c r="C430">
        <v>0</v>
      </c>
      <c r="D430" s="3" t="s">
        <v>949</v>
      </c>
      <c r="E430" s="3" t="s">
        <v>951</v>
      </c>
    </row>
    <row r="431" spans="1:5" x14ac:dyDescent="0.25">
      <c r="A431" t="s">
        <v>1389</v>
      </c>
      <c r="B431">
        <v>0.72468916518649995</v>
      </c>
      <c r="C431">
        <v>0.20959147424511501</v>
      </c>
      <c r="D431" s="3" t="s">
        <v>949</v>
      </c>
      <c r="E431" s="3" t="s">
        <v>951</v>
      </c>
    </row>
    <row r="432" spans="1:5" x14ac:dyDescent="0.25">
      <c r="A432" t="s">
        <v>1390</v>
      </c>
      <c r="B432">
        <v>0.220588235294117</v>
      </c>
      <c r="C432">
        <v>0.32352941176470501</v>
      </c>
      <c r="D432" s="3" t="s">
        <v>951</v>
      </c>
      <c r="E432" s="3" t="s">
        <v>951</v>
      </c>
    </row>
    <row r="433" spans="1:5" x14ac:dyDescent="0.25">
      <c r="A433" t="s">
        <v>1391</v>
      </c>
      <c r="B433">
        <v>0.92418032786885196</v>
      </c>
      <c r="C433">
        <v>2.86885245901639E-2</v>
      </c>
      <c r="D433" s="3" t="s">
        <v>949</v>
      </c>
      <c r="E433" s="3" t="s">
        <v>951</v>
      </c>
    </row>
    <row r="434" spans="1:5" x14ac:dyDescent="0.25">
      <c r="A434" t="s">
        <v>1392</v>
      </c>
      <c r="B434">
        <v>0.38271604938271597</v>
      </c>
      <c r="C434">
        <v>9.8765432098765399E-2</v>
      </c>
      <c r="D434" s="3" t="s">
        <v>949</v>
      </c>
      <c r="E434" s="3" t="s">
        <v>951</v>
      </c>
    </row>
    <row r="435" spans="1:5" x14ac:dyDescent="0.25">
      <c r="A435" t="s">
        <v>1393</v>
      </c>
      <c r="B435">
        <v>0.79069767441860395</v>
      </c>
      <c r="C435">
        <v>4.6511627906976702E-2</v>
      </c>
      <c r="D435" s="3" t="s">
        <v>949</v>
      </c>
      <c r="E435" s="3" t="s">
        <v>951</v>
      </c>
    </row>
    <row r="436" spans="1:5" x14ac:dyDescent="0.25">
      <c r="A436" t="s">
        <v>1394</v>
      </c>
      <c r="B436">
        <v>0.81923076923076898</v>
      </c>
      <c r="C436">
        <v>7.3076923076922998E-2</v>
      </c>
      <c r="D436" s="3" t="s">
        <v>949</v>
      </c>
      <c r="E436" s="3" t="s">
        <v>951</v>
      </c>
    </row>
    <row r="437" spans="1:5" x14ac:dyDescent="0.25">
      <c r="A437" t="s">
        <v>1395</v>
      </c>
      <c r="B437">
        <v>0.86253776435045304</v>
      </c>
      <c r="C437">
        <v>6.0422960725075497E-2</v>
      </c>
      <c r="D437" s="3" t="s">
        <v>949</v>
      </c>
      <c r="E437" s="3" t="s">
        <v>951</v>
      </c>
    </row>
    <row r="438" spans="1:5" x14ac:dyDescent="0.25">
      <c r="A438" t="s">
        <v>1396</v>
      </c>
      <c r="B438">
        <v>0.87148594377510002</v>
      </c>
      <c r="C438">
        <v>5.6224899598393503E-2</v>
      </c>
      <c r="D438" s="3" t="s">
        <v>949</v>
      </c>
      <c r="E438" s="3" t="s">
        <v>951</v>
      </c>
    </row>
    <row r="439" spans="1:5" x14ac:dyDescent="0.25">
      <c r="A439" t="s">
        <v>1397</v>
      </c>
      <c r="B439">
        <v>0.55438066465256797</v>
      </c>
      <c r="C439">
        <v>0.22960725075528701</v>
      </c>
      <c r="D439" s="3" t="s">
        <v>949</v>
      </c>
      <c r="E439" s="3" t="s">
        <v>951</v>
      </c>
    </row>
    <row r="440" spans="1:5" x14ac:dyDescent="0.25">
      <c r="A440" t="s">
        <v>1398</v>
      </c>
      <c r="B440">
        <v>0.836165048543689</v>
      </c>
      <c r="C440">
        <v>7.40291262135922E-2</v>
      </c>
      <c r="D440" s="3" t="s">
        <v>949</v>
      </c>
      <c r="E440" s="3" t="s">
        <v>951</v>
      </c>
    </row>
    <row r="441" spans="1:5" x14ac:dyDescent="0.25">
      <c r="A441" t="s">
        <v>1399</v>
      </c>
      <c r="B441">
        <v>0.33750000000000002</v>
      </c>
      <c r="C441">
        <v>0.51458333333333295</v>
      </c>
      <c r="D441" s="3" t="s">
        <v>949</v>
      </c>
      <c r="E441" s="3" t="s">
        <v>950</v>
      </c>
    </row>
    <row r="442" spans="1:5" x14ac:dyDescent="0.25">
      <c r="A442" t="s">
        <v>1400</v>
      </c>
      <c r="B442">
        <v>2.1040974529346598E-2</v>
      </c>
      <c r="C442">
        <v>0.72646733111849304</v>
      </c>
      <c r="D442" s="3" t="s">
        <v>951</v>
      </c>
      <c r="E442" s="3" t="s">
        <v>950</v>
      </c>
    </row>
    <row r="443" spans="1:5" x14ac:dyDescent="0.25">
      <c r="A443" t="s">
        <v>1401</v>
      </c>
      <c r="B443">
        <v>0.94509803921568603</v>
      </c>
      <c r="C443">
        <v>2.74509803921568E-2</v>
      </c>
      <c r="D443" s="3" t="s">
        <v>949</v>
      </c>
      <c r="E443" s="3" t="s">
        <v>951</v>
      </c>
    </row>
    <row r="444" spans="1:5" x14ac:dyDescent="0.25">
      <c r="A444" t="s">
        <v>1402</v>
      </c>
      <c r="B444">
        <v>0.22</v>
      </c>
      <c r="C444">
        <v>0.34399999999999997</v>
      </c>
      <c r="D444" s="3" t="s">
        <v>951</v>
      </c>
      <c r="E444" s="3" t="s">
        <v>951</v>
      </c>
    </row>
    <row r="445" spans="1:5" x14ac:dyDescent="0.25">
      <c r="A445" t="s">
        <v>1403</v>
      </c>
      <c r="B445">
        <v>0</v>
      </c>
      <c r="C445">
        <v>0.60176991150442405</v>
      </c>
      <c r="D445" s="3" t="s">
        <v>951</v>
      </c>
      <c r="E445" s="3" t="s">
        <v>950</v>
      </c>
    </row>
    <row r="446" spans="1:5" x14ac:dyDescent="0.25">
      <c r="A446" t="s">
        <v>1404</v>
      </c>
      <c r="B446">
        <v>0.464912280701754</v>
      </c>
      <c r="C446">
        <v>0.47953216374268998</v>
      </c>
      <c r="D446" s="3" t="s">
        <v>949</v>
      </c>
      <c r="E446" s="3" t="s">
        <v>950</v>
      </c>
    </row>
    <row r="447" spans="1:5" x14ac:dyDescent="0.25">
      <c r="A447" t="s">
        <v>1405</v>
      </c>
      <c r="B447">
        <v>0.73972602739726001</v>
      </c>
      <c r="C447">
        <v>9.5890410958904104E-2</v>
      </c>
      <c r="D447" s="3" t="s">
        <v>949</v>
      </c>
      <c r="E447" s="3" t="s">
        <v>951</v>
      </c>
    </row>
    <row r="448" spans="1:5" x14ac:dyDescent="0.25">
      <c r="A448" t="s">
        <v>1406</v>
      </c>
      <c r="B448">
        <v>0.50851581508515797</v>
      </c>
      <c r="C448">
        <v>0.321167883211678</v>
      </c>
      <c r="D448" s="3" t="s">
        <v>949</v>
      </c>
      <c r="E448" s="3" t="s">
        <v>951</v>
      </c>
    </row>
    <row r="449" spans="1:5" x14ac:dyDescent="0.25">
      <c r="A449" t="s">
        <v>1407</v>
      </c>
      <c r="B449">
        <v>9.6052631578947306E-2</v>
      </c>
      <c r="C449">
        <v>0.87565789473684197</v>
      </c>
      <c r="D449" s="3" t="s">
        <v>951</v>
      </c>
      <c r="E449" s="3" t="s">
        <v>950</v>
      </c>
    </row>
    <row r="450" spans="1:5" x14ac:dyDescent="0.25">
      <c r="A450" t="s">
        <v>1408</v>
      </c>
      <c r="B450">
        <v>0</v>
      </c>
      <c r="C450">
        <v>0.97309833024118697</v>
      </c>
      <c r="D450" s="3" t="s">
        <v>951</v>
      </c>
      <c r="E450" s="3" t="s">
        <v>950</v>
      </c>
    </row>
    <row r="451" spans="1:5" x14ac:dyDescent="0.25">
      <c r="A451" t="s">
        <v>1409</v>
      </c>
      <c r="B451">
        <v>0.28846153846153799</v>
      </c>
      <c r="C451">
        <v>0.46794871794871701</v>
      </c>
      <c r="D451" s="3" t="s">
        <v>951</v>
      </c>
      <c r="E451" s="3" t="s">
        <v>950</v>
      </c>
    </row>
    <row r="452" spans="1:5" x14ac:dyDescent="0.25">
      <c r="A452" t="s">
        <v>1410</v>
      </c>
      <c r="B452">
        <v>0.72448979591836704</v>
      </c>
      <c r="C452">
        <v>0.120408163265306</v>
      </c>
      <c r="D452" s="3" t="s">
        <v>949</v>
      </c>
      <c r="E452" s="3" t="s">
        <v>951</v>
      </c>
    </row>
    <row r="453" spans="1:5" x14ac:dyDescent="0.25">
      <c r="A453" t="s">
        <v>1411</v>
      </c>
      <c r="B453">
        <v>9.9834983498349794E-2</v>
      </c>
      <c r="C453">
        <v>0.82095709570957098</v>
      </c>
      <c r="D453" s="3" t="s">
        <v>951</v>
      </c>
      <c r="E453" s="3" t="s">
        <v>950</v>
      </c>
    </row>
    <row r="454" spans="1:5" x14ac:dyDescent="0.25">
      <c r="A454" t="s">
        <v>1412</v>
      </c>
      <c r="B454">
        <v>0</v>
      </c>
      <c r="C454">
        <v>0.97115384615384603</v>
      </c>
      <c r="D454" s="3" t="s">
        <v>951</v>
      </c>
      <c r="E454" s="3" t="s">
        <v>950</v>
      </c>
    </row>
    <row r="455" spans="1:5" x14ac:dyDescent="0.25">
      <c r="A455" t="s">
        <v>1413</v>
      </c>
      <c r="B455">
        <v>0.32210526315789401</v>
      </c>
      <c r="C455">
        <v>0.46736842105263099</v>
      </c>
      <c r="D455" s="3" t="s">
        <v>951</v>
      </c>
      <c r="E455" s="3" t="s">
        <v>950</v>
      </c>
    </row>
    <row r="456" spans="1:5" x14ac:dyDescent="0.25">
      <c r="A456" t="s">
        <v>1414</v>
      </c>
      <c r="B456">
        <v>0.47783251231527002</v>
      </c>
      <c r="C456">
        <v>0.38177339901477803</v>
      </c>
      <c r="D456" s="3" t="s">
        <v>949</v>
      </c>
      <c r="E456" s="3" t="s">
        <v>951</v>
      </c>
    </row>
    <row r="457" spans="1:5" x14ac:dyDescent="0.25">
      <c r="A457" t="s">
        <v>1415</v>
      </c>
      <c r="B457">
        <v>0</v>
      </c>
      <c r="C457">
        <v>0.97014925373134298</v>
      </c>
      <c r="D457" s="3" t="s">
        <v>951</v>
      </c>
      <c r="E457" s="3" t="s">
        <v>950</v>
      </c>
    </row>
    <row r="458" spans="1:5" x14ac:dyDescent="0.25">
      <c r="A458" t="s">
        <v>1416</v>
      </c>
      <c r="B458">
        <v>0.84922394678492197</v>
      </c>
      <c r="C458">
        <v>7.9822616407982203E-2</v>
      </c>
      <c r="D458" s="3" t="s">
        <v>949</v>
      </c>
      <c r="E458" s="3" t="s">
        <v>951</v>
      </c>
    </row>
    <row r="459" spans="1:5" x14ac:dyDescent="0.25">
      <c r="A459" t="s">
        <v>1417</v>
      </c>
      <c r="B459">
        <v>0.33112582781456901</v>
      </c>
      <c r="C459">
        <v>0.57483443708609205</v>
      </c>
      <c r="D459" s="3" t="s">
        <v>949</v>
      </c>
      <c r="E459" s="3" t="s">
        <v>950</v>
      </c>
    </row>
    <row r="460" spans="1:5" x14ac:dyDescent="0.25">
      <c r="A460" t="s">
        <v>1418</v>
      </c>
      <c r="B460">
        <v>0.67267267267267195</v>
      </c>
      <c r="C460">
        <v>9.3093093093092993E-2</v>
      </c>
      <c r="D460" s="3" t="s">
        <v>949</v>
      </c>
      <c r="E460" s="3" t="s">
        <v>951</v>
      </c>
    </row>
    <row r="461" spans="1:5" x14ac:dyDescent="0.25">
      <c r="A461" t="s">
        <v>1419</v>
      </c>
      <c r="B461">
        <v>0</v>
      </c>
      <c r="C461">
        <v>0.97959183673469297</v>
      </c>
      <c r="D461" s="3" t="s">
        <v>951</v>
      </c>
      <c r="E461" s="3" t="s">
        <v>950</v>
      </c>
    </row>
    <row r="462" spans="1:5" x14ac:dyDescent="0.25">
      <c r="A462" t="s">
        <v>1420</v>
      </c>
      <c r="B462">
        <v>0.484567901234567</v>
      </c>
      <c r="C462">
        <v>0.47685185185185103</v>
      </c>
      <c r="D462" s="3" t="s">
        <v>949</v>
      </c>
      <c r="E462" s="3" t="s">
        <v>950</v>
      </c>
    </row>
    <row r="463" spans="1:5" x14ac:dyDescent="0.25">
      <c r="A463" t="s">
        <v>1421</v>
      </c>
      <c r="B463">
        <v>2.09424083769633E-2</v>
      </c>
      <c r="C463">
        <v>0.60209424083769603</v>
      </c>
      <c r="D463" s="3" t="s">
        <v>951</v>
      </c>
      <c r="E463" s="3" t="s">
        <v>950</v>
      </c>
    </row>
    <row r="464" spans="1:5" x14ac:dyDescent="0.25">
      <c r="A464" t="s">
        <v>1422</v>
      </c>
      <c r="B464">
        <v>0.73030303030303001</v>
      </c>
      <c r="C464">
        <v>9.3939393939393906E-2</v>
      </c>
      <c r="D464" s="3" t="s">
        <v>949</v>
      </c>
      <c r="E464" s="3" t="s">
        <v>951</v>
      </c>
    </row>
    <row r="465" spans="1:5" x14ac:dyDescent="0.25">
      <c r="A465" t="s">
        <v>1423</v>
      </c>
      <c r="B465">
        <v>0.71864406779661005</v>
      </c>
      <c r="C465">
        <v>0.111864406779661</v>
      </c>
      <c r="D465" s="3" t="s">
        <v>949</v>
      </c>
      <c r="E465" s="3" t="s">
        <v>951</v>
      </c>
    </row>
    <row r="466" spans="1:5" x14ac:dyDescent="0.25">
      <c r="A466" t="s">
        <v>1424</v>
      </c>
      <c r="B466">
        <v>0.52923076923076895</v>
      </c>
      <c r="C466">
        <v>0.4</v>
      </c>
      <c r="D466" s="3" t="s">
        <v>949</v>
      </c>
      <c r="E466" s="3" t="s">
        <v>951</v>
      </c>
    </row>
    <row r="467" spans="1:5" x14ac:dyDescent="0.25">
      <c r="A467" t="s">
        <v>1425</v>
      </c>
      <c r="B467">
        <v>0</v>
      </c>
      <c r="C467">
        <v>0.88235294117647001</v>
      </c>
      <c r="D467" s="3" t="s">
        <v>951</v>
      </c>
      <c r="E467" s="3" t="s">
        <v>950</v>
      </c>
    </row>
    <row r="468" spans="1:5" x14ac:dyDescent="0.25">
      <c r="A468" t="s">
        <v>1426</v>
      </c>
      <c r="B468">
        <v>0.19302325581395299</v>
      </c>
      <c r="C468">
        <v>0.41860465116279</v>
      </c>
      <c r="D468" s="3" t="s">
        <v>951</v>
      </c>
      <c r="E468" s="3" t="s">
        <v>951</v>
      </c>
    </row>
    <row r="469" spans="1:5" x14ac:dyDescent="0.25">
      <c r="A469" t="s">
        <v>1427</v>
      </c>
      <c r="B469">
        <v>0.15204678362572999</v>
      </c>
      <c r="C469">
        <v>0.64912280701754299</v>
      </c>
      <c r="D469" s="3" t="s">
        <v>951</v>
      </c>
      <c r="E469" s="3" t="s">
        <v>950</v>
      </c>
    </row>
    <row r="470" spans="1:5" x14ac:dyDescent="0.25">
      <c r="A470" t="s">
        <v>1428</v>
      </c>
      <c r="B470">
        <v>0.39285714285714202</v>
      </c>
      <c r="C470">
        <v>3.5714285714285698E-2</v>
      </c>
      <c r="D470" s="3" t="s">
        <v>949</v>
      </c>
      <c r="E470" s="3" t="s">
        <v>951</v>
      </c>
    </row>
    <row r="471" spans="1:5" x14ac:dyDescent="0.25">
      <c r="A471" t="s">
        <v>1429</v>
      </c>
      <c r="B471">
        <v>0.5</v>
      </c>
      <c r="C471">
        <v>0.207317073170731</v>
      </c>
      <c r="D471" s="3" t="s">
        <v>949</v>
      </c>
      <c r="E471" s="3" t="s">
        <v>951</v>
      </c>
    </row>
    <row r="472" spans="1:5" x14ac:dyDescent="0.25">
      <c r="A472" t="s">
        <v>1430</v>
      </c>
      <c r="B472">
        <v>0.796875</v>
      </c>
      <c r="C472">
        <v>0.1125</v>
      </c>
      <c r="D472" s="3" t="s">
        <v>949</v>
      </c>
      <c r="E472" s="3" t="s">
        <v>951</v>
      </c>
    </row>
    <row r="473" spans="1:5" x14ac:dyDescent="0.25">
      <c r="A473" t="s">
        <v>1431</v>
      </c>
      <c r="B473">
        <v>3.7542662116040897E-2</v>
      </c>
      <c r="C473">
        <v>0.720136518771331</v>
      </c>
      <c r="D473" s="3" t="s">
        <v>951</v>
      </c>
      <c r="E473" s="3" t="s">
        <v>950</v>
      </c>
    </row>
    <row r="474" spans="1:5" x14ac:dyDescent="0.25">
      <c r="A474" t="s">
        <v>1432</v>
      </c>
      <c r="B474">
        <v>0.65384615384615297</v>
      </c>
      <c r="C474">
        <v>0.29395604395604302</v>
      </c>
      <c r="D474" s="3" t="s">
        <v>949</v>
      </c>
      <c r="E474" s="3" t="s">
        <v>951</v>
      </c>
    </row>
    <row r="475" spans="1:5" x14ac:dyDescent="0.25">
      <c r="A475" t="s">
        <v>1433</v>
      </c>
      <c r="B475">
        <v>0.56079404466501204</v>
      </c>
      <c r="C475">
        <v>0.27295285359801402</v>
      </c>
      <c r="D475" s="3" t="s">
        <v>949</v>
      </c>
      <c r="E475" s="3" t="s">
        <v>951</v>
      </c>
    </row>
    <row r="476" spans="1:5" x14ac:dyDescent="0.25">
      <c r="A476" t="s">
        <v>1434</v>
      </c>
      <c r="B476">
        <v>0.74475524475524402</v>
      </c>
      <c r="C476">
        <v>7.69230769230769E-2</v>
      </c>
      <c r="D476" s="3" t="s">
        <v>949</v>
      </c>
      <c r="E476" s="3" t="s">
        <v>951</v>
      </c>
    </row>
    <row r="477" spans="1:5" x14ac:dyDescent="0.25">
      <c r="A477" t="s">
        <v>1435</v>
      </c>
      <c r="B477">
        <v>0.442896935933147</v>
      </c>
      <c r="C477">
        <v>0.32590529247910799</v>
      </c>
      <c r="D477" s="3" t="s">
        <v>949</v>
      </c>
      <c r="E477" s="3" t="s">
        <v>951</v>
      </c>
    </row>
    <row r="478" spans="1:5" x14ac:dyDescent="0.25">
      <c r="A478" t="s">
        <v>1436</v>
      </c>
      <c r="B478">
        <v>0.83049040511727001</v>
      </c>
      <c r="C478">
        <v>9.7014925373134303E-2</v>
      </c>
      <c r="D478" s="3" t="s">
        <v>949</v>
      </c>
      <c r="E478" s="3" t="s">
        <v>951</v>
      </c>
    </row>
    <row r="479" spans="1:5" x14ac:dyDescent="0.25">
      <c r="A479" t="s">
        <v>1437</v>
      </c>
      <c r="B479">
        <v>0.26954832442933402</v>
      </c>
      <c r="C479">
        <v>0.50558523555123802</v>
      </c>
      <c r="D479" s="3" t="s">
        <v>951</v>
      </c>
      <c r="E479" s="3" t="s">
        <v>950</v>
      </c>
    </row>
    <row r="480" spans="1:5" x14ac:dyDescent="0.25">
      <c r="A480" t="s">
        <v>1438</v>
      </c>
      <c r="B480">
        <v>0.67777777777777704</v>
      </c>
      <c r="C480">
        <v>2.2222222222222199E-2</v>
      </c>
      <c r="D480" s="3" t="s">
        <v>949</v>
      </c>
      <c r="E480" s="3" t="s">
        <v>951</v>
      </c>
    </row>
    <row r="481" spans="1:5" x14ac:dyDescent="0.25">
      <c r="A481" t="s">
        <v>1439</v>
      </c>
      <c r="B481">
        <v>0.63731656184486296</v>
      </c>
      <c r="C481">
        <v>0.16352201257861601</v>
      </c>
      <c r="D481" s="3" t="s">
        <v>949</v>
      </c>
      <c r="E481" s="3" t="s">
        <v>951</v>
      </c>
    </row>
    <row r="482" spans="1:5" x14ac:dyDescent="0.25">
      <c r="A482" t="s">
        <v>1440</v>
      </c>
      <c r="B482">
        <v>0.70930232558139505</v>
      </c>
      <c r="C482">
        <v>0.209302325581395</v>
      </c>
      <c r="D482" s="3" t="s">
        <v>949</v>
      </c>
      <c r="E482" s="3" t="s">
        <v>951</v>
      </c>
    </row>
    <row r="483" spans="1:5" x14ac:dyDescent="0.25">
      <c r="A483" t="s">
        <v>1441</v>
      </c>
      <c r="B483">
        <v>0.90384615384615297</v>
      </c>
      <c r="C483">
        <v>1.9230769230769201E-2</v>
      </c>
      <c r="D483" s="3" t="s">
        <v>949</v>
      </c>
      <c r="E483" s="3" t="s">
        <v>951</v>
      </c>
    </row>
    <row r="484" spans="1:5" x14ac:dyDescent="0.25">
      <c r="A484" t="s">
        <v>1442</v>
      </c>
      <c r="B484">
        <v>0.89690721649484495</v>
      </c>
      <c r="C484">
        <v>5.3608247422680402E-2</v>
      </c>
      <c r="D484" s="3" t="s">
        <v>949</v>
      </c>
      <c r="E484" s="3" t="s">
        <v>951</v>
      </c>
    </row>
    <row r="485" spans="1:5" x14ac:dyDescent="0.25">
      <c r="A485" t="s">
        <v>1443</v>
      </c>
      <c r="B485">
        <v>0.84555984555984498</v>
      </c>
      <c r="C485">
        <v>0.111969111969111</v>
      </c>
      <c r="D485" s="3" t="s">
        <v>949</v>
      </c>
      <c r="E485" s="3" t="s">
        <v>951</v>
      </c>
    </row>
    <row r="486" spans="1:5" x14ac:dyDescent="0.25">
      <c r="A486" t="s">
        <v>1444</v>
      </c>
      <c r="B486">
        <v>0.92497532082921996</v>
      </c>
      <c r="C486">
        <v>3.7512339585389902E-2</v>
      </c>
      <c r="D486" s="3" t="s">
        <v>949</v>
      </c>
      <c r="E486" s="3" t="s">
        <v>951</v>
      </c>
    </row>
    <row r="487" spans="1:5" x14ac:dyDescent="0.25">
      <c r="A487" t="s">
        <v>1445</v>
      </c>
      <c r="B487">
        <v>0.66666666666666596</v>
      </c>
      <c r="C487">
        <v>0.17518248175182399</v>
      </c>
      <c r="D487" s="3" t="s">
        <v>949</v>
      </c>
      <c r="E487" s="3" t="s">
        <v>951</v>
      </c>
    </row>
    <row r="488" spans="1:5" x14ac:dyDescent="0.25">
      <c r="A488" t="s">
        <v>1446</v>
      </c>
      <c r="B488">
        <v>0.48697916666666602</v>
      </c>
      <c r="C488">
        <v>0.20572916666666599</v>
      </c>
      <c r="D488" s="3" t="s">
        <v>949</v>
      </c>
      <c r="E488" s="3" t="s">
        <v>951</v>
      </c>
    </row>
    <row r="489" spans="1:5" x14ac:dyDescent="0.25">
      <c r="A489" t="s">
        <v>1447</v>
      </c>
      <c r="B489">
        <v>0.79472954230235704</v>
      </c>
      <c r="C489">
        <v>8.3217753120665705E-2</v>
      </c>
      <c r="D489" s="3" t="s">
        <v>949</v>
      </c>
      <c r="E489" s="3" t="s">
        <v>951</v>
      </c>
    </row>
    <row r="490" spans="1:5" x14ac:dyDescent="0.25">
      <c r="A490" t="s">
        <v>1448</v>
      </c>
      <c r="B490">
        <v>0.84880636604774495</v>
      </c>
      <c r="C490">
        <v>6.5428824049513695E-2</v>
      </c>
      <c r="D490" s="3" t="s">
        <v>949</v>
      </c>
      <c r="E490" s="3" t="s">
        <v>951</v>
      </c>
    </row>
    <row r="491" spans="1:5" x14ac:dyDescent="0.25">
      <c r="A491" t="s">
        <v>1449</v>
      </c>
      <c r="B491">
        <v>0.50775193798449603</v>
      </c>
      <c r="C491">
        <v>0.41666666666666602</v>
      </c>
      <c r="D491" s="3" t="s">
        <v>949</v>
      </c>
      <c r="E491" s="3" t="s">
        <v>951</v>
      </c>
    </row>
    <row r="492" spans="1:5" x14ac:dyDescent="0.25">
      <c r="A492" t="s">
        <v>1450</v>
      </c>
      <c r="B492">
        <v>0.94657375145180001</v>
      </c>
      <c r="C492">
        <v>1.5098722415795501E-2</v>
      </c>
      <c r="D492" s="3" t="s">
        <v>949</v>
      </c>
      <c r="E492" s="3" t="s">
        <v>951</v>
      </c>
    </row>
    <row r="493" spans="1:5" x14ac:dyDescent="0.25">
      <c r="A493" t="s">
        <v>1451</v>
      </c>
      <c r="B493">
        <v>0.57142857142857095</v>
      </c>
      <c r="C493">
        <v>0.24630541871921099</v>
      </c>
      <c r="D493" s="3" t="s">
        <v>949</v>
      </c>
      <c r="E493" s="3" t="s">
        <v>951</v>
      </c>
    </row>
    <row r="494" spans="1:5" x14ac:dyDescent="0.25">
      <c r="A494" t="s">
        <v>1452</v>
      </c>
      <c r="B494">
        <v>0.614775725593667</v>
      </c>
      <c r="C494">
        <v>0.36147757255936602</v>
      </c>
      <c r="D494" s="3" t="s">
        <v>949</v>
      </c>
      <c r="E494" s="3" t="s">
        <v>951</v>
      </c>
    </row>
    <row r="495" spans="1:5" x14ac:dyDescent="0.25">
      <c r="A495" t="s">
        <v>1453</v>
      </c>
      <c r="B495">
        <v>0.48837209302325502</v>
      </c>
      <c r="C495">
        <v>3.4883720930232502E-2</v>
      </c>
      <c r="D495" s="3" t="s">
        <v>949</v>
      </c>
      <c r="E495" s="3" t="s">
        <v>951</v>
      </c>
    </row>
    <row r="496" spans="1:5" x14ac:dyDescent="0.25">
      <c r="A496" t="s">
        <v>1454</v>
      </c>
      <c r="B496">
        <v>0.875</v>
      </c>
      <c r="C496">
        <v>0</v>
      </c>
      <c r="D496" s="3" t="s">
        <v>949</v>
      </c>
      <c r="E496" s="3" t="s">
        <v>951</v>
      </c>
    </row>
    <row r="497" spans="1:5" x14ac:dyDescent="0.25">
      <c r="A497" t="s">
        <v>1455</v>
      </c>
      <c r="B497">
        <v>0</v>
      </c>
      <c r="C497">
        <v>0.95527156549520698</v>
      </c>
      <c r="D497" s="3" t="s">
        <v>951</v>
      </c>
      <c r="E497" s="3" t="s">
        <v>950</v>
      </c>
    </row>
    <row r="498" spans="1:5" x14ac:dyDescent="0.25">
      <c r="A498" t="s">
        <v>1456</v>
      </c>
      <c r="B498">
        <v>0.79565217391304299</v>
      </c>
      <c r="C498">
        <v>5.7971014492753603E-2</v>
      </c>
      <c r="D498" s="3" t="s">
        <v>949</v>
      </c>
      <c r="E498" s="3" t="s">
        <v>951</v>
      </c>
    </row>
    <row r="499" spans="1:5" x14ac:dyDescent="0.25">
      <c r="A499" t="s">
        <v>1457</v>
      </c>
      <c r="B499">
        <v>0.82426778242677801</v>
      </c>
      <c r="C499">
        <v>0.129707112970711</v>
      </c>
      <c r="D499" s="3" t="s">
        <v>949</v>
      </c>
      <c r="E499" s="3" t="s">
        <v>951</v>
      </c>
    </row>
    <row r="500" spans="1:5" x14ac:dyDescent="0.25">
      <c r="A500" t="s">
        <v>1458</v>
      </c>
      <c r="B500">
        <v>0.71771217712177104</v>
      </c>
      <c r="C500">
        <v>0.13837638376383701</v>
      </c>
      <c r="D500" s="3" t="s">
        <v>949</v>
      </c>
      <c r="E500" s="3" t="s">
        <v>951</v>
      </c>
    </row>
    <row r="501" spans="1:5" x14ac:dyDescent="0.25">
      <c r="A501" t="s">
        <v>1459</v>
      </c>
      <c r="B501">
        <v>0.77075812274368205</v>
      </c>
      <c r="C501">
        <v>0.122743682310469</v>
      </c>
      <c r="D501" s="3" t="s">
        <v>949</v>
      </c>
      <c r="E501" s="3" t="s">
        <v>951</v>
      </c>
    </row>
    <row r="502" spans="1:5" x14ac:dyDescent="0.25">
      <c r="A502" t="s">
        <v>1460</v>
      </c>
      <c r="B502">
        <v>8.16326530612244E-2</v>
      </c>
      <c r="C502">
        <v>0.46938775510204001</v>
      </c>
      <c r="D502" s="3" t="s">
        <v>951</v>
      </c>
      <c r="E502" s="3" t="s">
        <v>950</v>
      </c>
    </row>
    <row r="503" spans="1:5" x14ac:dyDescent="0.25">
      <c r="A503" t="s">
        <v>1461</v>
      </c>
      <c r="B503">
        <v>0.89763779527558996</v>
      </c>
      <c r="C503">
        <v>2.7559055118110201E-2</v>
      </c>
      <c r="D503" s="3" t="s">
        <v>949</v>
      </c>
      <c r="E503" s="3" t="s">
        <v>951</v>
      </c>
    </row>
    <row r="504" spans="1:5" x14ac:dyDescent="0.25">
      <c r="A504" t="s">
        <v>1462</v>
      </c>
      <c r="B504">
        <v>0.26956521739130401</v>
      </c>
      <c r="C504">
        <v>0.47391304347826002</v>
      </c>
      <c r="D504" s="3" t="s">
        <v>951</v>
      </c>
      <c r="E504" s="3" t="s">
        <v>950</v>
      </c>
    </row>
    <row r="505" spans="1:5" x14ac:dyDescent="0.25">
      <c r="A505" t="s">
        <v>1463</v>
      </c>
      <c r="B505">
        <v>0.46588693957115002</v>
      </c>
      <c r="C505">
        <v>0.38011695906432702</v>
      </c>
      <c r="D505" s="3" t="s">
        <v>949</v>
      </c>
      <c r="E505" s="3" t="s">
        <v>951</v>
      </c>
    </row>
    <row r="506" spans="1:5" x14ac:dyDescent="0.25">
      <c r="A506" t="s">
        <v>1464</v>
      </c>
      <c r="B506">
        <v>0.90748898678414003</v>
      </c>
      <c r="C506">
        <v>1.7621145374449299E-2</v>
      </c>
      <c r="D506" s="3" t="s">
        <v>949</v>
      </c>
      <c r="E506" s="3" t="s">
        <v>951</v>
      </c>
    </row>
    <row r="507" spans="1:5" x14ac:dyDescent="0.25">
      <c r="A507" t="s">
        <v>1465</v>
      </c>
      <c r="B507">
        <v>0.62763466042154503</v>
      </c>
      <c r="C507">
        <v>0.170960187353629</v>
      </c>
      <c r="D507" s="3" t="s">
        <v>949</v>
      </c>
      <c r="E507" s="3" t="s">
        <v>951</v>
      </c>
    </row>
    <row r="508" spans="1:5" x14ac:dyDescent="0.25">
      <c r="A508" t="s">
        <v>1466</v>
      </c>
      <c r="B508">
        <v>0.116279069767441</v>
      </c>
      <c r="C508">
        <v>0.54883720930232505</v>
      </c>
      <c r="D508" s="3" t="s">
        <v>951</v>
      </c>
      <c r="E508" s="3" t="s">
        <v>950</v>
      </c>
    </row>
    <row r="509" spans="1:5" x14ac:dyDescent="0.25">
      <c r="A509" t="s">
        <v>1467</v>
      </c>
      <c r="B509">
        <v>0.89419795221843001</v>
      </c>
      <c r="C509">
        <v>2.38907849829351E-2</v>
      </c>
      <c r="D509" s="3" t="s">
        <v>949</v>
      </c>
      <c r="E509" s="3" t="s">
        <v>951</v>
      </c>
    </row>
    <row r="510" spans="1:5" x14ac:dyDescent="0.25">
      <c r="A510" t="s">
        <v>1468</v>
      </c>
      <c r="B510">
        <v>0.71895910780669103</v>
      </c>
      <c r="C510">
        <v>0.13903345724907001</v>
      </c>
      <c r="D510" s="3" t="s">
        <v>949</v>
      </c>
      <c r="E510" s="3" t="s">
        <v>951</v>
      </c>
    </row>
    <row r="511" spans="1:5" x14ac:dyDescent="0.25">
      <c r="A511" t="s">
        <v>1469</v>
      </c>
      <c r="B511">
        <v>0.56258064516129003</v>
      </c>
      <c r="C511">
        <v>0.20258064516129001</v>
      </c>
      <c r="D511" s="3" t="s">
        <v>949</v>
      </c>
      <c r="E511" s="3" t="s">
        <v>951</v>
      </c>
    </row>
    <row r="512" spans="1:5" x14ac:dyDescent="0.25">
      <c r="A512" t="s">
        <v>1470</v>
      </c>
      <c r="B512">
        <v>0.91066282420749201</v>
      </c>
      <c r="C512">
        <v>5.4755043227665702E-2</v>
      </c>
      <c r="D512" s="3" t="s">
        <v>949</v>
      </c>
      <c r="E512" s="3" t="s">
        <v>951</v>
      </c>
    </row>
    <row r="513" spans="1:5" x14ac:dyDescent="0.25">
      <c r="A513" t="s">
        <v>1471</v>
      </c>
      <c r="B513">
        <v>0.723981900452488</v>
      </c>
      <c r="C513">
        <v>0.15384615384615299</v>
      </c>
      <c r="D513" s="3" t="s">
        <v>949</v>
      </c>
      <c r="E513" s="3" t="s">
        <v>951</v>
      </c>
    </row>
    <row r="514" spans="1:5" x14ac:dyDescent="0.25">
      <c r="A514" t="s">
        <v>1472</v>
      </c>
      <c r="B514">
        <v>0.78666666666666596</v>
      </c>
      <c r="C514">
        <v>1.3333333333333299E-2</v>
      </c>
      <c r="D514" s="3" t="s">
        <v>949</v>
      </c>
      <c r="E514" s="3" t="s">
        <v>951</v>
      </c>
    </row>
    <row r="515" spans="1:5" x14ac:dyDescent="0.25">
      <c r="A515" t="s">
        <v>1473</v>
      </c>
      <c r="B515">
        <v>0.76303317535545001</v>
      </c>
      <c r="C515">
        <v>7.5829383886255902E-2</v>
      </c>
      <c r="D515" s="3" t="s">
        <v>949</v>
      </c>
      <c r="E515" s="3" t="s">
        <v>951</v>
      </c>
    </row>
    <row r="516" spans="1:5" x14ac:dyDescent="0.25">
      <c r="A516" t="s">
        <v>1474</v>
      </c>
      <c r="B516">
        <v>0.66970387243735696</v>
      </c>
      <c r="C516">
        <v>0.200455580865603</v>
      </c>
      <c r="D516" s="3" t="s">
        <v>949</v>
      </c>
      <c r="E516" s="3" t="s">
        <v>951</v>
      </c>
    </row>
    <row r="517" spans="1:5" x14ac:dyDescent="0.25">
      <c r="A517" t="s">
        <v>1475</v>
      </c>
      <c r="B517">
        <v>0.96363636363636296</v>
      </c>
      <c r="C517">
        <v>1.21212121212121E-2</v>
      </c>
      <c r="D517" s="3" t="s">
        <v>949</v>
      </c>
      <c r="E517" s="3" t="s">
        <v>951</v>
      </c>
    </row>
    <row r="518" spans="1:5" x14ac:dyDescent="0.25">
      <c r="A518" t="s">
        <v>1476</v>
      </c>
      <c r="B518">
        <v>0.50578034682080897</v>
      </c>
      <c r="C518">
        <v>0.17630057803468199</v>
      </c>
      <c r="D518" s="3" t="s">
        <v>949</v>
      </c>
      <c r="E518" s="3" t="s">
        <v>951</v>
      </c>
    </row>
    <row r="519" spans="1:5" x14ac:dyDescent="0.25">
      <c r="A519" t="s">
        <v>1477</v>
      </c>
      <c r="B519">
        <v>0.97368421052631504</v>
      </c>
      <c r="C519">
        <v>0</v>
      </c>
      <c r="D519" s="3" t="s">
        <v>949</v>
      </c>
      <c r="E519" s="3" t="s">
        <v>951</v>
      </c>
    </row>
    <row r="520" spans="1:5" x14ac:dyDescent="0.25">
      <c r="A520" t="s">
        <v>1478</v>
      </c>
      <c r="B520">
        <v>0.75824175824175799</v>
      </c>
      <c r="C520">
        <v>0.17216117216117199</v>
      </c>
      <c r="D520" s="3" t="s">
        <v>949</v>
      </c>
      <c r="E520" s="3" t="s">
        <v>951</v>
      </c>
    </row>
    <row r="521" spans="1:5" x14ac:dyDescent="0.25">
      <c r="A521" t="s">
        <v>1479</v>
      </c>
      <c r="B521">
        <v>0.95</v>
      </c>
      <c r="C521">
        <v>4.1666666666666597E-3</v>
      </c>
      <c r="D521" s="3" t="s">
        <v>949</v>
      </c>
      <c r="E521" s="3" t="s">
        <v>951</v>
      </c>
    </row>
    <row r="522" spans="1:5" x14ac:dyDescent="0.25">
      <c r="A522" t="s">
        <v>1480</v>
      </c>
      <c r="B522">
        <v>0.20547945205479401</v>
      </c>
      <c r="C522">
        <v>6.8493150684931503E-2</v>
      </c>
      <c r="D522" s="3" t="s">
        <v>951</v>
      </c>
      <c r="E522" s="3" t="s">
        <v>951</v>
      </c>
    </row>
    <row r="523" spans="1:5" x14ac:dyDescent="0.25">
      <c r="A523" t="s">
        <v>1481</v>
      </c>
      <c r="B523">
        <v>0.77167630057803405</v>
      </c>
      <c r="C523">
        <v>3.1791907514450803E-2</v>
      </c>
      <c r="D523" s="3" t="s">
        <v>949</v>
      </c>
      <c r="E523" s="3" t="s">
        <v>951</v>
      </c>
    </row>
    <row r="524" spans="1:5" x14ac:dyDescent="0.25">
      <c r="A524" t="s">
        <v>1482</v>
      </c>
      <c r="B524">
        <v>0.82210927573062198</v>
      </c>
      <c r="C524">
        <v>8.6404066073697494E-2</v>
      </c>
      <c r="D524" s="3" t="s">
        <v>949</v>
      </c>
      <c r="E524" s="3" t="s">
        <v>951</v>
      </c>
    </row>
    <row r="525" spans="1:5" x14ac:dyDescent="0.25">
      <c r="A525" t="s">
        <v>1483</v>
      </c>
      <c r="B525">
        <v>0.95599393019726797</v>
      </c>
      <c r="C525">
        <v>1.5174506828528E-3</v>
      </c>
      <c r="D525" s="3" t="s">
        <v>949</v>
      </c>
      <c r="E525" s="3" t="s">
        <v>951</v>
      </c>
    </row>
    <row r="526" spans="1:5" x14ac:dyDescent="0.25">
      <c r="A526" t="s">
        <v>1484</v>
      </c>
      <c r="B526">
        <v>0.859375</v>
      </c>
      <c r="C526">
        <v>9.765625E-2</v>
      </c>
      <c r="D526" s="3" t="s">
        <v>949</v>
      </c>
      <c r="E526" s="3" t="s">
        <v>951</v>
      </c>
    </row>
    <row r="527" spans="1:5" x14ac:dyDescent="0.25">
      <c r="A527" t="s">
        <v>1485</v>
      </c>
      <c r="B527">
        <v>0.59375</v>
      </c>
      <c r="C527">
        <v>0.22968749999999999</v>
      </c>
      <c r="D527" s="3" t="s">
        <v>949</v>
      </c>
      <c r="E527" s="3" t="s">
        <v>951</v>
      </c>
    </row>
    <row r="528" spans="1:5" x14ac:dyDescent="0.25">
      <c r="A528" t="s">
        <v>1486</v>
      </c>
      <c r="B528">
        <v>0.81463414634146303</v>
      </c>
      <c r="C528">
        <v>8.4146341463414598E-2</v>
      </c>
      <c r="D528" s="3" t="s">
        <v>949</v>
      </c>
      <c r="E528" s="3" t="s">
        <v>951</v>
      </c>
    </row>
    <row r="529" spans="1:5" x14ac:dyDescent="0.25">
      <c r="A529" t="s">
        <v>1487</v>
      </c>
      <c r="B529">
        <v>0.42490118577075098</v>
      </c>
      <c r="C529">
        <v>0.47430830039525601</v>
      </c>
      <c r="D529" s="3" t="s">
        <v>949</v>
      </c>
      <c r="E529" s="3" t="s">
        <v>950</v>
      </c>
    </row>
    <row r="530" spans="1:5" x14ac:dyDescent="0.25">
      <c r="A530" t="s">
        <v>1488</v>
      </c>
      <c r="B530">
        <v>0.19318181818181801</v>
      </c>
      <c r="C530">
        <v>0.537337662337662</v>
      </c>
      <c r="D530" s="3" t="s">
        <v>951</v>
      </c>
      <c r="E530" s="3" t="s">
        <v>950</v>
      </c>
    </row>
    <row r="531" spans="1:5" x14ac:dyDescent="0.25">
      <c r="A531" t="s">
        <v>1489</v>
      </c>
      <c r="B531">
        <v>0.94881889763779503</v>
      </c>
      <c r="C531">
        <v>1.5748031496062902E-2</v>
      </c>
      <c r="D531" s="3" t="s">
        <v>949</v>
      </c>
      <c r="E531" s="3" t="s">
        <v>951</v>
      </c>
    </row>
    <row r="532" spans="1:5" x14ac:dyDescent="0.25">
      <c r="A532" t="s">
        <v>1490</v>
      </c>
      <c r="B532">
        <v>0.24796747967479599</v>
      </c>
      <c r="C532">
        <v>0.48373983739837401</v>
      </c>
      <c r="D532" s="3" t="s">
        <v>951</v>
      </c>
      <c r="E532" s="3" t="s">
        <v>950</v>
      </c>
    </row>
    <row r="533" spans="1:5" x14ac:dyDescent="0.25">
      <c r="A533" t="s">
        <v>1491</v>
      </c>
      <c r="B533">
        <v>0.51935483870967702</v>
      </c>
      <c r="C533">
        <v>0.43870967741935402</v>
      </c>
      <c r="D533" s="3" t="s">
        <v>949</v>
      </c>
      <c r="E533" s="3" t="s">
        <v>951</v>
      </c>
    </row>
    <row r="534" spans="1:5" x14ac:dyDescent="0.25">
      <c r="A534" t="s">
        <v>1492</v>
      </c>
      <c r="B534">
        <v>0.746428571428571</v>
      </c>
      <c r="C534">
        <v>0.16428571428571401</v>
      </c>
      <c r="D534" s="3" t="s">
        <v>949</v>
      </c>
      <c r="E534" s="3" t="s">
        <v>951</v>
      </c>
    </row>
    <row r="535" spans="1:5" x14ac:dyDescent="0.25">
      <c r="A535" t="s">
        <v>1493</v>
      </c>
      <c r="B535">
        <v>0.14605809128630701</v>
      </c>
      <c r="C535">
        <v>0.8</v>
      </c>
      <c r="D535" s="3" t="s">
        <v>951</v>
      </c>
      <c r="E535" s="3" t="s">
        <v>950</v>
      </c>
    </row>
    <row r="536" spans="1:5" x14ac:dyDescent="0.25">
      <c r="A536" t="s">
        <v>1494</v>
      </c>
      <c r="B536">
        <v>4.1701417848206803E-3</v>
      </c>
      <c r="C536">
        <v>0.93911592994161797</v>
      </c>
      <c r="D536" s="3" t="s">
        <v>951</v>
      </c>
      <c r="E536" s="3" t="s">
        <v>950</v>
      </c>
    </row>
    <row r="537" spans="1:5" x14ac:dyDescent="0.25">
      <c r="A537" t="s">
        <v>1495</v>
      </c>
      <c r="B537">
        <v>0.33333333333333298</v>
      </c>
      <c r="C537">
        <v>0.45751633986928097</v>
      </c>
      <c r="D537" s="3" t="s">
        <v>949</v>
      </c>
      <c r="E537" s="3" t="s">
        <v>950</v>
      </c>
    </row>
    <row r="538" spans="1:5" x14ac:dyDescent="0.25">
      <c r="A538" t="s">
        <v>1496</v>
      </c>
      <c r="B538">
        <v>0.29787234042553101</v>
      </c>
      <c r="C538">
        <v>0.66702127659574395</v>
      </c>
      <c r="D538" s="3" t="s">
        <v>951</v>
      </c>
      <c r="E538" s="3" t="s">
        <v>950</v>
      </c>
    </row>
    <row r="539" spans="1:5" x14ac:dyDescent="0.25">
      <c r="A539" t="s">
        <v>1497</v>
      </c>
      <c r="B539">
        <v>0.36290322580645101</v>
      </c>
      <c r="C539">
        <v>0.34677419354838701</v>
      </c>
      <c r="D539" s="3" t="s">
        <v>949</v>
      </c>
      <c r="E539" s="3" t="s">
        <v>951</v>
      </c>
    </row>
    <row r="540" spans="1:5" x14ac:dyDescent="0.25">
      <c r="A540" t="s">
        <v>1498</v>
      </c>
      <c r="B540">
        <v>0.149677419354838</v>
      </c>
      <c r="C540">
        <v>0.81161290322580604</v>
      </c>
      <c r="D540" s="3" t="s">
        <v>951</v>
      </c>
      <c r="E540" s="3" t="s">
        <v>950</v>
      </c>
    </row>
    <row r="541" spans="1:5" x14ac:dyDescent="0.25">
      <c r="A541" t="s">
        <v>1499</v>
      </c>
      <c r="B541">
        <v>0.51463790446841295</v>
      </c>
      <c r="C541">
        <v>0.38906009244992201</v>
      </c>
      <c r="D541" s="3" t="s">
        <v>949</v>
      </c>
      <c r="E541" s="3" t="s">
        <v>951</v>
      </c>
    </row>
    <row r="542" spans="1:5" x14ac:dyDescent="0.25">
      <c r="A542" t="s">
        <v>1500</v>
      </c>
      <c r="B542">
        <v>0.67441860465116199</v>
      </c>
      <c r="C542">
        <v>0.26638477801268501</v>
      </c>
      <c r="D542" s="3" t="s">
        <v>949</v>
      </c>
      <c r="E542" s="3" t="s">
        <v>951</v>
      </c>
    </row>
    <row r="543" spans="1:5" x14ac:dyDescent="0.25">
      <c r="A543" t="s">
        <v>1501</v>
      </c>
      <c r="B543">
        <v>0.28125</v>
      </c>
      <c r="C543">
        <v>0.28125</v>
      </c>
      <c r="D543" s="3" t="s">
        <v>951</v>
      </c>
      <c r="E543" s="3" t="s">
        <v>951</v>
      </c>
    </row>
    <row r="544" spans="1:5" x14ac:dyDescent="0.25">
      <c r="A544" t="s">
        <v>1502</v>
      </c>
      <c r="B544">
        <v>0.80800000000000005</v>
      </c>
      <c r="C544">
        <v>0.11600000000000001</v>
      </c>
      <c r="D544" s="3" t="s">
        <v>949</v>
      </c>
      <c r="E544" s="3" t="s">
        <v>951</v>
      </c>
    </row>
    <row r="545" spans="1:5" x14ac:dyDescent="0.25">
      <c r="A545" t="s">
        <v>1503</v>
      </c>
      <c r="B545">
        <v>0.64696485623003197</v>
      </c>
      <c r="C545">
        <v>0.292332268370607</v>
      </c>
      <c r="D545" s="3" t="s">
        <v>949</v>
      </c>
      <c r="E545" s="3" t="s">
        <v>951</v>
      </c>
    </row>
    <row r="546" spans="1:5" x14ac:dyDescent="0.25">
      <c r="A546" t="s">
        <v>1504</v>
      </c>
      <c r="B546">
        <v>0.76640926640926599</v>
      </c>
      <c r="C546">
        <v>0.21042471042471</v>
      </c>
      <c r="D546" s="3" t="s">
        <v>949</v>
      </c>
      <c r="E546" s="3" t="s">
        <v>951</v>
      </c>
    </row>
    <row r="547" spans="1:5" x14ac:dyDescent="0.25">
      <c r="A547" t="s">
        <v>1505</v>
      </c>
      <c r="B547">
        <v>0.64840182648401801</v>
      </c>
      <c r="C547">
        <v>0.24657534246575299</v>
      </c>
      <c r="D547" s="3" t="s">
        <v>949</v>
      </c>
      <c r="E547" s="3" t="s">
        <v>951</v>
      </c>
    </row>
    <row r="548" spans="1:5" x14ac:dyDescent="0.25">
      <c r="A548" t="s">
        <v>1506</v>
      </c>
      <c r="B548">
        <v>0.67755102040816295</v>
      </c>
      <c r="C548">
        <v>0.182312925170068</v>
      </c>
      <c r="D548" s="3" t="s">
        <v>949</v>
      </c>
      <c r="E548" s="3" t="s">
        <v>951</v>
      </c>
    </row>
    <row r="549" spans="1:5" x14ac:dyDescent="0.25">
      <c r="A549" t="s">
        <v>1507</v>
      </c>
      <c r="B549">
        <v>0.87399463806970501</v>
      </c>
      <c r="C549">
        <v>9.6514745308310904E-2</v>
      </c>
      <c r="D549" s="3" t="s">
        <v>949</v>
      </c>
      <c r="E549" s="3" t="s">
        <v>951</v>
      </c>
    </row>
    <row r="550" spans="1:5" x14ac:dyDescent="0.25">
      <c r="A550" t="s">
        <v>1508</v>
      </c>
      <c r="B550">
        <v>0.73684210526315697</v>
      </c>
      <c r="C550">
        <v>0.18634423897581701</v>
      </c>
      <c r="D550" s="3" t="s">
        <v>949</v>
      </c>
      <c r="E550" s="3" t="s">
        <v>951</v>
      </c>
    </row>
    <row r="551" spans="1:5" x14ac:dyDescent="0.25">
      <c r="A551" t="s">
        <v>1509</v>
      </c>
      <c r="B551">
        <v>0.75471698113207497</v>
      </c>
      <c r="C551">
        <v>8.8050314465408799E-2</v>
      </c>
      <c r="D551" s="3" t="s">
        <v>949</v>
      </c>
      <c r="E551" s="3" t="s">
        <v>951</v>
      </c>
    </row>
    <row r="552" spans="1:5" x14ac:dyDescent="0.25">
      <c r="A552" t="s">
        <v>1510</v>
      </c>
      <c r="B552">
        <v>0.67540029112081501</v>
      </c>
      <c r="C552">
        <v>0.208879184861717</v>
      </c>
      <c r="D552" s="3" t="s">
        <v>949</v>
      </c>
      <c r="E552" s="3" t="s">
        <v>951</v>
      </c>
    </row>
    <row r="553" spans="1:5" x14ac:dyDescent="0.25">
      <c r="A553" t="s">
        <v>1511</v>
      </c>
      <c r="B553">
        <v>0.46428571428571402</v>
      </c>
      <c r="C553">
        <v>0.37946428571428498</v>
      </c>
      <c r="D553" s="3" t="s">
        <v>949</v>
      </c>
      <c r="E553" s="3" t="s">
        <v>951</v>
      </c>
    </row>
    <row r="554" spans="1:5" x14ac:dyDescent="0.25">
      <c r="A554" t="s">
        <v>1512</v>
      </c>
      <c r="B554">
        <v>0.69369369369369305</v>
      </c>
      <c r="C554">
        <v>0.19819819819819801</v>
      </c>
      <c r="D554" s="3" t="s">
        <v>949</v>
      </c>
      <c r="E554" s="3" t="s">
        <v>951</v>
      </c>
    </row>
    <row r="555" spans="1:5" x14ac:dyDescent="0.25">
      <c r="A555" t="s">
        <v>1513</v>
      </c>
      <c r="B555">
        <v>0.79626168224298999</v>
      </c>
      <c r="C555">
        <v>0.123364485981308</v>
      </c>
      <c r="D555" s="3" t="s">
        <v>949</v>
      </c>
      <c r="E555" s="3" t="s">
        <v>951</v>
      </c>
    </row>
    <row r="556" spans="1:5" x14ac:dyDescent="0.25">
      <c r="A556" t="s">
        <v>1514</v>
      </c>
      <c r="B556">
        <v>0.72673031026252899</v>
      </c>
      <c r="C556">
        <v>0.124105011933174</v>
      </c>
      <c r="D556" s="3" t="s">
        <v>949</v>
      </c>
      <c r="E556" s="3" t="s">
        <v>951</v>
      </c>
    </row>
    <row r="557" spans="1:5" x14ac:dyDescent="0.25">
      <c r="A557" t="s">
        <v>1515</v>
      </c>
      <c r="B557">
        <v>0.81648936170212705</v>
      </c>
      <c r="C557">
        <v>0.117021276595744</v>
      </c>
      <c r="D557" s="3" t="s">
        <v>949</v>
      </c>
      <c r="E557" s="3" t="s">
        <v>951</v>
      </c>
    </row>
    <row r="558" spans="1:5" x14ac:dyDescent="0.25">
      <c r="A558" t="s">
        <v>1516</v>
      </c>
      <c r="B558">
        <v>0.70260223048327097</v>
      </c>
      <c r="C558">
        <v>0.215613382899628</v>
      </c>
      <c r="D558" s="3" t="s">
        <v>949</v>
      </c>
      <c r="E558" s="3" t="s">
        <v>951</v>
      </c>
    </row>
    <row r="559" spans="1:5" x14ac:dyDescent="0.25">
      <c r="A559" t="s">
        <v>1517</v>
      </c>
      <c r="B559">
        <v>0.69655172413793098</v>
      </c>
      <c r="C559">
        <v>0.156896551724137</v>
      </c>
      <c r="D559" s="3" t="s">
        <v>949</v>
      </c>
      <c r="E559" s="3" t="s">
        <v>951</v>
      </c>
    </row>
    <row r="560" spans="1:5" x14ac:dyDescent="0.25">
      <c r="A560" t="s">
        <v>1518</v>
      </c>
      <c r="B560">
        <v>0.21580547112462001</v>
      </c>
      <c r="C560">
        <v>0.58966565349543998</v>
      </c>
      <c r="D560" s="3" t="s">
        <v>951</v>
      </c>
      <c r="E560" s="3" t="s">
        <v>950</v>
      </c>
    </row>
    <row r="561" spans="1:5" x14ac:dyDescent="0.25">
      <c r="A561" t="s">
        <v>1519</v>
      </c>
      <c r="B561">
        <v>0.37322834645669201</v>
      </c>
      <c r="C561">
        <v>0.55275590551181097</v>
      </c>
      <c r="D561" s="3" t="s">
        <v>949</v>
      </c>
      <c r="E561" s="3" t="s">
        <v>950</v>
      </c>
    </row>
    <row r="562" spans="1:5" x14ac:dyDescent="0.25">
      <c r="A562" t="s">
        <v>1520</v>
      </c>
      <c r="B562">
        <v>0.58628318584070704</v>
      </c>
      <c r="C562">
        <v>0.26216814159292001</v>
      </c>
      <c r="D562" s="3" t="s">
        <v>949</v>
      </c>
      <c r="E562" s="3" t="s">
        <v>951</v>
      </c>
    </row>
    <row r="563" spans="1:5" x14ac:dyDescent="0.25">
      <c r="A563" t="s">
        <v>1521</v>
      </c>
      <c r="B563">
        <v>0.61528662420382096</v>
      </c>
      <c r="C563">
        <v>0.16433121019108199</v>
      </c>
      <c r="D563" s="3" t="s">
        <v>949</v>
      </c>
      <c r="E563" s="3" t="s">
        <v>951</v>
      </c>
    </row>
    <row r="564" spans="1:5" x14ac:dyDescent="0.25">
      <c r="A564" t="s">
        <v>1522</v>
      </c>
      <c r="B564">
        <v>0.70484949832775901</v>
      </c>
      <c r="C564">
        <v>0.132943143812709</v>
      </c>
      <c r="D564" s="3" t="s">
        <v>949</v>
      </c>
      <c r="E564" s="3" t="s">
        <v>951</v>
      </c>
    </row>
    <row r="565" spans="1:5" x14ac:dyDescent="0.25">
      <c r="A565" t="s">
        <v>1523</v>
      </c>
      <c r="B565">
        <v>0.68562874251496997</v>
      </c>
      <c r="C565">
        <v>0.30538922155688603</v>
      </c>
      <c r="D565" s="3" t="s">
        <v>949</v>
      </c>
      <c r="E565" s="3" t="s">
        <v>951</v>
      </c>
    </row>
    <row r="566" spans="1:5" x14ac:dyDescent="0.25">
      <c r="A566" t="s">
        <v>1524</v>
      </c>
      <c r="B566">
        <v>0.81619433198380498</v>
      </c>
      <c r="C566">
        <v>0.130364372469635</v>
      </c>
      <c r="D566" s="3" t="s">
        <v>949</v>
      </c>
      <c r="E566" s="3" t="s">
        <v>951</v>
      </c>
    </row>
    <row r="567" spans="1:5" x14ac:dyDescent="0.25">
      <c r="A567" t="s">
        <v>1525</v>
      </c>
      <c r="B567">
        <v>0.74509803921568596</v>
      </c>
      <c r="C567">
        <v>0.13071895424836599</v>
      </c>
      <c r="D567" s="3" t="s">
        <v>949</v>
      </c>
      <c r="E567" s="3" t="s">
        <v>951</v>
      </c>
    </row>
    <row r="568" spans="1:5" x14ac:dyDescent="0.25">
      <c r="A568" t="s">
        <v>1526</v>
      </c>
      <c r="B568">
        <v>0.81879194630872398</v>
      </c>
      <c r="C568">
        <v>0.12919463087248301</v>
      </c>
      <c r="D568" s="3" t="s">
        <v>949</v>
      </c>
      <c r="E568" s="3" t="s">
        <v>951</v>
      </c>
    </row>
    <row r="569" spans="1:5" x14ac:dyDescent="0.25">
      <c r="A569" t="s">
        <v>1527</v>
      </c>
      <c r="B569">
        <v>0.66153846153846096</v>
      </c>
      <c r="C569">
        <v>0.146153846153846</v>
      </c>
      <c r="D569" s="3" t="s">
        <v>949</v>
      </c>
      <c r="E569" s="3" t="s">
        <v>951</v>
      </c>
    </row>
    <row r="570" spans="1:5" x14ac:dyDescent="0.25">
      <c r="A570" t="s">
        <v>1528</v>
      </c>
      <c r="B570">
        <v>0.65454545454545399</v>
      </c>
      <c r="C570">
        <v>0.19636363636363599</v>
      </c>
      <c r="D570" s="3" t="s">
        <v>949</v>
      </c>
      <c r="E570" s="3" t="s">
        <v>951</v>
      </c>
    </row>
    <row r="571" spans="1:5" x14ac:dyDescent="0.25">
      <c r="A571" t="s">
        <v>1529</v>
      </c>
      <c r="B571">
        <v>0.59821428571428503</v>
      </c>
      <c r="C571">
        <v>0.25892857142857101</v>
      </c>
      <c r="D571" s="3" t="s">
        <v>949</v>
      </c>
      <c r="E571" s="3" t="s">
        <v>951</v>
      </c>
    </row>
    <row r="572" spans="1:5" x14ac:dyDescent="0.25">
      <c r="A572" t="s">
        <v>1530</v>
      </c>
      <c r="B572">
        <v>0.27402022756005001</v>
      </c>
      <c r="C572">
        <v>0.39506953223767299</v>
      </c>
      <c r="D572" s="3" t="s">
        <v>951</v>
      </c>
      <c r="E572" s="3" t="s">
        <v>951</v>
      </c>
    </row>
    <row r="573" spans="1:5" x14ac:dyDescent="0.25">
      <c r="A573" t="s">
        <v>1531</v>
      </c>
      <c r="B573">
        <v>0.74621549421193201</v>
      </c>
      <c r="C573">
        <v>0.154051647373107</v>
      </c>
      <c r="D573" s="3" t="s">
        <v>949</v>
      </c>
      <c r="E573" s="3" t="s">
        <v>951</v>
      </c>
    </row>
    <row r="574" spans="1:5" x14ac:dyDescent="0.25">
      <c r="A574" t="s">
        <v>1532</v>
      </c>
      <c r="B574">
        <v>0.70967741935483797</v>
      </c>
      <c r="C574">
        <v>0.247311827956989</v>
      </c>
      <c r="D574" s="3" t="s">
        <v>949</v>
      </c>
      <c r="E574" s="3" t="s">
        <v>951</v>
      </c>
    </row>
    <row r="575" spans="1:5" x14ac:dyDescent="0.25">
      <c r="A575" t="s">
        <v>1533</v>
      </c>
      <c r="B575">
        <v>0.68865435356200499</v>
      </c>
      <c r="C575">
        <v>0.29551451187334998</v>
      </c>
      <c r="D575" s="3" t="s">
        <v>949</v>
      </c>
      <c r="E575" s="3" t="s">
        <v>951</v>
      </c>
    </row>
    <row r="576" spans="1:5" x14ac:dyDescent="0.25">
      <c r="A576" t="s">
        <v>1534</v>
      </c>
      <c r="B576">
        <v>0.44680851063829702</v>
      </c>
      <c r="C576">
        <v>0.31914893617021201</v>
      </c>
      <c r="D576" s="3" t="s">
        <v>949</v>
      </c>
      <c r="E576" s="3" t="s">
        <v>951</v>
      </c>
    </row>
    <row r="577" spans="1:5" x14ac:dyDescent="0.25">
      <c r="A577" t="s">
        <v>1535</v>
      </c>
      <c r="B577">
        <v>0.84705882352941098</v>
      </c>
      <c r="C577">
        <v>0.13235294117647001</v>
      </c>
      <c r="D577" s="3" t="s">
        <v>949</v>
      </c>
      <c r="E577" s="3" t="s">
        <v>951</v>
      </c>
    </row>
    <row r="578" spans="1:5" x14ac:dyDescent="0.25">
      <c r="A578" t="s">
        <v>1536</v>
      </c>
      <c r="B578">
        <v>0.70552147239263796</v>
      </c>
      <c r="C578">
        <v>0.23721881390593</v>
      </c>
      <c r="D578" s="3" t="s">
        <v>949</v>
      </c>
      <c r="E578" s="3" t="s">
        <v>951</v>
      </c>
    </row>
    <row r="579" spans="1:5" x14ac:dyDescent="0.25">
      <c r="A579" t="s">
        <v>1537</v>
      </c>
      <c r="B579">
        <v>0.536885245901639</v>
      </c>
      <c r="C579">
        <v>0.39754098360655699</v>
      </c>
      <c r="D579" s="3" t="s">
        <v>949</v>
      </c>
      <c r="E579" s="3" t="s">
        <v>951</v>
      </c>
    </row>
    <row r="580" spans="1:5" x14ac:dyDescent="0.25">
      <c r="A580" t="s">
        <v>1538</v>
      </c>
      <c r="B580">
        <v>2.3980815347721799E-3</v>
      </c>
      <c r="C580">
        <v>0.60431654676258995</v>
      </c>
      <c r="D580" s="3" t="s">
        <v>951</v>
      </c>
      <c r="E580" s="3" t="s">
        <v>950</v>
      </c>
    </row>
    <row r="581" spans="1:5" x14ac:dyDescent="0.25">
      <c r="A581" t="s">
        <v>1539</v>
      </c>
      <c r="B581">
        <v>0.61963190184049</v>
      </c>
      <c r="C581">
        <v>0.32106339468302603</v>
      </c>
      <c r="D581" s="3" t="s">
        <v>949</v>
      </c>
      <c r="E581" s="3" t="s">
        <v>951</v>
      </c>
    </row>
    <row r="582" spans="1:5" x14ac:dyDescent="0.25">
      <c r="A582" t="s">
        <v>1540</v>
      </c>
      <c r="B582">
        <v>0.665362035225048</v>
      </c>
      <c r="C582">
        <v>0.266144814090019</v>
      </c>
      <c r="D582" s="3" t="s">
        <v>949</v>
      </c>
      <c r="E582" s="3" t="s">
        <v>951</v>
      </c>
    </row>
    <row r="583" spans="1:5" x14ac:dyDescent="0.25">
      <c r="A583" t="s">
        <v>1541</v>
      </c>
      <c r="B583">
        <v>0.72674418604651103</v>
      </c>
      <c r="C583">
        <v>2.3255813953488299E-2</v>
      </c>
      <c r="D583" s="3" t="s">
        <v>949</v>
      </c>
      <c r="E583" s="3" t="s">
        <v>951</v>
      </c>
    </row>
    <row r="584" spans="1:5" x14ac:dyDescent="0.25">
      <c r="A584" t="s">
        <v>1542</v>
      </c>
      <c r="B584">
        <v>0.52228412256267398</v>
      </c>
      <c r="C584">
        <v>0.41086350974930302</v>
      </c>
      <c r="D584" s="3" t="s">
        <v>949</v>
      </c>
      <c r="E584" s="3" t="s">
        <v>951</v>
      </c>
    </row>
    <row r="585" spans="1:5" x14ac:dyDescent="0.25">
      <c r="A585" t="s">
        <v>1543</v>
      </c>
      <c r="B585">
        <v>0.65367965367965297</v>
      </c>
      <c r="C585">
        <v>0.238095238095238</v>
      </c>
      <c r="D585" s="3" t="s">
        <v>949</v>
      </c>
      <c r="E585" s="3" t="s">
        <v>951</v>
      </c>
    </row>
    <row r="586" spans="1:5" x14ac:dyDescent="0.25">
      <c r="A586" t="s">
        <v>1544</v>
      </c>
      <c r="B586">
        <v>0.64693877551020396</v>
      </c>
      <c r="C586">
        <v>0.25714285714285701</v>
      </c>
      <c r="D586" s="3" t="s">
        <v>949</v>
      </c>
      <c r="E586" s="3" t="s">
        <v>951</v>
      </c>
    </row>
    <row r="587" spans="1:5" x14ac:dyDescent="0.25">
      <c r="A587" t="s">
        <v>1545</v>
      </c>
      <c r="B587">
        <v>0.39560439560439498</v>
      </c>
      <c r="C587">
        <v>0.28571428571428498</v>
      </c>
      <c r="D587" s="3" t="s">
        <v>949</v>
      </c>
      <c r="E587" s="3" t="s">
        <v>951</v>
      </c>
    </row>
    <row r="588" spans="1:5" x14ac:dyDescent="0.25">
      <c r="A588" t="s">
        <v>1546</v>
      </c>
      <c r="B588">
        <v>0.29235880398671099</v>
      </c>
      <c r="C588">
        <v>0.60797342192690995</v>
      </c>
      <c r="D588" s="3" t="s">
        <v>951</v>
      </c>
      <c r="E588" s="3" t="s">
        <v>950</v>
      </c>
    </row>
    <row r="589" spans="1:5" x14ac:dyDescent="0.25">
      <c r="A589" t="s">
        <v>1547</v>
      </c>
      <c r="B589">
        <v>0.59798994974874298</v>
      </c>
      <c r="C589">
        <v>0.24120603015075301</v>
      </c>
      <c r="D589" s="3" t="s">
        <v>949</v>
      </c>
      <c r="E589" s="3" t="s">
        <v>951</v>
      </c>
    </row>
    <row r="590" spans="1:5" x14ac:dyDescent="0.25">
      <c r="A590" t="s">
        <v>1548</v>
      </c>
      <c r="B590">
        <v>0.73045822102425795</v>
      </c>
      <c r="C590">
        <v>0.164420485175202</v>
      </c>
      <c r="D590" s="3" t="s">
        <v>949</v>
      </c>
      <c r="E590" s="3" t="s">
        <v>951</v>
      </c>
    </row>
    <row r="591" spans="1:5" x14ac:dyDescent="0.25">
      <c r="A591" t="s">
        <v>1549</v>
      </c>
      <c r="B591">
        <v>0.51639344262294995</v>
      </c>
      <c r="C591">
        <v>0.38524590163934402</v>
      </c>
      <c r="D591" s="3" t="s">
        <v>949</v>
      </c>
      <c r="E591" s="3" t="s">
        <v>951</v>
      </c>
    </row>
    <row r="592" spans="1:5" x14ac:dyDescent="0.25">
      <c r="A592" t="s">
        <v>1550</v>
      </c>
      <c r="B592">
        <v>0.75992438563327003</v>
      </c>
      <c r="C592">
        <v>0.119092627599243</v>
      </c>
      <c r="D592" s="3" t="s">
        <v>949</v>
      </c>
      <c r="E592" s="3" t="s">
        <v>951</v>
      </c>
    </row>
    <row r="593" spans="1:5" x14ac:dyDescent="0.25">
      <c r="A593" t="s">
        <v>1551</v>
      </c>
      <c r="B593">
        <v>0.695266272189349</v>
      </c>
      <c r="C593">
        <v>7.9881656804733706E-2</v>
      </c>
      <c r="D593" s="3" t="s">
        <v>949</v>
      </c>
      <c r="E593" s="3" t="s">
        <v>951</v>
      </c>
    </row>
    <row r="594" spans="1:5" x14ac:dyDescent="0.25">
      <c r="A594" t="s">
        <v>1552</v>
      </c>
      <c r="B594">
        <v>0.513671875</v>
      </c>
      <c r="C594">
        <v>0.443359375</v>
      </c>
      <c r="D594" s="3" t="s">
        <v>949</v>
      </c>
      <c r="E594" s="3" t="s">
        <v>950</v>
      </c>
    </row>
    <row r="595" spans="1:5" x14ac:dyDescent="0.25">
      <c r="A595" t="s">
        <v>1553</v>
      </c>
      <c r="B595">
        <v>0.89784946236559104</v>
      </c>
      <c r="C595">
        <v>1.6129032258064498E-2</v>
      </c>
      <c r="D595" s="3" t="s">
        <v>949</v>
      </c>
      <c r="E595" s="3" t="s">
        <v>951</v>
      </c>
    </row>
    <row r="596" spans="1:5" x14ac:dyDescent="0.25">
      <c r="A596" t="s">
        <v>1554</v>
      </c>
      <c r="B596">
        <v>0.183760683760683</v>
      </c>
      <c r="C596">
        <v>0.427350427350427</v>
      </c>
      <c r="D596" s="3" t="s">
        <v>951</v>
      </c>
      <c r="E596" s="3" t="s">
        <v>951</v>
      </c>
    </row>
    <row r="597" spans="1:5" x14ac:dyDescent="0.25">
      <c r="A597" t="s">
        <v>1555</v>
      </c>
      <c r="B597">
        <v>0.82879818594104304</v>
      </c>
      <c r="C597">
        <v>0.107709750566893</v>
      </c>
      <c r="D597" s="3" t="s">
        <v>949</v>
      </c>
      <c r="E597" s="3" t="s">
        <v>951</v>
      </c>
    </row>
    <row r="598" spans="1:5" x14ac:dyDescent="0.25">
      <c r="A598" t="s">
        <v>1556</v>
      </c>
      <c r="B598">
        <v>0.60798816568047298</v>
      </c>
      <c r="C598">
        <v>0.19230769230769201</v>
      </c>
      <c r="D598" s="3" t="s">
        <v>949</v>
      </c>
      <c r="E598" s="3" t="s">
        <v>951</v>
      </c>
    </row>
    <row r="599" spans="1:5" x14ac:dyDescent="0.25">
      <c r="A599" t="s">
        <v>1557</v>
      </c>
      <c r="B599">
        <v>0.91554054054054002</v>
      </c>
      <c r="C599">
        <v>3.3783783783783702E-2</v>
      </c>
      <c r="D599" s="3" t="s">
        <v>949</v>
      </c>
      <c r="E599" s="3" t="s">
        <v>951</v>
      </c>
    </row>
    <row r="600" spans="1:5" x14ac:dyDescent="0.25">
      <c r="A600" t="s">
        <v>1558</v>
      </c>
      <c r="B600">
        <v>0.96399999999999997</v>
      </c>
      <c r="C600">
        <v>4.0000000000000001E-3</v>
      </c>
      <c r="D600" s="3" t="s">
        <v>949</v>
      </c>
      <c r="E600" s="3" t="s">
        <v>951</v>
      </c>
    </row>
    <row r="601" spans="1:5" x14ac:dyDescent="0.25">
      <c r="A601" t="s">
        <v>1559</v>
      </c>
      <c r="B601">
        <v>0.78848413631022296</v>
      </c>
      <c r="C601">
        <v>7.2855464159811895E-2</v>
      </c>
      <c r="D601" s="3" t="s">
        <v>949</v>
      </c>
      <c r="E601" s="3" t="s">
        <v>951</v>
      </c>
    </row>
    <row r="602" spans="1:5" x14ac:dyDescent="0.25">
      <c r="A602" t="s">
        <v>1560</v>
      </c>
      <c r="B602">
        <v>0.394230769230769</v>
      </c>
      <c r="C602">
        <v>0.57371794871794801</v>
      </c>
      <c r="D602" s="3" t="s">
        <v>949</v>
      </c>
      <c r="E602" s="3" t="s">
        <v>950</v>
      </c>
    </row>
    <row r="603" spans="1:5" x14ac:dyDescent="0.25">
      <c r="A603" t="s">
        <v>1561</v>
      </c>
      <c r="B603">
        <v>0.37888198757763902</v>
      </c>
      <c r="C603">
        <v>0.17391304347826</v>
      </c>
      <c r="D603" s="3" t="s">
        <v>949</v>
      </c>
      <c r="E603" s="3" t="s">
        <v>951</v>
      </c>
    </row>
    <row r="604" spans="1:5" x14ac:dyDescent="0.25">
      <c r="A604" t="s">
        <v>1562</v>
      </c>
      <c r="B604">
        <v>0.45454545454545398</v>
      </c>
      <c r="C604">
        <v>0.36363636363636298</v>
      </c>
      <c r="D604" s="3" t="s">
        <v>949</v>
      </c>
      <c r="E604" s="3" t="s">
        <v>951</v>
      </c>
    </row>
    <row r="605" spans="1:5" x14ac:dyDescent="0.25">
      <c r="A605" t="s">
        <v>1563</v>
      </c>
      <c r="B605">
        <v>0.34306569343065602</v>
      </c>
      <c r="C605">
        <v>0.44890510948905099</v>
      </c>
      <c r="D605" s="3" t="s">
        <v>949</v>
      </c>
      <c r="E605" s="3" t="s">
        <v>950</v>
      </c>
    </row>
    <row r="606" spans="1:5" x14ac:dyDescent="0.25">
      <c r="A606" t="s">
        <v>1564</v>
      </c>
      <c r="B606">
        <v>7.85714285714285E-2</v>
      </c>
      <c r="C606">
        <v>0.74761904761904696</v>
      </c>
      <c r="D606" s="3" t="s">
        <v>951</v>
      </c>
      <c r="E606" s="3" t="s">
        <v>950</v>
      </c>
    </row>
    <row r="607" spans="1:5" x14ac:dyDescent="0.25">
      <c r="A607" t="s">
        <v>1565</v>
      </c>
      <c r="B607">
        <v>0.70446735395188997</v>
      </c>
      <c r="C607">
        <v>0.189003436426116</v>
      </c>
      <c r="D607" s="3" t="s">
        <v>949</v>
      </c>
      <c r="E607" s="3" t="s">
        <v>951</v>
      </c>
    </row>
    <row r="608" spans="1:5" x14ac:dyDescent="0.25">
      <c r="A608" t="s">
        <v>1566</v>
      </c>
      <c r="B608">
        <v>0.66112266112266105</v>
      </c>
      <c r="C608">
        <v>0.27858627858627799</v>
      </c>
      <c r="D608" s="3" t="s">
        <v>949</v>
      </c>
      <c r="E608" s="3" t="s">
        <v>951</v>
      </c>
    </row>
    <row r="609" spans="1:5" x14ac:dyDescent="0.25">
      <c r="A609" t="s">
        <v>1567</v>
      </c>
      <c r="B609">
        <v>0.14285714285714199</v>
      </c>
      <c r="C609">
        <v>0.42857142857142799</v>
      </c>
      <c r="D609" s="3" t="s">
        <v>951</v>
      </c>
      <c r="E609" s="3" t="s">
        <v>951</v>
      </c>
    </row>
    <row r="610" spans="1:5" x14ac:dyDescent="0.25">
      <c r="A610" t="s">
        <v>1568</v>
      </c>
      <c r="B610">
        <v>0.48913043478260798</v>
      </c>
      <c r="C610">
        <v>0.19565217391304299</v>
      </c>
      <c r="D610" s="3" t="s">
        <v>949</v>
      </c>
      <c r="E610" s="3" t="s">
        <v>951</v>
      </c>
    </row>
    <row r="611" spans="1:5" x14ac:dyDescent="0.25">
      <c r="A611" t="s">
        <v>1569</v>
      </c>
      <c r="B611">
        <v>0.59390862944162404</v>
      </c>
      <c r="C611">
        <v>0.31218274111675098</v>
      </c>
      <c r="D611" s="3" t="s">
        <v>949</v>
      </c>
      <c r="E611" s="3" t="s">
        <v>951</v>
      </c>
    </row>
    <row r="612" spans="1:5" x14ac:dyDescent="0.25">
      <c r="A612" t="s">
        <v>1570</v>
      </c>
      <c r="B612">
        <v>0.45384615384615301</v>
      </c>
      <c r="C612">
        <v>0.39743589743589702</v>
      </c>
      <c r="D612" s="3" t="s">
        <v>949</v>
      </c>
      <c r="E612" s="3" t="s">
        <v>951</v>
      </c>
    </row>
    <row r="613" spans="1:5" x14ac:dyDescent="0.25">
      <c r="A613" t="s">
        <v>1571</v>
      </c>
      <c r="B613">
        <v>0.25786163522012501</v>
      </c>
      <c r="C613">
        <v>0.339622641509433</v>
      </c>
      <c r="D613" s="3" t="s">
        <v>951</v>
      </c>
      <c r="E613" s="3" t="s">
        <v>951</v>
      </c>
    </row>
    <row r="614" spans="1:5" x14ac:dyDescent="0.25">
      <c r="A614" t="s">
        <v>1572</v>
      </c>
      <c r="B614">
        <v>0.50727272727272699</v>
      </c>
      <c r="C614">
        <v>0.36</v>
      </c>
      <c r="D614" s="3" t="s">
        <v>949</v>
      </c>
      <c r="E614" s="3" t="s">
        <v>951</v>
      </c>
    </row>
    <row r="615" spans="1:5" x14ac:dyDescent="0.25">
      <c r="A615" t="s">
        <v>1573</v>
      </c>
      <c r="B615">
        <v>0.47777777777777702</v>
      </c>
      <c r="C615">
        <v>0.16666666666666599</v>
      </c>
      <c r="D615" s="3" t="s">
        <v>949</v>
      </c>
      <c r="E615" s="3" t="s">
        <v>951</v>
      </c>
    </row>
    <row r="616" spans="1:5" x14ac:dyDescent="0.25">
      <c r="A616" t="s">
        <v>1574</v>
      </c>
      <c r="B616">
        <v>0.390804597701149</v>
      </c>
      <c r="C616">
        <v>0.32183908045977</v>
      </c>
      <c r="D616" s="3" t="s">
        <v>949</v>
      </c>
      <c r="E616" s="3" t="s">
        <v>951</v>
      </c>
    </row>
    <row r="617" spans="1:5" x14ac:dyDescent="0.25">
      <c r="A617" t="s">
        <v>1575</v>
      </c>
      <c r="B617">
        <v>7.8692493946731196E-2</v>
      </c>
      <c r="C617">
        <v>0.88135593220338904</v>
      </c>
      <c r="D617" s="3" t="s">
        <v>951</v>
      </c>
      <c r="E617" s="3" t="s">
        <v>950</v>
      </c>
    </row>
    <row r="618" spans="1:5" x14ac:dyDescent="0.25">
      <c r="A618" t="s">
        <v>1576</v>
      </c>
      <c r="B618">
        <v>0.51517450682852794</v>
      </c>
      <c r="C618">
        <v>0.40288315629742</v>
      </c>
      <c r="D618" s="3" t="s">
        <v>949</v>
      </c>
      <c r="E618" s="3" t="s">
        <v>951</v>
      </c>
    </row>
    <row r="619" spans="1:5" x14ac:dyDescent="0.25">
      <c r="A619" t="s">
        <v>1577</v>
      </c>
      <c r="B619">
        <v>0.71306209850107005</v>
      </c>
      <c r="C619">
        <v>0.226980728051391</v>
      </c>
      <c r="D619" s="3" t="s">
        <v>949</v>
      </c>
      <c r="E619" s="3" t="s">
        <v>951</v>
      </c>
    </row>
    <row r="620" spans="1:5" x14ac:dyDescent="0.25">
      <c r="A620" t="s">
        <v>1578</v>
      </c>
      <c r="B620">
        <v>0.17708333333333301</v>
      </c>
      <c r="C620">
        <v>0.29166666666666602</v>
      </c>
      <c r="D620" s="3" t="s">
        <v>951</v>
      </c>
      <c r="E620" s="3" t="s">
        <v>951</v>
      </c>
    </row>
    <row r="621" spans="1:5" x14ac:dyDescent="0.25">
      <c r="A621" t="s">
        <v>1579</v>
      </c>
      <c r="B621">
        <v>0.65322580645161199</v>
      </c>
      <c r="C621">
        <v>0.27903225806451598</v>
      </c>
      <c r="D621" s="3" t="s">
        <v>949</v>
      </c>
      <c r="E621" s="3" t="s">
        <v>951</v>
      </c>
    </row>
    <row r="622" spans="1:5" x14ac:dyDescent="0.25">
      <c r="A622" t="s">
        <v>1580</v>
      </c>
      <c r="B622">
        <v>0.76640926640926599</v>
      </c>
      <c r="C622">
        <v>0.18918918918918901</v>
      </c>
      <c r="D622" s="3" t="s">
        <v>949</v>
      </c>
      <c r="E622" s="3" t="s">
        <v>951</v>
      </c>
    </row>
    <row r="623" spans="1:5" x14ac:dyDescent="0.25">
      <c r="A623" t="s">
        <v>1581</v>
      </c>
      <c r="B623">
        <v>0.63926940639269403</v>
      </c>
      <c r="C623">
        <v>0.24657534246575299</v>
      </c>
      <c r="D623" s="3" t="s">
        <v>949</v>
      </c>
      <c r="E623" s="3" t="s">
        <v>951</v>
      </c>
    </row>
    <row r="624" spans="1:5" x14ac:dyDescent="0.25">
      <c r="A624" t="s">
        <v>1582</v>
      </c>
      <c r="B624">
        <v>0.68119891008174305</v>
      </c>
      <c r="C624">
        <v>0.16485013623978201</v>
      </c>
      <c r="D624" s="3" t="s">
        <v>949</v>
      </c>
      <c r="E624" s="3" t="s">
        <v>951</v>
      </c>
    </row>
    <row r="625" spans="1:5" x14ac:dyDescent="0.25">
      <c r="A625" t="s">
        <v>1583</v>
      </c>
      <c r="B625">
        <v>0.84946236559139698</v>
      </c>
      <c r="C625">
        <v>0.104838709677419</v>
      </c>
      <c r="D625" s="3" t="s">
        <v>949</v>
      </c>
      <c r="E625" s="3" t="s">
        <v>951</v>
      </c>
    </row>
    <row r="626" spans="1:5" x14ac:dyDescent="0.25">
      <c r="A626" t="s">
        <v>1584</v>
      </c>
      <c r="B626">
        <v>0.74358974358974295</v>
      </c>
      <c r="C626">
        <v>0.19943019943019899</v>
      </c>
      <c r="D626" s="3" t="s">
        <v>949</v>
      </c>
      <c r="E626" s="3" t="s">
        <v>951</v>
      </c>
    </row>
    <row r="627" spans="1:5" x14ac:dyDescent="0.25">
      <c r="A627" t="s">
        <v>1585</v>
      </c>
      <c r="B627">
        <v>0.78930817610062898</v>
      </c>
      <c r="C627">
        <v>2.51572327044025E-2</v>
      </c>
      <c r="D627" s="3" t="s">
        <v>949</v>
      </c>
      <c r="E627" s="3" t="s">
        <v>951</v>
      </c>
    </row>
    <row r="628" spans="1:5" x14ac:dyDescent="0.25">
      <c r="A628" t="s">
        <v>1586</v>
      </c>
      <c r="B628">
        <v>0.77510917030567605</v>
      </c>
      <c r="C628">
        <v>9.3886462882095997E-2</v>
      </c>
      <c r="D628" s="3" t="s">
        <v>949</v>
      </c>
      <c r="E628" s="3" t="s">
        <v>951</v>
      </c>
    </row>
    <row r="629" spans="1:5" x14ac:dyDescent="0.25">
      <c r="A629" t="s">
        <v>1587</v>
      </c>
      <c r="B629">
        <v>0.4375</v>
      </c>
      <c r="C629">
        <v>0.38839285714285698</v>
      </c>
      <c r="D629" s="3" t="s">
        <v>949</v>
      </c>
      <c r="E629" s="3" t="s">
        <v>951</v>
      </c>
    </row>
    <row r="630" spans="1:5" x14ac:dyDescent="0.25">
      <c r="A630" t="s">
        <v>1588</v>
      </c>
      <c r="B630">
        <v>0.69819819819819795</v>
      </c>
      <c r="C630">
        <v>0.22522522522522501</v>
      </c>
      <c r="D630" s="3" t="s">
        <v>949</v>
      </c>
      <c r="E630" s="3" t="s">
        <v>951</v>
      </c>
    </row>
    <row r="631" spans="1:5" x14ac:dyDescent="0.25">
      <c r="A631" t="s">
        <v>1589</v>
      </c>
      <c r="B631">
        <v>0.79699248120300703</v>
      </c>
      <c r="C631">
        <v>0.110902255639097</v>
      </c>
      <c r="D631" s="3" t="s">
        <v>949</v>
      </c>
      <c r="E631" s="3" t="s">
        <v>951</v>
      </c>
    </row>
    <row r="632" spans="1:5" x14ac:dyDescent="0.25">
      <c r="A632" t="s">
        <v>1590</v>
      </c>
      <c r="B632">
        <v>0.75059665871121695</v>
      </c>
      <c r="C632">
        <v>0.10262529832935501</v>
      </c>
      <c r="D632" s="3" t="s">
        <v>949</v>
      </c>
      <c r="E632" s="3" t="s">
        <v>951</v>
      </c>
    </row>
    <row r="633" spans="1:5" x14ac:dyDescent="0.25">
      <c r="A633" t="s">
        <v>1591</v>
      </c>
      <c r="B633">
        <v>0.82446808510638303</v>
      </c>
      <c r="C633">
        <v>0.15159574468085099</v>
      </c>
      <c r="D633" s="3" t="s">
        <v>949</v>
      </c>
      <c r="E633" s="3" t="s">
        <v>951</v>
      </c>
    </row>
    <row r="634" spans="1:5" x14ac:dyDescent="0.25">
      <c r="A634" t="s">
        <v>1592</v>
      </c>
      <c r="B634">
        <v>0.65836298932384296</v>
      </c>
      <c r="C634">
        <v>0.24911032028469701</v>
      </c>
      <c r="D634" s="3" t="s">
        <v>949</v>
      </c>
      <c r="E634" s="3" t="s">
        <v>951</v>
      </c>
    </row>
    <row r="635" spans="1:5" x14ac:dyDescent="0.25">
      <c r="A635" t="s">
        <v>1593</v>
      </c>
      <c r="B635">
        <v>0.70940170940170899</v>
      </c>
      <c r="C635">
        <v>0.14188034188034099</v>
      </c>
      <c r="D635" s="3" t="s">
        <v>949</v>
      </c>
      <c r="E635" s="3" t="s">
        <v>951</v>
      </c>
    </row>
    <row r="636" spans="1:5" x14ac:dyDescent="0.25">
      <c r="A636" t="s">
        <v>1594</v>
      </c>
      <c r="B636">
        <v>0.22492401215805399</v>
      </c>
      <c r="C636">
        <v>0.57142857142857095</v>
      </c>
      <c r="D636" s="3" t="s">
        <v>951</v>
      </c>
      <c r="E636" s="3" t="s">
        <v>950</v>
      </c>
    </row>
    <row r="637" spans="1:5" x14ac:dyDescent="0.25">
      <c r="A637" t="s">
        <v>1595</v>
      </c>
      <c r="B637">
        <v>0.37833594976452101</v>
      </c>
      <c r="C637">
        <v>0.54474097331240101</v>
      </c>
      <c r="D637" s="3" t="s">
        <v>949</v>
      </c>
      <c r="E637" s="3" t="s">
        <v>950</v>
      </c>
    </row>
    <row r="638" spans="1:5" x14ac:dyDescent="0.25">
      <c r="A638" t="s">
        <v>1596</v>
      </c>
      <c r="B638">
        <v>0.57632743362831795</v>
      </c>
      <c r="C638">
        <v>0.28318584070796399</v>
      </c>
      <c r="D638" s="3" t="s">
        <v>949</v>
      </c>
      <c r="E638" s="3" t="s">
        <v>951</v>
      </c>
    </row>
    <row r="639" spans="1:5" x14ac:dyDescent="0.25">
      <c r="A639" t="s">
        <v>1597</v>
      </c>
      <c r="B639">
        <v>0.79490445859872605</v>
      </c>
      <c r="C639">
        <v>0.10063694267515901</v>
      </c>
      <c r="D639" s="3" t="s">
        <v>949</v>
      </c>
      <c r="E639" s="3" t="s">
        <v>951</v>
      </c>
    </row>
    <row r="640" spans="1:5" x14ac:dyDescent="0.25">
      <c r="A640" t="s">
        <v>1598</v>
      </c>
      <c r="B640">
        <v>0.82608695652173902</v>
      </c>
      <c r="C640">
        <v>7.9431438127090304E-2</v>
      </c>
      <c r="D640" s="3" t="s">
        <v>949</v>
      </c>
      <c r="E640" s="3" t="s">
        <v>951</v>
      </c>
    </row>
    <row r="641" spans="1:5" x14ac:dyDescent="0.25">
      <c r="A641" t="s">
        <v>1599</v>
      </c>
      <c r="B641">
        <v>0.89803921568627398</v>
      </c>
      <c r="C641">
        <v>8.2352941176470504E-2</v>
      </c>
      <c r="D641" s="3" t="s">
        <v>949</v>
      </c>
      <c r="E641" s="3" t="s">
        <v>951</v>
      </c>
    </row>
    <row r="642" spans="1:5" x14ac:dyDescent="0.25">
      <c r="A642" t="s">
        <v>1600</v>
      </c>
      <c r="B642">
        <v>0.81048387096774099</v>
      </c>
      <c r="C642">
        <v>0.13225806451612901</v>
      </c>
      <c r="D642" s="3" t="s">
        <v>949</v>
      </c>
      <c r="E642" s="3" t="s">
        <v>951</v>
      </c>
    </row>
    <row r="643" spans="1:5" x14ac:dyDescent="0.25">
      <c r="A643" t="s">
        <v>1601</v>
      </c>
      <c r="B643">
        <v>0.76721311475409804</v>
      </c>
      <c r="C643">
        <v>0.13114754098360601</v>
      </c>
      <c r="D643" s="3" t="s">
        <v>949</v>
      </c>
      <c r="E643" s="3" t="s">
        <v>951</v>
      </c>
    </row>
    <row r="644" spans="1:5" x14ac:dyDescent="0.25">
      <c r="A644" t="s">
        <v>1602</v>
      </c>
      <c r="B644">
        <v>0.81939799331103602</v>
      </c>
      <c r="C644">
        <v>0.12876254180602001</v>
      </c>
      <c r="D644" s="3" t="s">
        <v>949</v>
      </c>
      <c r="E644" s="3" t="s">
        <v>951</v>
      </c>
    </row>
    <row r="645" spans="1:5" x14ac:dyDescent="0.25">
      <c r="A645" t="s">
        <v>1603</v>
      </c>
      <c r="B645">
        <v>0.62307692307692297</v>
      </c>
      <c r="C645">
        <v>0.123076923076923</v>
      </c>
      <c r="D645" s="3" t="s">
        <v>949</v>
      </c>
      <c r="E645" s="3" t="s">
        <v>951</v>
      </c>
    </row>
    <row r="646" spans="1:5" x14ac:dyDescent="0.25">
      <c r="A646" t="s">
        <v>1604</v>
      </c>
      <c r="B646">
        <v>0.71739130434782605</v>
      </c>
      <c r="C646">
        <v>0.18115942028985499</v>
      </c>
      <c r="D646" s="3" t="s">
        <v>949</v>
      </c>
      <c r="E646" s="3" t="s">
        <v>951</v>
      </c>
    </row>
    <row r="647" spans="1:5" x14ac:dyDescent="0.25">
      <c r="A647" t="s">
        <v>1605</v>
      </c>
      <c r="B647">
        <v>0.47321428571428498</v>
      </c>
      <c r="C647">
        <v>0.25</v>
      </c>
      <c r="D647" s="3" t="s">
        <v>949</v>
      </c>
      <c r="E647" s="3" t="s">
        <v>951</v>
      </c>
    </row>
    <row r="648" spans="1:5" x14ac:dyDescent="0.25">
      <c r="A648" t="s">
        <v>1606</v>
      </c>
      <c r="B648">
        <v>0.49679692504804601</v>
      </c>
      <c r="C648">
        <v>0.34913516976297199</v>
      </c>
      <c r="D648" s="3" t="s">
        <v>949</v>
      </c>
      <c r="E648" s="3" t="s">
        <v>951</v>
      </c>
    </row>
    <row r="649" spans="1:5" x14ac:dyDescent="0.25">
      <c r="A649" t="s">
        <v>1607</v>
      </c>
      <c r="B649">
        <v>0.75583482944344704</v>
      </c>
      <c r="C649">
        <v>0.13644524236983799</v>
      </c>
      <c r="D649" s="3" t="s">
        <v>949</v>
      </c>
      <c r="E649" s="3" t="s">
        <v>951</v>
      </c>
    </row>
    <row r="650" spans="1:5" x14ac:dyDescent="0.25">
      <c r="A650" t="s">
        <v>1608</v>
      </c>
      <c r="B650">
        <v>0.69957081545064304</v>
      </c>
      <c r="C650">
        <v>0.23175965665236001</v>
      </c>
      <c r="D650" s="3" t="s">
        <v>949</v>
      </c>
      <c r="E650" s="3" t="s">
        <v>951</v>
      </c>
    </row>
    <row r="651" spans="1:5" x14ac:dyDescent="0.25">
      <c r="A651" t="s">
        <v>1609</v>
      </c>
      <c r="B651">
        <v>0.68563922942206601</v>
      </c>
      <c r="C651">
        <v>0.26094570928196098</v>
      </c>
      <c r="D651" s="3" t="s">
        <v>949</v>
      </c>
      <c r="E651" s="3" t="s">
        <v>951</v>
      </c>
    </row>
    <row r="652" spans="1:5" x14ac:dyDescent="0.25">
      <c r="A652" t="s">
        <v>1610</v>
      </c>
      <c r="B652">
        <v>0.43347639484978501</v>
      </c>
      <c r="C652">
        <v>0.32618025751072899</v>
      </c>
      <c r="D652" s="3" t="s">
        <v>949</v>
      </c>
      <c r="E652" s="3" t="s">
        <v>951</v>
      </c>
    </row>
    <row r="653" spans="1:5" x14ac:dyDescent="0.25">
      <c r="A653" t="s">
        <v>1611</v>
      </c>
      <c r="B653">
        <v>0.85163204747774401</v>
      </c>
      <c r="C653">
        <v>0.121661721068249</v>
      </c>
      <c r="D653" s="3" t="s">
        <v>949</v>
      </c>
      <c r="E653" s="3" t="s">
        <v>951</v>
      </c>
    </row>
    <row r="654" spans="1:5" x14ac:dyDescent="0.25">
      <c r="A654" t="s">
        <v>1612</v>
      </c>
      <c r="B654">
        <v>0.71341463414634099</v>
      </c>
      <c r="C654">
        <v>0.22560975609756001</v>
      </c>
      <c r="D654" s="3" t="s">
        <v>949</v>
      </c>
      <c r="E654" s="3" t="s">
        <v>951</v>
      </c>
    </row>
    <row r="655" spans="1:5" x14ac:dyDescent="0.25">
      <c r="A655" t="s">
        <v>1613</v>
      </c>
      <c r="B655">
        <v>0.54680851063829705</v>
      </c>
      <c r="C655">
        <v>0.37234042553191399</v>
      </c>
      <c r="D655" s="3" t="s">
        <v>949</v>
      </c>
      <c r="E655" s="3" t="s">
        <v>951</v>
      </c>
    </row>
    <row r="656" spans="1:5" x14ac:dyDescent="0.25">
      <c r="A656" t="s">
        <v>1614</v>
      </c>
      <c r="B656">
        <v>0.113526570048309</v>
      </c>
      <c r="C656">
        <v>0.62801932367149704</v>
      </c>
      <c r="D656" s="3" t="s">
        <v>951</v>
      </c>
      <c r="E656" s="3" t="s">
        <v>950</v>
      </c>
    </row>
    <row r="657" spans="1:5" x14ac:dyDescent="0.25">
      <c r="A657" t="s">
        <v>1615</v>
      </c>
      <c r="B657">
        <v>0.70625000000000004</v>
      </c>
      <c r="C657">
        <v>0.19791666666666599</v>
      </c>
      <c r="D657" s="3" t="s">
        <v>949</v>
      </c>
      <c r="E657" s="3" t="s">
        <v>951</v>
      </c>
    </row>
    <row r="658" spans="1:5" x14ac:dyDescent="0.25">
      <c r="A658" t="s">
        <v>1616</v>
      </c>
      <c r="B658">
        <v>0.70348837209302295</v>
      </c>
      <c r="C658">
        <v>6.3953488372092998E-2</v>
      </c>
      <c r="D658" s="3" t="s">
        <v>949</v>
      </c>
      <c r="E658" s="3" t="s">
        <v>951</v>
      </c>
    </row>
    <row r="659" spans="1:5" x14ac:dyDescent="0.25">
      <c r="A659" t="s">
        <v>1617</v>
      </c>
      <c r="B659">
        <v>0.51523545706371099</v>
      </c>
      <c r="C659">
        <v>0.43074792243767301</v>
      </c>
      <c r="D659" s="3" t="s">
        <v>949</v>
      </c>
      <c r="E659" s="3" t="s">
        <v>951</v>
      </c>
    </row>
    <row r="660" spans="1:5" x14ac:dyDescent="0.25">
      <c r="A660" t="s">
        <v>1618</v>
      </c>
      <c r="B660">
        <v>0.71120689655172398</v>
      </c>
      <c r="C660">
        <v>0.22844827586206801</v>
      </c>
      <c r="D660" s="3" t="s">
        <v>949</v>
      </c>
      <c r="E660" s="3" t="s">
        <v>951</v>
      </c>
    </row>
    <row r="661" spans="1:5" x14ac:dyDescent="0.25">
      <c r="A661" t="s">
        <v>1619</v>
      </c>
      <c r="B661">
        <v>0.64285714285714202</v>
      </c>
      <c r="C661">
        <v>0.27959183673469301</v>
      </c>
      <c r="D661" s="3" t="s">
        <v>949</v>
      </c>
      <c r="E661" s="3" t="s">
        <v>951</v>
      </c>
    </row>
    <row r="662" spans="1:5" x14ac:dyDescent="0.25">
      <c r="A662" t="s">
        <v>1620</v>
      </c>
      <c r="B662">
        <v>0.41379310344827502</v>
      </c>
      <c r="C662">
        <v>0.33333333333333298</v>
      </c>
      <c r="D662" s="3" t="s">
        <v>949</v>
      </c>
      <c r="E662" s="3" t="s">
        <v>951</v>
      </c>
    </row>
    <row r="663" spans="1:5" x14ac:dyDescent="0.25">
      <c r="A663" t="s">
        <v>1621</v>
      </c>
      <c r="B663">
        <v>0.28666666666666601</v>
      </c>
      <c r="C663">
        <v>0.64333333333333298</v>
      </c>
      <c r="D663" s="3" t="s">
        <v>951</v>
      </c>
      <c r="E663" s="3" t="s">
        <v>950</v>
      </c>
    </row>
    <row r="664" spans="1:5" x14ac:dyDescent="0.25">
      <c r="A664" t="s">
        <v>1622</v>
      </c>
      <c r="B664">
        <v>0.59203980099502396</v>
      </c>
      <c r="C664">
        <v>0.25373134328358199</v>
      </c>
      <c r="D664" s="3" t="s">
        <v>949</v>
      </c>
      <c r="E664" s="3" t="s">
        <v>951</v>
      </c>
    </row>
    <row r="665" spans="1:5" x14ac:dyDescent="0.25">
      <c r="A665" t="s">
        <v>1623</v>
      </c>
      <c r="B665">
        <v>0.72628726287262801</v>
      </c>
      <c r="C665">
        <v>0.119241192411924</v>
      </c>
      <c r="D665" s="3" t="s">
        <v>949</v>
      </c>
      <c r="E665" s="3" t="s">
        <v>951</v>
      </c>
    </row>
    <row r="666" spans="1:5" x14ac:dyDescent="0.25">
      <c r="A666" t="s">
        <v>1624</v>
      </c>
      <c r="B666">
        <v>0.52049180327868805</v>
      </c>
      <c r="C666">
        <v>0.37704918032786799</v>
      </c>
      <c r="D666" s="3" t="s">
        <v>949</v>
      </c>
      <c r="E666" s="3" t="s">
        <v>951</v>
      </c>
    </row>
    <row r="667" spans="1:5" x14ac:dyDescent="0.25">
      <c r="A667" t="s">
        <v>1625</v>
      </c>
      <c r="B667">
        <v>0.74859287054408996</v>
      </c>
      <c r="C667">
        <v>0.134146341463414</v>
      </c>
      <c r="D667" s="3" t="s">
        <v>949</v>
      </c>
      <c r="E667" s="3" t="s">
        <v>951</v>
      </c>
    </row>
    <row r="668" spans="1:5" x14ac:dyDescent="0.25">
      <c r="A668" t="s">
        <v>1626</v>
      </c>
      <c r="B668">
        <v>0.71597633136094596</v>
      </c>
      <c r="C668">
        <v>8.2840236686390498E-2</v>
      </c>
      <c r="D668" s="3" t="s">
        <v>949</v>
      </c>
      <c r="E668" s="3" t="s">
        <v>951</v>
      </c>
    </row>
    <row r="669" spans="1:5" x14ac:dyDescent="0.25">
      <c r="A669" t="s">
        <v>1627</v>
      </c>
      <c r="B669">
        <v>0.525390625</v>
      </c>
      <c r="C669">
        <v>0.453125</v>
      </c>
      <c r="D669" s="3" t="s">
        <v>949</v>
      </c>
      <c r="E669" s="3" t="s">
        <v>950</v>
      </c>
    </row>
    <row r="670" spans="1:5" x14ac:dyDescent="0.25">
      <c r="A670" t="s">
        <v>1628</v>
      </c>
      <c r="B670">
        <v>0.89247311827956899</v>
      </c>
      <c r="C670">
        <v>1.0752688172042999E-2</v>
      </c>
      <c r="D670" s="3" t="s">
        <v>949</v>
      </c>
      <c r="E670" s="3" t="s">
        <v>951</v>
      </c>
    </row>
    <row r="671" spans="1:5" x14ac:dyDescent="0.25">
      <c r="A671" t="s">
        <v>1629</v>
      </c>
      <c r="B671">
        <v>0.229787234042553</v>
      </c>
      <c r="C671">
        <v>0.48085106382978698</v>
      </c>
      <c r="D671" s="3" t="s">
        <v>951</v>
      </c>
      <c r="E671" s="3" t="s">
        <v>950</v>
      </c>
    </row>
    <row r="672" spans="1:5" x14ac:dyDescent="0.25">
      <c r="A672" t="s">
        <v>1630</v>
      </c>
      <c r="B672">
        <v>0.81952326901248496</v>
      </c>
      <c r="C672">
        <v>0.102156640181611</v>
      </c>
      <c r="D672" s="3" t="s">
        <v>949</v>
      </c>
      <c r="E672" s="3" t="s">
        <v>951</v>
      </c>
    </row>
    <row r="673" spans="1:5" x14ac:dyDescent="0.25">
      <c r="A673" t="s">
        <v>1631</v>
      </c>
      <c r="B673">
        <v>0.59587020648967504</v>
      </c>
      <c r="C673">
        <v>0.16519174041297899</v>
      </c>
      <c r="D673" s="3" t="s">
        <v>949</v>
      </c>
      <c r="E673" s="3" t="s">
        <v>951</v>
      </c>
    </row>
    <row r="674" spans="1:5" x14ac:dyDescent="0.25">
      <c r="A674" t="s">
        <v>1632</v>
      </c>
      <c r="B674">
        <v>0.93243243243243201</v>
      </c>
      <c r="C674">
        <v>3.04054054054054E-2</v>
      </c>
      <c r="D674" s="3" t="s">
        <v>949</v>
      </c>
      <c r="E674" s="3" t="s">
        <v>951</v>
      </c>
    </row>
    <row r="675" spans="1:5" x14ac:dyDescent="0.25">
      <c r="A675" t="s">
        <v>1633</v>
      </c>
      <c r="B675">
        <v>0.95611702127659504</v>
      </c>
      <c r="C675">
        <v>2.6595744680850998E-3</v>
      </c>
      <c r="D675" s="3" t="s">
        <v>949</v>
      </c>
      <c r="E675" s="3" t="s">
        <v>951</v>
      </c>
    </row>
    <row r="676" spans="1:5" x14ac:dyDescent="0.25">
      <c r="A676" t="s">
        <v>1634</v>
      </c>
      <c r="B676">
        <v>0.82698961937716198</v>
      </c>
      <c r="C676">
        <v>9.4579008073817694E-2</v>
      </c>
      <c r="D676" s="3" t="s">
        <v>949</v>
      </c>
      <c r="E676" s="3" t="s">
        <v>951</v>
      </c>
    </row>
    <row r="677" spans="1:5" x14ac:dyDescent="0.25">
      <c r="A677" t="s">
        <v>1635</v>
      </c>
      <c r="B677">
        <v>0.40397350993377401</v>
      </c>
      <c r="C677">
        <v>0.53973509933774799</v>
      </c>
      <c r="D677" s="3" t="s">
        <v>949</v>
      </c>
      <c r="E677" s="3" t="s">
        <v>950</v>
      </c>
    </row>
    <row r="678" spans="1:5" x14ac:dyDescent="0.25">
      <c r="A678" t="s">
        <v>1636</v>
      </c>
      <c r="B678">
        <v>0.35761589403973498</v>
      </c>
      <c r="C678">
        <v>0.158940397350993</v>
      </c>
      <c r="D678" s="3" t="s">
        <v>949</v>
      </c>
      <c r="E678" s="3" t="s">
        <v>951</v>
      </c>
    </row>
    <row r="679" spans="1:5" x14ac:dyDescent="0.25">
      <c r="A679" t="s">
        <v>1637</v>
      </c>
      <c r="B679">
        <v>0.44186046511627902</v>
      </c>
      <c r="C679">
        <v>0.30232558139534799</v>
      </c>
      <c r="D679" s="3" t="s">
        <v>949</v>
      </c>
      <c r="E679" s="3" t="s">
        <v>951</v>
      </c>
    </row>
    <row r="680" spans="1:5" x14ac:dyDescent="0.25">
      <c r="A680" t="s">
        <v>1638</v>
      </c>
      <c r="B680">
        <v>0.2227602905569</v>
      </c>
      <c r="C680">
        <v>0.677966101694915</v>
      </c>
      <c r="D680" s="3" t="s">
        <v>951</v>
      </c>
      <c r="E680" s="3" t="s">
        <v>950</v>
      </c>
    </row>
    <row r="681" spans="1:5" x14ac:dyDescent="0.25">
      <c r="A681" t="s">
        <v>1639</v>
      </c>
      <c r="B681">
        <v>0.70790378006872801</v>
      </c>
      <c r="C681">
        <v>0.189003436426116</v>
      </c>
      <c r="D681" s="3" t="s">
        <v>949</v>
      </c>
      <c r="E681" s="3" t="s">
        <v>951</v>
      </c>
    </row>
    <row r="682" spans="1:5" x14ac:dyDescent="0.25">
      <c r="A682" t="s">
        <v>1640</v>
      </c>
      <c r="B682">
        <v>0.66735966735966701</v>
      </c>
      <c r="C682">
        <v>0.26819126819126798</v>
      </c>
      <c r="D682" s="3" t="s">
        <v>949</v>
      </c>
      <c r="E682" s="3" t="s">
        <v>951</v>
      </c>
    </row>
    <row r="683" spans="1:5" x14ac:dyDescent="0.25">
      <c r="A683" t="s">
        <v>1641</v>
      </c>
      <c r="B683">
        <v>0.34048640915593698</v>
      </c>
      <c r="C683">
        <v>0.58082975679542204</v>
      </c>
      <c r="D683" s="3" t="s">
        <v>949</v>
      </c>
      <c r="E683" s="3" t="s">
        <v>950</v>
      </c>
    </row>
    <row r="684" spans="1:5" x14ac:dyDescent="0.25">
      <c r="A684" t="s">
        <v>1642</v>
      </c>
      <c r="B684">
        <v>0.434782608695652</v>
      </c>
      <c r="C684">
        <v>0.19565217391304299</v>
      </c>
      <c r="D684" s="3" t="s">
        <v>949</v>
      </c>
      <c r="E684" s="3" t="s">
        <v>951</v>
      </c>
    </row>
    <row r="685" spans="1:5" x14ac:dyDescent="0.25">
      <c r="A685" t="s">
        <v>1643</v>
      </c>
      <c r="B685">
        <v>0.62340966921119501</v>
      </c>
      <c r="C685">
        <v>0.27480916030534303</v>
      </c>
      <c r="D685" s="3" t="s">
        <v>949</v>
      </c>
      <c r="E685" s="3" t="s">
        <v>951</v>
      </c>
    </row>
    <row r="686" spans="1:5" x14ac:dyDescent="0.25">
      <c r="A686" t="s">
        <v>1644</v>
      </c>
      <c r="B686">
        <v>0.49731182795698903</v>
      </c>
      <c r="C686">
        <v>0.34408602150537598</v>
      </c>
      <c r="D686" s="3" t="s">
        <v>949</v>
      </c>
      <c r="E686" s="3" t="s">
        <v>951</v>
      </c>
    </row>
    <row r="687" spans="1:5" x14ac:dyDescent="0.25">
      <c r="A687" t="s">
        <v>1645</v>
      </c>
      <c r="B687">
        <v>0.28082191780821902</v>
      </c>
      <c r="C687">
        <v>0.48630136986301298</v>
      </c>
      <c r="D687" s="3" t="s">
        <v>951</v>
      </c>
      <c r="E687" s="3" t="s">
        <v>950</v>
      </c>
    </row>
    <row r="688" spans="1:5" x14ac:dyDescent="0.25">
      <c r="A688" t="s">
        <v>1646</v>
      </c>
      <c r="B688">
        <v>0.52660550458715505</v>
      </c>
      <c r="C688">
        <v>0.34495412844036699</v>
      </c>
      <c r="D688" s="3" t="s">
        <v>949</v>
      </c>
      <c r="E688" s="3" t="s">
        <v>951</v>
      </c>
    </row>
    <row r="689" spans="1:5" x14ac:dyDescent="0.25">
      <c r="A689" t="s">
        <v>1647</v>
      </c>
      <c r="B689">
        <v>0.51685393258426904</v>
      </c>
      <c r="C689">
        <v>0.213483146067415</v>
      </c>
      <c r="D689" s="3" t="s">
        <v>949</v>
      </c>
      <c r="E689" s="3" t="s">
        <v>951</v>
      </c>
    </row>
    <row r="690" spans="1:5" x14ac:dyDescent="0.25">
      <c r="A690" t="s">
        <v>1648</v>
      </c>
      <c r="B690">
        <v>8.3424807903402801E-2</v>
      </c>
      <c r="C690">
        <v>0.87705817782656403</v>
      </c>
      <c r="D690" s="3" t="s">
        <v>951</v>
      </c>
      <c r="E690" s="3" t="s">
        <v>950</v>
      </c>
    </row>
    <row r="691" spans="1:5" x14ac:dyDescent="0.25">
      <c r="A691" t="s">
        <v>1649</v>
      </c>
      <c r="B691">
        <v>0.11307420494699599</v>
      </c>
      <c r="C691">
        <v>0.81448763250883305</v>
      </c>
      <c r="D691" s="3" t="s">
        <v>951</v>
      </c>
      <c r="E691" s="3" t="s">
        <v>950</v>
      </c>
    </row>
    <row r="692" spans="1:5" x14ac:dyDescent="0.25">
      <c r="A692" t="s">
        <v>1650</v>
      </c>
      <c r="B692">
        <v>9.41176470588235E-2</v>
      </c>
      <c r="C692">
        <v>0.75588235294117601</v>
      </c>
      <c r="D692" s="3" t="s">
        <v>951</v>
      </c>
      <c r="E692" s="3" t="s">
        <v>950</v>
      </c>
    </row>
    <row r="693" spans="1:5" x14ac:dyDescent="0.25">
      <c r="A693" t="s">
        <v>1651</v>
      </c>
      <c r="B693">
        <v>0.266666666666666</v>
      </c>
      <c r="C693">
        <v>0.21666666666666601</v>
      </c>
      <c r="D693" s="3" t="s">
        <v>951</v>
      </c>
      <c r="E693" s="3" t="s">
        <v>951</v>
      </c>
    </row>
    <row r="694" spans="1:5" x14ac:dyDescent="0.25">
      <c r="A694" t="s">
        <v>1652</v>
      </c>
      <c r="B694">
        <v>0.78597785977859702</v>
      </c>
      <c r="C694">
        <v>0.10332103321033199</v>
      </c>
      <c r="D694" s="3" t="s">
        <v>949</v>
      </c>
      <c r="E694" s="3" t="s">
        <v>951</v>
      </c>
    </row>
    <row r="695" spans="1:5" x14ac:dyDescent="0.25">
      <c r="A695" t="s">
        <v>1653</v>
      </c>
      <c r="B695">
        <v>0.20040899795500999</v>
      </c>
      <c r="C695">
        <v>0.48670756646216701</v>
      </c>
      <c r="D695" s="3" t="s">
        <v>951</v>
      </c>
      <c r="E695" s="3" t="s">
        <v>950</v>
      </c>
    </row>
    <row r="696" spans="1:5" x14ac:dyDescent="0.25">
      <c r="A696" t="s">
        <v>1654</v>
      </c>
      <c r="B696">
        <v>0.65232974910394204</v>
      </c>
      <c r="C696">
        <v>0.28315412186379901</v>
      </c>
      <c r="D696" s="3" t="s">
        <v>949</v>
      </c>
      <c r="E696" s="3" t="s">
        <v>951</v>
      </c>
    </row>
    <row r="697" spans="1:5" x14ac:dyDescent="0.25">
      <c r="A697" t="s">
        <v>1655</v>
      </c>
      <c r="B697">
        <v>0.79901960784313697</v>
      </c>
      <c r="C697">
        <v>0.15686274509803899</v>
      </c>
      <c r="D697" s="3" t="s">
        <v>949</v>
      </c>
      <c r="E697" s="3" t="s">
        <v>951</v>
      </c>
    </row>
    <row r="698" spans="1:5" x14ac:dyDescent="0.25">
      <c r="A698" t="s">
        <v>1656</v>
      </c>
      <c r="B698">
        <v>0.47747747747747699</v>
      </c>
      <c r="C698">
        <v>0.489489489489489</v>
      </c>
      <c r="D698" s="3" t="s">
        <v>949</v>
      </c>
      <c r="E698" s="3" t="s">
        <v>950</v>
      </c>
    </row>
    <row r="699" spans="1:5" x14ac:dyDescent="0.25">
      <c r="A699" t="s">
        <v>1657</v>
      </c>
      <c r="B699">
        <v>0.70175438596491202</v>
      </c>
      <c r="C699">
        <v>8.7719298245613996E-3</v>
      </c>
      <c r="D699" s="3" t="s">
        <v>949</v>
      </c>
      <c r="E699" s="3" t="s">
        <v>951</v>
      </c>
    </row>
    <row r="700" spans="1:5" x14ac:dyDescent="0.25">
      <c r="A700" t="s">
        <v>1658</v>
      </c>
      <c r="B700">
        <v>0</v>
      </c>
      <c r="C700">
        <v>0.89010989010988995</v>
      </c>
      <c r="D700" s="3" t="s">
        <v>951</v>
      </c>
      <c r="E700" s="3" t="s">
        <v>950</v>
      </c>
    </row>
    <row r="701" spans="1:5" x14ac:dyDescent="0.25">
      <c r="A701" t="s">
        <v>1659</v>
      </c>
      <c r="B701">
        <v>0.79787234042553101</v>
      </c>
      <c r="C701">
        <v>3.1914893617021198E-2</v>
      </c>
      <c r="D701" s="3" t="s">
        <v>949</v>
      </c>
      <c r="E701" s="3" t="s">
        <v>951</v>
      </c>
    </row>
    <row r="702" spans="1:5" x14ac:dyDescent="0.25">
      <c r="A702" t="s">
        <v>1660</v>
      </c>
      <c r="B702">
        <v>0.62109375</v>
      </c>
      <c r="C702">
        <v>0.3125</v>
      </c>
      <c r="D702" s="3" t="s">
        <v>949</v>
      </c>
      <c r="E702" s="3" t="s">
        <v>951</v>
      </c>
    </row>
    <row r="703" spans="1:5" x14ac:dyDescent="0.25">
      <c r="A703" t="s">
        <v>1661</v>
      </c>
      <c r="B703">
        <v>0.63157894736842102</v>
      </c>
      <c r="C703">
        <v>8.4210526315789402E-2</v>
      </c>
      <c r="D703" s="3" t="s">
        <v>949</v>
      </c>
      <c r="E703" s="3" t="s">
        <v>951</v>
      </c>
    </row>
    <row r="704" spans="1:5" x14ac:dyDescent="0.25">
      <c r="A704" t="s">
        <v>1662</v>
      </c>
      <c r="B704">
        <v>0.134920634920634</v>
      </c>
      <c r="C704">
        <v>0.59523809523809501</v>
      </c>
      <c r="D704" s="3" t="s">
        <v>951</v>
      </c>
      <c r="E704" s="3" t="s">
        <v>950</v>
      </c>
    </row>
    <row r="705" spans="1:5" x14ac:dyDescent="0.25">
      <c r="A705" t="s">
        <v>1663</v>
      </c>
      <c r="B705">
        <v>0.105263157894736</v>
      </c>
      <c r="C705">
        <v>0.73684210526315697</v>
      </c>
      <c r="D705" s="3" t="s">
        <v>951</v>
      </c>
      <c r="E705" s="3" t="s">
        <v>950</v>
      </c>
    </row>
    <row r="706" spans="1:5" x14ac:dyDescent="0.25">
      <c r="A706" t="s">
        <v>1664</v>
      </c>
      <c r="B706">
        <v>0.178321678321678</v>
      </c>
      <c r="C706">
        <v>0.52097902097902005</v>
      </c>
      <c r="D706" s="3" t="s">
        <v>951</v>
      </c>
      <c r="E706" s="3" t="s">
        <v>950</v>
      </c>
    </row>
    <row r="707" spans="1:5" x14ac:dyDescent="0.25">
      <c r="A707" t="s">
        <v>1665</v>
      </c>
      <c r="B707">
        <v>0.62806236080178102</v>
      </c>
      <c r="C707">
        <v>0.29621380846325102</v>
      </c>
      <c r="D707" s="3" t="s">
        <v>949</v>
      </c>
      <c r="E707" s="3" t="s">
        <v>951</v>
      </c>
    </row>
    <row r="708" spans="1:5" x14ac:dyDescent="0.25">
      <c r="A708" t="s">
        <v>1666</v>
      </c>
      <c r="B708">
        <v>0.83732057416267902</v>
      </c>
      <c r="C708">
        <v>4.0669856459330099E-2</v>
      </c>
      <c r="D708" s="3" t="s">
        <v>949</v>
      </c>
      <c r="E708" s="3" t="s">
        <v>951</v>
      </c>
    </row>
    <row r="709" spans="1:5" x14ac:dyDescent="0.25">
      <c r="A709" t="s">
        <v>1667</v>
      </c>
      <c r="B709">
        <v>0.74201474201474205</v>
      </c>
      <c r="C709">
        <v>8.8452088452088407E-2</v>
      </c>
      <c r="D709" s="3" t="s">
        <v>949</v>
      </c>
      <c r="E709" s="3" t="s">
        <v>951</v>
      </c>
    </row>
    <row r="710" spans="1:5" x14ac:dyDescent="0.25">
      <c r="A710" t="s">
        <v>1668</v>
      </c>
      <c r="B710">
        <v>0.81714285714285695</v>
      </c>
      <c r="C710">
        <v>2.8571428571428501E-2</v>
      </c>
      <c r="D710" s="3" t="s">
        <v>949</v>
      </c>
      <c r="E710" s="3" t="s">
        <v>951</v>
      </c>
    </row>
    <row r="711" spans="1:5" x14ac:dyDescent="0.25">
      <c r="A711" t="s">
        <v>1669</v>
      </c>
      <c r="B711">
        <v>0.211805555555555</v>
      </c>
      <c r="C711">
        <v>0.60416666666666596</v>
      </c>
      <c r="D711" s="3" t="s">
        <v>951</v>
      </c>
      <c r="E711" s="3" t="s">
        <v>950</v>
      </c>
    </row>
    <row r="712" spans="1:5" x14ac:dyDescent="0.25">
      <c r="A712" t="s">
        <v>1670</v>
      </c>
      <c r="B712">
        <v>0.50187265917602997</v>
      </c>
      <c r="C712">
        <v>0.44194756554307102</v>
      </c>
      <c r="D712" s="3" t="s">
        <v>949</v>
      </c>
      <c r="E712" s="3" t="s">
        <v>950</v>
      </c>
    </row>
    <row r="713" spans="1:5" x14ac:dyDescent="0.25">
      <c r="A713" t="s">
        <v>1671</v>
      </c>
      <c r="B713">
        <v>0.953307392996109</v>
      </c>
      <c r="C713">
        <v>1.16731517509727E-2</v>
      </c>
      <c r="D713" s="3" t="s">
        <v>949</v>
      </c>
      <c r="E713" s="3" t="s">
        <v>951</v>
      </c>
    </row>
    <row r="714" spans="1:5" x14ac:dyDescent="0.25">
      <c r="A714" t="s">
        <v>1672</v>
      </c>
      <c r="B714">
        <v>0.72677595628415304</v>
      </c>
      <c r="C714">
        <v>0.12932604735883399</v>
      </c>
      <c r="D714" s="3" t="s">
        <v>949</v>
      </c>
      <c r="E714" s="3" t="s">
        <v>951</v>
      </c>
    </row>
    <row r="715" spans="1:5" x14ac:dyDescent="0.25">
      <c r="A715" t="s">
        <v>1673</v>
      </c>
      <c r="B715">
        <v>0.70428015564202295</v>
      </c>
      <c r="C715">
        <v>0.22957198443579699</v>
      </c>
      <c r="D715" s="3" t="s">
        <v>949</v>
      </c>
      <c r="E715" s="3" t="s">
        <v>951</v>
      </c>
    </row>
    <row r="716" spans="1:5" x14ac:dyDescent="0.25">
      <c r="A716" t="s">
        <v>1674</v>
      </c>
      <c r="B716">
        <v>0.55172413793103403</v>
      </c>
      <c r="C716">
        <v>0.42068965517241302</v>
      </c>
      <c r="D716" s="3" t="s">
        <v>949</v>
      </c>
      <c r="E716" s="3" t="s">
        <v>951</v>
      </c>
    </row>
    <row r="717" spans="1:5" x14ac:dyDescent="0.25">
      <c r="A717" t="s">
        <v>1675</v>
      </c>
      <c r="B717">
        <v>0.82328767123287605</v>
      </c>
      <c r="C717">
        <v>7.2602739726027293E-2</v>
      </c>
      <c r="D717" s="3" t="s">
        <v>949</v>
      </c>
      <c r="E717" s="3" t="s">
        <v>951</v>
      </c>
    </row>
    <row r="718" spans="1:5" x14ac:dyDescent="0.25">
      <c r="A718" t="s">
        <v>1676</v>
      </c>
      <c r="B718">
        <v>0.816831683168316</v>
      </c>
      <c r="C718">
        <v>0.113861386138613</v>
      </c>
      <c r="D718" s="3" t="s">
        <v>949</v>
      </c>
      <c r="E718" s="3" t="s">
        <v>951</v>
      </c>
    </row>
    <row r="719" spans="1:5" x14ac:dyDescent="0.25">
      <c r="A719" t="s">
        <v>1677</v>
      </c>
      <c r="B719">
        <v>0.50664893617021201</v>
      </c>
      <c r="C719">
        <v>0.3125</v>
      </c>
      <c r="D719" s="3" t="s">
        <v>949</v>
      </c>
      <c r="E719" s="3" t="s">
        <v>951</v>
      </c>
    </row>
    <row r="720" spans="1:5" x14ac:dyDescent="0.25">
      <c r="A720" t="s">
        <v>1678</v>
      </c>
      <c r="B720">
        <v>0.80087209302325502</v>
      </c>
      <c r="C720">
        <v>9.375E-2</v>
      </c>
      <c r="D720" s="3" t="s">
        <v>949</v>
      </c>
      <c r="E720" s="3" t="s">
        <v>951</v>
      </c>
    </row>
    <row r="721" spans="1:5" x14ac:dyDescent="0.25">
      <c r="A721" t="s">
        <v>1679</v>
      </c>
      <c r="B721">
        <v>0.80983606557376997</v>
      </c>
      <c r="C721">
        <v>3.27868852459016E-3</v>
      </c>
      <c r="D721" s="3" t="s">
        <v>949</v>
      </c>
      <c r="E721" s="3" t="s">
        <v>951</v>
      </c>
    </row>
    <row r="722" spans="1:5" x14ac:dyDescent="0.25">
      <c r="A722" t="s">
        <v>1680</v>
      </c>
      <c r="B722">
        <v>0.582758620689655</v>
      </c>
      <c r="C722">
        <v>0.14482758620689601</v>
      </c>
      <c r="D722" s="3" t="s">
        <v>949</v>
      </c>
      <c r="E722" s="3" t="s">
        <v>951</v>
      </c>
    </row>
    <row r="723" spans="1:5" x14ac:dyDescent="0.25">
      <c r="A723" t="s">
        <v>1681</v>
      </c>
      <c r="B723">
        <v>0.25490196078431299</v>
      </c>
      <c r="C723">
        <v>0.43137254901960698</v>
      </c>
      <c r="D723" s="3" t="s">
        <v>951</v>
      </c>
      <c r="E723" s="3" t="s">
        <v>951</v>
      </c>
    </row>
    <row r="724" spans="1:5" x14ac:dyDescent="0.25">
      <c r="A724" t="s">
        <v>1682</v>
      </c>
      <c r="B724">
        <v>0.694323144104803</v>
      </c>
      <c r="C724">
        <v>0.107714701601164</v>
      </c>
      <c r="D724" s="3" t="s">
        <v>949</v>
      </c>
      <c r="E724" s="3" t="s">
        <v>951</v>
      </c>
    </row>
    <row r="725" spans="1:5" x14ac:dyDescent="0.25">
      <c r="A725" t="s">
        <v>1683</v>
      </c>
      <c r="B725">
        <v>0.87619047619047596</v>
      </c>
      <c r="C725">
        <v>0.104761904761904</v>
      </c>
      <c r="D725" s="3" t="s">
        <v>949</v>
      </c>
      <c r="E725" s="3" t="s">
        <v>951</v>
      </c>
    </row>
    <row r="726" spans="1:5" x14ac:dyDescent="0.25">
      <c r="A726" t="s">
        <v>1684</v>
      </c>
      <c r="B726">
        <v>0.75324675324675305</v>
      </c>
      <c r="C726">
        <v>5.1948051948051903E-2</v>
      </c>
      <c r="D726" s="3" t="s">
        <v>949</v>
      </c>
      <c r="E726" s="3" t="s">
        <v>951</v>
      </c>
    </row>
    <row r="727" spans="1:5" x14ac:dyDescent="0.25">
      <c r="A727" t="s">
        <v>1685</v>
      </c>
      <c r="B727">
        <v>0.58762886597938102</v>
      </c>
      <c r="C727">
        <v>0.19072164948453599</v>
      </c>
      <c r="D727" s="3" t="s">
        <v>949</v>
      </c>
      <c r="E727" s="3" t="s">
        <v>951</v>
      </c>
    </row>
    <row r="728" spans="1:5" x14ac:dyDescent="0.25">
      <c r="A728" t="s">
        <v>1686</v>
      </c>
      <c r="B728">
        <v>0.610132158590308</v>
      </c>
      <c r="C728">
        <v>0.24669603524229</v>
      </c>
      <c r="D728" s="3" t="s">
        <v>949</v>
      </c>
      <c r="E728" s="3" t="s">
        <v>951</v>
      </c>
    </row>
    <row r="729" spans="1:5" x14ac:dyDescent="0.25">
      <c r="A729" t="s">
        <v>1687</v>
      </c>
      <c r="B729">
        <v>0.96706586826347296</v>
      </c>
      <c r="C729">
        <v>0</v>
      </c>
      <c r="D729" s="3" t="s">
        <v>949</v>
      </c>
      <c r="E729" s="3" t="s">
        <v>951</v>
      </c>
    </row>
    <row r="730" spans="1:5" x14ac:dyDescent="0.25">
      <c r="A730" t="s">
        <v>1688</v>
      </c>
      <c r="B730">
        <v>0.672782874617737</v>
      </c>
      <c r="C730">
        <v>0.17125382262996899</v>
      </c>
      <c r="D730" s="3" t="s">
        <v>949</v>
      </c>
      <c r="E730" s="3" t="s">
        <v>951</v>
      </c>
    </row>
    <row r="731" spans="1:5" x14ac:dyDescent="0.25">
      <c r="A731" t="s">
        <v>1689</v>
      </c>
      <c r="B731">
        <v>0.83333333333333304</v>
      </c>
      <c r="C731">
        <v>0.04</v>
      </c>
      <c r="D731" s="3" t="s">
        <v>949</v>
      </c>
      <c r="E731" s="3" t="s">
        <v>951</v>
      </c>
    </row>
    <row r="732" spans="1:5" x14ac:dyDescent="0.25">
      <c r="A732" t="s">
        <v>1690</v>
      </c>
      <c r="B732">
        <v>0.80180180180180105</v>
      </c>
      <c r="C732">
        <v>0.123873873873873</v>
      </c>
      <c r="D732" s="3" t="s">
        <v>949</v>
      </c>
      <c r="E732" s="3" t="s">
        <v>951</v>
      </c>
    </row>
    <row r="733" spans="1:5" x14ac:dyDescent="0.25">
      <c r="A733" t="s">
        <v>1691</v>
      </c>
      <c r="B733">
        <v>0.91975308641975295</v>
      </c>
      <c r="C733">
        <v>2.8806584362139901E-2</v>
      </c>
      <c r="D733" s="3" t="s">
        <v>949</v>
      </c>
      <c r="E733" s="3" t="s">
        <v>951</v>
      </c>
    </row>
    <row r="734" spans="1:5" x14ac:dyDescent="0.25">
      <c r="A734" t="s">
        <v>1692</v>
      </c>
      <c r="B734">
        <v>0.13114754098360601</v>
      </c>
      <c r="C734">
        <v>0.21311475409836</v>
      </c>
      <c r="D734" s="3" t="s">
        <v>951</v>
      </c>
      <c r="E734" s="3" t="s">
        <v>951</v>
      </c>
    </row>
    <row r="735" spans="1:5" x14ac:dyDescent="0.25">
      <c r="A735" t="s">
        <v>1693</v>
      </c>
      <c r="B735">
        <v>0.70499999999999996</v>
      </c>
      <c r="C735">
        <v>0.19</v>
      </c>
      <c r="D735" s="3" t="s">
        <v>949</v>
      </c>
      <c r="E735" s="3" t="s">
        <v>951</v>
      </c>
    </row>
    <row r="736" spans="1:5" x14ac:dyDescent="0.25">
      <c r="A736" t="s">
        <v>1694</v>
      </c>
      <c r="B736">
        <v>0.80269058295964102</v>
      </c>
      <c r="C736">
        <v>8.9686098654708502E-2</v>
      </c>
      <c r="D736" s="3" t="s">
        <v>949</v>
      </c>
      <c r="E736" s="3" t="s">
        <v>951</v>
      </c>
    </row>
    <row r="737" spans="1:5" x14ac:dyDescent="0.25">
      <c r="A737" t="s">
        <v>1695</v>
      </c>
      <c r="B737">
        <v>0.76618705035971202</v>
      </c>
      <c r="C737">
        <v>0.104316546762589</v>
      </c>
      <c r="D737" s="3" t="s">
        <v>949</v>
      </c>
      <c r="E737" s="3" t="s">
        <v>951</v>
      </c>
    </row>
    <row r="738" spans="1:5" x14ac:dyDescent="0.25">
      <c r="A738" t="s">
        <v>1696</v>
      </c>
      <c r="B738">
        <v>0.62809917355371903</v>
      </c>
      <c r="C738">
        <v>0.20495867768595</v>
      </c>
      <c r="D738" s="3" t="s">
        <v>949</v>
      </c>
      <c r="E738" s="3" t="s">
        <v>951</v>
      </c>
    </row>
    <row r="739" spans="1:5" x14ac:dyDescent="0.25">
      <c r="A739" t="s">
        <v>1697</v>
      </c>
      <c r="B739">
        <v>0.88197969543147203</v>
      </c>
      <c r="C739">
        <v>4.4416243654822302E-2</v>
      </c>
      <c r="D739" s="3" t="s">
        <v>949</v>
      </c>
      <c r="E739" s="3" t="s">
        <v>951</v>
      </c>
    </row>
    <row r="740" spans="1:5" x14ac:dyDescent="0.25">
      <c r="A740" t="s">
        <v>1698</v>
      </c>
      <c r="B740">
        <v>2.2113022113022102E-2</v>
      </c>
      <c r="C740">
        <v>0.76412776412776395</v>
      </c>
      <c r="D740" s="3" t="s">
        <v>951</v>
      </c>
      <c r="E740" s="3" t="s">
        <v>950</v>
      </c>
    </row>
    <row r="741" spans="1:5" x14ac:dyDescent="0.25">
      <c r="A741" t="s">
        <v>1699</v>
      </c>
      <c r="B741">
        <v>0.90588235294117603</v>
      </c>
      <c r="C741">
        <v>3.9215686274509803E-2</v>
      </c>
      <c r="D741" s="3" t="s">
        <v>949</v>
      </c>
      <c r="E741" s="3" t="s">
        <v>951</v>
      </c>
    </row>
    <row r="742" spans="1:5" x14ac:dyDescent="0.25">
      <c r="A742" t="s">
        <v>1700</v>
      </c>
      <c r="B742">
        <v>0.53293413173652604</v>
      </c>
      <c r="C742">
        <v>0.25149700598802299</v>
      </c>
      <c r="D742" s="3" t="s">
        <v>949</v>
      </c>
      <c r="E742" s="3" t="s">
        <v>951</v>
      </c>
    </row>
    <row r="743" spans="1:5" x14ac:dyDescent="0.25">
      <c r="A743" t="s">
        <v>1701</v>
      </c>
      <c r="B743">
        <v>0.68159203980099503</v>
      </c>
      <c r="C743">
        <v>0.241293532338308</v>
      </c>
      <c r="D743" s="3" t="s">
        <v>949</v>
      </c>
      <c r="E743" s="3" t="s">
        <v>951</v>
      </c>
    </row>
    <row r="744" spans="1:5" x14ac:dyDescent="0.25">
      <c r="A744" t="s">
        <v>1702</v>
      </c>
      <c r="B744">
        <v>0.88410596026489996</v>
      </c>
      <c r="C744">
        <v>2.9801324503311199E-2</v>
      </c>
      <c r="D744" s="3" t="s">
        <v>949</v>
      </c>
      <c r="E744" s="3" t="s">
        <v>951</v>
      </c>
    </row>
    <row r="745" spans="1:5" x14ac:dyDescent="0.25">
      <c r="A745" t="s">
        <v>1703</v>
      </c>
      <c r="B745">
        <v>0.49636363636363601</v>
      </c>
      <c r="C745">
        <v>0.43818181818181801</v>
      </c>
      <c r="D745" s="3" t="s">
        <v>949</v>
      </c>
      <c r="E745" s="3" t="s">
        <v>951</v>
      </c>
    </row>
    <row r="746" spans="1:5" x14ac:dyDescent="0.25">
      <c r="A746" t="s">
        <v>1704</v>
      </c>
      <c r="B746">
        <v>0.397973950795947</v>
      </c>
      <c r="C746">
        <v>0.56729377713458695</v>
      </c>
      <c r="D746" s="3" t="s">
        <v>949</v>
      </c>
      <c r="E746" s="3" t="s">
        <v>950</v>
      </c>
    </row>
    <row r="747" spans="1:5" x14ac:dyDescent="0.25">
      <c r="A747" t="s">
        <v>1705</v>
      </c>
      <c r="B747">
        <v>0.63358778625954104</v>
      </c>
      <c r="C747">
        <v>0.15267175572519001</v>
      </c>
      <c r="D747" s="3" t="s">
        <v>949</v>
      </c>
      <c r="E747" s="3" t="s">
        <v>951</v>
      </c>
    </row>
    <row r="748" spans="1:5" x14ac:dyDescent="0.25">
      <c r="A748" t="s">
        <v>1706</v>
      </c>
      <c r="B748">
        <v>0.40909090909090901</v>
      </c>
      <c r="C748">
        <v>0.2</v>
      </c>
      <c r="D748" s="3" t="s">
        <v>949</v>
      </c>
      <c r="E748" s="3" t="s">
        <v>951</v>
      </c>
    </row>
    <row r="749" spans="1:5" x14ac:dyDescent="0.25">
      <c r="A749" t="s">
        <v>1707</v>
      </c>
      <c r="B749">
        <v>0.87796610169491496</v>
      </c>
      <c r="C749">
        <v>8.4745762711864403E-2</v>
      </c>
      <c r="D749" s="3" t="s">
        <v>949</v>
      </c>
      <c r="E749" s="3" t="s">
        <v>951</v>
      </c>
    </row>
    <row r="750" spans="1:5" x14ac:dyDescent="0.25">
      <c r="A750" t="s">
        <v>1708</v>
      </c>
      <c r="B750">
        <v>0.58590308370043997</v>
      </c>
      <c r="C750">
        <v>0.27312775330396399</v>
      </c>
      <c r="D750" s="3" t="s">
        <v>949</v>
      </c>
      <c r="E750" s="3" t="s">
        <v>951</v>
      </c>
    </row>
    <row r="751" spans="1:5" x14ac:dyDescent="0.25">
      <c r="A751" t="s">
        <v>1709</v>
      </c>
      <c r="B751">
        <v>0.92289442467378402</v>
      </c>
      <c r="C751">
        <v>1.6607354685646499E-2</v>
      </c>
      <c r="D751" s="3" t="s">
        <v>949</v>
      </c>
      <c r="E751" s="3" t="s">
        <v>951</v>
      </c>
    </row>
    <row r="752" spans="1:5" x14ac:dyDescent="0.25">
      <c r="A752" t="s">
        <v>1710</v>
      </c>
      <c r="B752">
        <v>0.643956043956044</v>
      </c>
      <c r="C752">
        <v>0.29010989010989002</v>
      </c>
      <c r="D752" s="3" t="s">
        <v>949</v>
      </c>
      <c r="E752" s="3" t="s">
        <v>951</v>
      </c>
    </row>
    <row r="753" spans="1:5" x14ac:dyDescent="0.25">
      <c r="A753" t="s">
        <v>1711</v>
      </c>
      <c r="B753">
        <v>0.88795518207282897</v>
      </c>
      <c r="C753">
        <v>1.6806722689075598E-2</v>
      </c>
      <c r="D753" s="3" t="s">
        <v>949</v>
      </c>
      <c r="E753" s="3" t="s">
        <v>951</v>
      </c>
    </row>
    <row r="754" spans="1:5" x14ac:dyDescent="0.25">
      <c r="A754" t="s">
        <v>1712</v>
      </c>
      <c r="B754">
        <v>0.68686868686868596</v>
      </c>
      <c r="C754">
        <v>0.239898989898989</v>
      </c>
      <c r="D754" s="3" t="s">
        <v>949</v>
      </c>
      <c r="E754" s="3" t="s">
        <v>951</v>
      </c>
    </row>
    <row r="755" spans="1:5" x14ac:dyDescent="0.25">
      <c r="A755" t="s">
        <v>1713</v>
      </c>
      <c r="B755">
        <v>0.90491803278688498</v>
      </c>
      <c r="C755">
        <v>8.1967213114753995E-2</v>
      </c>
      <c r="D755" s="3" t="s">
        <v>949</v>
      </c>
      <c r="E755" s="3" t="s">
        <v>951</v>
      </c>
    </row>
    <row r="756" spans="1:5" x14ac:dyDescent="0.25">
      <c r="A756" t="s">
        <v>1714</v>
      </c>
      <c r="B756">
        <v>0.88005050505050497</v>
      </c>
      <c r="C756">
        <v>0.10353535353535299</v>
      </c>
      <c r="D756" s="3" t="s">
        <v>949</v>
      </c>
      <c r="E756" s="3" t="s">
        <v>951</v>
      </c>
    </row>
    <row r="757" spans="1:5" x14ac:dyDescent="0.25">
      <c r="A757" t="s">
        <v>1715</v>
      </c>
      <c r="B757">
        <v>0.70694864048338302</v>
      </c>
      <c r="C757">
        <v>0.15105740181268801</v>
      </c>
      <c r="D757" s="3" t="s">
        <v>949</v>
      </c>
      <c r="E757" s="3" t="s">
        <v>951</v>
      </c>
    </row>
    <row r="758" spans="1:5" x14ac:dyDescent="0.25">
      <c r="A758" t="s">
        <v>1716</v>
      </c>
      <c r="B758">
        <v>0.81142241379310298</v>
      </c>
      <c r="C758">
        <v>8.2974137931034406E-2</v>
      </c>
      <c r="D758" s="3" t="s">
        <v>949</v>
      </c>
      <c r="E758" s="3" t="s">
        <v>951</v>
      </c>
    </row>
    <row r="759" spans="1:5" x14ac:dyDescent="0.25">
      <c r="A759" t="s">
        <v>1717</v>
      </c>
      <c r="B759">
        <v>0.39620493358633702</v>
      </c>
      <c r="C759">
        <v>0.38975332068311103</v>
      </c>
      <c r="D759" s="3" t="s">
        <v>949</v>
      </c>
      <c r="E759" s="3" t="s">
        <v>951</v>
      </c>
    </row>
    <row r="760" spans="1:5" x14ac:dyDescent="0.25">
      <c r="A760" t="s">
        <v>1718</v>
      </c>
      <c r="B760">
        <v>0.35882352941176399</v>
      </c>
      <c r="C760">
        <v>0.435294117647058</v>
      </c>
      <c r="D760" s="3" t="s">
        <v>949</v>
      </c>
      <c r="E760" s="3" t="s">
        <v>951</v>
      </c>
    </row>
    <row r="761" spans="1:5" x14ac:dyDescent="0.25">
      <c r="A761" t="s">
        <v>1719</v>
      </c>
      <c r="B761">
        <v>0.64102564102564097</v>
      </c>
      <c r="C761">
        <v>0.116550116550116</v>
      </c>
      <c r="D761" s="3" t="s">
        <v>949</v>
      </c>
      <c r="E761" s="3" t="s">
        <v>951</v>
      </c>
    </row>
    <row r="762" spans="1:5" x14ac:dyDescent="0.25">
      <c r="A762" t="s">
        <v>1720</v>
      </c>
      <c r="B762">
        <v>0.85</v>
      </c>
      <c r="C762">
        <v>3.7499999999999999E-2</v>
      </c>
      <c r="D762" s="3" t="s">
        <v>949</v>
      </c>
      <c r="E762" s="3" t="s">
        <v>951</v>
      </c>
    </row>
    <row r="763" spans="1:5" x14ac:dyDescent="0.25">
      <c r="A763" t="s">
        <v>1721</v>
      </c>
      <c r="B763">
        <v>0.62730627306273001</v>
      </c>
      <c r="C763">
        <v>0.26937269372693701</v>
      </c>
      <c r="D763" s="3" t="s">
        <v>949</v>
      </c>
      <c r="E763" s="3" t="s">
        <v>951</v>
      </c>
    </row>
    <row r="764" spans="1:5" x14ac:dyDescent="0.25">
      <c r="A764" t="s">
        <v>1722</v>
      </c>
      <c r="B764">
        <v>0.88222698072805095</v>
      </c>
      <c r="C764">
        <v>7.9229122055674506E-2</v>
      </c>
      <c r="D764" s="3" t="s">
        <v>949</v>
      </c>
      <c r="E764" s="3" t="s">
        <v>951</v>
      </c>
    </row>
    <row r="765" spans="1:5" x14ac:dyDescent="0.25">
      <c r="A765" t="s">
        <v>1723</v>
      </c>
      <c r="B765">
        <v>0.71523178807946997</v>
      </c>
      <c r="C765">
        <v>0.22847682119205201</v>
      </c>
      <c r="D765" s="3" t="s">
        <v>949</v>
      </c>
      <c r="E765" s="3" t="s">
        <v>951</v>
      </c>
    </row>
    <row r="766" spans="1:5" x14ac:dyDescent="0.25">
      <c r="A766" t="s">
        <v>1724</v>
      </c>
      <c r="B766">
        <v>0.86219081272084797</v>
      </c>
      <c r="C766">
        <v>7.9505300353356803E-2</v>
      </c>
      <c r="D766" s="3" t="s">
        <v>949</v>
      </c>
      <c r="E766" s="3" t="s">
        <v>951</v>
      </c>
    </row>
    <row r="767" spans="1:5" x14ac:dyDescent="0.25">
      <c r="A767" t="s">
        <v>1725</v>
      </c>
      <c r="B767">
        <v>0.86646884272997005</v>
      </c>
      <c r="C767">
        <v>0.109792284866468</v>
      </c>
      <c r="D767" s="3" t="s">
        <v>949</v>
      </c>
      <c r="E767" s="3" t="s">
        <v>951</v>
      </c>
    </row>
    <row r="768" spans="1:5" x14ac:dyDescent="0.25">
      <c r="A768" t="s">
        <v>1726</v>
      </c>
      <c r="B768">
        <v>0.89893617021276595</v>
      </c>
      <c r="C768">
        <v>6.9148936170212699E-2</v>
      </c>
      <c r="D768" s="3" t="s">
        <v>949</v>
      </c>
      <c r="E768" s="3" t="s">
        <v>951</v>
      </c>
    </row>
    <row r="769" spans="1:5" x14ac:dyDescent="0.25">
      <c r="A769" t="s">
        <v>1727</v>
      </c>
      <c r="B769">
        <v>0.91828793774318995</v>
      </c>
      <c r="C769">
        <v>1.55642023346303E-2</v>
      </c>
      <c r="D769" s="3" t="s">
        <v>949</v>
      </c>
      <c r="E769" s="3" t="s">
        <v>951</v>
      </c>
    </row>
    <row r="770" spans="1:5" x14ac:dyDescent="0.25">
      <c r="A770" t="s">
        <v>1728</v>
      </c>
      <c r="B770">
        <v>0.32152347209920201</v>
      </c>
      <c r="C770">
        <v>0.60318866253321501</v>
      </c>
      <c r="D770" s="3" t="s">
        <v>951</v>
      </c>
      <c r="E770" s="3" t="s">
        <v>950</v>
      </c>
    </row>
    <row r="771" spans="1:5" x14ac:dyDescent="0.25">
      <c r="A771" t="s">
        <v>1729</v>
      </c>
      <c r="B771">
        <v>0.786549707602339</v>
      </c>
      <c r="C771">
        <v>0.11111111111111099</v>
      </c>
      <c r="D771" s="3" t="s">
        <v>949</v>
      </c>
      <c r="E771" s="3" t="s">
        <v>951</v>
      </c>
    </row>
    <row r="772" spans="1:5" x14ac:dyDescent="0.25">
      <c r="A772" t="s">
        <v>1730</v>
      </c>
      <c r="B772">
        <v>0.90123456790123402</v>
      </c>
      <c r="C772">
        <v>1.5432098765432001E-2</v>
      </c>
      <c r="D772" s="3" t="s">
        <v>949</v>
      </c>
      <c r="E772" s="3" t="s">
        <v>951</v>
      </c>
    </row>
    <row r="773" spans="1:5" x14ac:dyDescent="0.25">
      <c r="A773" t="s">
        <v>1731</v>
      </c>
      <c r="B773">
        <v>0.79136690647482</v>
      </c>
      <c r="C773">
        <v>8.7769784172661805E-2</v>
      </c>
      <c r="D773" s="3" t="s">
        <v>949</v>
      </c>
      <c r="E773" s="3" t="s">
        <v>951</v>
      </c>
    </row>
    <row r="774" spans="1:5" x14ac:dyDescent="0.25">
      <c r="A774" t="s">
        <v>1732</v>
      </c>
      <c r="B774">
        <v>0.61420118343195196</v>
      </c>
      <c r="C774">
        <v>0.26390532544378698</v>
      </c>
      <c r="D774" s="3" t="s">
        <v>949</v>
      </c>
      <c r="E774" s="3" t="s">
        <v>951</v>
      </c>
    </row>
    <row r="775" spans="1:5" x14ac:dyDescent="0.25">
      <c r="A775" t="s">
        <v>1733</v>
      </c>
      <c r="B775">
        <v>0.91205533596837896</v>
      </c>
      <c r="C775">
        <v>4.8418972332015801E-2</v>
      </c>
      <c r="D775" s="3" t="s">
        <v>949</v>
      </c>
      <c r="E775" s="3" t="s">
        <v>951</v>
      </c>
    </row>
    <row r="776" spans="1:5" x14ac:dyDescent="0.25">
      <c r="A776" t="s">
        <v>1734</v>
      </c>
      <c r="B776">
        <v>0.387596899224806</v>
      </c>
      <c r="C776">
        <v>0.403100775193798</v>
      </c>
      <c r="D776" s="3" t="s">
        <v>949</v>
      </c>
      <c r="E776" s="3" t="s">
        <v>951</v>
      </c>
    </row>
    <row r="777" spans="1:5" x14ac:dyDescent="0.25">
      <c r="A777" t="s">
        <v>1735</v>
      </c>
      <c r="B777">
        <v>0.73902439024390199</v>
      </c>
      <c r="C777">
        <v>0.168292682926829</v>
      </c>
      <c r="D777" s="3" t="s">
        <v>949</v>
      </c>
      <c r="E777" s="3" t="s">
        <v>951</v>
      </c>
    </row>
    <row r="778" spans="1:5" x14ac:dyDescent="0.25">
      <c r="A778" t="s">
        <v>1736</v>
      </c>
      <c r="B778">
        <v>0.48351648351648302</v>
      </c>
      <c r="C778">
        <v>0.43467643467643402</v>
      </c>
      <c r="D778" s="3" t="s">
        <v>949</v>
      </c>
      <c r="E778" s="3" t="s">
        <v>951</v>
      </c>
    </row>
    <row r="779" spans="1:5" x14ac:dyDescent="0.25">
      <c r="A779" t="s">
        <v>1737</v>
      </c>
      <c r="B779">
        <v>0.60363086232980301</v>
      </c>
      <c r="C779">
        <v>0.38124054462934898</v>
      </c>
      <c r="D779" s="3" t="s">
        <v>949</v>
      </c>
      <c r="E779" s="3" t="s">
        <v>951</v>
      </c>
    </row>
    <row r="780" spans="1:5" x14ac:dyDescent="0.25">
      <c r="A780" t="s">
        <v>1738</v>
      </c>
      <c r="B780">
        <v>0.96013289036544802</v>
      </c>
      <c r="C780">
        <v>2.65780730897009E-2</v>
      </c>
      <c r="D780" s="3" t="s">
        <v>949</v>
      </c>
      <c r="E780" s="3" t="s">
        <v>951</v>
      </c>
    </row>
    <row r="781" spans="1:5" x14ac:dyDescent="0.25">
      <c r="A781" t="s">
        <v>1739</v>
      </c>
      <c r="B781">
        <v>0.47499999999999998</v>
      </c>
      <c r="C781">
        <v>0.41964285714285698</v>
      </c>
      <c r="D781" s="3" t="s">
        <v>949</v>
      </c>
      <c r="E781" s="3" t="s">
        <v>951</v>
      </c>
    </row>
    <row r="782" spans="1:5" x14ac:dyDescent="0.25">
      <c r="A782" t="s">
        <v>1740</v>
      </c>
      <c r="B782">
        <v>0.798029556650246</v>
      </c>
      <c r="C782">
        <v>7.8817733990147701E-2</v>
      </c>
      <c r="D782" s="3" t="s">
        <v>949</v>
      </c>
      <c r="E782" s="3" t="s">
        <v>951</v>
      </c>
    </row>
    <row r="783" spans="1:5" x14ac:dyDescent="0.25">
      <c r="A783" t="s">
        <v>1741</v>
      </c>
      <c r="B783">
        <v>0.66176470588235203</v>
      </c>
      <c r="C783">
        <v>0.27205882352941102</v>
      </c>
      <c r="D783" s="3" t="s">
        <v>949</v>
      </c>
      <c r="E783" s="3" t="s">
        <v>951</v>
      </c>
    </row>
    <row r="784" spans="1:5" x14ac:dyDescent="0.25">
      <c r="A784" t="s">
        <v>1742</v>
      </c>
      <c r="B784">
        <v>0.66593406593406501</v>
      </c>
      <c r="C784">
        <v>0.25274725274725202</v>
      </c>
      <c r="D784" s="3" t="s">
        <v>949</v>
      </c>
      <c r="E784" s="3" t="s">
        <v>951</v>
      </c>
    </row>
    <row r="785" spans="1:5" x14ac:dyDescent="0.25">
      <c r="A785" t="s">
        <v>1743</v>
      </c>
      <c r="B785">
        <v>0.89542483660130701</v>
      </c>
      <c r="C785">
        <v>7.5163398692810399E-2</v>
      </c>
      <c r="D785" s="3" t="s">
        <v>949</v>
      </c>
      <c r="E785" s="3" t="s">
        <v>951</v>
      </c>
    </row>
    <row r="786" spans="1:5" x14ac:dyDescent="0.25">
      <c r="A786" t="s">
        <v>1744</v>
      </c>
      <c r="B786">
        <v>0.96129032258064495</v>
      </c>
      <c r="C786">
        <v>2.1935483870967699E-2</v>
      </c>
      <c r="D786" s="3" t="s">
        <v>949</v>
      </c>
      <c r="E786" s="3" t="s">
        <v>951</v>
      </c>
    </row>
    <row r="787" spans="1:5" x14ac:dyDescent="0.25">
      <c r="A787" t="s">
        <v>1745</v>
      </c>
      <c r="B787">
        <v>0.35185185185185103</v>
      </c>
      <c r="C787">
        <v>0.37962962962962898</v>
      </c>
      <c r="D787" s="3" t="s">
        <v>949</v>
      </c>
      <c r="E787" s="3" t="s">
        <v>951</v>
      </c>
    </row>
    <row r="788" spans="1:5" x14ac:dyDescent="0.25">
      <c r="A788" t="s">
        <v>1746</v>
      </c>
      <c r="B788">
        <v>0.635610766045548</v>
      </c>
      <c r="C788">
        <v>0.27536231884057899</v>
      </c>
      <c r="D788" s="3" t="s">
        <v>949</v>
      </c>
      <c r="E788" s="3" t="s">
        <v>951</v>
      </c>
    </row>
    <row r="789" spans="1:5" x14ac:dyDescent="0.25">
      <c r="A789" t="s">
        <v>1747</v>
      </c>
      <c r="B789">
        <v>0.83718689788053902</v>
      </c>
      <c r="C789">
        <v>7.4181117533718602E-2</v>
      </c>
      <c r="D789" s="3" t="s">
        <v>949</v>
      </c>
      <c r="E789" s="3" t="s">
        <v>951</v>
      </c>
    </row>
    <row r="790" spans="1:5" x14ac:dyDescent="0.25">
      <c r="A790" t="s">
        <v>1748</v>
      </c>
      <c r="B790">
        <v>0.49873326094824399</v>
      </c>
      <c r="C790">
        <v>0.25950054288816499</v>
      </c>
      <c r="D790" s="3" t="s">
        <v>949</v>
      </c>
      <c r="E790" s="3" t="s">
        <v>951</v>
      </c>
    </row>
    <row r="791" spans="1:5" x14ac:dyDescent="0.25">
      <c r="A791" t="s">
        <v>1749</v>
      </c>
      <c r="B791">
        <v>0.28936170212765899</v>
      </c>
      <c r="C791">
        <v>0.56595744680851001</v>
      </c>
      <c r="D791" s="3" t="s">
        <v>951</v>
      </c>
      <c r="E791" s="3" t="s">
        <v>950</v>
      </c>
    </row>
    <row r="792" spans="1:5" x14ac:dyDescent="0.25">
      <c r="A792" t="s">
        <v>1750</v>
      </c>
      <c r="B792">
        <v>0.617100371747211</v>
      </c>
      <c r="C792">
        <v>0.20446096654275001</v>
      </c>
      <c r="D792" s="3" t="s">
        <v>949</v>
      </c>
      <c r="E792" s="3" t="s">
        <v>951</v>
      </c>
    </row>
    <row r="793" spans="1:5" x14ac:dyDescent="0.25">
      <c r="A793" t="s">
        <v>1751</v>
      </c>
      <c r="B793">
        <v>0.58974358974358898</v>
      </c>
      <c r="C793">
        <v>0.262820512820512</v>
      </c>
      <c r="D793" s="3" t="s">
        <v>949</v>
      </c>
      <c r="E793" s="3" t="s">
        <v>951</v>
      </c>
    </row>
    <row r="794" spans="1:5" x14ac:dyDescent="0.25">
      <c r="A794" t="s">
        <v>1752</v>
      </c>
      <c r="B794">
        <v>0.85128205128205103</v>
      </c>
      <c r="C794">
        <v>8.7179487179487106E-2</v>
      </c>
      <c r="D794" s="3" t="s">
        <v>949</v>
      </c>
      <c r="E794" s="3" t="s">
        <v>951</v>
      </c>
    </row>
    <row r="795" spans="1:5" x14ac:dyDescent="0.25">
      <c r="A795" t="s">
        <v>1753</v>
      </c>
      <c r="B795">
        <v>0.79166666666666596</v>
      </c>
      <c r="C795">
        <v>0.147435897435897</v>
      </c>
      <c r="D795" s="3" t="s">
        <v>949</v>
      </c>
      <c r="E795" s="3" t="s">
        <v>951</v>
      </c>
    </row>
    <row r="796" spans="1:5" x14ac:dyDescent="0.25">
      <c r="A796" t="s">
        <v>1754</v>
      </c>
      <c r="B796">
        <v>0.84757118927973196</v>
      </c>
      <c r="C796">
        <v>0.110552763819095</v>
      </c>
      <c r="D796" s="3" t="s">
        <v>949</v>
      </c>
      <c r="E796" s="3" t="s">
        <v>951</v>
      </c>
    </row>
    <row r="797" spans="1:5" x14ac:dyDescent="0.25">
      <c r="A797" t="s">
        <v>1755</v>
      </c>
      <c r="B797">
        <v>0.79485049833887</v>
      </c>
      <c r="C797">
        <v>0.104651162790697</v>
      </c>
      <c r="D797" s="3" t="s">
        <v>949</v>
      </c>
      <c r="E797" s="3" t="s">
        <v>951</v>
      </c>
    </row>
    <row r="798" spans="1:5" x14ac:dyDescent="0.25">
      <c r="A798" t="s">
        <v>1756</v>
      </c>
      <c r="B798">
        <v>0.46606334841628899</v>
      </c>
      <c r="C798">
        <v>0.44796380090497701</v>
      </c>
      <c r="D798" s="3" t="s">
        <v>949</v>
      </c>
      <c r="E798" s="3" t="s">
        <v>950</v>
      </c>
    </row>
    <row r="799" spans="1:5" x14ac:dyDescent="0.25">
      <c r="A799" t="s">
        <v>1757</v>
      </c>
      <c r="B799">
        <v>0.82207792207792196</v>
      </c>
      <c r="C799">
        <v>9.2207792207792197E-2</v>
      </c>
      <c r="D799" s="3" t="s">
        <v>949</v>
      </c>
      <c r="E799" s="3" t="s">
        <v>951</v>
      </c>
    </row>
    <row r="800" spans="1:5" x14ac:dyDescent="0.25">
      <c r="A800" t="s">
        <v>1758</v>
      </c>
      <c r="B800">
        <v>0.56390977443609003</v>
      </c>
      <c r="C800">
        <v>0.28786251342642299</v>
      </c>
      <c r="D800" s="3" t="s">
        <v>949</v>
      </c>
      <c r="E800" s="3" t="s">
        <v>951</v>
      </c>
    </row>
    <row r="801" spans="1:5" x14ac:dyDescent="0.25">
      <c r="A801" t="s">
        <v>1759</v>
      </c>
      <c r="B801">
        <v>9.0909090909090898E-2</v>
      </c>
      <c r="C801">
        <v>0.51048951048950997</v>
      </c>
      <c r="D801" s="3" t="s">
        <v>951</v>
      </c>
      <c r="E801" s="3" t="s">
        <v>950</v>
      </c>
    </row>
    <row r="802" spans="1:5" x14ac:dyDescent="0.25">
      <c r="A802" t="s">
        <v>1760</v>
      </c>
      <c r="B802">
        <v>0.18211920529801301</v>
      </c>
      <c r="C802">
        <v>0.52980132450331097</v>
      </c>
      <c r="D802" s="3" t="s">
        <v>951</v>
      </c>
      <c r="E802" s="3" t="s">
        <v>950</v>
      </c>
    </row>
    <row r="803" spans="1:5" x14ac:dyDescent="0.25">
      <c r="A803" t="s">
        <v>1761</v>
      </c>
      <c r="B803">
        <v>0.401652892561983</v>
      </c>
      <c r="C803">
        <v>0.51570247933884295</v>
      </c>
      <c r="D803" s="3" t="s">
        <v>949</v>
      </c>
      <c r="E803" s="3" t="s">
        <v>950</v>
      </c>
    </row>
    <row r="804" spans="1:5" x14ac:dyDescent="0.25">
      <c r="A804" t="s">
        <v>1762</v>
      </c>
      <c r="B804">
        <v>0.71502590673575095</v>
      </c>
      <c r="C804">
        <v>0.131260794473229</v>
      </c>
      <c r="D804" s="3" t="s">
        <v>949</v>
      </c>
      <c r="E804" s="3" t="s">
        <v>951</v>
      </c>
    </row>
    <row r="805" spans="1:5" x14ac:dyDescent="0.25">
      <c r="A805" t="s">
        <v>1763</v>
      </c>
      <c r="B805">
        <v>0.67441860465116199</v>
      </c>
      <c r="C805">
        <v>0.20542635658914701</v>
      </c>
      <c r="D805" s="3" t="s">
        <v>949</v>
      </c>
      <c r="E805" s="3" t="s">
        <v>951</v>
      </c>
    </row>
    <row r="806" spans="1:5" x14ac:dyDescent="0.25">
      <c r="A806" t="s">
        <v>1764</v>
      </c>
      <c r="B806">
        <v>0.93841642228738997</v>
      </c>
      <c r="C806">
        <v>4.1055718475073298E-2</v>
      </c>
      <c r="D806" s="3" t="s">
        <v>949</v>
      </c>
      <c r="E806" s="3" t="s">
        <v>951</v>
      </c>
    </row>
    <row r="807" spans="1:5" x14ac:dyDescent="0.25">
      <c r="A807" t="s">
        <v>1765</v>
      </c>
      <c r="B807">
        <v>0.70868014268727697</v>
      </c>
      <c r="C807">
        <v>0.19619500594530301</v>
      </c>
      <c r="D807" s="3" t="s">
        <v>949</v>
      </c>
      <c r="E807" s="3" t="s">
        <v>951</v>
      </c>
    </row>
    <row r="808" spans="1:5" x14ac:dyDescent="0.25">
      <c r="A808" t="s">
        <v>1766</v>
      </c>
      <c r="B808">
        <v>0.78558225508317903</v>
      </c>
      <c r="C808">
        <v>0.140480591497227</v>
      </c>
      <c r="D808" s="3" t="s">
        <v>949</v>
      </c>
      <c r="E808" s="3" t="s">
        <v>951</v>
      </c>
    </row>
    <row r="809" spans="1:5" x14ac:dyDescent="0.25">
      <c r="A809" t="s">
        <v>1767</v>
      </c>
      <c r="B809">
        <v>0.58558558558558504</v>
      </c>
      <c r="C809">
        <v>0.23873873873873799</v>
      </c>
      <c r="D809" s="3" t="s">
        <v>949</v>
      </c>
      <c r="E809" s="3" t="s">
        <v>951</v>
      </c>
    </row>
    <row r="810" spans="1:5" x14ac:dyDescent="0.25">
      <c r="A810" t="s">
        <v>1768</v>
      </c>
      <c r="B810">
        <v>0.86592178770949702</v>
      </c>
      <c r="C810">
        <v>8.3798882681564199E-2</v>
      </c>
      <c r="D810" s="3" t="s">
        <v>949</v>
      </c>
      <c r="E810" s="3" t="s">
        <v>951</v>
      </c>
    </row>
    <row r="811" spans="1:5" x14ac:dyDescent="0.25">
      <c r="A811" t="s">
        <v>1769</v>
      </c>
      <c r="B811">
        <v>0.75501432664756396</v>
      </c>
      <c r="C811">
        <v>0.10530085959885301</v>
      </c>
      <c r="D811" s="3" t="s">
        <v>949</v>
      </c>
      <c r="E811" s="3" t="s">
        <v>951</v>
      </c>
    </row>
    <row r="812" spans="1:5" x14ac:dyDescent="0.25">
      <c r="A812" t="s">
        <v>1770</v>
      </c>
      <c r="B812">
        <v>0.734177215189873</v>
      </c>
      <c r="C812">
        <v>6.6455696202531597E-2</v>
      </c>
      <c r="D812" s="3" t="s">
        <v>949</v>
      </c>
      <c r="E812" s="3" t="s">
        <v>951</v>
      </c>
    </row>
    <row r="813" spans="1:5" x14ac:dyDescent="0.25">
      <c r="A813" t="s">
        <v>1771</v>
      </c>
      <c r="B813">
        <v>0.67737617135207495</v>
      </c>
      <c r="C813">
        <v>0.19277108433734899</v>
      </c>
      <c r="D813" s="3" t="s">
        <v>949</v>
      </c>
      <c r="E813" s="3" t="s">
        <v>951</v>
      </c>
    </row>
    <row r="814" spans="1:5" x14ac:dyDescent="0.25">
      <c r="A814" t="s">
        <v>1772</v>
      </c>
      <c r="B814">
        <v>0.74408284023668603</v>
      </c>
      <c r="C814">
        <v>0.14940828402366799</v>
      </c>
      <c r="D814" s="3" t="s">
        <v>949</v>
      </c>
      <c r="E814" s="3" t="s">
        <v>951</v>
      </c>
    </row>
    <row r="815" spans="1:5" x14ac:dyDescent="0.25">
      <c r="A815" t="s">
        <v>1773</v>
      </c>
      <c r="B815">
        <v>0.87052341597796101</v>
      </c>
      <c r="C815">
        <v>5.2341597796143197E-2</v>
      </c>
      <c r="D815" s="3" t="s">
        <v>949</v>
      </c>
      <c r="E815" s="3" t="s">
        <v>951</v>
      </c>
    </row>
    <row r="816" spans="1:5" x14ac:dyDescent="0.25">
      <c r="A816" t="s">
        <v>1774</v>
      </c>
      <c r="B816">
        <v>0.68844221105527603</v>
      </c>
      <c r="C816">
        <v>0.19095477386934601</v>
      </c>
      <c r="D816" s="3" t="s">
        <v>949</v>
      </c>
      <c r="E816" s="3" t="s">
        <v>951</v>
      </c>
    </row>
    <row r="817" spans="1:5" x14ac:dyDescent="0.25">
      <c r="A817" t="s">
        <v>1775</v>
      </c>
      <c r="B817">
        <v>0.78235294117647003</v>
      </c>
      <c r="C817">
        <v>0.18627450980392099</v>
      </c>
      <c r="D817" s="3" t="s">
        <v>949</v>
      </c>
      <c r="E817" s="3" t="s">
        <v>951</v>
      </c>
    </row>
    <row r="818" spans="1:5" x14ac:dyDescent="0.25">
      <c r="A818" t="s">
        <v>1776</v>
      </c>
      <c r="B818">
        <v>0.74591651542649695</v>
      </c>
      <c r="C818">
        <v>0.17422867513611601</v>
      </c>
      <c r="D818" s="3" t="s">
        <v>949</v>
      </c>
      <c r="E818" s="3" t="s">
        <v>951</v>
      </c>
    </row>
    <row r="819" spans="1:5" x14ac:dyDescent="0.25">
      <c r="A819" t="s">
        <v>1777</v>
      </c>
      <c r="B819">
        <v>0.296296296296296</v>
      </c>
      <c r="C819">
        <v>0.16049382716049301</v>
      </c>
      <c r="D819" s="3" t="s">
        <v>951</v>
      </c>
      <c r="E819" s="3" t="s">
        <v>951</v>
      </c>
    </row>
    <row r="820" spans="1:5" x14ac:dyDescent="0.25">
      <c r="A820" t="s">
        <v>1778</v>
      </c>
      <c r="B820">
        <v>0.41150442477876098</v>
      </c>
      <c r="C820">
        <v>0.44247787610619399</v>
      </c>
      <c r="D820" s="3" t="s">
        <v>949</v>
      </c>
      <c r="E820" s="3" t="s">
        <v>950</v>
      </c>
    </row>
    <row r="821" spans="1:5" x14ac:dyDescent="0.25">
      <c r="A821" t="s">
        <v>1779</v>
      </c>
      <c r="B821">
        <v>0.75862068965517204</v>
      </c>
      <c r="C821">
        <v>0.17011494252873499</v>
      </c>
      <c r="D821" s="3" t="s">
        <v>949</v>
      </c>
      <c r="E821" s="3" t="s">
        <v>951</v>
      </c>
    </row>
    <row r="822" spans="1:5" x14ac:dyDescent="0.25">
      <c r="A822" t="s">
        <v>1780</v>
      </c>
      <c r="B822">
        <v>0.91377245508981997</v>
      </c>
      <c r="C822">
        <v>2.39520958083832E-2</v>
      </c>
      <c r="D822" s="3" t="s">
        <v>949</v>
      </c>
      <c r="E822" s="3" t="s">
        <v>951</v>
      </c>
    </row>
    <row r="823" spans="1:5" x14ac:dyDescent="0.25">
      <c r="A823" t="s">
        <v>1781</v>
      </c>
      <c r="B823">
        <v>0.93904020752269701</v>
      </c>
      <c r="C823">
        <v>2.20492866407263E-2</v>
      </c>
      <c r="D823" s="3" t="s">
        <v>949</v>
      </c>
      <c r="E823" s="3" t="s">
        <v>951</v>
      </c>
    </row>
    <row r="824" spans="1:5" x14ac:dyDescent="0.25">
      <c r="A824" t="s">
        <v>1782</v>
      </c>
      <c r="B824">
        <v>0.797583081570997</v>
      </c>
      <c r="C824">
        <v>0.141993957703927</v>
      </c>
      <c r="D824" s="3" t="s">
        <v>949</v>
      </c>
      <c r="E824" s="3" t="s">
        <v>951</v>
      </c>
    </row>
    <row r="825" spans="1:5" x14ac:dyDescent="0.25">
      <c r="A825" t="s">
        <v>1783</v>
      </c>
      <c r="B825">
        <v>0.52535760728218395</v>
      </c>
      <c r="C825">
        <v>0.34590377113133902</v>
      </c>
      <c r="D825" s="3" t="s">
        <v>949</v>
      </c>
      <c r="E825" s="3" t="s">
        <v>951</v>
      </c>
    </row>
    <row r="826" spans="1:5" x14ac:dyDescent="0.25">
      <c r="A826" t="s">
        <v>1784</v>
      </c>
      <c r="B826">
        <v>0.83314415437003397</v>
      </c>
      <c r="C826">
        <v>0.10442678774120299</v>
      </c>
      <c r="D826" s="3" t="s">
        <v>949</v>
      </c>
      <c r="E826" s="3" t="s">
        <v>951</v>
      </c>
    </row>
    <row r="827" spans="1:5" x14ac:dyDescent="0.25">
      <c r="A827" t="s">
        <v>1785</v>
      </c>
      <c r="B827">
        <v>0.69897959183673397</v>
      </c>
      <c r="C827">
        <v>0.18877551020408101</v>
      </c>
      <c r="D827" s="3" t="s">
        <v>949</v>
      </c>
      <c r="E827" s="3" t="s">
        <v>951</v>
      </c>
    </row>
    <row r="828" spans="1:5" x14ac:dyDescent="0.25">
      <c r="A828" t="s">
        <v>1786</v>
      </c>
      <c r="B828">
        <v>0.59154929577464699</v>
      </c>
      <c r="C828">
        <v>0.183098591549295</v>
      </c>
      <c r="D828" s="3" t="s">
        <v>949</v>
      </c>
      <c r="E828" s="3" t="s">
        <v>951</v>
      </c>
    </row>
    <row r="829" spans="1:5" x14ac:dyDescent="0.25">
      <c r="A829" t="s">
        <v>1787</v>
      </c>
      <c r="B829">
        <v>0.493212669683257</v>
      </c>
      <c r="C829">
        <v>0.35746606334841602</v>
      </c>
      <c r="D829" s="3" t="s">
        <v>949</v>
      </c>
      <c r="E829" s="3" t="s">
        <v>951</v>
      </c>
    </row>
    <row r="830" spans="1:5" x14ac:dyDescent="0.25">
      <c r="A830" t="s">
        <v>1788</v>
      </c>
      <c r="B830">
        <v>0.75081967213114698</v>
      </c>
      <c r="C830">
        <v>0.21967213114754</v>
      </c>
      <c r="D830" s="3" t="s">
        <v>949</v>
      </c>
      <c r="E830" s="3" t="s">
        <v>951</v>
      </c>
    </row>
    <row r="831" spans="1:5" x14ac:dyDescent="0.25">
      <c r="A831" t="s">
        <v>1789</v>
      </c>
      <c r="B831">
        <v>0.82058823529411695</v>
      </c>
      <c r="C831">
        <v>9.7058823529411697E-2</v>
      </c>
      <c r="D831" s="3" t="s">
        <v>949</v>
      </c>
      <c r="E831" s="3" t="s">
        <v>951</v>
      </c>
    </row>
    <row r="832" spans="1:5" x14ac:dyDescent="0.25">
      <c r="A832" t="s">
        <v>1790</v>
      </c>
      <c r="B832">
        <v>0.320754716981132</v>
      </c>
      <c r="C832">
        <v>0.36477987421383601</v>
      </c>
      <c r="D832" s="3" t="s">
        <v>951</v>
      </c>
      <c r="E832" s="3" t="s">
        <v>951</v>
      </c>
    </row>
    <row r="833" spans="1:5" x14ac:dyDescent="0.25">
      <c r="A833" t="s">
        <v>1791</v>
      </c>
      <c r="B833">
        <v>0.13704496788008499</v>
      </c>
      <c r="C833">
        <v>0.75802997858672305</v>
      </c>
      <c r="D833" s="3" t="s">
        <v>951</v>
      </c>
      <c r="E833" s="3" t="s">
        <v>950</v>
      </c>
    </row>
    <row r="834" spans="1:5" x14ac:dyDescent="0.25">
      <c r="A834" t="s">
        <v>1792</v>
      </c>
      <c r="B834">
        <v>0.42366412213740401</v>
      </c>
      <c r="C834">
        <v>0.51221374045801504</v>
      </c>
      <c r="D834" s="3" t="s">
        <v>949</v>
      </c>
      <c r="E834" s="3" t="s">
        <v>950</v>
      </c>
    </row>
    <row r="835" spans="1:5" x14ac:dyDescent="0.25">
      <c r="A835" t="s">
        <v>1793</v>
      </c>
      <c r="B835">
        <v>0.43165467625899201</v>
      </c>
      <c r="C835">
        <v>0.40647482014388397</v>
      </c>
      <c r="D835" s="3" t="s">
        <v>949</v>
      </c>
      <c r="E835" s="3" t="s">
        <v>951</v>
      </c>
    </row>
    <row r="836" spans="1:5" x14ac:dyDescent="0.25">
      <c r="A836" t="s">
        <v>1794</v>
      </c>
      <c r="B836">
        <v>0.69444444444444398</v>
      </c>
      <c r="C836">
        <v>0.155555555555555</v>
      </c>
      <c r="D836" s="3" t="s">
        <v>949</v>
      </c>
      <c r="E836" s="3" t="s">
        <v>951</v>
      </c>
    </row>
    <row r="837" spans="1:5" x14ac:dyDescent="0.25">
      <c r="A837" t="s">
        <v>1795</v>
      </c>
      <c r="B837">
        <v>0.38235294117647001</v>
      </c>
      <c r="C837">
        <v>0.25490196078431299</v>
      </c>
      <c r="D837" s="3" t="s">
        <v>949</v>
      </c>
      <c r="E837" s="3" t="s">
        <v>951</v>
      </c>
    </row>
    <row r="838" spans="1:5" x14ac:dyDescent="0.25">
      <c r="A838" t="s">
        <v>1796</v>
      </c>
      <c r="B838">
        <v>0.76844783715012699</v>
      </c>
      <c r="C838">
        <v>0.20101781170483399</v>
      </c>
      <c r="D838" s="3" t="s">
        <v>949</v>
      </c>
      <c r="E838" s="3" t="s">
        <v>951</v>
      </c>
    </row>
    <row r="839" spans="1:5" x14ac:dyDescent="0.25">
      <c r="A839" t="s">
        <v>1797</v>
      </c>
      <c r="B839">
        <v>0.49152542372881303</v>
      </c>
      <c r="C839">
        <v>0.290960451977401</v>
      </c>
      <c r="D839" s="3" t="s">
        <v>949</v>
      </c>
      <c r="E839" s="3" t="s">
        <v>951</v>
      </c>
    </row>
    <row r="840" spans="1:5" x14ac:dyDescent="0.25">
      <c r="A840" t="s">
        <v>1798</v>
      </c>
      <c r="B840">
        <v>0.49598715890850698</v>
      </c>
      <c r="C840">
        <v>0.40770465489566599</v>
      </c>
      <c r="D840" s="3" t="s">
        <v>949</v>
      </c>
      <c r="E840" s="3" t="s">
        <v>951</v>
      </c>
    </row>
    <row r="841" spans="1:5" x14ac:dyDescent="0.25">
      <c r="A841" t="s">
        <v>1799</v>
      </c>
      <c r="B841">
        <v>0.76084949215143105</v>
      </c>
      <c r="C841">
        <v>0.143120960295475</v>
      </c>
      <c r="D841" s="3" t="s">
        <v>949</v>
      </c>
      <c r="E841" s="3" t="s">
        <v>951</v>
      </c>
    </row>
    <row r="842" spans="1:5" x14ac:dyDescent="0.25">
      <c r="A842" t="s">
        <v>1800</v>
      </c>
      <c r="B842">
        <v>0.44401544401544402</v>
      </c>
      <c r="C842">
        <v>0.409266409266409</v>
      </c>
      <c r="D842" s="3" t="s">
        <v>949</v>
      </c>
      <c r="E842" s="3" t="s">
        <v>951</v>
      </c>
    </row>
    <row r="843" spans="1:5" x14ac:dyDescent="0.25">
      <c r="A843" t="s">
        <v>1801</v>
      </c>
      <c r="B843">
        <v>0.62121212121212099</v>
      </c>
      <c r="C843">
        <v>0.28282828282828198</v>
      </c>
      <c r="D843" s="3" t="s">
        <v>949</v>
      </c>
      <c r="E843" s="3" t="s">
        <v>951</v>
      </c>
    </row>
    <row r="844" spans="1:5" x14ac:dyDescent="0.25">
      <c r="A844" t="s">
        <v>1802</v>
      </c>
      <c r="B844">
        <v>0.47126436781609099</v>
      </c>
      <c r="C844">
        <v>0.21839080459770099</v>
      </c>
      <c r="D844" s="3" t="s">
        <v>949</v>
      </c>
      <c r="E844" s="3" t="s">
        <v>951</v>
      </c>
    </row>
    <row r="845" spans="1:5" x14ac:dyDescent="0.25">
      <c r="A845" t="s">
        <v>1803</v>
      </c>
      <c r="B845">
        <v>0.37748344370860898</v>
      </c>
      <c r="C845">
        <v>0.572847682119205</v>
      </c>
      <c r="D845" s="3" t="s">
        <v>949</v>
      </c>
      <c r="E845" s="3" t="s">
        <v>9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03"/>
  <sheetViews>
    <sheetView workbookViewId="0"/>
  </sheetViews>
  <sheetFormatPr defaultRowHeight="15" x14ac:dyDescent="0.25"/>
  <cols>
    <col min="1" max="1" width="31.7109375" bestFit="1" customWidth="1"/>
    <col min="2" max="2" width="9.140625" style="3" bestFit="1" customWidth="1"/>
    <col min="3" max="4" width="9.140625" style="3" customWidth="1"/>
  </cols>
  <sheetData>
    <row r="1" spans="1:4" x14ac:dyDescent="0.25">
      <c r="A1" t="s">
        <v>956</v>
      </c>
    </row>
    <row r="3" spans="1:4" x14ac:dyDescent="0.25">
      <c r="A3" s="1" t="s">
        <v>0</v>
      </c>
      <c r="B3" s="1" t="s">
        <v>957</v>
      </c>
      <c r="C3" s="1" t="s">
        <v>958</v>
      </c>
      <c r="D3" s="1" t="s">
        <v>959</v>
      </c>
    </row>
    <row r="4" spans="1:4" x14ac:dyDescent="0.25">
      <c r="A4" t="s">
        <v>601</v>
      </c>
      <c r="B4" s="3" t="s">
        <v>952</v>
      </c>
      <c r="C4" s="3">
        <v>1</v>
      </c>
      <c r="D4" s="3">
        <v>211</v>
      </c>
    </row>
    <row r="5" spans="1:4" x14ac:dyDescent="0.25">
      <c r="A5" t="s">
        <v>662</v>
      </c>
      <c r="B5" s="3" t="s">
        <v>952</v>
      </c>
      <c r="C5" s="3">
        <v>1</v>
      </c>
      <c r="D5" s="3">
        <v>1137</v>
      </c>
    </row>
    <row r="6" spans="1:4" x14ac:dyDescent="0.25">
      <c r="A6" t="s">
        <v>324</v>
      </c>
      <c r="B6" s="3" t="s">
        <v>952</v>
      </c>
      <c r="C6" s="3">
        <v>1</v>
      </c>
      <c r="D6" s="3">
        <v>68</v>
      </c>
    </row>
    <row r="7" spans="1:4" x14ac:dyDescent="0.25">
      <c r="A7" t="s">
        <v>324</v>
      </c>
      <c r="B7" s="3" t="s">
        <v>953</v>
      </c>
      <c r="C7" s="3">
        <v>69</v>
      </c>
      <c r="D7" s="3">
        <v>89</v>
      </c>
    </row>
    <row r="8" spans="1:4" x14ac:dyDescent="0.25">
      <c r="A8" t="s">
        <v>324</v>
      </c>
      <c r="B8" s="3" t="s">
        <v>954</v>
      </c>
      <c r="C8" s="3">
        <v>90</v>
      </c>
      <c r="D8" s="3">
        <v>101</v>
      </c>
    </row>
    <row r="9" spans="1:4" x14ac:dyDescent="0.25">
      <c r="A9" t="s">
        <v>324</v>
      </c>
      <c r="B9" s="3" t="s">
        <v>953</v>
      </c>
      <c r="C9" s="3">
        <v>102</v>
      </c>
      <c r="D9" s="3">
        <v>120</v>
      </c>
    </row>
    <row r="10" spans="1:4" x14ac:dyDescent="0.25">
      <c r="A10" t="s">
        <v>324</v>
      </c>
      <c r="B10" s="3" t="s">
        <v>952</v>
      </c>
      <c r="C10" s="3">
        <v>121</v>
      </c>
      <c r="D10" s="3">
        <v>127</v>
      </c>
    </row>
    <row r="11" spans="1:4" x14ac:dyDescent="0.25">
      <c r="A11" t="s">
        <v>324</v>
      </c>
      <c r="B11" s="3" t="s">
        <v>953</v>
      </c>
      <c r="C11" s="3">
        <v>128</v>
      </c>
      <c r="D11" s="3">
        <v>148</v>
      </c>
    </row>
    <row r="12" spans="1:4" x14ac:dyDescent="0.25">
      <c r="A12" t="s">
        <v>324</v>
      </c>
      <c r="B12" s="3" t="s">
        <v>954</v>
      </c>
      <c r="C12" s="3">
        <v>149</v>
      </c>
      <c r="D12" s="3">
        <v>152</v>
      </c>
    </row>
    <row r="13" spans="1:4" x14ac:dyDescent="0.25">
      <c r="A13" t="s">
        <v>324</v>
      </c>
      <c r="B13" s="3" t="s">
        <v>953</v>
      </c>
      <c r="C13" s="3">
        <v>153</v>
      </c>
      <c r="D13" s="3">
        <v>173</v>
      </c>
    </row>
    <row r="14" spans="1:4" x14ac:dyDescent="0.25">
      <c r="A14" t="s">
        <v>324</v>
      </c>
      <c r="B14" s="3" t="s">
        <v>952</v>
      </c>
      <c r="C14" s="3">
        <v>174</v>
      </c>
      <c r="D14" s="3">
        <v>179</v>
      </c>
    </row>
    <row r="15" spans="1:4" x14ac:dyDescent="0.25">
      <c r="A15" t="s">
        <v>324</v>
      </c>
      <c r="B15" s="3" t="s">
        <v>953</v>
      </c>
      <c r="C15" s="3">
        <v>180</v>
      </c>
      <c r="D15" s="3">
        <v>200</v>
      </c>
    </row>
    <row r="16" spans="1:4" x14ac:dyDescent="0.25">
      <c r="A16" t="s">
        <v>324</v>
      </c>
      <c r="B16" s="3" t="s">
        <v>954</v>
      </c>
      <c r="C16" s="3">
        <v>201</v>
      </c>
      <c r="D16" s="3">
        <v>207</v>
      </c>
    </row>
    <row r="17" spans="1:4" x14ac:dyDescent="0.25">
      <c r="A17" t="s">
        <v>324</v>
      </c>
      <c r="B17" s="3" t="s">
        <v>953</v>
      </c>
      <c r="C17" s="3">
        <v>208</v>
      </c>
      <c r="D17" s="3">
        <v>228</v>
      </c>
    </row>
    <row r="18" spans="1:4" x14ac:dyDescent="0.25">
      <c r="A18" t="s">
        <v>324</v>
      </c>
      <c r="B18" s="3" t="s">
        <v>952</v>
      </c>
      <c r="C18" s="3">
        <v>229</v>
      </c>
      <c r="D18" s="3">
        <v>242</v>
      </c>
    </row>
    <row r="19" spans="1:4" x14ac:dyDescent="0.25">
      <c r="A19" t="s">
        <v>324</v>
      </c>
      <c r="B19" s="3" t="s">
        <v>953</v>
      </c>
      <c r="C19" s="3">
        <v>243</v>
      </c>
      <c r="D19" s="3">
        <v>263</v>
      </c>
    </row>
    <row r="20" spans="1:4" x14ac:dyDescent="0.25">
      <c r="A20" t="s">
        <v>324</v>
      </c>
      <c r="B20" s="3" t="s">
        <v>954</v>
      </c>
      <c r="C20" s="3">
        <v>264</v>
      </c>
      <c r="D20" s="3">
        <v>310</v>
      </c>
    </row>
    <row r="21" spans="1:4" x14ac:dyDescent="0.25">
      <c r="A21" t="s">
        <v>739</v>
      </c>
      <c r="B21" s="3" t="s">
        <v>952</v>
      </c>
      <c r="C21" s="3">
        <v>1</v>
      </c>
      <c r="D21" s="3">
        <v>233</v>
      </c>
    </row>
    <row r="22" spans="1:4" x14ac:dyDescent="0.25">
      <c r="A22" t="s">
        <v>313</v>
      </c>
      <c r="B22" s="3" t="s">
        <v>952</v>
      </c>
      <c r="C22" s="3">
        <v>1</v>
      </c>
      <c r="D22" s="3">
        <v>533</v>
      </c>
    </row>
    <row r="23" spans="1:4" x14ac:dyDescent="0.25">
      <c r="A23" t="s">
        <v>385</v>
      </c>
      <c r="B23" s="3" t="s">
        <v>952</v>
      </c>
      <c r="C23" s="3">
        <v>1</v>
      </c>
      <c r="D23" s="3">
        <v>264</v>
      </c>
    </row>
    <row r="24" spans="1:4" x14ac:dyDescent="0.25">
      <c r="A24" t="s">
        <v>227</v>
      </c>
      <c r="B24" s="3" t="s">
        <v>955</v>
      </c>
      <c r="C24" s="3">
        <v>1</v>
      </c>
      <c r="D24" s="3">
        <v>19</v>
      </c>
    </row>
    <row r="25" spans="1:4" x14ac:dyDescent="0.25">
      <c r="A25" t="s">
        <v>227</v>
      </c>
      <c r="B25" s="3" t="s">
        <v>954</v>
      </c>
      <c r="C25" s="3">
        <v>20</v>
      </c>
      <c r="D25" s="3">
        <v>322</v>
      </c>
    </row>
    <row r="26" spans="1:4" x14ac:dyDescent="0.25">
      <c r="A26" t="s">
        <v>227</v>
      </c>
      <c r="B26" s="3" t="s">
        <v>953</v>
      </c>
      <c r="C26" s="3">
        <v>323</v>
      </c>
      <c r="D26" s="3">
        <v>343</v>
      </c>
    </row>
    <row r="27" spans="1:4" x14ac:dyDescent="0.25">
      <c r="A27" t="s">
        <v>227</v>
      </c>
      <c r="B27" s="3" t="s">
        <v>952</v>
      </c>
      <c r="C27" s="3">
        <v>344</v>
      </c>
      <c r="D27" s="3">
        <v>368</v>
      </c>
    </row>
    <row r="28" spans="1:4" x14ac:dyDescent="0.25">
      <c r="A28" t="s">
        <v>339</v>
      </c>
      <c r="B28" s="3" t="s">
        <v>955</v>
      </c>
      <c r="C28" s="3">
        <v>1</v>
      </c>
      <c r="D28" s="3">
        <v>34</v>
      </c>
    </row>
    <row r="29" spans="1:4" x14ac:dyDescent="0.25">
      <c r="A29" t="s">
        <v>339</v>
      </c>
      <c r="B29" s="3" t="s">
        <v>954</v>
      </c>
      <c r="C29" s="3">
        <v>35</v>
      </c>
      <c r="D29" s="3">
        <v>257</v>
      </c>
    </row>
    <row r="30" spans="1:4" x14ac:dyDescent="0.25">
      <c r="A30" t="s">
        <v>339</v>
      </c>
      <c r="B30" s="3" t="s">
        <v>953</v>
      </c>
      <c r="C30" s="3">
        <v>258</v>
      </c>
      <c r="D30" s="3">
        <v>277</v>
      </c>
    </row>
    <row r="31" spans="1:4" x14ac:dyDescent="0.25">
      <c r="A31" t="s">
        <v>339</v>
      </c>
      <c r="B31" s="3" t="s">
        <v>952</v>
      </c>
      <c r="C31" s="3">
        <v>278</v>
      </c>
      <c r="D31" s="3">
        <v>462</v>
      </c>
    </row>
    <row r="32" spans="1:4" x14ac:dyDescent="0.25">
      <c r="A32" t="s">
        <v>343</v>
      </c>
      <c r="B32" s="3" t="s">
        <v>952</v>
      </c>
      <c r="C32" s="3">
        <v>1</v>
      </c>
      <c r="D32" s="3">
        <v>183</v>
      </c>
    </row>
    <row r="33" spans="1:4" x14ac:dyDescent="0.25">
      <c r="A33" t="s">
        <v>754</v>
      </c>
      <c r="B33" s="3" t="s">
        <v>952</v>
      </c>
      <c r="C33" s="3">
        <v>1</v>
      </c>
      <c r="D33" s="3">
        <v>1066</v>
      </c>
    </row>
    <row r="34" spans="1:4" x14ac:dyDescent="0.25">
      <c r="A34" t="s">
        <v>893</v>
      </c>
      <c r="B34" s="3" t="s">
        <v>952</v>
      </c>
      <c r="C34" s="3">
        <v>1</v>
      </c>
      <c r="D34" s="3">
        <v>579</v>
      </c>
    </row>
    <row r="35" spans="1:4" x14ac:dyDescent="0.25">
      <c r="A35" t="s">
        <v>838</v>
      </c>
      <c r="B35" s="3" t="s">
        <v>952</v>
      </c>
      <c r="C35" s="3">
        <v>1</v>
      </c>
      <c r="D35" s="3">
        <v>227</v>
      </c>
    </row>
    <row r="36" spans="1:4" x14ac:dyDescent="0.25">
      <c r="A36" t="s">
        <v>571</v>
      </c>
      <c r="B36" s="3" t="s">
        <v>952</v>
      </c>
      <c r="C36" s="3">
        <v>1</v>
      </c>
      <c r="D36" s="3">
        <v>259</v>
      </c>
    </row>
    <row r="37" spans="1:4" x14ac:dyDescent="0.25">
      <c r="A37" t="s">
        <v>306</v>
      </c>
      <c r="B37" s="3" t="s">
        <v>952</v>
      </c>
      <c r="C37" s="3">
        <v>1</v>
      </c>
      <c r="D37" s="3">
        <v>429</v>
      </c>
    </row>
    <row r="38" spans="1:4" x14ac:dyDescent="0.25">
      <c r="A38" t="s">
        <v>595</v>
      </c>
      <c r="B38" s="3" t="s">
        <v>952</v>
      </c>
      <c r="C38" s="3">
        <v>1</v>
      </c>
      <c r="D38" s="3">
        <v>293</v>
      </c>
    </row>
    <row r="39" spans="1:4" x14ac:dyDescent="0.25">
      <c r="A39" t="s">
        <v>902</v>
      </c>
      <c r="B39" s="3" t="s">
        <v>952</v>
      </c>
      <c r="C39" s="3">
        <v>1</v>
      </c>
      <c r="D39" s="3">
        <v>747</v>
      </c>
    </row>
    <row r="40" spans="1:4" x14ac:dyDescent="0.25">
      <c r="A40" t="s">
        <v>505</v>
      </c>
      <c r="B40" s="3" t="s">
        <v>952</v>
      </c>
      <c r="C40" s="3">
        <v>1</v>
      </c>
      <c r="D40" s="3">
        <v>492</v>
      </c>
    </row>
    <row r="41" spans="1:4" x14ac:dyDescent="0.25">
      <c r="A41" t="s">
        <v>613</v>
      </c>
      <c r="B41" s="3" t="s">
        <v>952</v>
      </c>
      <c r="C41" s="3">
        <v>1</v>
      </c>
      <c r="D41" s="3">
        <v>256</v>
      </c>
    </row>
    <row r="42" spans="1:4" x14ac:dyDescent="0.25">
      <c r="A42" t="s">
        <v>757</v>
      </c>
      <c r="B42" s="3" t="s">
        <v>952</v>
      </c>
      <c r="C42" s="3">
        <v>1</v>
      </c>
      <c r="D42" s="3">
        <v>186</v>
      </c>
    </row>
    <row r="43" spans="1:4" x14ac:dyDescent="0.25">
      <c r="A43" t="s">
        <v>849</v>
      </c>
      <c r="B43" s="3" t="s">
        <v>952</v>
      </c>
      <c r="C43" s="3">
        <v>1</v>
      </c>
      <c r="D43" s="3">
        <v>429</v>
      </c>
    </row>
    <row r="44" spans="1:4" x14ac:dyDescent="0.25">
      <c r="A44" t="s">
        <v>510</v>
      </c>
      <c r="B44" s="3" t="s">
        <v>952</v>
      </c>
      <c r="C44" s="3">
        <v>1</v>
      </c>
      <c r="D44" s="3">
        <v>87</v>
      </c>
    </row>
    <row r="45" spans="1:4" x14ac:dyDescent="0.25">
      <c r="A45" t="s">
        <v>598</v>
      </c>
      <c r="B45" s="3" t="s">
        <v>952</v>
      </c>
      <c r="C45" s="3">
        <v>1</v>
      </c>
      <c r="D45" s="3">
        <v>347</v>
      </c>
    </row>
    <row r="46" spans="1:4" x14ac:dyDescent="0.25">
      <c r="A46" t="s">
        <v>86</v>
      </c>
      <c r="B46" s="3" t="s">
        <v>955</v>
      </c>
      <c r="C46" s="3">
        <v>1</v>
      </c>
      <c r="D46" s="3">
        <v>32</v>
      </c>
    </row>
    <row r="47" spans="1:4" x14ac:dyDescent="0.25">
      <c r="A47" t="s">
        <v>86</v>
      </c>
      <c r="B47" s="3" t="s">
        <v>954</v>
      </c>
      <c r="C47" s="3">
        <v>33</v>
      </c>
      <c r="D47" s="3">
        <v>67</v>
      </c>
    </row>
    <row r="48" spans="1:4" x14ac:dyDescent="0.25">
      <c r="A48" t="s">
        <v>86</v>
      </c>
      <c r="B48" s="3" t="s">
        <v>953</v>
      </c>
      <c r="C48" s="3">
        <v>68</v>
      </c>
      <c r="D48" s="3">
        <v>88</v>
      </c>
    </row>
    <row r="49" spans="1:4" x14ac:dyDescent="0.25">
      <c r="A49" t="s">
        <v>86</v>
      </c>
      <c r="B49" s="3" t="s">
        <v>952</v>
      </c>
      <c r="C49" s="3">
        <v>89</v>
      </c>
      <c r="D49" s="3">
        <v>102</v>
      </c>
    </row>
    <row r="50" spans="1:4" x14ac:dyDescent="0.25">
      <c r="A50" t="s">
        <v>139</v>
      </c>
      <c r="B50" s="3" t="s">
        <v>952</v>
      </c>
      <c r="C50" s="3">
        <v>1</v>
      </c>
      <c r="D50" s="3">
        <v>289</v>
      </c>
    </row>
    <row r="51" spans="1:4" x14ac:dyDescent="0.25">
      <c r="A51" t="s">
        <v>745</v>
      </c>
      <c r="B51" s="3" t="s">
        <v>955</v>
      </c>
      <c r="C51" s="3">
        <v>1</v>
      </c>
      <c r="D51" s="3">
        <v>49</v>
      </c>
    </row>
    <row r="52" spans="1:4" x14ac:dyDescent="0.25">
      <c r="A52" t="s">
        <v>745</v>
      </c>
      <c r="B52" s="3" t="s">
        <v>954</v>
      </c>
      <c r="C52" s="3">
        <v>50</v>
      </c>
      <c r="D52" s="3">
        <v>172</v>
      </c>
    </row>
    <row r="53" spans="1:4" x14ac:dyDescent="0.25">
      <c r="A53" t="s">
        <v>468</v>
      </c>
      <c r="B53" s="3" t="s">
        <v>952</v>
      </c>
      <c r="C53" s="3">
        <v>1</v>
      </c>
      <c r="D53" s="3">
        <v>171</v>
      </c>
    </row>
    <row r="54" spans="1:4" x14ac:dyDescent="0.25">
      <c r="A54" t="s">
        <v>468</v>
      </c>
      <c r="B54" s="3" t="s">
        <v>953</v>
      </c>
      <c r="C54" s="3">
        <v>172</v>
      </c>
      <c r="D54" s="3">
        <v>192</v>
      </c>
    </row>
    <row r="55" spans="1:4" x14ac:dyDescent="0.25">
      <c r="A55" t="s">
        <v>468</v>
      </c>
      <c r="B55" s="3" t="s">
        <v>954</v>
      </c>
      <c r="C55" s="3">
        <v>193</v>
      </c>
      <c r="D55" s="3">
        <v>202</v>
      </c>
    </row>
    <row r="56" spans="1:4" x14ac:dyDescent="0.25">
      <c r="A56" t="s">
        <v>188</v>
      </c>
      <c r="B56" s="3" t="s">
        <v>952</v>
      </c>
      <c r="C56" s="3">
        <v>1</v>
      </c>
      <c r="D56" s="3">
        <v>580</v>
      </c>
    </row>
    <row r="57" spans="1:4" x14ac:dyDescent="0.25">
      <c r="A57" t="s">
        <v>215</v>
      </c>
      <c r="B57" s="3" t="s">
        <v>954</v>
      </c>
      <c r="C57" s="3">
        <v>1</v>
      </c>
      <c r="D57" s="3">
        <v>10</v>
      </c>
    </row>
    <row r="58" spans="1:4" x14ac:dyDescent="0.25">
      <c r="A58" t="s">
        <v>215</v>
      </c>
      <c r="B58" s="3" t="s">
        <v>953</v>
      </c>
      <c r="C58" s="3">
        <v>11</v>
      </c>
      <c r="D58" s="3">
        <v>31</v>
      </c>
    </row>
    <row r="59" spans="1:4" x14ac:dyDescent="0.25">
      <c r="A59" t="s">
        <v>215</v>
      </c>
      <c r="B59" s="3" t="s">
        <v>952</v>
      </c>
      <c r="C59" s="3">
        <v>32</v>
      </c>
      <c r="D59" s="3">
        <v>80</v>
      </c>
    </row>
    <row r="60" spans="1:4" x14ac:dyDescent="0.25">
      <c r="A60" t="s">
        <v>575</v>
      </c>
      <c r="B60" s="3" t="s">
        <v>952</v>
      </c>
      <c r="C60" s="3">
        <v>1</v>
      </c>
      <c r="D60" s="3">
        <v>721</v>
      </c>
    </row>
    <row r="61" spans="1:4" x14ac:dyDescent="0.25">
      <c r="A61" t="s">
        <v>254</v>
      </c>
      <c r="B61" s="3" t="s">
        <v>952</v>
      </c>
      <c r="C61" s="3">
        <v>1</v>
      </c>
      <c r="D61" s="3">
        <v>476</v>
      </c>
    </row>
    <row r="62" spans="1:4" x14ac:dyDescent="0.25">
      <c r="A62" t="s">
        <v>155</v>
      </c>
      <c r="B62" s="3" t="s">
        <v>955</v>
      </c>
      <c r="C62" s="3">
        <v>1</v>
      </c>
      <c r="D62" s="3">
        <v>19</v>
      </c>
    </row>
    <row r="63" spans="1:4" x14ac:dyDescent="0.25">
      <c r="A63" t="s">
        <v>155</v>
      </c>
      <c r="B63" s="3" t="s">
        <v>954</v>
      </c>
      <c r="C63" s="3">
        <v>20</v>
      </c>
      <c r="D63" s="3">
        <v>246</v>
      </c>
    </row>
    <row r="64" spans="1:4" x14ac:dyDescent="0.25">
      <c r="A64" t="s">
        <v>155</v>
      </c>
      <c r="B64" s="3" t="s">
        <v>953</v>
      </c>
      <c r="C64" s="3">
        <v>247</v>
      </c>
      <c r="D64" s="3">
        <v>267</v>
      </c>
    </row>
    <row r="65" spans="1:4" x14ac:dyDescent="0.25">
      <c r="A65" t="s">
        <v>155</v>
      </c>
      <c r="B65" s="3" t="s">
        <v>952</v>
      </c>
      <c r="C65" s="3">
        <v>268</v>
      </c>
      <c r="D65" s="3">
        <v>293</v>
      </c>
    </row>
    <row r="66" spans="1:4" x14ac:dyDescent="0.25">
      <c r="A66" t="s">
        <v>532</v>
      </c>
      <c r="B66" s="3" t="s">
        <v>952</v>
      </c>
      <c r="C66" s="3">
        <v>1</v>
      </c>
      <c r="D66" s="3">
        <v>342</v>
      </c>
    </row>
    <row r="67" spans="1:4" x14ac:dyDescent="0.25">
      <c r="A67" t="s">
        <v>26</v>
      </c>
      <c r="B67" s="3" t="s">
        <v>952</v>
      </c>
      <c r="C67" s="3">
        <v>1</v>
      </c>
      <c r="D67" s="3">
        <v>809</v>
      </c>
    </row>
    <row r="68" spans="1:4" x14ac:dyDescent="0.25">
      <c r="A68" t="s">
        <v>316</v>
      </c>
      <c r="B68" s="3" t="s">
        <v>952</v>
      </c>
      <c r="C68" s="3">
        <v>1</v>
      </c>
      <c r="D68" s="3">
        <v>584</v>
      </c>
    </row>
    <row r="69" spans="1:4" x14ac:dyDescent="0.25">
      <c r="A69" t="s">
        <v>152</v>
      </c>
      <c r="B69" s="3" t="s">
        <v>955</v>
      </c>
      <c r="C69" s="3">
        <v>1</v>
      </c>
      <c r="D69" s="3">
        <v>24</v>
      </c>
    </row>
    <row r="70" spans="1:4" x14ac:dyDescent="0.25">
      <c r="A70" t="s">
        <v>152</v>
      </c>
      <c r="B70" s="3" t="s">
        <v>954</v>
      </c>
      <c r="C70" s="3">
        <v>25</v>
      </c>
      <c r="D70" s="3">
        <v>78</v>
      </c>
    </row>
    <row r="71" spans="1:4" x14ac:dyDescent="0.25">
      <c r="A71" t="s">
        <v>152</v>
      </c>
      <c r="B71" s="3" t="s">
        <v>953</v>
      </c>
      <c r="C71" s="3">
        <v>79</v>
      </c>
      <c r="D71" s="3">
        <v>99</v>
      </c>
    </row>
    <row r="72" spans="1:4" x14ac:dyDescent="0.25">
      <c r="A72" t="s">
        <v>152</v>
      </c>
      <c r="B72" s="3" t="s">
        <v>952</v>
      </c>
      <c r="C72" s="3">
        <v>100</v>
      </c>
      <c r="D72" s="3">
        <v>170</v>
      </c>
    </row>
    <row r="73" spans="1:4" x14ac:dyDescent="0.25">
      <c r="A73" t="s">
        <v>494</v>
      </c>
      <c r="B73" s="3" t="s">
        <v>952</v>
      </c>
      <c r="C73" s="3">
        <v>1</v>
      </c>
      <c r="D73" s="3">
        <v>376</v>
      </c>
    </row>
    <row r="74" spans="1:4" x14ac:dyDescent="0.25">
      <c r="A74" t="s">
        <v>524</v>
      </c>
      <c r="B74" s="3" t="s">
        <v>952</v>
      </c>
      <c r="C74" s="3">
        <v>1</v>
      </c>
      <c r="D74" s="3">
        <v>249</v>
      </c>
    </row>
    <row r="75" spans="1:4" x14ac:dyDescent="0.25">
      <c r="A75" t="s">
        <v>302</v>
      </c>
      <c r="B75" s="3" t="s">
        <v>952</v>
      </c>
      <c r="C75" s="3">
        <v>1</v>
      </c>
      <c r="D75" s="3">
        <v>587</v>
      </c>
    </row>
    <row r="76" spans="1:4" x14ac:dyDescent="0.25">
      <c r="A76" t="s">
        <v>710</v>
      </c>
      <c r="B76" s="3" t="s">
        <v>952</v>
      </c>
      <c r="C76" s="3">
        <v>1</v>
      </c>
      <c r="D76" s="3">
        <v>219</v>
      </c>
    </row>
    <row r="77" spans="1:4" x14ac:dyDescent="0.25">
      <c r="A77" t="s">
        <v>917</v>
      </c>
      <c r="B77" s="3" t="s">
        <v>952</v>
      </c>
      <c r="C77" s="3">
        <v>1</v>
      </c>
      <c r="D77" s="3">
        <v>71</v>
      </c>
    </row>
    <row r="78" spans="1:4" x14ac:dyDescent="0.25">
      <c r="A78" t="s">
        <v>272</v>
      </c>
      <c r="B78" s="3" t="s">
        <v>952</v>
      </c>
      <c r="C78" s="3">
        <v>1</v>
      </c>
      <c r="D78" s="3">
        <v>366</v>
      </c>
    </row>
    <row r="79" spans="1:4" x14ac:dyDescent="0.25">
      <c r="A79" t="s">
        <v>272</v>
      </c>
      <c r="B79" s="3" t="s">
        <v>953</v>
      </c>
      <c r="C79" s="3">
        <v>367</v>
      </c>
      <c r="D79" s="3">
        <v>382</v>
      </c>
    </row>
    <row r="80" spans="1:4" x14ac:dyDescent="0.25">
      <c r="A80" t="s">
        <v>272</v>
      </c>
      <c r="B80" s="3" t="s">
        <v>954</v>
      </c>
      <c r="C80" s="3">
        <v>383</v>
      </c>
      <c r="D80" s="3">
        <v>398</v>
      </c>
    </row>
    <row r="81" spans="1:4" x14ac:dyDescent="0.25">
      <c r="A81" t="s">
        <v>581</v>
      </c>
      <c r="B81" s="3" t="s">
        <v>955</v>
      </c>
      <c r="C81" s="3">
        <v>1</v>
      </c>
      <c r="D81" s="3">
        <v>24</v>
      </c>
    </row>
    <row r="82" spans="1:4" x14ac:dyDescent="0.25">
      <c r="A82" t="s">
        <v>581</v>
      </c>
      <c r="B82" s="3" t="s">
        <v>954</v>
      </c>
      <c r="C82" s="3">
        <v>25</v>
      </c>
      <c r="D82" s="3">
        <v>52</v>
      </c>
    </row>
    <row r="83" spans="1:4" x14ac:dyDescent="0.25">
      <c r="A83" t="s">
        <v>581</v>
      </c>
      <c r="B83" s="3" t="s">
        <v>953</v>
      </c>
      <c r="C83" s="3">
        <v>53</v>
      </c>
      <c r="D83" s="3">
        <v>70</v>
      </c>
    </row>
    <row r="84" spans="1:4" x14ac:dyDescent="0.25">
      <c r="A84" t="s">
        <v>581</v>
      </c>
      <c r="B84" s="3" t="s">
        <v>952</v>
      </c>
      <c r="C84" s="3">
        <v>71</v>
      </c>
      <c r="D84" s="3">
        <v>86</v>
      </c>
    </row>
    <row r="85" spans="1:4" x14ac:dyDescent="0.25">
      <c r="A85" t="s">
        <v>159</v>
      </c>
      <c r="B85" s="3" t="s">
        <v>954</v>
      </c>
      <c r="C85" s="3">
        <v>1</v>
      </c>
      <c r="D85" s="3">
        <v>111</v>
      </c>
    </row>
    <row r="86" spans="1:4" x14ac:dyDescent="0.25">
      <c r="A86" t="s">
        <v>195</v>
      </c>
      <c r="B86" s="3" t="s">
        <v>955</v>
      </c>
      <c r="C86" s="3">
        <v>1</v>
      </c>
      <c r="D86" s="3">
        <v>18</v>
      </c>
    </row>
    <row r="87" spans="1:4" x14ac:dyDescent="0.25">
      <c r="A87" t="s">
        <v>195</v>
      </c>
      <c r="B87" s="3" t="s">
        <v>954</v>
      </c>
      <c r="C87" s="3">
        <v>19</v>
      </c>
      <c r="D87" s="3">
        <v>129</v>
      </c>
    </row>
    <row r="88" spans="1:4" x14ac:dyDescent="0.25">
      <c r="A88" t="s">
        <v>11</v>
      </c>
      <c r="B88" s="3" t="s">
        <v>952</v>
      </c>
      <c r="C88" s="3">
        <v>1</v>
      </c>
      <c r="D88" s="3">
        <v>718</v>
      </c>
    </row>
    <row r="89" spans="1:4" x14ac:dyDescent="0.25">
      <c r="A89" t="s">
        <v>11</v>
      </c>
      <c r="B89" s="3" t="s">
        <v>953</v>
      </c>
      <c r="C89" s="3">
        <v>719</v>
      </c>
      <c r="D89" s="3">
        <v>728</v>
      </c>
    </row>
    <row r="90" spans="1:4" x14ac:dyDescent="0.25">
      <c r="A90" t="s">
        <v>11</v>
      </c>
      <c r="B90" s="3" t="s">
        <v>954</v>
      </c>
      <c r="C90" s="3">
        <v>729</v>
      </c>
      <c r="D90" s="3">
        <v>1128</v>
      </c>
    </row>
    <row r="91" spans="1:4" x14ac:dyDescent="0.25">
      <c r="A91" t="s">
        <v>70</v>
      </c>
      <c r="B91" s="3" t="s">
        <v>954</v>
      </c>
      <c r="C91" s="3">
        <v>1</v>
      </c>
      <c r="D91" s="3">
        <v>38</v>
      </c>
    </row>
    <row r="92" spans="1:4" x14ac:dyDescent="0.25">
      <c r="A92" t="s">
        <v>70</v>
      </c>
      <c r="B92" s="3" t="s">
        <v>953</v>
      </c>
      <c r="C92" s="3">
        <v>39</v>
      </c>
      <c r="D92" s="3">
        <v>59</v>
      </c>
    </row>
    <row r="93" spans="1:4" x14ac:dyDescent="0.25">
      <c r="A93" t="s">
        <v>70</v>
      </c>
      <c r="B93" s="3" t="s">
        <v>952</v>
      </c>
      <c r="C93" s="3">
        <v>60</v>
      </c>
      <c r="D93" s="3">
        <v>69</v>
      </c>
    </row>
    <row r="94" spans="1:4" x14ac:dyDescent="0.25">
      <c r="A94" t="s">
        <v>70</v>
      </c>
      <c r="B94" s="3" t="s">
        <v>953</v>
      </c>
      <c r="C94" s="3">
        <v>70</v>
      </c>
      <c r="D94" s="3">
        <v>88</v>
      </c>
    </row>
    <row r="95" spans="1:4" x14ac:dyDescent="0.25">
      <c r="A95" t="s">
        <v>70</v>
      </c>
      <c r="B95" s="3" t="s">
        <v>954</v>
      </c>
      <c r="C95" s="3">
        <v>89</v>
      </c>
      <c r="D95" s="3">
        <v>97</v>
      </c>
    </row>
    <row r="96" spans="1:4" x14ac:dyDescent="0.25">
      <c r="A96" t="s">
        <v>70</v>
      </c>
      <c r="B96" s="3" t="s">
        <v>953</v>
      </c>
      <c r="C96" s="3">
        <v>98</v>
      </c>
      <c r="D96" s="3">
        <v>120</v>
      </c>
    </row>
    <row r="97" spans="1:4" x14ac:dyDescent="0.25">
      <c r="A97" t="s">
        <v>70</v>
      </c>
      <c r="B97" s="3" t="s">
        <v>952</v>
      </c>
      <c r="C97" s="3">
        <v>121</v>
      </c>
      <c r="D97" s="3">
        <v>138</v>
      </c>
    </row>
    <row r="98" spans="1:4" x14ac:dyDescent="0.25">
      <c r="A98" t="s">
        <v>70</v>
      </c>
      <c r="B98" s="3" t="s">
        <v>953</v>
      </c>
      <c r="C98" s="3">
        <v>139</v>
      </c>
      <c r="D98" s="3">
        <v>160</v>
      </c>
    </row>
    <row r="99" spans="1:4" x14ac:dyDescent="0.25">
      <c r="A99" t="s">
        <v>70</v>
      </c>
      <c r="B99" s="3" t="s">
        <v>954</v>
      </c>
      <c r="C99" s="3">
        <v>161</v>
      </c>
      <c r="D99" s="3">
        <v>187</v>
      </c>
    </row>
    <row r="100" spans="1:4" x14ac:dyDescent="0.25">
      <c r="A100" t="s">
        <v>70</v>
      </c>
      <c r="B100" s="3" t="s">
        <v>953</v>
      </c>
      <c r="C100" s="3">
        <v>188</v>
      </c>
      <c r="D100" s="3">
        <v>210</v>
      </c>
    </row>
    <row r="101" spans="1:4" x14ac:dyDescent="0.25">
      <c r="A101" t="s">
        <v>70</v>
      </c>
      <c r="B101" s="3" t="s">
        <v>952</v>
      </c>
      <c r="C101" s="3">
        <v>211</v>
      </c>
      <c r="D101" s="3">
        <v>230</v>
      </c>
    </row>
    <row r="102" spans="1:4" x14ac:dyDescent="0.25">
      <c r="A102" t="s">
        <v>70</v>
      </c>
      <c r="B102" s="3" t="s">
        <v>953</v>
      </c>
      <c r="C102" s="3">
        <v>231</v>
      </c>
      <c r="D102" s="3">
        <v>248</v>
      </c>
    </row>
    <row r="103" spans="1:4" x14ac:dyDescent="0.25">
      <c r="A103" t="s">
        <v>70</v>
      </c>
      <c r="B103" s="3" t="s">
        <v>954</v>
      </c>
      <c r="C103" s="3">
        <v>249</v>
      </c>
      <c r="D103" s="3">
        <v>268</v>
      </c>
    </row>
    <row r="104" spans="1:4" x14ac:dyDescent="0.25">
      <c r="A104" t="s">
        <v>70</v>
      </c>
      <c r="B104" s="3" t="s">
        <v>953</v>
      </c>
      <c r="C104" s="3">
        <v>269</v>
      </c>
      <c r="D104" s="3">
        <v>284</v>
      </c>
    </row>
    <row r="105" spans="1:4" x14ac:dyDescent="0.25">
      <c r="A105" t="s">
        <v>70</v>
      </c>
      <c r="B105" s="3" t="s">
        <v>952</v>
      </c>
      <c r="C105" s="3">
        <v>285</v>
      </c>
      <c r="D105" s="3">
        <v>312</v>
      </c>
    </row>
    <row r="106" spans="1:4" x14ac:dyDescent="0.25">
      <c r="A106" t="s">
        <v>513</v>
      </c>
      <c r="B106" s="3" t="s">
        <v>952</v>
      </c>
      <c r="C106" s="3">
        <v>1</v>
      </c>
      <c r="D106" s="3">
        <v>335</v>
      </c>
    </row>
    <row r="107" spans="1:4" x14ac:dyDescent="0.25">
      <c r="A107" t="s">
        <v>446</v>
      </c>
      <c r="B107" s="3" t="s">
        <v>954</v>
      </c>
      <c r="C107" s="3">
        <v>1</v>
      </c>
      <c r="D107" s="3">
        <v>193</v>
      </c>
    </row>
    <row r="108" spans="1:4" x14ac:dyDescent="0.25">
      <c r="A108" t="s">
        <v>691</v>
      </c>
      <c r="B108" s="3" t="s">
        <v>952</v>
      </c>
      <c r="C108" s="3">
        <v>1</v>
      </c>
      <c r="D108" s="3">
        <v>88</v>
      </c>
    </row>
    <row r="109" spans="1:4" x14ac:dyDescent="0.25">
      <c r="A109" t="s">
        <v>126</v>
      </c>
      <c r="B109" s="3" t="s">
        <v>952</v>
      </c>
      <c r="C109" s="3">
        <v>1</v>
      </c>
      <c r="D109" s="3">
        <v>6</v>
      </c>
    </row>
    <row r="110" spans="1:4" x14ac:dyDescent="0.25">
      <c r="A110" t="s">
        <v>126</v>
      </c>
      <c r="B110" s="3" t="s">
        <v>953</v>
      </c>
      <c r="C110" s="3">
        <v>7</v>
      </c>
      <c r="D110" s="3">
        <v>27</v>
      </c>
    </row>
    <row r="111" spans="1:4" x14ac:dyDescent="0.25">
      <c r="A111" t="s">
        <v>126</v>
      </c>
      <c r="B111" s="3" t="s">
        <v>954</v>
      </c>
      <c r="C111" s="3">
        <v>28</v>
      </c>
      <c r="D111" s="3">
        <v>223</v>
      </c>
    </row>
    <row r="112" spans="1:4" x14ac:dyDescent="0.25">
      <c r="A112" t="s">
        <v>426</v>
      </c>
      <c r="B112" s="3" t="s">
        <v>952</v>
      </c>
      <c r="C112" s="3">
        <v>1</v>
      </c>
      <c r="D112" s="3">
        <v>662</v>
      </c>
    </row>
    <row r="113" spans="1:4" x14ac:dyDescent="0.25">
      <c r="A113" t="s">
        <v>509</v>
      </c>
      <c r="B113" s="3" t="s">
        <v>952</v>
      </c>
      <c r="C113" s="3">
        <v>1</v>
      </c>
      <c r="D113" s="3">
        <v>350</v>
      </c>
    </row>
    <row r="114" spans="1:4" x14ac:dyDescent="0.25">
      <c r="A114" t="s">
        <v>102</v>
      </c>
      <c r="B114" s="3" t="s">
        <v>952</v>
      </c>
      <c r="C114" s="3">
        <v>1</v>
      </c>
      <c r="D114" s="3">
        <v>826</v>
      </c>
    </row>
    <row r="115" spans="1:4" x14ac:dyDescent="0.25">
      <c r="A115" t="s">
        <v>878</v>
      </c>
      <c r="B115" s="3" t="s">
        <v>952</v>
      </c>
      <c r="C115" s="3">
        <v>1</v>
      </c>
      <c r="D115" s="3">
        <v>1038</v>
      </c>
    </row>
    <row r="116" spans="1:4" x14ac:dyDescent="0.25">
      <c r="A116" t="s">
        <v>585</v>
      </c>
      <c r="B116" s="3" t="s">
        <v>952</v>
      </c>
      <c r="C116" s="3">
        <v>1</v>
      </c>
      <c r="D116" s="3">
        <v>239</v>
      </c>
    </row>
    <row r="117" spans="1:4" x14ac:dyDescent="0.25">
      <c r="A117" t="s">
        <v>237</v>
      </c>
      <c r="B117" s="3" t="s">
        <v>952</v>
      </c>
      <c r="C117" s="3">
        <v>1</v>
      </c>
      <c r="D117" s="3">
        <v>358</v>
      </c>
    </row>
    <row r="118" spans="1:4" x14ac:dyDescent="0.25">
      <c r="A118" t="s">
        <v>593</v>
      </c>
      <c r="B118" s="3" t="s">
        <v>952</v>
      </c>
      <c r="C118" s="3">
        <v>1</v>
      </c>
      <c r="D118" s="3">
        <v>427</v>
      </c>
    </row>
    <row r="119" spans="1:4" x14ac:dyDescent="0.25">
      <c r="A119" t="s">
        <v>777</v>
      </c>
      <c r="B119" s="3" t="s">
        <v>952</v>
      </c>
      <c r="C119" s="3">
        <v>1</v>
      </c>
      <c r="D119" s="3">
        <v>65</v>
      </c>
    </row>
    <row r="120" spans="1:4" x14ac:dyDescent="0.25">
      <c r="A120" t="s">
        <v>777</v>
      </c>
      <c r="B120" s="3" t="s">
        <v>953</v>
      </c>
      <c r="C120" s="3">
        <v>66</v>
      </c>
      <c r="D120" s="3">
        <v>86</v>
      </c>
    </row>
    <row r="121" spans="1:4" x14ac:dyDescent="0.25">
      <c r="A121" t="s">
        <v>777</v>
      </c>
      <c r="B121" s="3" t="s">
        <v>954</v>
      </c>
      <c r="C121" s="3">
        <v>87</v>
      </c>
      <c r="D121" s="3">
        <v>89</v>
      </c>
    </row>
    <row r="122" spans="1:4" x14ac:dyDescent="0.25">
      <c r="A122" t="s">
        <v>377</v>
      </c>
      <c r="B122" s="3" t="s">
        <v>952</v>
      </c>
      <c r="C122" s="3">
        <v>1</v>
      </c>
      <c r="D122" s="3">
        <v>935</v>
      </c>
    </row>
    <row r="123" spans="1:4" x14ac:dyDescent="0.25">
      <c r="A123" t="s">
        <v>186</v>
      </c>
      <c r="B123" s="3" t="s">
        <v>955</v>
      </c>
      <c r="C123" s="3">
        <v>1</v>
      </c>
      <c r="D123" s="3">
        <v>25</v>
      </c>
    </row>
    <row r="124" spans="1:4" x14ac:dyDescent="0.25">
      <c r="A124" t="s">
        <v>186</v>
      </c>
      <c r="B124" s="3" t="s">
        <v>954</v>
      </c>
      <c r="C124" s="3">
        <v>26</v>
      </c>
      <c r="D124" s="3">
        <v>169</v>
      </c>
    </row>
    <row r="125" spans="1:4" x14ac:dyDescent="0.25">
      <c r="A125" t="s">
        <v>186</v>
      </c>
      <c r="B125" s="3" t="s">
        <v>953</v>
      </c>
      <c r="C125" s="3">
        <v>170</v>
      </c>
      <c r="D125" s="3">
        <v>191</v>
      </c>
    </row>
    <row r="126" spans="1:4" x14ac:dyDescent="0.25">
      <c r="A126" t="s">
        <v>186</v>
      </c>
      <c r="B126" s="3" t="s">
        <v>952</v>
      </c>
      <c r="C126" s="3">
        <v>192</v>
      </c>
      <c r="D126" s="3">
        <v>201</v>
      </c>
    </row>
    <row r="127" spans="1:4" x14ac:dyDescent="0.25">
      <c r="A127" t="s">
        <v>300</v>
      </c>
      <c r="B127" s="3" t="s">
        <v>952</v>
      </c>
      <c r="C127" s="3">
        <v>1</v>
      </c>
      <c r="D127" s="3">
        <v>559</v>
      </c>
    </row>
    <row r="128" spans="1:4" x14ac:dyDescent="0.25">
      <c r="A128" t="s">
        <v>762</v>
      </c>
      <c r="B128" s="3" t="s">
        <v>952</v>
      </c>
      <c r="C128" s="3">
        <v>1</v>
      </c>
      <c r="D128" s="3">
        <v>752</v>
      </c>
    </row>
    <row r="129" spans="1:4" x14ac:dyDescent="0.25">
      <c r="A129" t="s">
        <v>489</v>
      </c>
      <c r="B129" s="3" t="s">
        <v>952</v>
      </c>
      <c r="C129" s="3">
        <v>1</v>
      </c>
      <c r="D129" s="3">
        <v>726</v>
      </c>
    </row>
    <row r="130" spans="1:4" x14ac:dyDescent="0.25">
      <c r="A130" t="s">
        <v>559</v>
      </c>
      <c r="B130" s="3" t="s">
        <v>952</v>
      </c>
      <c r="C130" s="3">
        <v>1</v>
      </c>
      <c r="D130" s="3">
        <v>3</v>
      </c>
    </row>
    <row r="131" spans="1:4" x14ac:dyDescent="0.25">
      <c r="A131" t="s">
        <v>559</v>
      </c>
      <c r="B131" s="3" t="s">
        <v>953</v>
      </c>
      <c r="C131" s="3">
        <v>4</v>
      </c>
      <c r="D131" s="3">
        <v>18</v>
      </c>
    </row>
    <row r="132" spans="1:4" x14ac:dyDescent="0.25">
      <c r="A132" t="s">
        <v>559</v>
      </c>
      <c r="B132" s="3" t="s">
        <v>954</v>
      </c>
      <c r="C132" s="3">
        <v>19</v>
      </c>
      <c r="D132" s="3">
        <v>31</v>
      </c>
    </row>
    <row r="133" spans="1:4" x14ac:dyDescent="0.25">
      <c r="A133" t="s">
        <v>559</v>
      </c>
      <c r="B133" s="3" t="s">
        <v>953</v>
      </c>
      <c r="C133" s="3">
        <v>32</v>
      </c>
      <c r="D133" s="3">
        <v>49</v>
      </c>
    </row>
    <row r="134" spans="1:4" x14ac:dyDescent="0.25">
      <c r="A134" t="s">
        <v>559</v>
      </c>
      <c r="B134" s="3" t="s">
        <v>952</v>
      </c>
      <c r="C134" s="3">
        <v>50</v>
      </c>
      <c r="D134" s="3">
        <v>62</v>
      </c>
    </row>
    <row r="135" spans="1:4" x14ac:dyDescent="0.25">
      <c r="A135" t="s">
        <v>559</v>
      </c>
      <c r="B135" s="3" t="s">
        <v>953</v>
      </c>
      <c r="C135" s="3">
        <v>63</v>
      </c>
      <c r="D135" s="3">
        <v>76</v>
      </c>
    </row>
    <row r="136" spans="1:4" x14ac:dyDescent="0.25">
      <c r="A136" t="s">
        <v>559</v>
      </c>
      <c r="B136" s="3" t="s">
        <v>954</v>
      </c>
      <c r="C136" s="3">
        <v>77</v>
      </c>
      <c r="D136" s="3">
        <v>79</v>
      </c>
    </row>
    <row r="137" spans="1:4" x14ac:dyDescent="0.25">
      <c r="A137" t="s">
        <v>559</v>
      </c>
      <c r="B137" s="3" t="s">
        <v>953</v>
      </c>
      <c r="C137" s="3">
        <v>80</v>
      </c>
      <c r="D137" s="3">
        <v>90</v>
      </c>
    </row>
    <row r="138" spans="1:4" x14ac:dyDescent="0.25">
      <c r="A138" t="s">
        <v>559</v>
      </c>
      <c r="B138" s="3" t="s">
        <v>952</v>
      </c>
      <c r="C138" s="3">
        <v>91</v>
      </c>
      <c r="D138" s="3">
        <v>110</v>
      </c>
    </row>
    <row r="139" spans="1:4" x14ac:dyDescent="0.25">
      <c r="A139" t="s">
        <v>559</v>
      </c>
      <c r="B139" s="3" t="s">
        <v>953</v>
      </c>
      <c r="C139" s="3">
        <v>111</v>
      </c>
      <c r="D139" s="3">
        <v>122</v>
      </c>
    </row>
    <row r="140" spans="1:4" x14ac:dyDescent="0.25">
      <c r="A140" t="s">
        <v>559</v>
      </c>
      <c r="B140" s="3" t="s">
        <v>954</v>
      </c>
      <c r="C140" s="3">
        <v>123</v>
      </c>
      <c r="D140" s="3">
        <v>132</v>
      </c>
    </row>
    <row r="141" spans="1:4" x14ac:dyDescent="0.25">
      <c r="A141" t="s">
        <v>559</v>
      </c>
      <c r="B141" s="3" t="s">
        <v>953</v>
      </c>
      <c r="C141" s="3">
        <v>133</v>
      </c>
      <c r="D141" s="3">
        <v>150</v>
      </c>
    </row>
    <row r="142" spans="1:4" x14ac:dyDescent="0.25">
      <c r="A142" t="s">
        <v>559</v>
      </c>
      <c r="B142" s="3" t="s">
        <v>952</v>
      </c>
      <c r="C142" s="3">
        <v>151</v>
      </c>
      <c r="D142" s="3">
        <v>179</v>
      </c>
    </row>
    <row r="143" spans="1:4" x14ac:dyDescent="0.25">
      <c r="A143" t="s">
        <v>559</v>
      </c>
      <c r="B143" s="3" t="s">
        <v>953</v>
      </c>
      <c r="C143" s="3">
        <v>180</v>
      </c>
      <c r="D143" s="3">
        <v>200</v>
      </c>
    </row>
    <row r="144" spans="1:4" x14ac:dyDescent="0.25">
      <c r="A144" t="s">
        <v>559</v>
      </c>
      <c r="B144" s="3" t="s">
        <v>954</v>
      </c>
      <c r="C144" s="3">
        <v>201</v>
      </c>
      <c r="D144" s="3">
        <v>206</v>
      </c>
    </row>
    <row r="145" spans="1:4" x14ac:dyDescent="0.25">
      <c r="A145" t="s">
        <v>559</v>
      </c>
      <c r="B145" s="3" t="s">
        <v>953</v>
      </c>
      <c r="C145" s="3">
        <v>207</v>
      </c>
      <c r="D145" s="3">
        <v>216</v>
      </c>
    </row>
    <row r="146" spans="1:4" x14ac:dyDescent="0.25">
      <c r="A146" t="s">
        <v>559</v>
      </c>
      <c r="B146" s="3" t="s">
        <v>952</v>
      </c>
      <c r="C146" s="3">
        <v>217</v>
      </c>
      <c r="D146" s="3">
        <v>223</v>
      </c>
    </row>
    <row r="147" spans="1:4" x14ac:dyDescent="0.25">
      <c r="A147" t="s">
        <v>559</v>
      </c>
      <c r="B147" s="3" t="s">
        <v>953</v>
      </c>
      <c r="C147" s="3">
        <v>224</v>
      </c>
      <c r="D147" s="3">
        <v>240</v>
      </c>
    </row>
    <row r="148" spans="1:4" x14ac:dyDescent="0.25">
      <c r="A148" t="s">
        <v>559</v>
      </c>
      <c r="B148" s="3" t="s">
        <v>954</v>
      </c>
      <c r="C148" s="3">
        <v>241</v>
      </c>
      <c r="D148" s="3">
        <v>244</v>
      </c>
    </row>
    <row r="149" spans="1:4" x14ac:dyDescent="0.25">
      <c r="A149" t="s">
        <v>559</v>
      </c>
      <c r="B149" s="3" t="s">
        <v>953</v>
      </c>
      <c r="C149" s="3">
        <v>245</v>
      </c>
      <c r="D149" s="3">
        <v>265</v>
      </c>
    </row>
    <row r="150" spans="1:4" x14ac:dyDescent="0.25">
      <c r="A150" t="s">
        <v>559</v>
      </c>
      <c r="B150" s="3" t="s">
        <v>952</v>
      </c>
      <c r="C150" s="3">
        <v>266</v>
      </c>
      <c r="D150" s="3">
        <v>281</v>
      </c>
    </row>
    <row r="151" spans="1:4" x14ac:dyDescent="0.25">
      <c r="A151" t="s">
        <v>559</v>
      </c>
      <c r="B151" s="3" t="s">
        <v>953</v>
      </c>
      <c r="C151" s="3">
        <v>282</v>
      </c>
      <c r="D151" s="3">
        <v>292</v>
      </c>
    </row>
    <row r="152" spans="1:4" x14ac:dyDescent="0.25">
      <c r="A152" t="s">
        <v>559</v>
      </c>
      <c r="B152" s="3" t="s">
        <v>954</v>
      </c>
      <c r="C152" s="3">
        <v>293</v>
      </c>
      <c r="D152" s="3">
        <v>293</v>
      </c>
    </row>
    <row r="153" spans="1:4" x14ac:dyDescent="0.25">
      <c r="A153" t="s">
        <v>221</v>
      </c>
      <c r="B153" s="3" t="s">
        <v>955</v>
      </c>
      <c r="C153" s="3">
        <v>1</v>
      </c>
      <c r="D153" s="3">
        <v>23</v>
      </c>
    </row>
    <row r="154" spans="1:4" x14ac:dyDescent="0.25">
      <c r="A154" t="s">
        <v>221</v>
      </c>
      <c r="B154" s="3" t="s">
        <v>954</v>
      </c>
      <c r="C154" s="3">
        <v>24</v>
      </c>
      <c r="D154" s="3">
        <v>265</v>
      </c>
    </row>
    <row r="155" spans="1:4" x14ac:dyDescent="0.25">
      <c r="A155" t="s">
        <v>221</v>
      </c>
      <c r="B155" s="3" t="s">
        <v>953</v>
      </c>
      <c r="C155" s="3">
        <v>266</v>
      </c>
      <c r="D155" s="3">
        <v>286</v>
      </c>
    </row>
    <row r="156" spans="1:4" x14ac:dyDescent="0.25">
      <c r="A156" t="s">
        <v>221</v>
      </c>
      <c r="B156" s="3" t="s">
        <v>952</v>
      </c>
      <c r="C156" s="3">
        <v>287</v>
      </c>
      <c r="D156" s="3">
        <v>327</v>
      </c>
    </row>
    <row r="157" spans="1:4" x14ac:dyDescent="0.25">
      <c r="A157" t="s">
        <v>481</v>
      </c>
      <c r="B157" s="3" t="s">
        <v>952</v>
      </c>
      <c r="C157" s="3">
        <v>1</v>
      </c>
      <c r="D157" s="3">
        <v>470</v>
      </c>
    </row>
    <row r="158" spans="1:4" x14ac:dyDescent="0.25">
      <c r="A158" t="s">
        <v>543</v>
      </c>
      <c r="B158" s="3" t="s">
        <v>955</v>
      </c>
      <c r="C158" s="3">
        <v>1</v>
      </c>
      <c r="D158" s="3">
        <v>18</v>
      </c>
    </row>
    <row r="159" spans="1:4" x14ac:dyDescent="0.25">
      <c r="A159" t="s">
        <v>543</v>
      </c>
      <c r="B159" s="3" t="s">
        <v>954</v>
      </c>
      <c r="C159" s="3">
        <v>19</v>
      </c>
      <c r="D159" s="3">
        <v>603</v>
      </c>
    </row>
    <row r="160" spans="1:4" x14ac:dyDescent="0.25">
      <c r="A160" t="s">
        <v>767</v>
      </c>
      <c r="B160" s="3" t="s">
        <v>952</v>
      </c>
      <c r="C160" s="3">
        <v>1</v>
      </c>
      <c r="D160" s="3">
        <v>86</v>
      </c>
    </row>
    <row r="161" spans="1:4" x14ac:dyDescent="0.25">
      <c r="A161" t="s">
        <v>728</v>
      </c>
      <c r="B161" s="3" t="s">
        <v>952</v>
      </c>
      <c r="C161" s="3">
        <v>1</v>
      </c>
      <c r="D161" s="3">
        <v>255</v>
      </c>
    </row>
    <row r="162" spans="1:4" x14ac:dyDescent="0.25">
      <c r="A162" t="s">
        <v>690</v>
      </c>
      <c r="B162" s="3" t="s">
        <v>952</v>
      </c>
      <c r="C162" s="3">
        <v>1</v>
      </c>
      <c r="D162" s="3">
        <v>161</v>
      </c>
    </row>
    <row r="163" spans="1:4" x14ac:dyDescent="0.25">
      <c r="A163" t="s">
        <v>705</v>
      </c>
      <c r="B163" s="3" t="s">
        <v>952</v>
      </c>
      <c r="C163" s="3">
        <v>1</v>
      </c>
      <c r="D163" s="3">
        <v>1318</v>
      </c>
    </row>
    <row r="164" spans="1:4" x14ac:dyDescent="0.25">
      <c r="A164" t="s">
        <v>332</v>
      </c>
      <c r="B164" s="3" t="s">
        <v>952</v>
      </c>
      <c r="C164" s="3">
        <v>1</v>
      </c>
      <c r="D164" s="3">
        <v>17</v>
      </c>
    </row>
    <row r="165" spans="1:4" x14ac:dyDescent="0.25">
      <c r="A165" t="s">
        <v>332</v>
      </c>
      <c r="B165" s="3" t="s">
        <v>953</v>
      </c>
      <c r="C165" s="3">
        <v>18</v>
      </c>
      <c r="D165" s="3">
        <v>39</v>
      </c>
    </row>
    <row r="166" spans="1:4" x14ac:dyDescent="0.25">
      <c r="A166" t="s">
        <v>332</v>
      </c>
      <c r="B166" s="3" t="s">
        <v>954</v>
      </c>
      <c r="C166" s="3">
        <v>40</v>
      </c>
      <c r="D166" s="3">
        <v>52</v>
      </c>
    </row>
    <row r="167" spans="1:4" x14ac:dyDescent="0.25">
      <c r="A167" t="s">
        <v>332</v>
      </c>
      <c r="B167" s="3" t="s">
        <v>953</v>
      </c>
      <c r="C167" s="3">
        <v>53</v>
      </c>
      <c r="D167" s="3">
        <v>70</v>
      </c>
    </row>
    <row r="168" spans="1:4" x14ac:dyDescent="0.25">
      <c r="A168" t="s">
        <v>332</v>
      </c>
      <c r="B168" s="3" t="s">
        <v>952</v>
      </c>
      <c r="C168" s="3">
        <v>71</v>
      </c>
      <c r="D168" s="3">
        <v>77</v>
      </c>
    </row>
    <row r="169" spans="1:4" x14ac:dyDescent="0.25">
      <c r="A169" t="s">
        <v>332</v>
      </c>
      <c r="B169" s="3" t="s">
        <v>953</v>
      </c>
      <c r="C169" s="3">
        <v>78</v>
      </c>
      <c r="D169" s="3">
        <v>98</v>
      </c>
    </row>
    <row r="170" spans="1:4" x14ac:dyDescent="0.25">
      <c r="A170" t="s">
        <v>332</v>
      </c>
      <c r="B170" s="3" t="s">
        <v>954</v>
      </c>
      <c r="C170" s="3">
        <v>99</v>
      </c>
      <c r="D170" s="3">
        <v>104</v>
      </c>
    </row>
    <row r="171" spans="1:4" x14ac:dyDescent="0.25">
      <c r="A171" t="s">
        <v>332</v>
      </c>
      <c r="B171" s="3" t="s">
        <v>953</v>
      </c>
      <c r="C171" s="3">
        <v>105</v>
      </c>
      <c r="D171" s="3">
        <v>125</v>
      </c>
    </row>
    <row r="172" spans="1:4" x14ac:dyDescent="0.25">
      <c r="A172" t="s">
        <v>332</v>
      </c>
      <c r="B172" s="3" t="s">
        <v>952</v>
      </c>
      <c r="C172" s="3">
        <v>126</v>
      </c>
      <c r="D172" s="3">
        <v>135</v>
      </c>
    </row>
    <row r="173" spans="1:4" x14ac:dyDescent="0.25">
      <c r="A173" t="s">
        <v>332</v>
      </c>
      <c r="B173" s="3" t="s">
        <v>953</v>
      </c>
      <c r="C173" s="3">
        <v>136</v>
      </c>
      <c r="D173" s="3">
        <v>154</v>
      </c>
    </row>
    <row r="174" spans="1:4" x14ac:dyDescent="0.25">
      <c r="A174" t="s">
        <v>332</v>
      </c>
      <c r="B174" s="3" t="s">
        <v>954</v>
      </c>
      <c r="C174" s="3">
        <v>155</v>
      </c>
      <c r="D174" s="3">
        <v>160</v>
      </c>
    </row>
    <row r="175" spans="1:4" x14ac:dyDescent="0.25">
      <c r="A175" t="s">
        <v>332</v>
      </c>
      <c r="B175" s="3" t="s">
        <v>953</v>
      </c>
      <c r="C175" s="3">
        <v>161</v>
      </c>
      <c r="D175" s="3">
        <v>177</v>
      </c>
    </row>
    <row r="176" spans="1:4" x14ac:dyDescent="0.25">
      <c r="A176" t="s">
        <v>332</v>
      </c>
      <c r="B176" s="3" t="s">
        <v>952</v>
      </c>
      <c r="C176" s="3">
        <v>178</v>
      </c>
      <c r="D176" s="3">
        <v>191</v>
      </c>
    </row>
    <row r="177" spans="1:4" x14ac:dyDescent="0.25">
      <c r="A177" t="s">
        <v>332</v>
      </c>
      <c r="B177" s="3" t="s">
        <v>953</v>
      </c>
      <c r="C177" s="3">
        <v>192</v>
      </c>
      <c r="D177" s="3">
        <v>213</v>
      </c>
    </row>
    <row r="178" spans="1:4" x14ac:dyDescent="0.25">
      <c r="A178" t="s">
        <v>332</v>
      </c>
      <c r="B178" s="3" t="s">
        <v>954</v>
      </c>
      <c r="C178" s="3">
        <v>214</v>
      </c>
      <c r="D178" s="3">
        <v>243</v>
      </c>
    </row>
    <row r="179" spans="1:4" x14ac:dyDescent="0.25">
      <c r="A179" t="s">
        <v>318</v>
      </c>
      <c r="B179" s="3" t="s">
        <v>955</v>
      </c>
      <c r="C179" s="3">
        <v>1</v>
      </c>
      <c r="D179" s="3">
        <v>20</v>
      </c>
    </row>
    <row r="180" spans="1:4" x14ac:dyDescent="0.25">
      <c r="A180" t="s">
        <v>318</v>
      </c>
      <c r="B180" s="3" t="s">
        <v>954</v>
      </c>
      <c r="C180" s="3">
        <v>21</v>
      </c>
      <c r="D180" s="3">
        <v>195</v>
      </c>
    </row>
    <row r="181" spans="1:4" x14ac:dyDescent="0.25">
      <c r="A181" t="s">
        <v>318</v>
      </c>
      <c r="B181" s="3" t="s">
        <v>953</v>
      </c>
      <c r="C181" s="3">
        <v>196</v>
      </c>
      <c r="D181" s="3">
        <v>211</v>
      </c>
    </row>
    <row r="182" spans="1:4" x14ac:dyDescent="0.25">
      <c r="A182" t="s">
        <v>318</v>
      </c>
      <c r="B182" s="3" t="s">
        <v>952</v>
      </c>
      <c r="C182" s="3">
        <v>212</v>
      </c>
      <c r="D182" s="3">
        <v>233</v>
      </c>
    </row>
    <row r="183" spans="1:4" x14ac:dyDescent="0.25">
      <c r="A183" t="s">
        <v>421</v>
      </c>
      <c r="B183" s="3" t="s">
        <v>952</v>
      </c>
      <c r="C183" s="3">
        <v>1</v>
      </c>
      <c r="D183" s="3">
        <v>562</v>
      </c>
    </row>
    <row r="184" spans="1:4" x14ac:dyDescent="0.25">
      <c r="A184" t="s">
        <v>226</v>
      </c>
      <c r="B184" s="3" t="s">
        <v>952</v>
      </c>
      <c r="C184" s="3">
        <v>1</v>
      </c>
      <c r="D184" s="3">
        <v>104</v>
      </c>
    </row>
    <row r="185" spans="1:4" x14ac:dyDescent="0.25">
      <c r="A185" t="s">
        <v>928</v>
      </c>
      <c r="B185" s="3" t="s">
        <v>955</v>
      </c>
      <c r="C185" s="3">
        <v>1</v>
      </c>
      <c r="D185" s="3">
        <v>20</v>
      </c>
    </row>
    <row r="186" spans="1:4" x14ac:dyDescent="0.25">
      <c r="A186" t="s">
        <v>928</v>
      </c>
      <c r="B186" s="3" t="s">
        <v>954</v>
      </c>
      <c r="C186" s="3">
        <v>21</v>
      </c>
      <c r="D186" s="3">
        <v>275</v>
      </c>
    </row>
    <row r="187" spans="1:4" x14ac:dyDescent="0.25">
      <c r="A187" t="s">
        <v>928</v>
      </c>
      <c r="B187" s="3" t="s">
        <v>953</v>
      </c>
      <c r="C187" s="3">
        <v>276</v>
      </c>
      <c r="D187" s="3">
        <v>297</v>
      </c>
    </row>
    <row r="188" spans="1:4" x14ac:dyDescent="0.25">
      <c r="A188" t="s">
        <v>928</v>
      </c>
      <c r="B188" s="3" t="s">
        <v>952</v>
      </c>
      <c r="C188" s="3">
        <v>298</v>
      </c>
      <c r="D188" s="3">
        <v>354</v>
      </c>
    </row>
    <row r="189" spans="1:4" x14ac:dyDescent="0.25">
      <c r="A189" t="s">
        <v>205</v>
      </c>
      <c r="B189" s="3" t="s">
        <v>955</v>
      </c>
      <c r="C189" s="3">
        <v>1</v>
      </c>
      <c r="D189" s="3">
        <v>26</v>
      </c>
    </row>
    <row r="190" spans="1:4" x14ac:dyDescent="0.25">
      <c r="A190" t="s">
        <v>205</v>
      </c>
      <c r="B190" s="3" t="s">
        <v>954</v>
      </c>
      <c r="C190" s="3">
        <v>27</v>
      </c>
      <c r="D190" s="3">
        <v>278</v>
      </c>
    </row>
    <row r="191" spans="1:4" x14ac:dyDescent="0.25">
      <c r="A191" t="s">
        <v>205</v>
      </c>
      <c r="B191" s="3" t="s">
        <v>953</v>
      </c>
      <c r="C191" s="3">
        <v>279</v>
      </c>
      <c r="D191" s="3">
        <v>299</v>
      </c>
    </row>
    <row r="192" spans="1:4" x14ac:dyDescent="0.25">
      <c r="A192" t="s">
        <v>205</v>
      </c>
      <c r="B192" s="3" t="s">
        <v>952</v>
      </c>
      <c r="C192" s="3">
        <v>300</v>
      </c>
      <c r="D192" s="3">
        <v>338</v>
      </c>
    </row>
    <row r="193" spans="1:4" x14ac:dyDescent="0.25">
      <c r="A193" t="s">
        <v>549</v>
      </c>
      <c r="B193" s="3" t="s">
        <v>952</v>
      </c>
      <c r="C193" s="3">
        <v>1</v>
      </c>
      <c r="D193" s="3">
        <v>191</v>
      </c>
    </row>
    <row r="194" spans="1:4" x14ac:dyDescent="0.25">
      <c r="A194" t="s">
        <v>165</v>
      </c>
      <c r="B194" s="3" t="s">
        <v>952</v>
      </c>
      <c r="C194" s="3">
        <v>1</v>
      </c>
      <c r="D194" s="3">
        <v>249</v>
      </c>
    </row>
    <row r="195" spans="1:4" x14ac:dyDescent="0.25">
      <c r="A195" t="s">
        <v>552</v>
      </c>
      <c r="B195" s="3" t="s">
        <v>952</v>
      </c>
      <c r="C195" s="3">
        <v>1</v>
      </c>
      <c r="D195" s="3">
        <v>325</v>
      </c>
    </row>
    <row r="196" spans="1:4" x14ac:dyDescent="0.25">
      <c r="A196" t="s">
        <v>887</v>
      </c>
      <c r="B196" s="3" t="s">
        <v>952</v>
      </c>
      <c r="C196" s="3">
        <v>1</v>
      </c>
      <c r="D196" s="3">
        <v>221</v>
      </c>
    </row>
    <row r="197" spans="1:4" x14ac:dyDescent="0.25">
      <c r="A197" t="s">
        <v>366</v>
      </c>
      <c r="B197" s="3" t="s">
        <v>955</v>
      </c>
      <c r="C197" s="3">
        <v>1</v>
      </c>
      <c r="D197" s="3">
        <v>16</v>
      </c>
    </row>
    <row r="198" spans="1:4" x14ac:dyDescent="0.25">
      <c r="A198" t="s">
        <v>366</v>
      </c>
      <c r="B198" s="3" t="s">
        <v>954</v>
      </c>
      <c r="C198" s="3">
        <v>17</v>
      </c>
      <c r="D198" s="3">
        <v>362</v>
      </c>
    </row>
    <row r="199" spans="1:4" x14ac:dyDescent="0.25">
      <c r="A199" t="s">
        <v>366</v>
      </c>
      <c r="B199" s="3" t="s">
        <v>953</v>
      </c>
      <c r="C199" s="3">
        <v>363</v>
      </c>
      <c r="D199" s="3">
        <v>385</v>
      </c>
    </row>
    <row r="200" spans="1:4" x14ac:dyDescent="0.25">
      <c r="A200" t="s">
        <v>366</v>
      </c>
      <c r="B200" s="3" t="s">
        <v>952</v>
      </c>
      <c r="C200" s="3">
        <v>386</v>
      </c>
      <c r="D200" s="3">
        <v>433</v>
      </c>
    </row>
    <row r="201" spans="1:4" x14ac:dyDescent="0.25">
      <c r="A201" t="s">
        <v>565</v>
      </c>
      <c r="B201" s="3" t="s">
        <v>952</v>
      </c>
      <c r="C201" s="3">
        <v>1</v>
      </c>
      <c r="D201" s="3">
        <v>2059</v>
      </c>
    </row>
    <row r="202" spans="1:4" x14ac:dyDescent="0.25">
      <c r="A202" t="s">
        <v>806</v>
      </c>
      <c r="B202" s="3" t="s">
        <v>952</v>
      </c>
      <c r="C202" s="3">
        <v>1</v>
      </c>
      <c r="D202" s="3">
        <v>404</v>
      </c>
    </row>
    <row r="203" spans="1:4" x14ac:dyDescent="0.25">
      <c r="A203" t="s">
        <v>219</v>
      </c>
      <c r="B203" s="3" t="s">
        <v>955</v>
      </c>
      <c r="C203" s="3">
        <v>1</v>
      </c>
      <c r="D203" s="3">
        <v>20</v>
      </c>
    </row>
    <row r="204" spans="1:4" x14ac:dyDescent="0.25">
      <c r="A204" t="s">
        <v>219</v>
      </c>
      <c r="B204" s="3" t="s">
        <v>954</v>
      </c>
      <c r="C204" s="3">
        <v>21</v>
      </c>
      <c r="D204" s="3">
        <v>285</v>
      </c>
    </row>
    <row r="205" spans="1:4" x14ac:dyDescent="0.25">
      <c r="A205" t="s">
        <v>219</v>
      </c>
      <c r="B205" s="3" t="s">
        <v>953</v>
      </c>
      <c r="C205" s="3">
        <v>286</v>
      </c>
      <c r="D205" s="3">
        <v>312</v>
      </c>
    </row>
    <row r="206" spans="1:4" x14ac:dyDescent="0.25">
      <c r="A206" t="s">
        <v>219</v>
      </c>
      <c r="B206" s="3" t="s">
        <v>952</v>
      </c>
      <c r="C206" s="3">
        <v>313</v>
      </c>
      <c r="D206" s="3">
        <v>316</v>
      </c>
    </row>
    <row r="207" spans="1:4" x14ac:dyDescent="0.25">
      <c r="A207" t="s">
        <v>753</v>
      </c>
      <c r="B207" s="3" t="s">
        <v>952</v>
      </c>
      <c r="C207" s="3">
        <v>1</v>
      </c>
      <c r="D207" s="3">
        <v>244</v>
      </c>
    </row>
    <row r="208" spans="1:4" x14ac:dyDescent="0.25">
      <c r="A208" t="s">
        <v>568</v>
      </c>
      <c r="B208" s="3" t="s">
        <v>952</v>
      </c>
      <c r="C208" s="3">
        <v>1</v>
      </c>
      <c r="D208" s="3">
        <v>228</v>
      </c>
    </row>
    <row r="209" spans="1:4" x14ac:dyDescent="0.25">
      <c r="A209" t="s">
        <v>568</v>
      </c>
      <c r="B209" s="3" t="s">
        <v>953</v>
      </c>
      <c r="C209" s="3">
        <v>229</v>
      </c>
      <c r="D209" s="3">
        <v>246</v>
      </c>
    </row>
    <row r="210" spans="1:4" x14ac:dyDescent="0.25">
      <c r="A210" t="s">
        <v>568</v>
      </c>
      <c r="B210" s="3" t="s">
        <v>954</v>
      </c>
      <c r="C210" s="3">
        <v>247</v>
      </c>
      <c r="D210" s="3">
        <v>258</v>
      </c>
    </row>
    <row r="211" spans="1:4" x14ac:dyDescent="0.25">
      <c r="A211" t="s">
        <v>564</v>
      </c>
      <c r="B211" s="3" t="s">
        <v>952</v>
      </c>
      <c r="C211" s="3">
        <v>1</v>
      </c>
      <c r="D211" s="3">
        <v>938</v>
      </c>
    </row>
    <row r="212" spans="1:4" x14ac:dyDescent="0.25">
      <c r="A212" t="s">
        <v>544</v>
      </c>
      <c r="B212" s="3" t="s">
        <v>952</v>
      </c>
      <c r="C212" s="3">
        <v>1</v>
      </c>
      <c r="D212" s="3">
        <v>451</v>
      </c>
    </row>
    <row r="213" spans="1:4" x14ac:dyDescent="0.25">
      <c r="A213" t="s">
        <v>493</v>
      </c>
      <c r="B213" s="3" t="s">
        <v>952</v>
      </c>
      <c r="C213" s="3">
        <v>1</v>
      </c>
      <c r="D213" s="3">
        <v>231</v>
      </c>
    </row>
    <row r="214" spans="1:4" x14ac:dyDescent="0.25">
      <c r="A214" t="s">
        <v>765</v>
      </c>
      <c r="B214" s="3" t="s">
        <v>952</v>
      </c>
      <c r="C214" s="3">
        <v>1</v>
      </c>
      <c r="D214" s="3">
        <v>151</v>
      </c>
    </row>
    <row r="215" spans="1:4" x14ac:dyDescent="0.25">
      <c r="A215" t="s">
        <v>166</v>
      </c>
      <c r="B215" s="3" t="s">
        <v>952</v>
      </c>
      <c r="C215" s="3">
        <v>1</v>
      </c>
      <c r="D215" s="3">
        <v>697</v>
      </c>
    </row>
    <row r="216" spans="1:4" x14ac:dyDescent="0.25">
      <c r="A216" t="s">
        <v>439</v>
      </c>
      <c r="B216" s="3" t="s">
        <v>952</v>
      </c>
      <c r="C216" s="3">
        <v>1</v>
      </c>
      <c r="D216" s="3">
        <v>941</v>
      </c>
    </row>
    <row r="217" spans="1:4" x14ac:dyDescent="0.25">
      <c r="A217" t="s">
        <v>825</v>
      </c>
      <c r="B217" s="3" t="s">
        <v>952</v>
      </c>
      <c r="C217" s="3">
        <v>1</v>
      </c>
      <c r="D217" s="3">
        <v>278</v>
      </c>
    </row>
    <row r="218" spans="1:4" x14ac:dyDescent="0.25">
      <c r="A218" t="s">
        <v>848</v>
      </c>
      <c r="B218" s="3" t="s">
        <v>952</v>
      </c>
      <c r="C218" s="3">
        <v>1</v>
      </c>
      <c r="D218" s="3">
        <v>170</v>
      </c>
    </row>
    <row r="219" spans="1:4" x14ac:dyDescent="0.25">
      <c r="A219" t="s">
        <v>740</v>
      </c>
      <c r="B219" s="3" t="s">
        <v>952</v>
      </c>
      <c r="C219" s="3">
        <v>1</v>
      </c>
      <c r="D219" s="3">
        <v>337</v>
      </c>
    </row>
    <row r="220" spans="1:4" x14ac:dyDescent="0.25">
      <c r="A220" t="s">
        <v>135</v>
      </c>
      <c r="B220" s="3" t="s">
        <v>952</v>
      </c>
      <c r="C220" s="3">
        <v>1</v>
      </c>
      <c r="D220" s="3">
        <v>944</v>
      </c>
    </row>
    <row r="221" spans="1:4" x14ac:dyDescent="0.25">
      <c r="A221" t="s">
        <v>433</v>
      </c>
      <c r="B221" s="3" t="s">
        <v>955</v>
      </c>
      <c r="C221" s="3">
        <v>1</v>
      </c>
      <c r="D221" s="3">
        <v>18</v>
      </c>
    </row>
    <row r="222" spans="1:4" x14ac:dyDescent="0.25">
      <c r="A222" t="s">
        <v>433</v>
      </c>
      <c r="B222" s="3" t="s">
        <v>954</v>
      </c>
      <c r="C222" s="3">
        <v>19</v>
      </c>
      <c r="D222" s="3">
        <v>250</v>
      </c>
    </row>
    <row r="223" spans="1:4" x14ac:dyDescent="0.25">
      <c r="A223" t="s">
        <v>383</v>
      </c>
      <c r="B223" s="3" t="s">
        <v>952</v>
      </c>
      <c r="C223" s="3">
        <v>1</v>
      </c>
      <c r="D223" s="3">
        <v>484</v>
      </c>
    </row>
    <row r="224" spans="1:4" x14ac:dyDescent="0.25">
      <c r="A224" t="s">
        <v>664</v>
      </c>
      <c r="B224" s="3" t="s">
        <v>952</v>
      </c>
      <c r="C224" s="3">
        <v>1</v>
      </c>
      <c r="D224" s="3">
        <v>340</v>
      </c>
    </row>
    <row r="225" spans="1:4" x14ac:dyDescent="0.25">
      <c r="A225" t="s">
        <v>751</v>
      </c>
      <c r="B225" s="3" t="s">
        <v>954</v>
      </c>
      <c r="C225" s="3">
        <v>1</v>
      </c>
      <c r="D225" s="3">
        <v>201</v>
      </c>
    </row>
    <row r="226" spans="1:4" x14ac:dyDescent="0.25">
      <c r="A226" t="s">
        <v>408</v>
      </c>
      <c r="B226" s="3" t="s">
        <v>952</v>
      </c>
      <c r="C226" s="3">
        <v>1</v>
      </c>
      <c r="D226" s="3">
        <v>296</v>
      </c>
    </row>
    <row r="227" spans="1:4" x14ac:dyDescent="0.25">
      <c r="A227" t="s">
        <v>784</v>
      </c>
      <c r="B227" s="3" t="s">
        <v>955</v>
      </c>
      <c r="C227" s="3">
        <v>1</v>
      </c>
      <c r="D227" s="3">
        <v>18</v>
      </c>
    </row>
    <row r="228" spans="1:4" x14ac:dyDescent="0.25">
      <c r="A228" t="s">
        <v>784</v>
      </c>
      <c r="B228" s="3" t="s">
        <v>954</v>
      </c>
      <c r="C228" s="3">
        <v>19</v>
      </c>
      <c r="D228" s="3">
        <v>218</v>
      </c>
    </row>
    <row r="229" spans="1:4" x14ac:dyDescent="0.25">
      <c r="A229" t="s">
        <v>784</v>
      </c>
      <c r="B229" s="3" t="s">
        <v>953</v>
      </c>
      <c r="C229" s="3">
        <v>219</v>
      </c>
      <c r="D229" s="3">
        <v>242</v>
      </c>
    </row>
    <row r="230" spans="1:4" x14ac:dyDescent="0.25">
      <c r="A230" t="s">
        <v>784</v>
      </c>
      <c r="B230" s="3" t="s">
        <v>952</v>
      </c>
      <c r="C230" s="3">
        <v>243</v>
      </c>
      <c r="D230" s="3">
        <v>279</v>
      </c>
    </row>
    <row r="231" spans="1:4" x14ac:dyDescent="0.25">
      <c r="A231" t="s">
        <v>454</v>
      </c>
      <c r="B231" s="3" t="s">
        <v>952</v>
      </c>
      <c r="C231" s="3">
        <v>1</v>
      </c>
      <c r="D231" s="3">
        <v>200</v>
      </c>
    </row>
    <row r="232" spans="1:4" x14ac:dyDescent="0.25">
      <c r="A232" t="s">
        <v>657</v>
      </c>
      <c r="B232" s="3" t="s">
        <v>952</v>
      </c>
      <c r="C232" s="3">
        <v>1</v>
      </c>
      <c r="D232" s="3">
        <v>251</v>
      </c>
    </row>
    <row r="233" spans="1:4" x14ac:dyDescent="0.25">
      <c r="A233" t="s">
        <v>657</v>
      </c>
      <c r="B233" s="3" t="s">
        <v>953</v>
      </c>
      <c r="C233" s="3">
        <v>252</v>
      </c>
      <c r="D233" s="3">
        <v>269</v>
      </c>
    </row>
    <row r="234" spans="1:4" x14ac:dyDescent="0.25">
      <c r="A234" t="s">
        <v>657</v>
      </c>
      <c r="B234" s="3" t="s">
        <v>954</v>
      </c>
      <c r="C234" s="3">
        <v>270</v>
      </c>
      <c r="D234" s="3">
        <v>275</v>
      </c>
    </row>
    <row r="235" spans="1:4" x14ac:dyDescent="0.25">
      <c r="A235" t="s">
        <v>799</v>
      </c>
      <c r="B235" s="3" t="s">
        <v>952</v>
      </c>
      <c r="C235" s="3">
        <v>1</v>
      </c>
      <c r="D235" s="3">
        <v>288</v>
      </c>
    </row>
    <row r="236" spans="1:4" x14ac:dyDescent="0.25">
      <c r="A236" t="s">
        <v>760</v>
      </c>
      <c r="B236" s="3" t="s">
        <v>952</v>
      </c>
      <c r="C236" s="3">
        <v>1</v>
      </c>
      <c r="D236" s="3">
        <v>678</v>
      </c>
    </row>
    <row r="237" spans="1:4" x14ac:dyDescent="0.25">
      <c r="A237" t="s">
        <v>125</v>
      </c>
      <c r="B237" s="3" t="s">
        <v>952</v>
      </c>
      <c r="C237" s="3">
        <v>1</v>
      </c>
      <c r="D237" s="3">
        <v>245</v>
      </c>
    </row>
    <row r="238" spans="1:4" x14ac:dyDescent="0.25">
      <c r="A238" t="s">
        <v>606</v>
      </c>
      <c r="B238" s="3" t="s">
        <v>952</v>
      </c>
      <c r="C238" s="3">
        <v>1</v>
      </c>
      <c r="D238" s="3">
        <v>546</v>
      </c>
    </row>
    <row r="239" spans="1:4" x14ac:dyDescent="0.25">
      <c r="A239" t="s">
        <v>37</v>
      </c>
      <c r="B239" s="3" t="s">
        <v>952</v>
      </c>
      <c r="C239" s="3">
        <v>1</v>
      </c>
      <c r="D239" s="3">
        <v>188</v>
      </c>
    </row>
    <row r="240" spans="1:4" x14ac:dyDescent="0.25">
      <c r="A240" t="s">
        <v>37</v>
      </c>
      <c r="B240" s="3" t="s">
        <v>953</v>
      </c>
      <c r="C240" s="3">
        <v>189</v>
      </c>
      <c r="D240" s="3">
        <v>207</v>
      </c>
    </row>
    <row r="241" spans="1:4" x14ac:dyDescent="0.25">
      <c r="A241" t="s">
        <v>37</v>
      </c>
      <c r="B241" s="3" t="s">
        <v>954</v>
      </c>
      <c r="C241" s="3">
        <v>208</v>
      </c>
      <c r="D241" s="3">
        <v>420</v>
      </c>
    </row>
    <row r="242" spans="1:4" x14ac:dyDescent="0.25">
      <c r="A242" t="s">
        <v>881</v>
      </c>
      <c r="B242" s="3" t="s">
        <v>952</v>
      </c>
      <c r="C242" s="3">
        <v>1</v>
      </c>
      <c r="D242" s="3">
        <v>247</v>
      </c>
    </row>
    <row r="243" spans="1:4" x14ac:dyDescent="0.25">
      <c r="A243" t="s">
        <v>881</v>
      </c>
      <c r="B243" s="3" t="s">
        <v>953</v>
      </c>
      <c r="C243" s="3">
        <v>248</v>
      </c>
      <c r="D243" s="3">
        <v>268</v>
      </c>
    </row>
    <row r="244" spans="1:4" x14ac:dyDescent="0.25">
      <c r="A244" t="s">
        <v>881</v>
      </c>
      <c r="B244" s="3" t="s">
        <v>954</v>
      </c>
      <c r="C244" s="3">
        <v>269</v>
      </c>
      <c r="D244" s="3">
        <v>269</v>
      </c>
    </row>
    <row r="245" spans="1:4" x14ac:dyDescent="0.25">
      <c r="A245" t="s">
        <v>526</v>
      </c>
      <c r="B245" s="3" t="s">
        <v>952</v>
      </c>
      <c r="C245" s="3">
        <v>1</v>
      </c>
      <c r="D245" s="3">
        <v>824</v>
      </c>
    </row>
    <row r="246" spans="1:4" x14ac:dyDescent="0.25">
      <c r="A246" t="s">
        <v>169</v>
      </c>
      <c r="B246" s="3" t="s">
        <v>955</v>
      </c>
      <c r="C246" s="3">
        <v>1</v>
      </c>
      <c r="D246" s="3">
        <v>30</v>
      </c>
    </row>
    <row r="247" spans="1:4" x14ac:dyDescent="0.25">
      <c r="A247" t="s">
        <v>169</v>
      </c>
      <c r="B247" s="3" t="s">
        <v>954</v>
      </c>
      <c r="C247" s="3">
        <v>31</v>
      </c>
      <c r="D247" s="3">
        <v>208</v>
      </c>
    </row>
    <row r="248" spans="1:4" x14ac:dyDescent="0.25">
      <c r="A248" t="s">
        <v>169</v>
      </c>
      <c r="B248" s="3" t="s">
        <v>953</v>
      </c>
      <c r="C248" s="3">
        <v>209</v>
      </c>
      <c r="D248" s="3">
        <v>227</v>
      </c>
    </row>
    <row r="249" spans="1:4" x14ac:dyDescent="0.25">
      <c r="A249" t="s">
        <v>169</v>
      </c>
      <c r="B249" s="3" t="s">
        <v>952</v>
      </c>
      <c r="C249" s="3">
        <v>228</v>
      </c>
      <c r="D249" s="3">
        <v>254</v>
      </c>
    </row>
    <row r="250" spans="1:4" x14ac:dyDescent="0.25">
      <c r="A250" t="s">
        <v>810</v>
      </c>
      <c r="B250" s="3" t="s">
        <v>952</v>
      </c>
      <c r="C250" s="3">
        <v>1</v>
      </c>
      <c r="D250" s="3">
        <v>84</v>
      </c>
    </row>
    <row r="251" spans="1:4" x14ac:dyDescent="0.25">
      <c r="A251" t="s">
        <v>810</v>
      </c>
      <c r="B251" s="3" t="s">
        <v>953</v>
      </c>
      <c r="C251" s="3">
        <v>85</v>
      </c>
      <c r="D251" s="3">
        <v>94</v>
      </c>
    </row>
    <row r="252" spans="1:4" x14ac:dyDescent="0.25">
      <c r="A252" t="s">
        <v>810</v>
      </c>
      <c r="B252" s="3" t="s">
        <v>954</v>
      </c>
      <c r="C252" s="3">
        <v>95</v>
      </c>
      <c r="D252" s="3">
        <v>290</v>
      </c>
    </row>
    <row r="253" spans="1:4" x14ac:dyDescent="0.25">
      <c r="A253" t="s">
        <v>779</v>
      </c>
      <c r="B253" s="3" t="s">
        <v>952</v>
      </c>
      <c r="C253" s="3">
        <v>1</v>
      </c>
      <c r="D253" s="3">
        <v>566</v>
      </c>
    </row>
    <row r="254" spans="1:4" x14ac:dyDescent="0.25">
      <c r="A254" t="s">
        <v>542</v>
      </c>
      <c r="B254" s="3" t="s">
        <v>952</v>
      </c>
      <c r="C254" s="3">
        <v>1</v>
      </c>
      <c r="D254" s="3">
        <v>406</v>
      </c>
    </row>
    <row r="255" spans="1:4" x14ac:dyDescent="0.25">
      <c r="A255" t="s">
        <v>734</v>
      </c>
      <c r="B255" s="3" t="s">
        <v>952</v>
      </c>
      <c r="C255" s="3">
        <v>1</v>
      </c>
      <c r="D255" s="3">
        <v>112</v>
      </c>
    </row>
    <row r="256" spans="1:4" x14ac:dyDescent="0.25">
      <c r="A256" t="s">
        <v>845</v>
      </c>
      <c r="B256" s="3" t="s">
        <v>952</v>
      </c>
      <c r="C256" s="3">
        <v>1</v>
      </c>
      <c r="D256" s="3">
        <v>331</v>
      </c>
    </row>
    <row r="257" spans="1:4" x14ac:dyDescent="0.25">
      <c r="A257" t="s">
        <v>667</v>
      </c>
      <c r="B257" s="3" t="s">
        <v>952</v>
      </c>
      <c r="C257" s="3">
        <v>1</v>
      </c>
      <c r="D257" s="3">
        <v>34</v>
      </c>
    </row>
    <row r="258" spans="1:4" x14ac:dyDescent="0.25">
      <c r="A258" t="s">
        <v>667</v>
      </c>
      <c r="B258" s="3" t="s">
        <v>953</v>
      </c>
      <c r="C258" s="3">
        <v>35</v>
      </c>
      <c r="D258" s="3">
        <v>53</v>
      </c>
    </row>
    <row r="259" spans="1:4" x14ac:dyDescent="0.25">
      <c r="A259" t="s">
        <v>667</v>
      </c>
      <c r="B259" s="3" t="s">
        <v>954</v>
      </c>
      <c r="C259" s="3">
        <v>54</v>
      </c>
      <c r="D259" s="3">
        <v>61</v>
      </c>
    </row>
    <row r="260" spans="1:4" x14ac:dyDescent="0.25">
      <c r="A260" t="s">
        <v>667</v>
      </c>
      <c r="B260" s="3" t="s">
        <v>953</v>
      </c>
      <c r="C260" s="3">
        <v>62</v>
      </c>
      <c r="D260" s="3">
        <v>77</v>
      </c>
    </row>
    <row r="261" spans="1:4" x14ac:dyDescent="0.25">
      <c r="A261" t="s">
        <v>667</v>
      </c>
      <c r="B261" s="3" t="s">
        <v>952</v>
      </c>
      <c r="C261" s="3">
        <v>78</v>
      </c>
      <c r="D261" s="3">
        <v>89</v>
      </c>
    </row>
    <row r="262" spans="1:4" x14ac:dyDescent="0.25">
      <c r="A262" t="s">
        <v>667</v>
      </c>
      <c r="B262" s="3" t="s">
        <v>953</v>
      </c>
      <c r="C262" s="3">
        <v>90</v>
      </c>
      <c r="D262" s="3">
        <v>108</v>
      </c>
    </row>
    <row r="263" spans="1:4" x14ac:dyDescent="0.25">
      <c r="A263" t="s">
        <v>667</v>
      </c>
      <c r="B263" s="3" t="s">
        <v>954</v>
      </c>
      <c r="C263" s="3">
        <v>109</v>
      </c>
      <c r="D263" s="3">
        <v>126</v>
      </c>
    </row>
    <row r="264" spans="1:4" x14ac:dyDescent="0.25">
      <c r="A264" t="s">
        <v>667</v>
      </c>
      <c r="B264" s="3" t="s">
        <v>953</v>
      </c>
      <c r="C264" s="3">
        <v>127</v>
      </c>
      <c r="D264" s="3">
        <v>140</v>
      </c>
    </row>
    <row r="265" spans="1:4" x14ac:dyDescent="0.25">
      <c r="A265" t="s">
        <v>667</v>
      </c>
      <c r="B265" s="3" t="s">
        <v>952</v>
      </c>
      <c r="C265" s="3">
        <v>141</v>
      </c>
      <c r="D265" s="3">
        <v>149</v>
      </c>
    </row>
    <row r="266" spans="1:4" x14ac:dyDescent="0.25">
      <c r="A266" t="s">
        <v>667</v>
      </c>
      <c r="B266" s="3" t="s">
        <v>953</v>
      </c>
      <c r="C266" s="3">
        <v>150</v>
      </c>
      <c r="D266" s="3">
        <v>165</v>
      </c>
    </row>
    <row r="267" spans="1:4" x14ac:dyDescent="0.25">
      <c r="A267" t="s">
        <v>667</v>
      </c>
      <c r="B267" s="3" t="s">
        <v>954</v>
      </c>
      <c r="C267" s="3">
        <v>166</v>
      </c>
      <c r="D267" s="3">
        <v>176</v>
      </c>
    </row>
    <row r="268" spans="1:4" x14ac:dyDescent="0.25">
      <c r="A268" t="s">
        <v>667</v>
      </c>
      <c r="B268" s="3" t="s">
        <v>953</v>
      </c>
      <c r="C268" s="3">
        <v>177</v>
      </c>
      <c r="D268" s="3">
        <v>192</v>
      </c>
    </row>
    <row r="269" spans="1:4" x14ac:dyDescent="0.25">
      <c r="A269" t="s">
        <v>667</v>
      </c>
      <c r="B269" s="3" t="s">
        <v>952</v>
      </c>
      <c r="C269" s="3">
        <v>193</v>
      </c>
      <c r="D269" s="3">
        <v>264</v>
      </c>
    </row>
    <row r="270" spans="1:4" x14ac:dyDescent="0.25">
      <c r="A270" t="s">
        <v>667</v>
      </c>
      <c r="B270" s="3" t="s">
        <v>953</v>
      </c>
      <c r="C270" s="3">
        <v>265</v>
      </c>
      <c r="D270" s="3">
        <v>280</v>
      </c>
    </row>
    <row r="271" spans="1:4" x14ac:dyDescent="0.25">
      <c r="A271" t="s">
        <v>667</v>
      </c>
      <c r="B271" s="3" t="s">
        <v>954</v>
      </c>
      <c r="C271" s="3">
        <v>281</v>
      </c>
      <c r="D271" s="3">
        <v>299</v>
      </c>
    </row>
    <row r="272" spans="1:4" x14ac:dyDescent="0.25">
      <c r="A272" t="s">
        <v>667</v>
      </c>
      <c r="B272" s="3" t="s">
        <v>953</v>
      </c>
      <c r="C272" s="3">
        <v>300</v>
      </c>
      <c r="D272" s="3">
        <v>315</v>
      </c>
    </row>
    <row r="273" spans="1:4" x14ac:dyDescent="0.25">
      <c r="A273" t="s">
        <v>667</v>
      </c>
      <c r="B273" s="3" t="s">
        <v>952</v>
      </c>
      <c r="C273" s="3">
        <v>316</v>
      </c>
      <c r="D273" s="3">
        <v>325</v>
      </c>
    </row>
    <row r="274" spans="1:4" x14ac:dyDescent="0.25">
      <c r="A274" t="s">
        <v>667</v>
      </c>
      <c r="B274" s="3" t="s">
        <v>953</v>
      </c>
      <c r="C274" s="3">
        <v>326</v>
      </c>
      <c r="D274" s="3">
        <v>343</v>
      </c>
    </row>
    <row r="275" spans="1:4" x14ac:dyDescent="0.25">
      <c r="A275" t="s">
        <v>667</v>
      </c>
      <c r="B275" s="3" t="s">
        <v>954</v>
      </c>
      <c r="C275" s="3">
        <v>344</v>
      </c>
      <c r="D275" s="3">
        <v>347</v>
      </c>
    </row>
    <row r="276" spans="1:4" x14ac:dyDescent="0.25">
      <c r="A276" t="s">
        <v>667</v>
      </c>
      <c r="B276" s="3" t="s">
        <v>953</v>
      </c>
      <c r="C276" s="3">
        <v>348</v>
      </c>
      <c r="D276" s="3">
        <v>368</v>
      </c>
    </row>
    <row r="277" spans="1:4" x14ac:dyDescent="0.25">
      <c r="A277" t="s">
        <v>667</v>
      </c>
      <c r="B277" s="3" t="s">
        <v>952</v>
      </c>
      <c r="C277" s="3">
        <v>369</v>
      </c>
      <c r="D277" s="3">
        <v>385</v>
      </c>
    </row>
    <row r="278" spans="1:4" x14ac:dyDescent="0.25">
      <c r="A278" t="s">
        <v>667</v>
      </c>
      <c r="B278" s="3" t="s">
        <v>953</v>
      </c>
      <c r="C278" s="3">
        <v>386</v>
      </c>
      <c r="D278" s="3">
        <v>405</v>
      </c>
    </row>
    <row r="279" spans="1:4" x14ac:dyDescent="0.25">
      <c r="A279" t="s">
        <v>667</v>
      </c>
      <c r="B279" s="3" t="s">
        <v>954</v>
      </c>
      <c r="C279" s="3">
        <v>406</v>
      </c>
      <c r="D279" s="3">
        <v>417</v>
      </c>
    </row>
    <row r="280" spans="1:4" x14ac:dyDescent="0.25">
      <c r="A280" t="s">
        <v>770</v>
      </c>
      <c r="B280" s="3" t="s">
        <v>952</v>
      </c>
      <c r="C280" s="3">
        <v>1</v>
      </c>
      <c r="D280" s="3">
        <v>481</v>
      </c>
    </row>
    <row r="281" spans="1:4" x14ac:dyDescent="0.25">
      <c r="A281" t="s">
        <v>716</v>
      </c>
      <c r="B281" s="3" t="s">
        <v>955</v>
      </c>
      <c r="C281" s="3">
        <v>1</v>
      </c>
      <c r="D281" s="3">
        <v>19</v>
      </c>
    </row>
    <row r="282" spans="1:4" x14ac:dyDescent="0.25">
      <c r="A282" t="s">
        <v>716</v>
      </c>
      <c r="B282" s="3" t="s">
        <v>954</v>
      </c>
      <c r="C282" s="3">
        <v>20</v>
      </c>
      <c r="D282" s="3">
        <v>224</v>
      </c>
    </row>
    <row r="283" spans="1:4" x14ac:dyDescent="0.25">
      <c r="A283" t="s">
        <v>854</v>
      </c>
      <c r="B283" s="3" t="s">
        <v>952</v>
      </c>
      <c r="C283" s="3">
        <v>1</v>
      </c>
      <c r="D283" s="3">
        <v>1132</v>
      </c>
    </row>
    <row r="284" spans="1:4" x14ac:dyDescent="0.25">
      <c r="A284" t="s">
        <v>927</v>
      </c>
      <c r="B284" s="3" t="s">
        <v>952</v>
      </c>
      <c r="C284" s="3">
        <v>1</v>
      </c>
      <c r="D284" s="3">
        <v>393</v>
      </c>
    </row>
    <row r="285" spans="1:4" x14ac:dyDescent="0.25">
      <c r="A285" t="s">
        <v>5</v>
      </c>
      <c r="B285" s="3" t="s">
        <v>952</v>
      </c>
      <c r="C285" s="3">
        <v>1</v>
      </c>
      <c r="D285" s="3">
        <v>126</v>
      </c>
    </row>
    <row r="286" spans="1:4" x14ac:dyDescent="0.25">
      <c r="A286" t="s">
        <v>435</v>
      </c>
      <c r="B286" s="3" t="s">
        <v>952</v>
      </c>
      <c r="C286" s="3">
        <v>1</v>
      </c>
      <c r="D286" s="3">
        <v>342</v>
      </c>
    </row>
    <row r="287" spans="1:4" x14ac:dyDescent="0.25">
      <c r="A287" t="s">
        <v>567</v>
      </c>
      <c r="B287" s="3" t="s">
        <v>952</v>
      </c>
      <c r="C287" s="3">
        <v>1</v>
      </c>
      <c r="D287" s="3">
        <v>477</v>
      </c>
    </row>
    <row r="288" spans="1:4" x14ac:dyDescent="0.25">
      <c r="A288" t="s">
        <v>77</v>
      </c>
      <c r="B288" s="3" t="s">
        <v>952</v>
      </c>
      <c r="C288" s="3">
        <v>1</v>
      </c>
      <c r="D288" s="3">
        <v>217</v>
      </c>
    </row>
    <row r="289" spans="1:4" x14ac:dyDescent="0.25">
      <c r="A289" t="s">
        <v>304</v>
      </c>
      <c r="B289" s="3" t="s">
        <v>952</v>
      </c>
      <c r="C289" s="3">
        <v>1</v>
      </c>
      <c r="D289" s="3">
        <v>1370</v>
      </c>
    </row>
    <row r="290" spans="1:4" x14ac:dyDescent="0.25">
      <c r="A290" t="s">
        <v>792</v>
      </c>
      <c r="B290" s="3" t="s">
        <v>955</v>
      </c>
      <c r="C290" s="3">
        <v>1</v>
      </c>
      <c r="D290" s="3">
        <v>60</v>
      </c>
    </row>
    <row r="291" spans="1:4" x14ac:dyDescent="0.25">
      <c r="A291" t="s">
        <v>792</v>
      </c>
      <c r="B291" s="3" t="s">
        <v>954</v>
      </c>
      <c r="C291" s="3">
        <v>61</v>
      </c>
      <c r="D291" s="3">
        <v>126</v>
      </c>
    </row>
    <row r="292" spans="1:4" x14ac:dyDescent="0.25">
      <c r="A292" t="s">
        <v>860</v>
      </c>
      <c r="B292" s="3" t="s">
        <v>952</v>
      </c>
      <c r="C292" s="3">
        <v>1</v>
      </c>
      <c r="D292" s="3">
        <v>1296</v>
      </c>
    </row>
    <row r="293" spans="1:4" x14ac:dyDescent="0.25">
      <c r="A293" t="s">
        <v>293</v>
      </c>
      <c r="B293" s="3" t="s">
        <v>954</v>
      </c>
      <c r="C293" s="3">
        <v>1</v>
      </c>
      <c r="D293" s="3">
        <v>41</v>
      </c>
    </row>
    <row r="294" spans="1:4" x14ac:dyDescent="0.25">
      <c r="A294" t="s">
        <v>293</v>
      </c>
      <c r="B294" s="3" t="s">
        <v>953</v>
      </c>
      <c r="C294" s="3">
        <v>42</v>
      </c>
      <c r="D294" s="3">
        <v>63</v>
      </c>
    </row>
    <row r="295" spans="1:4" x14ac:dyDescent="0.25">
      <c r="A295" t="s">
        <v>293</v>
      </c>
      <c r="B295" s="3" t="s">
        <v>952</v>
      </c>
      <c r="C295" s="3">
        <v>64</v>
      </c>
      <c r="D295" s="3">
        <v>75</v>
      </c>
    </row>
    <row r="296" spans="1:4" x14ac:dyDescent="0.25">
      <c r="A296" t="s">
        <v>293</v>
      </c>
      <c r="B296" s="3" t="s">
        <v>953</v>
      </c>
      <c r="C296" s="3">
        <v>76</v>
      </c>
      <c r="D296" s="3">
        <v>98</v>
      </c>
    </row>
    <row r="297" spans="1:4" x14ac:dyDescent="0.25">
      <c r="A297" t="s">
        <v>293</v>
      </c>
      <c r="B297" s="3" t="s">
        <v>954</v>
      </c>
      <c r="C297" s="3">
        <v>99</v>
      </c>
      <c r="D297" s="3">
        <v>110</v>
      </c>
    </row>
    <row r="298" spans="1:4" x14ac:dyDescent="0.25">
      <c r="A298" t="s">
        <v>293</v>
      </c>
      <c r="B298" s="3" t="s">
        <v>953</v>
      </c>
      <c r="C298" s="3">
        <v>111</v>
      </c>
      <c r="D298" s="3">
        <v>132</v>
      </c>
    </row>
    <row r="299" spans="1:4" x14ac:dyDescent="0.25">
      <c r="A299" t="s">
        <v>293</v>
      </c>
      <c r="B299" s="3" t="s">
        <v>952</v>
      </c>
      <c r="C299" s="3">
        <v>133</v>
      </c>
      <c r="D299" s="3">
        <v>156</v>
      </c>
    </row>
    <row r="300" spans="1:4" x14ac:dyDescent="0.25">
      <c r="A300" t="s">
        <v>293</v>
      </c>
      <c r="B300" s="3" t="s">
        <v>953</v>
      </c>
      <c r="C300" s="3">
        <v>157</v>
      </c>
      <c r="D300" s="3">
        <v>177</v>
      </c>
    </row>
    <row r="301" spans="1:4" x14ac:dyDescent="0.25">
      <c r="A301" t="s">
        <v>293</v>
      </c>
      <c r="B301" s="3" t="s">
        <v>954</v>
      </c>
      <c r="C301" s="3">
        <v>178</v>
      </c>
      <c r="D301" s="3">
        <v>198</v>
      </c>
    </row>
    <row r="302" spans="1:4" x14ac:dyDescent="0.25">
      <c r="A302" t="s">
        <v>293</v>
      </c>
      <c r="B302" s="3" t="s">
        <v>953</v>
      </c>
      <c r="C302" s="3">
        <v>199</v>
      </c>
      <c r="D302" s="3">
        <v>221</v>
      </c>
    </row>
    <row r="303" spans="1:4" x14ac:dyDescent="0.25">
      <c r="A303" t="s">
        <v>293</v>
      </c>
      <c r="B303" s="3" t="s">
        <v>952</v>
      </c>
      <c r="C303" s="3">
        <v>222</v>
      </c>
      <c r="D303" s="3">
        <v>235</v>
      </c>
    </row>
    <row r="304" spans="1:4" x14ac:dyDescent="0.25">
      <c r="A304" t="s">
        <v>293</v>
      </c>
      <c r="B304" s="3" t="s">
        <v>953</v>
      </c>
      <c r="C304" s="3">
        <v>236</v>
      </c>
      <c r="D304" s="3">
        <v>256</v>
      </c>
    </row>
    <row r="305" spans="1:4" x14ac:dyDescent="0.25">
      <c r="A305" t="s">
        <v>293</v>
      </c>
      <c r="B305" s="3" t="s">
        <v>954</v>
      </c>
      <c r="C305" s="3">
        <v>257</v>
      </c>
      <c r="D305" s="3">
        <v>277</v>
      </c>
    </row>
    <row r="306" spans="1:4" x14ac:dyDescent="0.25">
      <c r="A306" t="s">
        <v>293</v>
      </c>
      <c r="B306" s="3" t="s">
        <v>953</v>
      </c>
      <c r="C306" s="3">
        <v>278</v>
      </c>
      <c r="D306" s="3">
        <v>298</v>
      </c>
    </row>
    <row r="307" spans="1:4" x14ac:dyDescent="0.25">
      <c r="A307" t="s">
        <v>293</v>
      </c>
      <c r="B307" s="3" t="s">
        <v>952</v>
      </c>
      <c r="C307" s="3">
        <v>299</v>
      </c>
      <c r="D307" s="3">
        <v>431</v>
      </c>
    </row>
    <row r="308" spans="1:4" x14ac:dyDescent="0.25">
      <c r="A308" t="s">
        <v>485</v>
      </c>
      <c r="B308" s="3" t="s">
        <v>952</v>
      </c>
      <c r="C308" s="3">
        <v>1</v>
      </c>
      <c r="D308" s="3">
        <v>264</v>
      </c>
    </row>
    <row r="309" spans="1:4" x14ac:dyDescent="0.25">
      <c r="A309" t="s">
        <v>768</v>
      </c>
      <c r="B309" s="3" t="s">
        <v>952</v>
      </c>
      <c r="C309" s="3">
        <v>1</v>
      </c>
      <c r="D309" s="3">
        <v>413</v>
      </c>
    </row>
    <row r="310" spans="1:4" x14ac:dyDescent="0.25">
      <c r="A310" t="s">
        <v>512</v>
      </c>
      <c r="B310" s="3" t="s">
        <v>952</v>
      </c>
      <c r="C310" s="3">
        <v>1</v>
      </c>
      <c r="D310" s="3">
        <v>442</v>
      </c>
    </row>
    <row r="311" spans="1:4" x14ac:dyDescent="0.25">
      <c r="A311" t="s">
        <v>596</v>
      </c>
      <c r="B311" s="3" t="s">
        <v>952</v>
      </c>
      <c r="C311" s="3">
        <v>1</v>
      </c>
      <c r="D311" s="3">
        <v>1345</v>
      </c>
    </row>
    <row r="312" spans="1:4" x14ac:dyDescent="0.25">
      <c r="A312" t="s">
        <v>862</v>
      </c>
      <c r="B312" s="3" t="s">
        <v>955</v>
      </c>
      <c r="C312" s="3">
        <v>1</v>
      </c>
      <c r="D312" s="3">
        <v>26</v>
      </c>
    </row>
    <row r="313" spans="1:4" x14ac:dyDescent="0.25">
      <c r="A313" t="s">
        <v>862</v>
      </c>
      <c r="B313" s="3" t="s">
        <v>954</v>
      </c>
      <c r="C313" s="3">
        <v>27</v>
      </c>
      <c r="D313" s="3">
        <v>732</v>
      </c>
    </row>
    <row r="314" spans="1:4" x14ac:dyDescent="0.25">
      <c r="A314" t="s">
        <v>862</v>
      </c>
      <c r="B314" s="3" t="s">
        <v>953</v>
      </c>
      <c r="C314" s="3">
        <v>733</v>
      </c>
      <c r="D314" s="3">
        <v>752</v>
      </c>
    </row>
    <row r="315" spans="1:4" x14ac:dyDescent="0.25">
      <c r="A315" t="s">
        <v>862</v>
      </c>
      <c r="B315" s="3" t="s">
        <v>952</v>
      </c>
      <c r="C315" s="3">
        <v>753</v>
      </c>
      <c r="D315" s="3">
        <v>845</v>
      </c>
    </row>
    <row r="316" spans="1:4" x14ac:dyDescent="0.25">
      <c r="A316" t="s">
        <v>879</v>
      </c>
      <c r="B316" s="3" t="s">
        <v>952</v>
      </c>
      <c r="C316" s="3">
        <v>1</v>
      </c>
      <c r="D316" s="3">
        <v>2763</v>
      </c>
    </row>
    <row r="317" spans="1:4" x14ac:dyDescent="0.25">
      <c r="A317" t="s">
        <v>183</v>
      </c>
      <c r="B317" s="3" t="s">
        <v>955</v>
      </c>
      <c r="C317" s="3">
        <v>1</v>
      </c>
      <c r="D317" s="3">
        <v>23</v>
      </c>
    </row>
    <row r="318" spans="1:4" x14ac:dyDescent="0.25">
      <c r="A318" t="s">
        <v>183</v>
      </c>
      <c r="B318" s="3" t="s">
        <v>954</v>
      </c>
      <c r="C318" s="3">
        <v>24</v>
      </c>
      <c r="D318" s="3">
        <v>293</v>
      </c>
    </row>
    <row r="319" spans="1:4" x14ac:dyDescent="0.25">
      <c r="A319" t="s">
        <v>183</v>
      </c>
      <c r="B319" s="3" t="s">
        <v>953</v>
      </c>
      <c r="C319" s="3">
        <v>294</v>
      </c>
      <c r="D319" s="3">
        <v>318</v>
      </c>
    </row>
    <row r="320" spans="1:4" x14ac:dyDescent="0.25">
      <c r="A320" t="s">
        <v>183</v>
      </c>
      <c r="B320" s="3" t="s">
        <v>952</v>
      </c>
      <c r="C320" s="3">
        <v>319</v>
      </c>
      <c r="D320" s="3">
        <v>345</v>
      </c>
    </row>
    <row r="321" spans="1:4" x14ac:dyDescent="0.25">
      <c r="A321" t="s">
        <v>755</v>
      </c>
      <c r="B321" s="3" t="s">
        <v>952</v>
      </c>
      <c r="C321" s="3">
        <v>1</v>
      </c>
      <c r="D321" s="3">
        <v>9</v>
      </c>
    </row>
    <row r="322" spans="1:4" x14ac:dyDescent="0.25">
      <c r="A322" t="s">
        <v>755</v>
      </c>
      <c r="B322" s="3" t="s">
        <v>953</v>
      </c>
      <c r="C322" s="3">
        <v>10</v>
      </c>
      <c r="D322" s="3">
        <v>28</v>
      </c>
    </row>
    <row r="323" spans="1:4" x14ac:dyDescent="0.25">
      <c r="A323" t="s">
        <v>755</v>
      </c>
      <c r="B323" s="3" t="s">
        <v>954</v>
      </c>
      <c r="C323" s="3">
        <v>29</v>
      </c>
      <c r="D323" s="3">
        <v>122</v>
      </c>
    </row>
    <row r="324" spans="1:4" x14ac:dyDescent="0.25">
      <c r="A324" t="s">
        <v>755</v>
      </c>
      <c r="B324" s="3" t="s">
        <v>953</v>
      </c>
      <c r="C324" s="3">
        <v>123</v>
      </c>
      <c r="D324" s="3">
        <v>139</v>
      </c>
    </row>
    <row r="325" spans="1:4" x14ac:dyDescent="0.25">
      <c r="A325" t="s">
        <v>755</v>
      </c>
      <c r="B325" s="3" t="s">
        <v>952</v>
      </c>
      <c r="C325" s="3">
        <v>140</v>
      </c>
      <c r="D325" s="3">
        <v>215</v>
      </c>
    </row>
    <row r="326" spans="1:4" x14ac:dyDescent="0.25">
      <c r="A326" t="s">
        <v>755</v>
      </c>
      <c r="B326" s="3" t="s">
        <v>953</v>
      </c>
      <c r="C326" s="3">
        <v>216</v>
      </c>
      <c r="D326" s="3">
        <v>236</v>
      </c>
    </row>
    <row r="327" spans="1:4" x14ac:dyDescent="0.25">
      <c r="A327" t="s">
        <v>755</v>
      </c>
      <c r="B327" s="3" t="s">
        <v>954</v>
      </c>
      <c r="C327" s="3">
        <v>237</v>
      </c>
      <c r="D327" s="3">
        <v>248</v>
      </c>
    </row>
    <row r="328" spans="1:4" x14ac:dyDescent="0.25">
      <c r="A328" t="s">
        <v>755</v>
      </c>
      <c r="B328" s="3" t="s">
        <v>953</v>
      </c>
      <c r="C328" s="3">
        <v>249</v>
      </c>
      <c r="D328" s="3">
        <v>269</v>
      </c>
    </row>
    <row r="329" spans="1:4" x14ac:dyDescent="0.25">
      <c r="A329" t="s">
        <v>755</v>
      </c>
      <c r="B329" s="3" t="s">
        <v>952</v>
      </c>
      <c r="C329" s="3">
        <v>270</v>
      </c>
      <c r="D329" s="3">
        <v>306</v>
      </c>
    </row>
    <row r="330" spans="1:4" x14ac:dyDescent="0.25">
      <c r="A330" t="s">
        <v>755</v>
      </c>
      <c r="B330" s="3" t="s">
        <v>953</v>
      </c>
      <c r="C330" s="3">
        <v>307</v>
      </c>
      <c r="D330" s="3">
        <v>324</v>
      </c>
    </row>
    <row r="331" spans="1:4" x14ac:dyDescent="0.25">
      <c r="A331" t="s">
        <v>755</v>
      </c>
      <c r="B331" s="3" t="s">
        <v>954</v>
      </c>
      <c r="C331" s="3">
        <v>325</v>
      </c>
      <c r="D331" s="3">
        <v>338</v>
      </c>
    </row>
    <row r="332" spans="1:4" x14ac:dyDescent="0.25">
      <c r="A332" t="s">
        <v>785</v>
      </c>
      <c r="B332" s="3" t="s">
        <v>955</v>
      </c>
      <c r="C332" s="3">
        <v>1</v>
      </c>
      <c r="D332" s="3">
        <v>22</v>
      </c>
    </row>
    <row r="333" spans="1:4" x14ac:dyDescent="0.25">
      <c r="A333" t="s">
        <v>785</v>
      </c>
      <c r="B333" s="3" t="s">
        <v>954</v>
      </c>
      <c r="C333" s="3">
        <v>23</v>
      </c>
      <c r="D333" s="3">
        <v>204</v>
      </c>
    </row>
    <row r="334" spans="1:4" x14ac:dyDescent="0.25">
      <c r="A334" t="s">
        <v>583</v>
      </c>
      <c r="B334" s="3" t="s">
        <v>955</v>
      </c>
      <c r="C334" s="3">
        <v>1</v>
      </c>
      <c r="D334" s="3">
        <v>30</v>
      </c>
    </row>
    <row r="335" spans="1:4" x14ac:dyDescent="0.25">
      <c r="A335" t="s">
        <v>583</v>
      </c>
      <c r="B335" s="3" t="s">
        <v>954</v>
      </c>
      <c r="C335" s="3">
        <v>31</v>
      </c>
      <c r="D335" s="3">
        <v>313</v>
      </c>
    </row>
    <row r="336" spans="1:4" x14ac:dyDescent="0.25">
      <c r="A336" t="s">
        <v>99</v>
      </c>
      <c r="B336" s="3" t="s">
        <v>952</v>
      </c>
      <c r="C336" s="3">
        <v>1</v>
      </c>
      <c r="D336" s="3">
        <v>1239</v>
      </c>
    </row>
    <row r="337" spans="1:4" x14ac:dyDescent="0.25">
      <c r="A337" t="s">
        <v>216</v>
      </c>
      <c r="B337" s="3" t="s">
        <v>954</v>
      </c>
      <c r="C337" s="3">
        <v>1</v>
      </c>
      <c r="D337" s="3">
        <v>9</v>
      </c>
    </row>
    <row r="338" spans="1:4" x14ac:dyDescent="0.25">
      <c r="A338" t="s">
        <v>216</v>
      </c>
      <c r="B338" s="3" t="s">
        <v>953</v>
      </c>
      <c r="C338" s="3">
        <v>10</v>
      </c>
      <c r="D338" s="3">
        <v>30</v>
      </c>
    </row>
    <row r="339" spans="1:4" x14ac:dyDescent="0.25">
      <c r="A339" t="s">
        <v>216</v>
      </c>
      <c r="B339" s="3" t="s">
        <v>952</v>
      </c>
      <c r="C339" s="3">
        <v>31</v>
      </c>
      <c r="D339" s="3">
        <v>80</v>
      </c>
    </row>
    <row r="340" spans="1:4" x14ac:dyDescent="0.25">
      <c r="A340" t="s">
        <v>822</v>
      </c>
      <c r="B340" s="3" t="s">
        <v>952</v>
      </c>
      <c r="C340" s="3">
        <v>1</v>
      </c>
      <c r="D340" s="3">
        <v>61</v>
      </c>
    </row>
    <row r="341" spans="1:4" x14ac:dyDescent="0.25">
      <c r="A341" t="s">
        <v>729</v>
      </c>
      <c r="B341" s="3" t="s">
        <v>952</v>
      </c>
      <c r="C341" s="3">
        <v>1</v>
      </c>
      <c r="D341" s="3">
        <v>1240</v>
      </c>
    </row>
    <row r="342" spans="1:4" x14ac:dyDescent="0.25">
      <c r="A342" t="s">
        <v>696</v>
      </c>
      <c r="B342" s="3" t="s">
        <v>955</v>
      </c>
      <c r="C342" s="3">
        <v>1</v>
      </c>
      <c r="D342" s="3">
        <v>24</v>
      </c>
    </row>
    <row r="343" spans="1:4" x14ac:dyDescent="0.25">
      <c r="A343" t="s">
        <v>696</v>
      </c>
      <c r="B343" s="3" t="s">
        <v>954</v>
      </c>
      <c r="C343" s="3">
        <v>25</v>
      </c>
      <c r="D343" s="3">
        <v>190</v>
      </c>
    </row>
    <row r="344" spans="1:4" x14ac:dyDescent="0.25">
      <c r="A344" t="s">
        <v>696</v>
      </c>
      <c r="B344" s="3" t="s">
        <v>953</v>
      </c>
      <c r="C344" s="3">
        <v>191</v>
      </c>
      <c r="D344" s="3">
        <v>211</v>
      </c>
    </row>
    <row r="345" spans="1:4" x14ac:dyDescent="0.25">
      <c r="A345" t="s">
        <v>696</v>
      </c>
      <c r="B345" s="3" t="s">
        <v>952</v>
      </c>
      <c r="C345" s="3">
        <v>212</v>
      </c>
      <c r="D345" s="3">
        <v>238</v>
      </c>
    </row>
    <row r="346" spans="1:4" x14ac:dyDescent="0.25">
      <c r="A346" t="s">
        <v>30</v>
      </c>
      <c r="B346" s="3" t="s">
        <v>952</v>
      </c>
      <c r="C346" s="3">
        <v>1</v>
      </c>
      <c r="D346" s="3">
        <v>278</v>
      </c>
    </row>
    <row r="347" spans="1:4" x14ac:dyDescent="0.25">
      <c r="A347" t="s">
        <v>112</v>
      </c>
      <c r="B347" s="3" t="s">
        <v>952</v>
      </c>
      <c r="C347" s="3">
        <v>1</v>
      </c>
      <c r="D347" s="3">
        <v>404</v>
      </c>
    </row>
    <row r="348" spans="1:4" x14ac:dyDescent="0.25">
      <c r="A348" t="s">
        <v>266</v>
      </c>
      <c r="B348" s="3" t="s">
        <v>952</v>
      </c>
      <c r="C348" s="3">
        <v>1</v>
      </c>
      <c r="D348" s="3">
        <v>290</v>
      </c>
    </row>
    <row r="349" spans="1:4" x14ac:dyDescent="0.25">
      <c r="A349" t="s">
        <v>724</v>
      </c>
      <c r="B349" s="3" t="s">
        <v>952</v>
      </c>
      <c r="C349" s="3">
        <v>1</v>
      </c>
      <c r="D349" s="3">
        <v>637</v>
      </c>
    </row>
    <row r="350" spans="1:4" x14ac:dyDescent="0.25">
      <c r="A350" t="s">
        <v>645</v>
      </c>
      <c r="B350" s="3" t="s">
        <v>952</v>
      </c>
      <c r="C350" s="3">
        <v>1</v>
      </c>
      <c r="D350" s="3">
        <v>269</v>
      </c>
    </row>
    <row r="351" spans="1:4" x14ac:dyDescent="0.25">
      <c r="A351" t="s">
        <v>684</v>
      </c>
      <c r="B351" s="3" t="s">
        <v>952</v>
      </c>
      <c r="C351" s="3">
        <v>1</v>
      </c>
      <c r="D351" s="3">
        <v>882</v>
      </c>
    </row>
    <row r="352" spans="1:4" x14ac:dyDescent="0.25">
      <c r="A352" t="s">
        <v>901</v>
      </c>
      <c r="B352" s="3" t="s">
        <v>952</v>
      </c>
      <c r="C352" s="3">
        <v>1</v>
      </c>
      <c r="D352" s="3">
        <v>316</v>
      </c>
    </row>
    <row r="353" spans="1:4" x14ac:dyDescent="0.25">
      <c r="A353" t="s">
        <v>401</v>
      </c>
      <c r="B353" s="3" t="s">
        <v>952</v>
      </c>
      <c r="C353" s="3">
        <v>1</v>
      </c>
      <c r="D353" s="3">
        <v>555</v>
      </c>
    </row>
    <row r="354" spans="1:4" x14ac:dyDescent="0.25">
      <c r="A354" t="s">
        <v>200</v>
      </c>
      <c r="B354" s="3" t="s">
        <v>954</v>
      </c>
      <c r="C354" s="3">
        <v>1</v>
      </c>
      <c r="D354" s="3">
        <v>7</v>
      </c>
    </row>
    <row r="355" spans="1:4" x14ac:dyDescent="0.25">
      <c r="A355" t="s">
        <v>200</v>
      </c>
      <c r="B355" s="3" t="s">
        <v>953</v>
      </c>
      <c r="C355" s="3">
        <v>8</v>
      </c>
      <c r="D355" s="3">
        <v>28</v>
      </c>
    </row>
    <row r="356" spans="1:4" x14ac:dyDescent="0.25">
      <c r="A356" t="s">
        <v>200</v>
      </c>
      <c r="B356" s="3" t="s">
        <v>952</v>
      </c>
      <c r="C356" s="3">
        <v>29</v>
      </c>
      <c r="D356" s="3">
        <v>169</v>
      </c>
    </row>
    <row r="357" spans="1:4" x14ac:dyDescent="0.25">
      <c r="A357" t="s">
        <v>279</v>
      </c>
      <c r="B357" s="3" t="s">
        <v>952</v>
      </c>
      <c r="C357" s="3">
        <v>1</v>
      </c>
      <c r="D357" s="3">
        <v>1235</v>
      </c>
    </row>
    <row r="358" spans="1:4" x14ac:dyDescent="0.25">
      <c r="A358" t="s">
        <v>178</v>
      </c>
      <c r="B358" s="3" t="s">
        <v>955</v>
      </c>
      <c r="C358" s="3">
        <v>1</v>
      </c>
      <c r="D358" s="3">
        <v>30</v>
      </c>
    </row>
    <row r="359" spans="1:4" x14ac:dyDescent="0.25">
      <c r="A359" t="s">
        <v>178</v>
      </c>
      <c r="B359" s="3" t="s">
        <v>954</v>
      </c>
      <c r="C359" s="3">
        <v>31</v>
      </c>
      <c r="D359" s="3">
        <v>278</v>
      </c>
    </row>
    <row r="360" spans="1:4" x14ac:dyDescent="0.25">
      <c r="A360" t="s">
        <v>871</v>
      </c>
      <c r="B360" s="3" t="s">
        <v>952</v>
      </c>
      <c r="C360" s="3">
        <v>1</v>
      </c>
      <c r="D360" s="3">
        <v>43</v>
      </c>
    </row>
    <row r="361" spans="1:4" x14ac:dyDescent="0.25">
      <c r="A361" t="s">
        <v>871</v>
      </c>
      <c r="B361" s="3" t="s">
        <v>953</v>
      </c>
      <c r="C361" s="3">
        <v>44</v>
      </c>
      <c r="D361" s="3">
        <v>64</v>
      </c>
    </row>
    <row r="362" spans="1:4" x14ac:dyDescent="0.25">
      <c r="A362" t="s">
        <v>871</v>
      </c>
      <c r="B362" s="3" t="s">
        <v>954</v>
      </c>
      <c r="C362" s="3">
        <v>65</v>
      </c>
      <c r="D362" s="3">
        <v>74</v>
      </c>
    </row>
    <row r="363" spans="1:4" x14ac:dyDescent="0.25">
      <c r="A363" t="s">
        <v>871</v>
      </c>
      <c r="B363" s="3" t="s">
        <v>953</v>
      </c>
      <c r="C363" s="3">
        <v>75</v>
      </c>
      <c r="D363" s="3">
        <v>87</v>
      </c>
    </row>
    <row r="364" spans="1:4" x14ac:dyDescent="0.25">
      <c r="A364" t="s">
        <v>871</v>
      </c>
      <c r="B364" s="3" t="s">
        <v>952</v>
      </c>
      <c r="C364" s="3">
        <v>88</v>
      </c>
      <c r="D364" s="3">
        <v>103</v>
      </c>
    </row>
    <row r="365" spans="1:4" x14ac:dyDescent="0.25">
      <c r="A365" t="s">
        <v>871</v>
      </c>
      <c r="B365" s="3" t="s">
        <v>953</v>
      </c>
      <c r="C365" s="3">
        <v>104</v>
      </c>
      <c r="D365" s="3">
        <v>119</v>
      </c>
    </row>
    <row r="366" spans="1:4" x14ac:dyDescent="0.25">
      <c r="A366" t="s">
        <v>871</v>
      </c>
      <c r="B366" s="3" t="s">
        <v>954</v>
      </c>
      <c r="C366" s="3">
        <v>120</v>
      </c>
      <c r="D366" s="3">
        <v>130</v>
      </c>
    </row>
    <row r="367" spans="1:4" x14ac:dyDescent="0.25">
      <c r="A367" t="s">
        <v>871</v>
      </c>
      <c r="B367" s="3" t="s">
        <v>953</v>
      </c>
      <c r="C367" s="3">
        <v>131</v>
      </c>
      <c r="D367" s="3">
        <v>151</v>
      </c>
    </row>
    <row r="368" spans="1:4" x14ac:dyDescent="0.25">
      <c r="A368" t="s">
        <v>871</v>
      </c>
      <c r="B368" s="3" t="s">
        <v>952</v>
      </c>
      <c r="C368" s="3">
        <v>152</v>
      </c>
      <c r="D368" s="3">
        <v>163</v>
      </c>
    </row>
    <row r="369" spans="1:4" x14ac:dyDescent="0.25">
      <c r="A369" t="s">
        <v>871</v>
      </c>
      <c r="B369" s="3" t="s">
        <v>953</v>
      </c>
      <c r="C369" s="3">
        <v>164</v>
      </c>
      <c r="D369" s="3">
        <v>184</v>
      </c>
    </row>
    <row r="370" spans="1:4" x14ac:dyDescent="0.25">
      <c r="A370" t="s">
        <v>871</v>
      </c>
      <c r="B370" s="3" t="s">
        <v>954</v>
      </c>
      <c r="C370" s="3">
        <v>185</v>
      </c>
      <c r="D370" s="3">
        <v>190</v>
      </c>
    </row>
    <row r="371" spans="1:4" x14ac:dyDescent="0.25">
      <c r="A371" t="s">
        <v>871</v>
      </c>
      <c r="B371" s="3" t="s">
        <v>953</v>
      </c>
      <c r="C371" s="3">
        <v>191</v>
      </c>
      <c r="D371" s="3">
        <v>211</v>
      </c>
    </row>
    <row r="372" spans="1:4" x14ac:dyDescent="0.25">
      <c r="A372" t="s">
        <v>871</v>
      </c>
      <c r="B372" s="3" t="s">
        <v>952</v>
      </c>
      <c r="C372" s="3">
        <v>212</v>
      </c>
      <c r="D372" s="3">
        <v>263</v>
      </c>
    </row>
    <row r="373" spans="1:4" x14ac:dyDescent="0.25">
      <c r="A373" t="s">
        <v>871</v>
      </c>
      <c r="B373" s="3" t="s">
        <v>953</v>
      </c>
      <c r="C373" s="3">
        <v>264</v>
      </c>
      <c r="D373" s="3">
        <v>282</v>
      </c>
    </row>
    <row r="374" spans="1:4" x14ac:dyDescent="0.25">
      <c r="A374" t="s">
        <v>871</v>
      </c>
      <c r="B374" s="3" t="s">
        <v>954</v>
      </c>
      <c r="C374" s="3">
        <v>283</v>
      </c>
      <c r="D374" s="3">
        <v>296</v>
      </c>
    </row>
    <row r="375" spans="1:4" x14ac:dyDescent="0.25">
      <c r="A375" t="s">
        <v>871</v>
      </c>
      <c r="B375" s="3" t="s">
        <v>953</v>
      </c>
      <c r="C375" s="3">
        <v>297</v>
      </c>
      <c r="D375" s="3">
        <v>317</v>
      </c>
    </row>
    <row r="376" spans="1:4" x14ac:dyDescent="0.25">
      <c r="A376" t="s">
        <v>871</v>
      </c>
      <c r="B376" s="3" t="s">
        <v>952</v>
      </c>
      <c r="C376" s="3">
        <v>318</v>
      </c>
      <c r="D376" s="3">
        <v>324</v>
      </c>
    </row>
    <row r="377" spans="1:4" x14ac:dyDescent="0.25">
      <c r="A377" t="s">
        <v>871</v>
      </c>
      <c r="B377" s="3" t="s">
        <v>953</v>
      </c>
      <c r="C377" s="3">
        <v>325</v>
      </c>
      <c r="D377" s="3">
        <v>344</v>
      </c>
    </row>
    <row r="378" spans="1:4" x14ac:dyDescent="0.25">
      <c r="A378" t="s">
        <v>871</v>
      </c>
      <c r="B378" s="3" t="s">
        <v>954</v>
      </c>
      <c r="C378" s="3">
        <v>345</v>
      </c>
      <c r="D378" s="3">
        <v>347</v>
      </c>
    </row>
    <row r="379" spans="1:4" x14ac:dyDescent="0.25">
      <c r="A379" t="s">
        <v>871</v>
      </c>
      <c r="B379" s="3" t="s">
        <v>953</v>
      </c>
      <c r="C379" s="3">
        <v>348</v>
      </c>
      <c r="D379" s="3">
        <v>368</v>
      </c>
    </row>
    <row r="380" spans="1:4" x14ac:dyDescent="0.25">
      <c r="A380" t="s">
        <v>871</v>
      </c>
      <c r="B380" s="3" t="s">
        <v>952</v>
      </c>
      <c r="C380" s="3">
        <v>369</v>
      </c>
      <c r="D380" s="3">
        <v>385</v>
      </c>
    </row>
    <row r="381" spans="1:4" x14ac:dyDescent="0.25">
      <c r="A381" t="s">
        <v>871</v>
      </c>
      <c r="B381" s="3" t="s">
        <v>953</v>
      </c>
      <c r="C381" s="3">
        <v>386</v>
      </c>
      <c r="D381" s="3">
        <v>395</v>
      </c>
    </row>
    <row r="382" spans="1:4" x14ac:dyDescent="0.25">
      <c r="A382" t="s">
        <v>871</v>
      </c>
      <c r="B382" s="3" t="s">
        <v>954</v>
      </c>
      <c r="C382" s="3">
        <v>396</v>
      </c>
      <c r="D382" s="3">
        <v>406</v>
      </c>
    </row>
    <row r="383" spans="1:4" x14ac:dyDescent="0.25">
      <c r="A383" t="s">
        <v>340</v>
      </c>
      <c r="B383" s="3" t="s">
        <v>952</v>
      </c>
      <c r="C383" s="3">
        <v>1</v>
      </c>
      <c r="D383" s="3">
        <v>165</v>
      </c>
    </row>
    <row r="384" spans="1:4" x14ac:dyDescent="0.25">
      <c r="A384" t="s">
        <v>340</v>
      </c>
      <c r="B384" s="3" t="s">
        <v>953</v>
      </c>
      <c r="C384" s="3">
        <v>166</v>
      </c>
      <c r="D384" s="3">
        <v>183</v>
      </c>
    </row>
    <row r="385" spans="1:4" x14ac:dyDescent="0.25">
      <c r="A385" t="s">
        <v>340</v>
      </c>
      <c r="B385" s="3" t="s">
        <v>954</v>
      </c>
      <c r="C385" s="3">
        <v>184</v>
      </c>
      <c r="D385" s="3">
        <v>199</v>
      </c>
    </row>
    <row r="386" spans="1:4" x14ac:dyDescent="0.25">
      <c r="A386" t="s">
        <v>828</v>
      </c>
      <c r="B386" s="3" t="s">
        <v>952</v>
      </c>
      <c r="C386" s="3">
        <v>1</v>
      </c>
      <c r="D386" s="3">
        <v>407</v>
      </c>
    </row>
    <row r="387" spans="1:4" x14ac:dyDescent="0.25">
      <c r="A387" t="s">
        <v>392</v>
      </c>
      <c r="B387" s="3" t="s">
        <v>952</v>
      </c>
      <c r="C387" s="3">
        <v>1</v>
      </c>
      <c r="D387" s="3">
        <v>860</v>
      </c>
    </row>
    <row r="388" spans="1:4" x14ac:dyDescent="0.25">
      <c r="A388" t="s">
        <v>892</v>
      </c>
      <c r="B388" s="3" t="s">
        <v>952</v>
      </c>
      <c r="C388" s="3">
        <v>1</v>
      </c>
      <c r="D388" s="3">
        <v>605</v>
      </c>
    </row>
    <row r="389" spans="1:4" x14ac:dyDescent="0.25">
      <c r="A389" t="s">
        <v>580</v>
      </c>
      <c r="B389" s="3" t="s">
        <v>954</v>
      </c>
      <c r="C389" s="3">
        <v>1</v>
      </c>
      <c r="D389" s="3">
        <v>331</v>
      </c>
    </row>
    <row r="390" spans="1:4" x14ac:dyDescent="0.25">
      <c r="A390" t="s">
        <v>580</v>
      </c>
      <c r="B390" s="3" t="s">
        <v>953</v>
      </c>
      <c r="C390" s="3">
        <v>332</v>
      </c>
      <c r="D390" s="3">
        <v>352</v>
      </c>
    </row>
    <row r="391" spans="1:4" x14ac:dyDescent="0.25">
      <c r="A391" t="s">
        <v>580</v>
      </c>
      <c r="B391" s="3" t="s">
        <v>952</v>
      </c>
      <c r="C391" s="3">
        <v>353</v>
      </c>
      <c r="D391" s="3">
        <v>379</v>
      </c>
    </row>
    <row r="392" spans="1:4" x14ac:dyDescent="0.25">
      <c r="A392" t="s">
        <v>794</v>
      </c>
      <c r="B392" s="3" t="s">
        <v>952</v>
      </c>
      <c r="C392" s="3">
        <v>1</v>
      </c>
      <c r="D392" s="3">
        <v>286</v>
      </c>
    </row>
    <row r="393" spans="1:4" x14ac:dyDescent="0.25">
      <c r="A393" t="s">
        <v>440</v>
      </c>
      <c r="B393" s="3" t="s">
        <v>955</v>
      </c>
      <c r="C393" s="3">
        <v>1</v>
      </c>
      <c r="D393" s="3">
        <v>39</v>
      </c>
    </row>
    <row r="394" spans="1:4" x14ac:dyDescent="0.25">
      <c r="A394" t="s">
        <v>440</v>
      </c>
      <c r="B394" s="3" t="s">
        <v>954</v>
      </c>
      <c r="C394" s="3">
        <v>40</v>
      </c>
      <c r="D394" s="3">
        <v>93</v>
      </c>
    </row>
    <row r="395" spans="1:4" x14ac:dyDescent="0.25">
      <c r="A395" t="s">
        <v>440</v>
      </c>
      <c r="B395" s="3" t="s">
        <v>953</v>
      </c>
      <c r="C395" s="3">
        <v>94</v>
      </c>
      <c r="D395" s="3">
        <v>116</v>
      </c>
    </row>
    <row r="396" spans="1:4" x14ac:dyDescent="0.25">
      <c r="A396" t="s">
        <v>440</v>
      </c>
      <c r="B396" s="3" t="s">
        <v>952</v>
      </c>
      <c r="C396" s="3">
        <v>117</v>
      </c>
      <c r="D396" s="3">
        <v>153</v>
      </c>
    </row>
    <row r="397" spans="1:4" x14ac:dyDescent="0.25">
      <c r="A397" t="s">
        <v>335</v>
      </c>
      <c r="B397" s="3" t="s">
        <v>952</v>
      </c>
      <c r="C397" s="3">
        <v>1</v>
      </c>
      <c r="D397" s="3">
        <v>501</v>
      </c>
    </row>
    <row r="398" spans="1:4" x14ac:dyDescent="0.25">
      <c r="A398" t="s">
        <v>296</v>
      </c>
      <c r="B398" s="3" t="s">
        <v>952</v>
      </c>
      <c r="C398" s="3">
        <v>1</v>
      </c>
      <c r="D398" s="3">
        <v>231</v>
      </c>
    </row>
    <row r="399" spans="1:4" x14ac:dyDescent="0.25">
      <c r="A399" t="s">
        <v>249</v>
      </c>
      <c r="B399" s="3" t="s">
        <v>952</v>
      </c>
      <c r="C399" s="3">
        <v>1</v>
      </c>
      <c r="D399" s="3">
        <v>1049</v>
      </c>
    </row>
    <row r="400" spans="1:4" x14ac:dyDescent="0.25">
      <c r="A400" t="s">
        <v>603</v>
      </c>
      <c r="B400" s="3" t="s">
        <v>952</v>
      </c>
      <c r="C400" s="3">
        <v>1</v>
      </c>
      <c r="D400" s="3">
        <v>330</v>
      </c>
    </row>
    <row r="401" spans="1:4" x14ac:dyDescent="0.25">
      <c r="A401" t="s">
        <v>467</v>
      </c>
      <c r="B401" s="3" t="s">
        <v>952</v>
      </c>
      <c r="C401" s="3">
        <v>1</v>
      </c>
      <c r="D401" s="3">
        <v>71</v>
      </c>
    </row>
    <row r="402" spans="1:4" x14ac:dyDescent="0.25">
      <c r="A402" t="s">
        <v>467</v>
      </c>
      <c r="B402" s="3" t="s">
        <v>953</v>
      </c>
      <c r="C402" s="3">
        <v>72</v>
      </c>
      <c r="D402" s="3">
        <v>81</v>
      </c>
    </row>
    <row r="403" spans="1:4" x14ac:dyDescent="0.25">
      <c r="A403" t="s">
        <v>467</v>
      </c>
      <c r="B403" s="3" t="s">
        <v>954</v>
      </c>
      <c r="C403" s="3">
        <v>82</v>
      </c>
      <c r="D403" s="3">
        <v>434</v>
      </c>
    </row>
    <row r="404" spans="1:4" x14ac:dyDescent="0.25">
      <c r="A404" t="s">
        <v>467</v>
      </c>
      <c r="B404" s="3" t="s">
        <v>953</v>
      </c>
      <c r="C404" s="3">
        <v>435</v>
      </c>
      <c r="D404" s="3">
        <v>452</v>
      </c>
    </row>
    <row r="405" spans="1:4" x14ac:dyDescent="0.25">
      <c r="A405" t="s">
        <v>467</v>
      </c>
      <c r="B405" s="3" t="s">
        <v>952</v>
      </c>
      <c r="C405" s="3">
        <v>453</v>
      </c>
      <c r="D405" s="3">
        <v>500</v>
      </c>
    </row>
    <row r="406" spans="1:4" x14ac:dyDescent="0.25">
      <c r="A406" t="s">
        <v>786</v>
      </c>
      <c r="B406" s="3" t="s">
        <v>952</v>
      </c>
      <c r="C406" s="3">
        <v>1</v>
      </c>
      <c r="D406" s="3">
        <v>82</v>
      </c>
    </row>
    <row r="407" spans="1:4" x14ac:dyDescent="0.25">
      <c r="A407" t="s">
        <v>786</v>
      </c>
      <c r="B407" s="3" t="s">
        <v>953</v>
      </c>
      <c r="C407" s="3">
        <v>83</v>
      </c>
      <c r="D407" s="3">
        <v>103</v>
      </c>
    </row>
    <row r="408" spans="1:4" x14ac:dyDescent="0.25">
      <c r="A408" t="s">
        <v>786</v>
      </c>
      <c r="B408" s="3" t="s">
        <v>954</v>
      </c>
      <c r="C408" s="3">
        <v>104</v>
      </c>
      <c r="D408" s="3">
        <v>124</v>
      </c>
    </row>
    <row r="409" spans="1:4" x14ac:dyDescent="0.25">
      <c r="A409" t="s">
        <v>786</v>
      </c>
      <c r="B409" s="3" t="s">
        <v>953</v>
      </c>
      <c r="C409" s="3">
        <v>125</v>
      </c>
      <c r="D409" s="3">
        <v>145</v>
      </c>
    </row>
    <row r="410" spans="1:4" x14ac:dyDescent="0.25">
      <c r="A410" t="s">
        <v>786</v>
      </c>
      <c r="B410" s="3" t="s">
        <v>952</v>
      </c>
      <c r="C410" s="3">
        <v>146</v>
      </c>
      <c r="D410" s="3">
        <v>333</v>
      </c>
    </row>
    <row r="411" spans="1:4" x14ac:dyDescent="0.25">
      <c r="A411" t="s">
        <v>113</v>
      </c>
      <c r="B411" s="3" t="s">
        <v>952</v>
      </c>
      <c r="C411" s="3">
        <v>1</v>
      </c>
      <c r="D411" s="3">
        <v>272</v>
      </c>
    </row>
    <row r="412" spans="1:4" x14ac:dyDescent="0.25">
      <c r="A412" t="s">
        <v>351</v>
      </c>
      <c r="B412" s="3" t="s">
        <v>955</v>
      </c>
      <c r="C412" s="3">
        <v>1</v>
      </c>
      <c r="D412" s="3">
        <v>24</v>
      </c>
    </row>
    <row r="413" spans="1:4" x14ac:dyDescent="0.25">
      <c r="A413" t="s">
        <v>351</v>
      </c>
      <c r="B413" s="3" t="s">
        <v>954</v>
      </c>
      <c r="C413" s="3">
        <v>25</v>
      </c>
      <c r="D413" s="3">
        <v>196</v>
      </c>
    </row>
    <row r="414" spans="1:4" x14ac:dyDescent="0.25">
      <c r="A414" t="s">
        <v>351</v>
      </c>
      <c r="B414" s="3" t="s">
        <v>953</v>
      </c>
      <c r="C414" s="3">
        <v>197</v>
      </c>
      <c r="D414" s="3">
        <v>219</v>
      </c>
    </row>
    <row r="415" spans="1:4" x14ac:dyDescent="0.25">
      <c r="A415" t="s">
        <v>351</v>
      </c>
      <c r="B415" s="3" t="s">
        <v>952</v>
      </c>
      <c r="C415" s="3">
        <v>220</v>
      </c>
      <c r="D415" s="3">
        <v>247</v>
      </c>
    </row>
    <row r="416" spans="1:4" x14ac:dyDescent="0.25">
      <c r="A416" t="s">
        <v>47</v>
      </c>
      <c r="B416" s="3" t="s">
        <v>952</v>
      </c>
      <c r="C416" s="3">
        <v>1</v>
      </c>
      <c r="D416" s="3">
        <v>135</v>
      </c>
    </row>
    <row r="417" spans="1:4" x14ac:dyDescent="0.25">
      <c r="A417" t="s">
        <v>79</v>
      </c>
      <c r="B417" s="3" t="s">
        <v>955</v>
      </c>
      <c r="C417" s="3">
        <v>1</v>
      </c>
      <c r="D417" s="3">
        <v>10</v>
      </c>
    </row>
    <row r="418" spans="1:4" x14ac:dyDescent="0.25">
      <c r="A418" t="s">
        <v>79</v>
      </c>
      <c r="B418" s="3" t="s">
        <v>954</v>
      </c>
      <c r="C418" s="3">
        <v>11</v>
      </c>
      <c r="D418" s="3">
        <v>613</v>
      </c>
    </row>
    <row r="419" spans="1:4" x14ac:dyDescent="0.25">
      <c r="A419" t="s">
        <v>79</v>
      </c>
      <c r="B419" s="3" t="s">
        <v>953</v>
      </c>
      <c r="C419" s="3">
        <v>614</v>
      </c>
      <c r="D419" s="3">
        <v>636</v>
      </c>
    </row>
    <row r="420" spans="1:4" x14ac:dyDescent="0.25">
      <c r="A420" t="s">
        <v>79</v>
      </c>
      <c r="B420" s="3" t="s">
        <v>952</v>
      </c>
      <c r="C420" s="3">
        <v>637</v>
      </c>
      <c r="D420" s="3">
        <v>658</v>
      </c>
    </row>
    <row r="421" spans="1:4" x14ac:dyDescent="0.25">
      <c r="A421" t="s">
        <v>470</v>
      </c>
      <c r="B421" s="3" t="s">
        <v>955</v>
      </c>
      <c r="C421" s="3">
        <v>1</v>
      </c>
      <c r="D421" s="3">
        <v>35</v>
      </c>
    </row>
    <row r="422" spans="1:4" x14ac:dyDescent="0.25">
      <c r="A422" t="s">
        <v>470</v>
      </c>
      <c r="B422" s="3" t="s">
        <v>954</v>
      </c>
      <c r="C422" s="3">
        <v>36</v>
      </c>
      <c r="D422" s="3">
        <v>57</v>
      </c>
    </row>
    <row r="423" spans="1:4" x14ac:dyDescent="0.25">
      <c r="A423" t="s">
        <v>289</v>
      </c>
      <c r="B423" s="3" t="s">
        <v>955</v>
      </c>
      <c r="C423" s="3">
        <v>1</v>
      </c>
      <c r="D423" s="3">
        <v>31</v>
      </c>
    </row>
    <row r="424" spans="1:4" x14ac:dyDescent="0.25">
      <c r="A424" t="s">
        <v>289</v>
      </c>
      <c r="B424" s="3" t="s">
        <v>954</v>
      </c>
      <c r="C424" s="3">
        <v>32</v>
      </c>
      <c r="D424" s="3">
        <v>472</v>
      </c>
    </row>
    <row r="425" spans="1:4" x14ac:dyDescent="0.25">
      <c r="A425" t="s">
        <v>498</v>
      </c>
      <c r="B425" s="3" t="s">
        <v>952</v>
      </c>
      <c r="C425" s="3">
        <v>1</v>
      </c>
      <c r="D425" s="3">
        <v>252</v>
      </c>
    </row>
    <row r="426" spans="1:4" x14ac:dyDescent="0.25">
      <c r="A426" t="s">
        <v>861</v>
      </c>
      <c r="B426" s="3" t="s">
        <v>952</v>
      </c>
      <c r="C426" s="3">
        <v>1</v>
      </c>
      <c r="D426" s="3">
        <v>695</v>
      </c>
    </row>
    <row r="427" spans="1:4" x14ac:dyDescent="0.25">
      <c r="A427" t="s">
        <v>350</v>
      </c>
      <c r="B427" s="3" t="s">
        <v>955</v>
      </c>
      <c r="C427" s="3">
        <v>1</v>
      </c>
      <c r="D427" s="3">
        <v>21</v>
      </c>
    </row>
    <row r="428" spans="1:4" x14ac:dyDescent="0.25">
      <c r="A428" t="s">
        <v>350</v>
      </c>
      <c r="B428" s="3" t="s">
        <v>954</v>
      </c>
      <c r="C428" s="3">
        <v>22</v>
      </c>
      <c r="D428" s="3">
        <v>182</v>
      </c>
    </row>
    <row r="429" spans="1:4" x14ac:dyDescent="0.25">
      <c r="A429" t="s">
        <v>350</v>
      </c>
      <c r="B429" s="3" t="s">
        <v>953</v>
      </c>
      <c r="C429" s="3">
        <v>183</v>
      </c>
      <c r="D429" s="3">
        <v>203</v>
      </c>
    </row>
    <row r="430" spans="1:4" x14ac:dyDescent="0.25">
      <c r="A430" t="s">
        <v>350</v>
      </c>
      <c r="B430" s="3" t="s">
        <v>952</v>
      </c>
      <c r="C430" s="3">
        <v>204</v>
      </c>
      <c r="D430" s="3">
        <v>227</v>
      </c>
    </row>
    <row r="431" spans="1:4" x14ac:dyDescent="0.25">
      <c r="A431" t="s">
        <v>634</v>
      </c>
      <c r="B431" s="3" t="s">
        <v>952</v>
      </c>
      <c r="C431" s="3">
        <v>1</v>
      </c>
      <c r="D431" s="3">
        <v>219</v>
      </c>
    </row>
    <row r="432" spans="1:4" x14ac:dyDescent="0.25">
      <c r="A432" t="s">
        <v>609</v>
      </c>
      <c r="B432" s="3" t="s">
        <v>952</v>
      </c>
      <c r="C432" s="3">
        <v>1</v>
      </c>
      <c r="D432" s="3">
        <v>73</v>
      </c>
    </row>
    <row r="433" spans="1:4" x14ac:dyDescent="0.25">
      <c r="A433" t="s">
        <v>925</v>
      </c>
      <c r="B433" s="3" t="s">
        <v>952</v>
      </c>
      <c r="C433" s="3">
        <v>1</v>
      </c>
      <c r="D433" s="3">
        <v>180</v>
      </c>
    </row>
    <row r="434" spans="1:4" x14ac:dyDescent="0.25">
      <c r="A434" t="s">
        <v>290</v>
      </c>
      <c r="B434" s="3" t="s">
        <v>955</v>
      </c>
      <c r="C434" s="3">
        <v>1</v>
      </c>
      <c r="D434" s="3">
        <v>29</v>
      </c>
    </row>
    <row r="435" spans="1:4" x14ac:dyDescent="0.25">
      <c r="A435" t="s">
        <v>290</v>
      </c>
      <c r="B435" s="3" t="s">
        <v>954</v>
      </c>
      <c r="C435" s="3">
        <v>30</v>
      </c>
      <c r="D435" s="3">
        <v>717</v>
      </c>
    </row>
    <row r="436" spans="1:4" x14ac:dyDescent="0.25">
      <c r="A436" t="s">
        <v>290</v>
      </c>
      <c r="B436" s="3" t="s">
        <v>953</v>
      </c>
      <c r="C436" s="3">
        <v>718</v>
      </c>
      <c r="D436" s="3">
        <v>739</v>
      </c>
    </row>
    <row r="437" spans="1:4" x14ac:dyDescent="0.25">
      <c r="A437" t="s">
        <v>290</v>
      </c>
      <c r="B437" s="3" t="s">
        <v>952</v>
      </c>
      <c r="C437" s="3">
        <v>740</v>
      </c>
      <c r="D437" s="3">
        <v>742</v>
      </c>
    </row>
    <row r="438" spans="1:4" x14ac:dyDescent="0.25">
      <c r="A438" t="s">
        <v>402</v>
      </c>
      <c r="B438" s="3" t="s">
        <v>954</v>
      </c>
      <c r="C438" s="3">
        <v>1</v>
      </c>
      <c r="D438" s="3">
        <v>15</v>
      </c>
    </row>
    <row r="439" spans="1:4" x14ac:dyDescent="0.25">
      <c r="A439" t="s">
        <v>402</v>
      </c>
      <c r="B439" s="3" t="s">
        <v>953</v>
      </c>
      <c r="C439" s="3">
        <v>16</v>
      </c>
      <c r="D439" s="3">
        <v>34</v>
      </c>
    </row>
    <row r="440" spans="1:4" x14ac:dyDescent="0.25">
      <c r="A440" t="s">
        <v>402</v>
      </c>
      <c r="B440" s="3" t="s">
        <v>952</v>
      </c>
      <c r="C440" s="3">
        <v>35</v>
      </c>
      <c r="D440" s="3">
        <v>46</v>
      </c>
    </row>
    <row r="441" spans="1:4" x14ac:dyDescent="0.25">
      <c r="A441" t="s">
        <v>402</v>
      </c>
      <c r="B441" s="3" t="s">
        <v>953</v>
      </c>
      <c r="C441" s="3">
        <v>47</v>
      </c>
      <c r="D441" s="3">
        <v>64</v>
      </c>
    </row>
    <row r="442" spans="1:4" x14ac:dyDescent="0.25">
      <c r="A442" t="s">
        <v>402</v>
      </c>
      <c r="B442" s="3" t="s">
        <v>954</v>
      </c>
      <c r="C442" s="3">
        <v>65</v>
      </c>
      <c r="D442" s="3">
        <v>81</v>
      </c>
    </row>
    <row r="443" spans="1:4" x14ac:dyDescent="0.25">
      <c r="A443" t="s">
        <v>402</v>
      </c>
      <c r="B443" s="3" t="s">
        <v>953</v>
      </c>
      <c r="C443" s="3">
        <v>82</v>
      </c>
      <c r="D443" s="3">
        <v>103</v>
      </c>
    </row>
    <row r="444" spans="1:4" x14ac:dyDescent="0.25">
      <c r="A444" t="s">
        <v>402</v>
      </c>
      <c r="B444" s="3" t="s">
        <v>952</v>
      </c>
      <c r="C444" s="3">
        <v>104</v>
      </c>
      <c r="D444" s="3">
        <v>123</v>
      </c>
    </row>
    <row r="445" spans="1:4" x14ac:dyDescent="0.25">
      <c r="A445" t="s">
        <v>402</v>
      </c>
      <c r="B445" s="3" t="s">
        <v>953</v>
      </c>
      <c r="C445" s="3">
        <v>124</v>
      </c>
      <c r="D445" s="3">
        <v>144</v>
      </c>
    </row>
    <row r="446" spans="1:4" x14ac:dyDescent="0.25">
      <c r="A446" t="s">
        <v>402</v>
      </c>
      <c r="B446" s="3" t="s">
        <v>954</v>
      </c>
      <c r="C446" s="3">
        <v>145</v>
      </c>
      <c r="D446" s="3">
        <v>168</v>
      </c>
    </row>
    <row r="447" spans="1:4" x14ac:dyDescent="0.25">
      <c r="A447" t="s">
        <v>402</v>
      </c>
      <c r="B447" s="3" t="s">
        <v>953</v>
      </c>
      <c r="C447" s="3">
        <v>169</v>
      </c>
      <c r="D447" s="3">
        <v>188</v>
      </c>
    </row>
    <row r="448" spans="1:4" x14ac:dyDescent="0.25">
      <c r="A448" t="s">
        <v>402</v>
      </c>
      <c r="B448" s="3" t="s">
        <v>952</v>
      </c>
      <c r="C448" s="3">
        <v>189</v>
      </c>
      <c r="D448" s="3">
        <v>206</v>
      </c>
    </row>
    <row r="449" spans="1:4" x14ac:dyDescent="0.25">
      <c r="A449" t="s">
        <v>402</v>
      </c>
      <c r="B449" s="3" t="s">
        <v>953</v>
      </c>
      <c r="C449" s="3">
        <v>207</v>
      </c>
      <c r="D449" s="3">
        <v>224</v>
      </c>
    </row>
    <row r="450" spans="1:4" x14ac:dyDescent="0.25">
      <c r="A450" t="s">
        <v>402</v>
      </c>
      <c r="B450" s="3" t="s">
        <v>954</v>
      </c>
      <c r="C450" s="3">
        <v>225</v>
      </c>
      <c r="D450" s="3">
        <v>238</v>
      </c>
    </row>
    <row r="451" spans="1:4" x14ac:dyDescent="0.25">
      <c r="A451" t="s">
        <v>402</v>
      </c>
      <c r="B451" s="3" t="s">
        <v>953</v>
      </c>
      <c r="C451" s="3">
        <v>239</v>
      </c>
      <c r="D451" s="3">
        <v>254</v>
      </c>
    </row>
    <row r="452" spans="1:4" x14ac:dyDescent="0.25">
      <c r="A452" t="s">
        <v>402</v>
      </c>
      <c r="B452" s="3" t="s">
        <v>952</v>
      </c>
      <c r="C452" s="3">
        <v>255</v>
      </c>
      <c r="D452" s="3">
        <v>301</v>
      </c>
    </row>
    <row r="453" spans="1:4" x14ac:dyDescent="0.25">
      <c r="A453" t="s">
        <v>899</v>
      </c>
      <c r="B453" s="3" t="s">
        <v>952</v>
      </c>
      <c r="C453" s="3">
        <v>1</v>
      </c>
      <c r="D453" s="3">
        <v>179</v>
      </c>
    </row>
    <row r="454" spans="1:4" x14ac:dyDescent="0.25">
      <c r="A454" t="s">
        <v>223</v>
      </c>
      <c r="B454" s="3" t="s">
        <v>952</v>
      </c>
      <c r="C454" s="3">
        <v>1</v>
      </c>
      <c r="D454" s="3">
        <v>639</v>
      </c>
    </row>
    <row r="455" spans="1:4" x14ac:dyDescent="0.25">
      <c r="A455" t="s">
        <v>678</v>
      </c>
      <c r="B455" s="3" t="s">
        <v>952</v>
      </c>
      <c r="C455" s="3">
        <v>1</v>
      </c>
      <c r="D455" s="3">
        <v>244</v>
      </c>
    </row>
    <row r="456" spans="1:4" x14ac:dyDescent="0.25">
      <c r="A456" t="s">
        <v>591</v>
      </c>
      <c r="B456" s="3" t="s">
        <v>952</v>
      </c>
      <c r="C456" s="3">
        <v>1</v>
      </c>
      <c r="D456" s="3">
        <v>513</v>
      </c>
    </row>
    <row r="457" spans="1:4" x14ac:dyDescent="0.25">
      <c r="A457" t="s">
        <v>546</v>
      </c>
      <c r="B457" s="3" t="s">
        <v>954</v>
      </c>
      <c r="C457" s="3">
        <v>1</v>
      </c>
      <c r="D457" s="3">
        <v>35</v>
      </c>
    </row>
    <row r="458" spans="1:4" x14ac:dyDescent="0.25">
      <c r="A458" t="s">
        <v>546</v>
      </c>
      <c r="B458" s="3" t="s">
        <v>953</v>
      </c>
      <c r="C458" s="3">
        <v>36</v>
      </c>
      <c r="D458" s="3">
        <v>58</v>
      </c>
    </row>
    <row r="459" spans="1:4" x14ac:dyDescent="0.25">
      <c r="A459" t="s">
        <v>546</v>
      </c>
      <c r="B459" s="3" t="s">
        <v>952</v>
      </c>
      <c r="C459" s="3">
        <v>59</v>
      </c>
      <c r="D459" s="3">
        <v>70</v>
      </c>
    </row>
    <row r="460" spans="1:4" x14ac:dyDescent="0.25">
      <c r="A460" t="s">
        <v>546</v>
      </c>
      <c r="B460" s="3" t="s">
        <v>953</v>
      </c>
      <c r="C460" s="3">
        <v>71</v>
      </c>
      <c r="D460" s="3">
        <v>91</v>
      </c>
    </row>
    <row r="461" spans="1:4" x14ac:dyDescent="0.25">
      <c r="A461" t="s">
        <v>546</v>
      </c>
      <c r="B461" s="3" t="s">
        <v>954</v>
      </c>
      <c r="C461" s="3">
        <v>92</v>
      </c>
      <c r="D461" s="3">
        <v>106</v>
      </c>
    </row>
    <row r="462" spans="1:4" x14ac:dyDescent="0.25">
      <c r="A462" t="s">
        <v>546</v>
      </c>
      <c r="B462" s="3" t="s">
        <v>953</v>
      </c>
      <c r="C462" s="3">
        <v>107</v>
      </c>
      <c r="D462" s="3">
        <v>127</v>
      </c>
    </row>
    <row r="463" spans="1:4" x14ac:dyDescent="0.25">
      <c r="A463" t="s">
        <v>546</v>
      </c>
      <c r="B463" s="3" t="s">
        <v>952</v>
      </c>
      <c r="C463" s="3">
        <v>128</v>
      </c>
      <c r="D463" s="3">
        <v>149</v>
      </c>
    </row>
    <row r="464" spans="1:4" x14ac:dyDescent="0.25">
      <c r="A464" t="s">
        <v>546</v>
      </c>
      <c r="B464" s="3" t="s">
        <v>953</v>
      </c>
      <c r="C464" s="3">
        <v>150</v>
      </c>
      <c r="D464" s="3">
        <v>168</v>
      </c>
    </row>
    <row r="465" spans="1:4" x14ac:dyDescent="0.25">
      <c r="A465" t="s">
        <v>546</v>
      </c>
      <c r="B465" s="3" t="s">
        <v>954</v>
      </c>
      <c r="C465" s="3">
        <v>169</v>
      </c>
      <c r="D465" s="3">
        <v>191</v>
      </c>
    </row>
    <row r="466" spans="1:4" x14ac:dyDescent="0.25">
      <c r="A466" t="s">
        <v>546</v>
      </c>
      <c r="B466" s="3" t="s">
        <v>953</v>
      </c>
      <c r="C466" s="3">
        <v>192</v>
      </c>
      <c r="D466" s="3">
        <v>217</v>
      </c>
    </row>
    <row r="467" spans="1:4" x14ac:dyDescent="0.25">
      <c r="A467" t="s">
        <v>546</v>
      </c>
      <c r="B467" s="3" t="s">
        <v>952</v>
      </c>
      <c r="C467" s="3">
        <v>218</v>
      </c>
      <c r="D467" s="3">
        <v>237</v>
      </c>
    </row>
    <row r="468" spans="1:4" x14ac:dyDescent="0.25">
      <c r="A468" t="s">
        <v>546</v>
      </c>
      <c r="B468" s="3" t="s">
        <v>953</v>
      </c>
      <c r="C468" s="3">
        <v>238</v>
      </c>
      <c r="D468" s="3">
        <v>258</v>
      </c>
    </row>
    <row r="469" spans="1:4" x14ac:dyDescent="0.25">
      <c r="A469" t="s">
        <v>546</v>
      </c>
      <c r="B469" s="3" t="s">
        <v>954</v>
      </c>
      <c r="C469" s="3">
        <v>259</v>
      </c>
      <c r="D469" s="3">
        <v>277</v>
      </c>
    </row>
    <row r="470" spans="1:4" x14ac:dyDescent="0.25">
      <c r="A470" t="s">
        <v>546</v>
      </c>
      <c r="B470" s="3" t="s">
        <v>953</v>
      </c>
      <c r="C470" s="3">
        <v>278</v>
      </c>
      <c r="D470" s="3">
        <v>300</v>
      </c>
    </row>
    <row r="471" spans="1:4" x14ac:dyDescent="0.25">
      <c r="A471" t="s">
        <v>546</v>
      </c>
      <c r="B471" s="3" t="s">
        <v>952</v>
      </c>
      <c r="C471" s="3">
        <v>301</v>
      </c>
      <c r="D471" s="3">
        <v>333</v>
      </c>
    </row>
    <row r="472" spans="1:4" x14ac:dyDescent="0.25">
      <c r="A472" t="s">
        <v>358</v>
      </c>
      <c r="B472" s="3" t="s">
        <v>952</v>
      </c>
      <c r="C472" s="3">
        <v>1</v>
      </c>
      <c r="D472" s="3">
        <v>106</v>
      </c>
    </row>
    <row r="473" spans="1:4" x14ac:dyDescent="0.25">
      <c r="A473" t="s">
        <v>658</v>
      </c>
      <c r="B473" s="3" t="s">
        <v>952</v>
      </c>
      <c r="C473" s="3">
        <v>1</v>
      </c>
      <c r="D473" s="3">
        <v>112</v>
      </c>
    </row>
    <row r="474" spans="1:4" x14ac:dyDescent="0.25">
      <c r="A474" t="s">
        <v>473</v>
      </c>
      <c r="B474" s="3" t="s">
        <v>952</v>
      </c>
      <c r="C474" s="3">
        <v>1</v>
      </c>
      <c r="D474" s="3">
        <v>7</v>
      </c>
    </row>
    <row r="475" spans="1:4" x14ac:dyDescent="0.25">
      <c r="A475" t="s">
        <v>473</v>
      </c>
      <c r="B475" s="3" t="s">
        <v>953</v>
      </c>
      <c r="C475" s="3">
        <v>8</v>
      </c>
      <c r="D475" s="3">
        <v>21</v>
      </c>
    </row>
    <row r="476" spans="1:4" x14ac:dyDescent="0.25">
      <c r="A476" t="s">
        <v>473</v>
      </c>
      <c r="B476" s="3" t="s">
        <v>954</v>
      </c>
      <c r="C476" s="3">
        <v>22</v>
      </c>
      <c r="D476" s="3">
        <v>35</v>
      </c>
    </row>
    <row r="477" spans="1:4" x14ac:dyDescent="0.25">
      <c r="A477" t="s">
        <v>473</v>
      </c>
      <c r="B477" s="3" t="s">
        <v>953</v>
      </c>
      <c r="C477" s="3">
        <v>36</v>
      </c>
      <c r="D477" s="3">
        <v>48</v>
      </c>
    </row>
    <row r="478" spans="1:4" x14ac:dyDescent="0.25">
      <c r="A478" t="s">
        <v>473</v>
      </c>
      <c r="B478" s="3" t="s">
        <v>952</v>
      </c>
      <c r="C478" s="3">
        <v>49</v>
      </c>
      <c r="D478" s="3">
        <v>63</v>
      </c>
    </row>
    <row r="479" spans="1:4" x14ac:dyDescent="0.25">
      <c r="A479" t="s">
        <v>473</v>
      </c>
      <c r="B479" s="3" t="s">
        <v>953</v>
      </c>
      <c r="C479" s="3">
        <v>64</v>
      </c>
      <c r="D479" s="3">
        <v>73</v>
      </c>
    </row>
    <row r="480" spans="1:4" x14ac:dyDescent="0.25">
      <c r="A480" t="s">
        <v>473</v>
      </c>
      <c r="B480" s="3" t="s">
        <v>954</v>
      </c>
      <c r="C480" s="3">
        <v>74</v>
      </c>
      <c r="D480" s="3">
        <v>78</v>
      </c>
    </row>
    <row r="481" spans="1:4" x14ac:dyDescent="0.25">
      <c r="A481" t="s">
        <v>473</v>
      </c>
      <c r="B481" s="3" t="s">
        <v>953</v>
      </c>
      <c r="C481" s="3">
        <v>79</v>
      </c>
      <c r="D481" s="3">
        <v>93</v>
      </c>
    </row>
    <row r="482" spans="1:4" x14ac:dyDescent="0.25">
      <c r="A482" t="s">
        <v>473</v>
      </c>
      <c r="B482" s="3" t="s">
        <v>952</v>
      </c>
      <c r="C482" s="3">
        <v>94</v>
      </c>
      <c r="D482" s="3">
        <v>110</v>
      </c>
    </row>
    <row r="483" spans="1:4" x14ac:dyDescent="0.25">
      <c r="A483" t="s">
        <v>473</v>
      </c>
      <c r="B483" s="3" t="s">
        <v>953</v>
      </c>
      <c r="C483" s="3">
        <v>111</v>
      </c>
      <c r="D483" s="3">
        <v>123</v>
      </c>
    </row>
    <row r="484" spans="1:4" x14ac:dyDescent="0.25">
      <c r="A484" t="s">
        <v>473</v>
      </c>
      <c r="B484" s="3" t="s">
        <v>954</v>
      </c>
      <c r="C484" s="3">
        <v>124</v>
      </c>
      <c r="D484" s="3">
        <v>132</v>
      </c>
    </row>
    <row r="485" spans="1:4" x14ac:dyDescent="0.25">
      <c r="A485" t="s">
        <v>473</v>
      </c>
      <c r="B485" s="3" t="s">
        <v>953</v>
      </c>
      <c r="C485" s="3">
        <v>133</v>
      </c>
      <c r="D485" s="3">
        <v>151</v>
      </c>
    </row>
    <row r="486" spans="1:4" x14ac:dyDescent="0.25">
      <c r="A486" t="s">
        <v>473</v>
      </c>
      <c r="B486" s="3" t="s">
        <v>952</v>
      </c>
      <c r="C486" s="3">
        <v>152</v>
      </c>
      <c r="D486" s="3">
        <v>182</v>
      </c>
    </row>
    <row r="487" spans="1:4" x14ac:dyDescent="0.25">
      <c r="A487" t="s">
        <v>473</v>
      </c>
      <c r="B487" s="3" t="s">
        <v>953</v>
      </c>
      <c r="C487" s="3">
        <v>183</v>
      </c>
      <c r="D487" s="3">
        <v>197</v>
      </c>
    </row>
    <row r="488" spans="1:4" x14ac:dyDescent="0.25">
      <c r="A488" t="s">
        <v>473</v>
      </c>
      <c r="B488" s="3" t="s">
        <v>954</v>
      </c>
      <c r="C488" s="3">
        <v>198</v>
      </c>
      <c r="D488" s="3">
        <v>208</v>
      </c>
    </row>
    <row r="489" spans="1:4" x14ac:dyDescent="0.25">
      <c r="A489" t="s">
        <v>473</v>
      </c>
      <c r="B489" s="3" t="s">
        <v>953</v>
      </c>
      <c r="C489" s="3">
        <v>209</v>
      </c>
      <c r="D489" s="3">
        <v>218</v>
      </c>
    </row>
    <row r="490" spans="1:4" x14ac:dyDescent="0.25">
      <c r="A490" t="s">
        <v>473</v>
      </c>
      <c r="B490" s="3" t="s">
        <v>952</v>
      </c>
      <c r="C490" s="3">
        <v>219</v>
      </c>
      <c r="D490" s="3">
        <v>230</v>
      </c>
    </row>
    <row r="491" spans="1:4" x14ac:dyDescent="0.25">
      <c r="A491" t="s">
        <v>473</v>
      </c>
      <c r="B491" s="3" t="s">
        <v>953</v>
      </c>
      <c r="C491" s="3">
        <v>231</v>
      </c>
      <c r="D491" s="3">
        <v>241</v>
      </c>
    </row>
    <row r="492" spans="1:4" x14ac:dyDescent="0.25">
      <c r="A492" t="s">
        <v>473</v>
      </c>
      <c r="B492" s="3" t="s">
        <v>954</v>
      </c>
      <c r="C492" s="3">
        <v>242</v>
      </c>
      <c r="D492" s="3">
        <v>248</v>
      </c>
    </row>
    <row r="493" spans="1:4" x14ac:dyDescent="0.25">
      <c r="A493" t="s">
        <v>473</v>
      </c>
      <c r="B493" s="3" t="s">
        <v>953</v>
      </c>
      <c r="C493" s="3">
        <v>249</v>
      </c>
      <c r="D493" s="3">
        <v>263</v>
      </c>
    </row>
    <row r="494" spans="1:4" x14ac:dyDescent="0.25">
      <c r="A494" t="s">
        <v>473</v>
      </c>
      <c r="B494" s="3" t="s">
        <v>952</v>
      </c>
      <c r="C494" s="3">
        <v>264</v>
      </c>
      <c r="D494" s="3">
        <v>278</v>
      </c>
    </row>
    <row r="495" spans="1:4" x14ac:dyDescent="0.25">
      <c r="A495" t="s">
        <v>473</v>
      </c>
      <c r="B495" s="3" t="s">
        <v>953</v>
      </c>
      <c r="C495" s="3">
        <v>279</v>
      </c>
      <c r="D495" s="3">
        <v>289</v>
      </c>
    </row>
    <row r="496" spans="1:4" x14ac:dyDescent="0.25">
      <c r="A496" t="s">
        <v>473</v>
      </c>
      <c r="B496" s="3" t="s">
        <v>954</v>
      </c>
      <c r="C496" s="3">
        <v>290</v>
      </c>
      <c r="D496" s="3">
        <v>295</v>
      </c>
    </row>
    <row r="497" spans="1:4" x14ac:dyDescent="0.25">
      <c r="A497" t="s">
        <v>711</v>
      </c>
      <c r="B497" s="3" t="s">
        <v>952</v>
      </c>
      <c r="C497" s="3">
        <v>1</v>
      </c>
      <c r="D497" s="3">
        <v>734</v>
      </c>
    </row>
    <row r="498" spans="1:4" x14ac:dyDescent="0.25">
      <c r="A498" t="s">
        <v>897</v>
      </c>
      <c r="B498" s="3" t="s">
        <v>952</v>
      </c>
      <c r="C498" s="3">
        <v>1</v>
      </c>
      <c r="D498" s="3">
        <v>541</v>
      </c>
    </row>
    <row r="499" spans="1:4" x14ac:dyDescent="0.25">
      <c r="A499" t="s">
        <v>618</v>
      </c>
      <c r="B499" s="3" t="s">
        <v>952</v>
      </c>
      <c r="C499" s="3">
        <v>1</v>
      </c>
      <c r="D499" s="3">
        <v>254</v>
      </c>
    </row>
    <row r="500" spans="1:4" x14ac:dyDescent="0.25">
      <c r="A500" t="s">
        <v>443</v>
      </c>
      <c r="B500" s="3" t="s">
        <v>954</v>
      </c>
      <c r="C500" s="3">
        <v>1</v>
      </c>
      <c r="D500" s="3">
        <v>159</v>
      </c>
    </row>
    <row r="501" spans="1:4" x14ac:dyDescent="0.25">
      <c r="A501" t="s">
        <v>180</v>
      </c>
      <c r="B501" s="3" t="s">
        <v>955</v>
      </c>
      <c r="C501" s="3">
        <v>1</v>
      </c>
      <c r="D501" s="3">
        <v>24</v>
      </c>
    </row>
    <row r="502" spans="1:4" x14ac:dyDescent="0.25">
      <c r="A502" t="s">
        <v>180</v>
      </c>
      <c r="B502" s="3" t="s">
        <v>954</v>
      </c>
      <c r="C502" s="3">
        <v>25</v>
      </c>
      <c r="D502" s="3">
        <v>313</v>
      </c>
    </row>
    <row r="503" spans="1:4" x14ac:dyDescent="0.25">
      <c r="A503" t="s">
        <v>497</v>
      </c>
      <c r="B503" s="3" t="s">
        <v>955</v>
      </c>
      <c r="C503" s="3">
        <v>1</v>
      </c>
      <c r="D503" s="3">
        <v>16</v>
      </c>
    </row>
    <row r="504" spans="1:4" x14ac:dyDescent="0.25">
      <c r="A504" t="s">
        <v>497</v>
      </c>
      <c r="B504" s="3" t="s">
        <v>954</v>
      </c>
      <c r="C504" s="3">
        <v>17</v>
      </c>
      <c r="D504" s="3">
        <v>669</v>
      </c>
    </row>
    <row r="505" spans="1:4" x14ac:dyDescent="0.25">
      <c r="A505" t="s">
        <v>497</v>
      </c>
      <c r="B505" s="3" t="s">
        <v>953</v>
      </c>
      <c r="C505" s="3">
        <v>670</v>
      </c>
      <c r="D505" s="3">
        <v>691</v>
      </c>
    </row>
    <row r="506" spans="1:4" x14ac:dyDescent="0.25">
      <c r="A506" t="s">
        <v>497</v>
      </c>
      <c r="B506" s="3" t="s">
        <v>952</v>
      </c>
      <c r="C506" s="3">
        <v>692</v>
      </c>
      <c r="D506" s="3">
        <v>694</v>
      </c>
    </row>
    <row r="507" spans="1:4" x14ac:dyDescent="0.25">
      <c r="A507" t="s">
        <v>376</v>
      </c>
      <c r="B507" s="3" t="s">
        <v>952</v>
      </c>
      <c r="C507" s="3">
        <v>1</v>
      </c>
      <c r="D507" s="3">
        <v>366</v>
      </c>
    </row>
    <row r="508" spans="1:4" x14ac:dyDescent="0.25">
      <c r="A508" t="s">
        <v>836</v>
      </c>
      <c r="B508" s="3" t="s">
        <v>955</v>
      </c>
      <c r="C508" s="3">
        <v>1</v>
      </c>
      <c r="D508" s="3">
        <v>23</v>
      </c>
    </row>
    <row r="509" spans="1:4" x14ac:dyDescent="0.25">
      <c r="A509" t="s">
        <v>836</v>
      </c>
      <c r="B509" s="3" t="s">
        <v>954</v>
      </c>
      <c r="C509" s="3">
        <v>24</v>
      </c>
      <c r="D509" s="3">
        <v>77</v>
      </c>
    </row>
    <row r="510" spans="1:4" x14ac:dyDescent="0.25">
      <c r="A510" t="s">
        <v>836</v>
      </c>
      <c r="B510" s="3" t="s">
        <v>953</v>
      </c>
      <c r="C510" s="3">
        <v>78</v>
      </c>
      <c r="D510" s="3">
        <v>98</v>
      </c>
    </row>
    <row r="511" spans="1:4" x14ac:dyDescent="0.25">
      <c r="A511" t="s">
        <v>836</v>
      </c>
      <c r="B511" s="3" t="s">
        <v>952</v>
      </c>
      <c r="C511" s="3">
        <v>99</v>
      </c>
      <c r="D511" s="3">
        <v>110</v>
      </c>
    </row>
    <row r="512" spans="1:4" x14ac:dyDescent="0.25">
      <c r="A512" t="s">
        <v>64</v>
      </c>
      <c r="B512" s="3" t="s">
        <v>952</v>
      </c>
      <c r="C512" s="3">
        <v>1</v>
      </c>
      <c r="D512" s="3">
        <v>470</v>
      </c>
    </row>
    <row r="513" spans="1:4" x14ac:dyDescent="0.25">
      <c r="A513" t="s">
        <v>504</v>
      </c>
      <c r="B513" s="3" t="s">
        <v>955</v>
      </c>
      <c r="C513" s="3">
        <v>1</v>
      </c>
      <c r="D513" s="3">
        <v>20</v>
      </c>
    </row>
    <row r="514" spans="1:4" x14ac:dyDescent="0.25">
      <c r="A514" t="s">
        <v>504</v>
      </c>
      <c r="B514" s="3" t="s">
        <v>954</v>
      </c>
      <c r="C514" s="3">
        <v>21</v>
      </c>
      <c r="D514" s="3">
        <v>459</v>
      </c>
    </row>
    <row r="515" spans="1:4" x14ac:dyDescent="0.25">
      <c r="A515" t="s">
        <v>199</v>
      </c>
      <c r="B515" s="3" t="s">
        <v>952</v>
      </c>
      <c r="C515" s="3">
        <v>1</v>
      </c>
      <c r="D515" s="3">
        <v>65</v>
      </c>
    </row>
    <row r="516" spans="1:4" x14ac:dyDescent="0.25">
      <c r="A516" t="s">
        <v>199</v>
      </c>
      <c r="B516" s="3" t="s">
        <v>953</v>
      </c>
      <c r="C516" s="3">
        <v>66</v>
      </c>
      <c r="D516" s="3">
        <v>75</v>
      </c>
    </row>
    <row r="517" spans="1:4" x14ac:dyDescent="0.25">
      <c r="A517" t="s">
        <v>199</v>
      </c>
      <c r="B517" s="3" t="s">
        <v>954</v>
      </c>
      <c r="C517" s="3">
        <v>76</v>
      </c>
      <c r="D517" s="3">
        <v>76</v>
      </c>
    </row>
    <row r="518" spans="1:4" x14ac:dyDescent="0.25">
      <c r="A518" t="s">
        <v>199</v>
      </c>
      <c r="B518" s="3" t="s">
        <v>953</v>
      </c>
      <c r="C518" s="3">
        <v>77</v>
      </c>
      <c r="D518" s="3">
        <v>86</v>
      </c>
    </row>
    <row r="519" spans="1:4" x14ac:dyDescent="0.25">
      <c r="A519" t="s">
        <v>199</v>
      </c>
      <c r="B519" s="3" t="s">
        <v>952</v>
      </c>
      <c r="C519" s="3">
        <v>87</v>
      </c>
      <c r="D519" s="3">
        <v>240</v>
      </c>
    </row>
    <row r="520" spans="1:4" x14ac:dyDescent="0.25">
      <c r="A520" t="s">
        <v>537</v>
      </c>
      <c r="B520" s="3" t="s">
        <v>952</v>
      </c>
      <c r="C520" s="3">
        <v>1</v>
      </c>
      <c r="D520" s="3">
        <v>17</v>
      </c>
    </row>
    <row r="521" spans="1:4" x14ac:dyDescent="0.25">
      <c r="A521" t="s">
        <v>537</v>
      </c>
      <c r="B521" s="3" t="s">
        <v>953</v>
      </c>
      <c r="C521" s="3">
        <v>18</v>
      </c>
      <c r="D521" s="3">
        <v>39</v>
      </c>
    </row>
    <row r="522" spans="1:4" x14ac:dyDescent="0.25">
      <c r="A522" t="s">
        <v>537</v>
      </c>
      <c r="B522" s="3" t="s">
        <v>954</v>
      </c>
      <c r="C522" s="3">
        <v>40</v>
      </c>
      <c r="D522" s="3">
        <v>94</v>
      </c>
    </row>
    <row r="523" spans="1:4" x14ac:dyDescent="0.25">
      <c r="A523" t="s">
        <v>537</v>
      </c>
      <c r="B523" s="3" t="s">
        <v>953</v>
      </c>
      <c r="C523" s="3">
        <v>95</v>
      </c>
      <c r="D523" s="3">
        <v>117</v>
      </c>
    </row>
    <row r="524" spans="1:4" x14ac:dyDescent="0.25">
      <c r="A524" t="s">
        <v>537</v>
      </c>
      <c r="B524" s="3" t="s">
        <v>952</v>
      </c>
      <c r="C524" s="3">
        <v>118</v>
      </c>
      <c r="D524" s="3">
        <v>156</v>
      </c>
    </row>
    <row r="525" spans="1:4" x14ac:dyDescent="0.25">
      <c r="A525" t="s">
        <v>423</v>
      </c>
      <c r="B525" s="3" t="s">
        <v>952</v>
      </c>
      <c r="C525" s="3">
        <v>1</v>
      </c>
      <c r="D525" s="3">
        <v>77</v>
      </c>
    </row>
    <row r="526" spans="1:4" x14ac:dyDescent="0.25">
      <c r="A526" t="s">
        <v>72</v>
      </c>
      <c r="B526" s="3" t="s">
        <v>955</v>
      </c>
      <c r="C526" s="3">
        <v>1</v>
      </c>
      <c r="D526" s="3">
        <v>17</v>
      </c>
    </row>
    <row r="527" spans="1:4" x14ac:dyDescent="0.25">
      <c r="A527" t="s">
        <v>72</v>
      </c>
      <c r="B527" s="3" t="s">
        <v>954</v>
      </c>
      <c r="C527" s="3">
        <v>18</v>
      </c>
      <c r="D527" s="3">
        <v>212</v>
      </c>
    </row>
    <row r="528" spans="1:4" x14ac:dyDescent="0.25">
      <c r="A528" t="s">
        <v>72</v>
      </c>
      <c r="B528" s="3" t="s">
        <v>953</v>
      </c>
      <c r="C528" s="3">
        <v>213</v>
      </c>
      <c r="D528" s="3">
        <v>233</v>
      </c>
    </row>
    <row r="529" spans="1:4" x14ac:dyDescent="0.25">
      <c r="A529" t="s">
        <v>72</v>
      </c>
      <c r="B529" s="3" t="s">
        <v>952</v>
      </c>
      <c r="C529" s="3">
        <v>234</v>
      </c>
      <c r="D529" s="3">
        <v>248</v>
      </c>
    </row>
    <row r="530" spans="1:4" x14ac:dyDescent="0.25">
      <c r="A530" t="s">
        <v>312</v>
      </c>
      <c r="B530" s="3" t="s">
        <v>952</v>
      </c>
      <c r="C530" s="3">
        <v>1</v>
      </c>
      <c r="D530" s="3">
        <v>345</v>
      </c>
    </row>
    <row r="531" spans="1:4" x14ac:dyDescent="0.25">
      <c r="A531" t="s">
        <v>123</v>
      </c>
      <c r="B531" s="3" t="s">
        <v>952</v>
      </c>
      <c r="C531" s="3">
        <v>1</v>
      </c>
      <c r="D531" s="3">
        <v>248</v>
      </c>
    </row>
    <row r="532" spans="1:4" x14ac:dyDescent="0.25">
      <c r="A532" t="s">
        <v>63</v>
      </c>
      <c r="B532" s="3" t="s">
        <v>952</v>
      </c>
      <c r="C532" s="3">
        <v>1</v>
      </c>
      <c r="D532" s="3">
        <v>429</v>
      </c>
    </row>
    <row r="533" spans="1:4" x14ac:dyDescent="0.25">
      <c r="A533" t="s">
        <v>156</v>
      </c>
      <c r="B533" s="3" t="s">
        <v>952</v>
      </c>
      <c r="C533" s="3">
        <v>1</v>
      </c>
      <c r="D533" s="3">
        <v>310</v>
      </c>
    </row>
    <row r="534" spans="1:4" x14ac:dyDescent="0.25">
      <c r="A534" t="s">
        <v>53</v>
      </c>
      <c r="B534" s="3" t="s">
        <v>952</v>
      </c>
      <c r="C534" s="3">
        <v>1</v>
      </c>
      <c r="D534" s="3">
        <v>176</v>
      </c>
    </row>
    <row r="535" spans="1:4" x14ac:dyDescent="0.25">
      <c r="A535" t="s">
        <v>483</v>
      </c>
      <c r="B535" s="3" t="s">
        <v>952</v>
      </c>
      <c r="C535" s="3">
        <v>1</v>
      </c>
      <c r="D535" s="3">
        <v>106</v>
      </c>
    </row>
    <row r="536" spans="1:4" x14ac:dyDescent="0.25">
      <c r="A536" t="s">
        <v>282</v>
      </c>
      <c r="B536" s="3" t="s">
        <v>955</v>
      </c>
      <c r="C536" s="3">
        <v>1</v>
      </c>
      <c r="D536" s="3">
        <v>60</v>
      </c>
    </row>
    <row r="537" spans="1:4" x14ac:dyDescent="0.25">
      <c r="A537" t="s">
        <v>282</v>
      </c>
      <c r="B537" s="3" t="s">
        <v>954</v>
      </c>
      <c r="C537" s="3">
        <v>61</v>
      </c>
      <c r="D537" s="3">
        <v>242</v>
      </c>
    </row>
    <row r="538" spans="1:4" x14ac:dyDescent="0.25">
      <c r="A538" t="s">
        <v>282</v>
      </c>
      <c r="B538" s="3" t="s">
        <v>953</v>
      </c>
      <c r="C538" s="3">
        <v>243</v>
      </c>
      <c r="D538" s="3">
        <v>255</v>
      </c>
    </row>
    <row r="539" spans="1:4" x14ac:dyDescent="0.25">
      <c r="A539" t="s">
        <v>282</v>
      </c>
      <c r="B539" s="3" t="s">
        <v>952</v>
      </c>
      <c r="C539" s="3">
        <v>256</v>
      </c>
      <c r="D539" s="3">
        <v>280</v>
      </c>
    </row>
    <row r="540" spans="1:4" x14ac:dyDescent="0.25">
      <c r="A540" t="s">
        <v>554</v>
      </c>
      <c r="B540" s="3" t="s">
        <v>955</v>
      </c>
      <c r="C540" s="3">
        <v>1</v>
      </c>
      <c r="D540" s="3">
        <v>14</v>
      </c>
    </row>
    <row r="541" spans="1:4" x14ac:dyDescent="0.25">
      <c r="A541" t="s">
        <v>554</v>
      </c>
      <c r="B541" s="3" t="s">
        <v>954</v>
      </c>
      <c r="C541" s="3">
        <v>15</v>
      </c>
      <c r="D541" s="3">
        <v>357</v>
      </c>
    </row>
    <row r="542" spans="1:4" x14ac:dyDescent="0.25">
      <c r="A542" t="s">
        <v>554</v>
      </c>
      <c r="B542" s="3" t="s">
        <v>953</v>
      </c>
      <c r="C542" s="3">
        <v>358</v>
      </c>
      <c r="D542" s="3">
        <v>380</v>
      </c>
    </row>
    <row r="543" spans="1:4" x14ac:dyDescent="0.25">
      <c r="A543" t="s">
        <v>554</v>
      </c>
      <c r="B543" s="3" t="s">
        <v>952</v>
      </c>
      <c r="C543" s="3">
        <v>381</v>
      </c>
      <c r="D543" s="3">
        <v>430</v>
      </c>
    </row>
    <row r="544" spans="1:4" x14ac:dyDescent="0.25">
      <c r="A544" t="s">
        <v>224</v>
      </c>
      <c r="B544" s="3" t="s">
        <v>952</v>
      </c>
      <c r="C544" s="3">
        <v>1</v>
      </c>
      <c r="D544" s="3">
        <v>79</v>
      </c>
    </row>
    <row r="545" spans="1:4" x14ac:dyDescent="0.25">
      <c r="A545" t="s">
        <v>224</v>
      </c>
      <c r="B545" s="3" t="s">
        <v>953</v>
      </c>
      <c r="C545" s="3">
        <v>80</v>
      </c>
      <c r="D545" s="3">
        <v>95</v>
      </c>
    </row>
    <row r="546" spans="1:4" x14ac:dyDescent="0.25">
      <c r="A546" t="s">
        <v>224</v>
      </c>
      <c r="B546" s="3" t="s">
        <v>954</v>
      </c>
      <c r="C546" s="3">
        <v>96</v>
      </c>
      <c r="D546" s="3">
        <v>102</v>
      </c>
    </row>
    <row r="547" spans="1:4" x14ac:dyDescent="0.25">
      <c r="A547" t="s">
        <v>721</v>
      </c>
      <c r="B547" s="3" t="s">
        <v>952</v>
      </c>
      <c r="C547" s="3">
        <v>1</v>
      </c>
      <c r="D547" s="3">
        <v>281</v>
      </c>
    </row>
    <row r="548" spans="1:4" x14ac:dyDescent="0.25">
      <c r="A548" t="s">
        <v>286</v>
      </c>
      <c r="B548" s="3" t="s">
        <v>952</v>
      </c>
      <c r="C548" s="3">
        <v>1</v>
      </c>
      <c r="D548" s="3">
        <v>388</v>
      </c>
    </row>
    <row r="549" spans="1:4" x14ac:dyDescent="0.25">
      <c r="A549" t="s">
        <v>521</v>
      </c>
      <c r="B549" s="3" t="s">
        <v>952</v>
      </c>
      <c r="C549" s="3">
        <v>1</v>
      </c>
      <c r="D549" s="3">
        <v>12</v>
      </c>
    </row>
    <row r="550" spans="1:4" x14ac:dyDescent="0.25">
      <c r="A550" t="s">
        <v>521</v>
      </c>
      <c r="B550" s="3" t="s">
        <v>953</v>
      </c>
      <c r="C550" s="3">
        <v>13</v>
      </c>
      <c r="D550" s="3">
        <v>35</v>
      </c>
    </row>
    <row r="551" spans="1:4" x14ac:dyDescent="0.25">
      <c r="A551" t="s">
        <v>521</v>
      </c>
      <c r="B551" s="3" t="s">
        <v>954</v>
      </c>
      <c r="C551" s="3">
        <v>36</v>
      </c>
      <c r="D551" s="3">
        <v>76</v>
      </c>
    </row>
    <row r="552" spans="1:4" x14ac:dyDescent="0.25">
      <c r="A552" t="s">
        <v>521</v>
      </c>
      <c r="B552" s="3" t="s">
        <v>953</v>
      </c>
      <c r="C552" s="3">
        <v>77</v>
      </c>
      <c r="D552" s="3">
        <v>97</v>
      </c>
    </row>
    <row r="553" spans="1:4" x14ac:dyDescent="0.25">
      <c r="A553" t="s">
        <v>521</v>
      </c>
      <c r="B553" s="3" t="s">
        <v>952</v>
      </c>
      <c r="C553" s="3">
        <v>98</v>
      </c>
      <c r="D553" s="3">
        <v>127</v>
      </c>
    </row>
    <row r="554" spans="1:4" x14ac:dyDescent="0.25">
      <c r="A554" t="s">
        <v>521</v>
      </c>
      <c r="B554" s="3" t="s">
        <v>953</v>
      </c>
      <c r="C554" s="3">
        <v>128</v>
      </c>
      <c r="D554" s="3">
        <v>144</v>
      </c>
    </row>
    <row r="555" spans="1:4" x14ac:dyDescent="0.25">
      <c r="A555" t="s">
        <v>521</v>
      </c>
      <c r="B555" s="3" t="s">
        <v>954</v>
      </c>
      <c r="C555" s="3">
        <v>145</v>
      </c>
      <c r="D555" s="3">
        <v>153</v>
      </c>
    </row>
    <row r="556" spans="1:4" x14ac:dyDescent="0.25">
      <c r="A556" t="s">
        <v>521</v>
      </c>
      <c r="B556" s="3" t="s">
        <v>953</v>
      </c>
      <c r="C556" s="3">
        <v>154</v>
      </c>
      <c r="D556" s="3">
        <v>174</v>
      </c>
    </row>
    <row r="557" spans="1:4" x14ac:dyDescent="0.25">
      <c r="A557" t="s">
        <v>521</v>
      </c>
      <c r="B557" s="3" t="s">
        <v>952</v>
      </c>
      <c r="C557" s="3">
        <v>175</v>
      </c>
      <c r="D557" s="3">
        <v>206</v>
      </c>
    </row>
    <row r="558" spans="1:4" x14ac:dyDescent="0.25">
      <c r="A558" t="s">
        <v>521</v>
      </c>
      <c r="B558" s="3" t="s">
        <v>953</v>
      </c>
      <c r="C558" s="3">
        <v>207</v>
      </c>
      <c r="D558" s="3">
        <v>225</v>
      </c>
    </row>
    <row r="559" spans="1:4" x14ac:dyDescent="0.25">
      <c r="A559" t="s">
        <v>521</v>
      </c>
      <c r="B559" s="3" t="s">
        <v>954</v>
      </c>
      <c r="C559" s="3">
        <v>226</v>
      </c>
      <c r="D559" s="3">
        <v>236</v>
      </c>
    </row>
    <row r="560" spans="1:4" x14ac:dyDescent="0.25">
      <c r="A560" t="s">
        <v>521</v>
      </c>
      <c r="B560" s="3" t="s">
        <v>953</v>
      </c>
      <c r="C560" s="3">
        <v>237</v>
      </c>
      <c r="D560" s="3">
        <v>257</v>
      </c>
    </row>
    <row r="561" spans="1:4" x14ac:dyDescent="0.25">
      <c r="A561" t="s">
        <v>521</v>
      </c>
      <c r="B561" s="3" t="s">
        <v>952</v>
      </c>
      <c r="C561" s="3">
        <v>258</v>
      </c>
      <c r="D561" s="3">
        <v>264</v>
      </c>
    </row>
    <row r="562" spans="1:4" x14ac:dyDescent="0.25">
      <c r="A562" t="s">
        <v>521</v>
      </c>
      <c r="B562" s="3" t="s">
        <v>953</v>
      </c>
      <c r="C562" s="3">
        <v>265</v>
      </c>
      <c r="D562" s="3">
        <v>285</v>
      </c>
    </row>
    <row r="563" spans="1:4" x14ac:dyDescent="0.25">
      <c r="A563" t="s">
        <v>521</v>
      </c>
      <c r="B563" s="3" t="s">
        <v>954</v>
      </c>
      <c r="C563" s="3">
        <v>286</v>
      </c>
      <c r="D563" s="3">
        <v>297</v>
      </c>
    </row>
    <row r="564" spans="1:4" x14ac:dyDescent="0.25">
      <c r="A564" t="s">
        <v>521</v>
      </c>
      <c r="B564" s="3" t="s">
        <v>953</v>
      </c>
      <c r="C564" s="3">
        <v>298</v>
      </c>
      <c r="D564" s="3">
        <v>318</v>
      </c>
    </row>
    <row r="565" spans="1:4" x14ac:dyDescent="0.25">
      <c r="A565" t="s">
        <v>521</v>
      </c>
      <c r="B565" s="3" t="s">
        <v>952</v>
      </c>
      <c r="C565" s="3">
        <v>319</v>
      </c>
      <c r="D565" s="3">
        <v>344</v>
      </c>
    </row>
    <row r="566" spans="1:4" x14ac:dyDescent="0.25">
      <c r="A566" t="s">
        <v>555</v>
      </c>
      <c r="B566" s="3" t="s">
        <v>955</v>
      </c>
      <c r="C566" s="3">
        <v>1</v>
      </c>
      <c r="D566" s="3">
        <v>17</v>
      </c>
    </row>
    <row r="567" spans="1:4" x14ac:dyDescent="0.25">
      <c r="A567" t="s">
        <v>555</v>
      </c>
      <c r="B567" s="3" t="s">
        <v>954</v>
      </c>
      <c r="C567" s="3">
        <v>18</v>
      </c>
      <c r="D567" s="3">
        <v>122</v>
      </c>
    </row>
    <row r="568" spans="1:4" x14ac:dyDescent="0.25">
      <c r="A568" t="s">
        <v>555</v>
      </c>
      <c r="B568" s="3" t="s">
        <v>953</v>
      </c>
      <c r="C568" s="3">
        <v>123</v>
      </c>
      <c r="D568" s="3">
        <v>146</v>
      </c>
    </row>
    <row r="569" spans="1:4" x14ac:dyDescent="0.25">
      <c r="A569" t="s">
        <v>555</v>
      </c>
      <c r="B569" s="3" t="s">
        <v>952</v>
      </c>
      <c r="C569" s="3">
        <v>147</v>
      </c>
      <c r="D569" s="3">
        <v>171</v>
      </c>
    </row>
    <row r="570" spans="1:4" x14ac:dyDescent="0.25">
      <c r="A570" t="s">
        <v>297</v>
      </c>
      <c r="B570" s="3" t="s">
        <v>952</v>
      </c>
      <c r="C570" s="3">
        <v>1</v>
      </c>
      <c r="D570" s="3">
        <v>316</v>
      </c>
    </row>
    <row r="571" spans="1:4" x14ac:dyDescent="0.25">
      <c r="A571" t="s">
        <v>379</v>
      </c>
      <c r="B571" s="3" t="s">
        <v>952</v>
      </c>
      <c r="C571" s="3">
        <v>1</v>
      </c>
      <c r="D571" s="3">
        <v>88</v>
      </c>
    </row>
    <row r="572" spans="1:4" x14ac:dyDescent="0.25">
      <c r="A572" t="s">
        <v>310</v>
      </c>
      <c r="B572" s="3" t="s">
        <v>952</v>
      </c>
      <c r="C572" s="3">
        <v>1</v>
      </c>
      <c r="D572" s="3">
        <v>201</v>
      </c>
    </row>
    <row r="573" spans="1:4" x14ac:dyDescent="0.25">
      <c r="A573" t="s">
        <v>280</v>
      </c>
      <c r="B573" s="3" t="s">
        <v>952</v>
      </c>
      <c r="C573" s="3">
        <v>1</v>
      </c>
      <c r="D573" s="3">
        <v>166</v>
      </c>
    </row>
    <row r="574" spans="1:4" x14ac:dyDescent="0.25">
      <c r="A574" t="s">
        <v>648</v>
      </c>
      <c r="B574" s="3" t="s">
        <v>952</v>
      </c>
      <c r="C574" s="3">
        <v>1</v>
      </c>
      <c r="D574" s="3">
        <v>635</v>
      </c>
    </row>
    <row r="575" spans="1:4" x14ac:dyDescent="0.25">
      <c r="A575" t="s">
        <v>827</v>
      </c>
      <c r="B575" s="3" t="s">
        <v>952</v>
      </c>
      <c r="C575" s="3">
        <v>1</v>
      </c>
      <c r="D575" s="3">
        <v>788</v>
      </c>
    </row>
    <row r="576" spans="1:4" x14ac:dyDescent="0.25">
      <c r="A576" t="s">
        <v>921</v>
      </c>
      <c r="B576" s="3" t="s">
        <v>955</v>
      </c>
      <c r="C576" s="3">
        <v>1</v>
      </c>
      <c r="D576" s="3">
        <v>21</v>
      </c>
    </row>
    <row r="577" spans="1:4" x14ac:dyDescent="0.25">
      <c r="A577" t="s">
        <v>921</v>
      </c>
      <c r="B577" s="3" t="s">
        <v>954</v>
      </c>
      <c r="C577" s="3">
        <v>22</v>
      </c>
      <c r="D577" s="3">
        <v>159</v>
      </c>
    </row>
    <row r="578" spans="1:4" x14ac:dyDescent="0.25">
      <c r="A578" t="s">
        <v>764</v>
      </c>
      <c r="B578" s="3" t="s">
        <v>952</v>
      </c>
      <c r="C578" s="3">
        <v>1</v>
      </c>
      <c r="D578" s="3">
        <v>302</v>
      </c>
    </row>
    <row r="579" spans="1:4" x14ac:dyDescent="0.25">
      <c r="A579" t="s">
        <v>164</v>
      </c>
      <c r="B579" s="3" t="s">
        <v>952</v>
      </c>
      <c r="C579" s="3">
        <v>1</v>
      </c>
      <c r="D579" s="3">
        <v>873</v>
      </c>
    </row>
    <row r="580" spans="1:4" x14ac:dyDescent="0.25">
      <c r="A580" t="s">
        <v>357</v>
      </c>
      <c r="B580" s="3" t="s">
        <v>954</v>
      </c>
      <c r="C580" s="3">
        <v>1</v>
      </c>
      <c r="D580" s="3">
        <v>36</v>
      </c>
    </row>
    <row r="581" spans="1:4" x14ac:dyDescent="0.25">
      <c r="A581" t="s">
        <v>357</v>
      </c>
      <c r="B581" s="3" t="s">
        <v>953</v>
      </c>
      <c r="C581" s="3">
        <v>37</v>
      </c>
      <c r="D581" s="3">
        <v>58</v>
      </c>
    </row>
    <row r="582" spans="1:4" x14ac:dyDescent="0.25">
      <c r="A582" t="s">
        <v>357</v>
      </c>
      <c r="B582" s="3" t="s">
        <v>952</v>
      </c>
      <c r="C582" s="3">
        <v>59</v>
      </c>
      <c r="D582" s="3">
        <v>70</v>
      </c>
    </row>
    <row r="583" spans="1:4" x14ac:dyDescent="0.25">
      <c r="A583" t="s">
        <v>357</v>
      </c>
      <c r="B583" s="3" t="s">
        <v>953</v>
      </c>
      <c r="C583" s="3">
        <v>71</v>
      </c>
      <c r="D583" s="3">
        <v>92</v>
      </c>
    </row>
    <row r="584" spans="1:4" x14ac:dyDescent="0.25">
      <c r="A584" t="s">
        <v>357</v>
      </c>
      <c r="B584" s="3" t="s">
        <v>954</v>
      </c>
      <c r="C584" s="3">
        <v>93</v>
      </c>
      <c r="D584" s="3">
        <v>106</v>
      </c>
    </row>
    <row r="585" spans="1:4" x14ac:dyDescent="0.25">
      <c r="A585" t="s">
        <v>357</v>
      </c>
      <c r="B585" s="3" t="s">
        <v>953</v>
      </c>
      <c r="C585" s="3">
        <v>107</v>
      </c>
      <c r="D585" s="3">
        <v>127</v>
      </c>
    </row>
    <row r="586" spans="1:4" x14ac:dyDescent="0.25">
      <c r="A586" t="s">
        <v>357</v>
      </c>
      <c r="B586" s="3" t="s">
        <v>952</v>
      </c>
      <c r="C586" s="3">
        <v>128</v>
      </c>
      <c r="D586" s="3">
        <v>150</v>
      </c>
    </row>
    <row r="587" spans="1:4" x14ac:dyDescent="0.25">
      <c r="A587" t="s">
        <v>357</v>
      </c>
      <c r="B587" s="3" t="s">
        <v>953</v>
      </c>
      <c r="C587" s="3">
        <v>151</v>
      </c>
      <c r="D587" s="3">
        <v>169</v>
      </c>
    </row>
    <row r="588" spans="1:4" x14ac:dyDescent="0.25">
      <c r="A588" t="s">
        <v>357</v>
      </c>
      <c r="B588" s="3" t="s">
        <v>954</v>
      </c>
      <c r="C588" s="3">
        <v>170</v>
      </c>
      <c r="D588" s="3">
        <v>191</v>
      </c>
    </row>
    <row r="589" spans="1:4" x14ac:dyDescent="0.25">
      <c r="A589" t="s">
        <v>357</v>
      </c>
      <c r="B589" s="3" t="s">
        <v>953</v>
      </c>
      <c r="C589" s="3">
        <v>192</v>
      </c>
      <c r="D589" s="3">
        <v>218</v>
      </c>
    </row>
    <row r="590" spans="1:4" x14ac:dyDescent="0.25">
      <c r="A590" t="s">
        <v>357</v>
      </c>
      <c r="B590" s="3" t="s">
        <v>952</v>
      </c>
      <c r="C590" s="3">
        <v>219</v>
      </c>
      <c r="D590" s="3">
        <v>237</v>
      </c>
    </row>
    <row r="591" spans="1:4" x14ac:dyDescent="0.25">
      <c r="A591" t="s">
        <v>357</v>
      </c>
      <c r="B591" s="3" t="s">
        <v>953</v>
      </c>
      <c r="C591" s="3">
        <v>238</v>
      </c>
      <c r="D591" s="3">
        <v>258</v>
      </c>
    </row>
    <row r="592" spans="1:4" x14ac:dyDescent="0.25">
      <c r="A592" t="s">
        <v>357</v>
      </c>
      <c r="B592" s="3" t="s">
        <v>954</v>
      </c>
      <c r="C592" s="3">
        <v>259</v>
      </c>
      <c r="D592" s="3">
        <v>277</v>
      </c>
    </row>
    <row r="593" spans="1:4" x14ac:dyDescent="0.25">
      <c r="A593" t="s">
        <v>357</v>
      </c>
      <c r="B593" s="3" t="s">
        <v>953</v>
      </c>
      <c r="C593" s="3">
        <v>278</v>
      </c>
      <c r="D593" s="3">
        <v>300</v>
      </c>
    </row>
    <row r="594" spans="1:4" x14ac:dyDescent="0.25">
      <c r="A594" t="s">
        <v>357</v>
      </c>
      <c r="B594" s="3" t="s">
        <v>952</v>
      </c>
      <c r="C594" s="3">
        <v>301</v>
      </c>
      <c r="D594" s="3">
        <v>351</v>
      </c>
    </row>
    <row r="595" spans="1:4" x14ac:dyDescent="0.25">
      <c r="A595" t="s">
        <v>680</v>
      </c>
      <c r="B595" s="3" t="s">
        <v>952</v>
      </c>
      <c r="C595" s="3">
        <v>1</v>
      </c>
      <c r="D595" s="3">
        <v>9</v>
      </c>
    </row>
    <row r="596" spans="1:4" x14ac:dyDescent="0.25">
      <c r="A596" t="s">
        <v>680</v>
      </c>
      <c r="B596" s="3" t="s">
        <v>953</v>
      </c>
      <c r="C596" s="3">
        <v>10</v>
      </c>
      <c r="D596" s="3">
        <v>28</v>
      </c>
    </row>
    <row r="597" spans="1:4" x14ac:dyDescent="0.25">
      <c r="A597" t="s">
        <v>680</v>
      </c>
      <c r="B597" s="3" t="s">
        <v>954</v>
      </c>
      <c r="C597" s="3">
        <v>29</v>
      </c>
      <c r="D597" s="3">
        <v>120</v>
      </c>
    </row>
    <row r="598" spans="1:4" x14ac:dyDescent="0.25">
      <c r="A598" t="s">
        <v>680</v>
      </c>
      <c r="B598" s="3" t="s">
        <v>953</v>
      </c>
      <c r="C598" s="3">
        <v>121</v>
      </c>
      <c r="D598" s="3">
        <v>139</v>
      </c>
    </row>
    <row r="599" spans="1:4" x14ac:dyDescent="0.25">
      <c r="A599" t="s">
        <v>680</v>
      </c>
      <c r="B599" s="3" t="s">
        <v>952</v>
      </c>
      <c r="C599" s="3">
        <v>140</v>
      </c>
      <c r="D599" s="3">
        <v>214</v>
      </c>
    </row>
    <row r="600" spans="1:4" x14ac:dyDescent="0.25">
      <c r="A600" t="s">
        <v>680</v>
      </c>
      <c r="B600" s="3" t="s">
        <v>953</v>
      </c>
      <c r="C600" s="3">
        <v>215</v>
      </c>
      <c r="D600" s="3">
        <v>237</v>
      </c>
    </row>
    <row r="601" spans="1:4" x14ac:dyDescent="0.25">
      <c r="A601" t="s">
        <v>680</v>
      </c>
      <c r="B601" s="3" t="s">
        <v>954</v>
      </c>
      <c r="C601" s="3">
        <v>238</v>
      </c>
      <c r="D601" s="3">
        <v>246</v>
      </c>
    </row>
    <row r="602" spans="1:4" x14ac:dyDescent="0.25">
      <c r="A602" t="s">
        <v>680</v>
      </c>
      <c r="B602" s="3" t="s">
        <v>953</v>
      </c>
      <c r="C602" s="3">
        <v>247</v>
      </c>
      <c r="D602" s="3">
        <v>265</v>
      </c>
    </row>
    <row r="603" spans="1:4" x14ac:dyDescent="0.25">
      <c r="A603" t="s">
        <v>680</v>
      </c>
      <c r="B603" s="3" t="s">
        <v>952</v>
      </c>
      <c r="C603" s="3">
        <v>266</v>
      </c>
      <c r="D603" s="3">
        <v>306</v>
      </c>
    </row>
    <row r="604" spans="1:4" x14ac:dyDescent="0.25">
      <c r="A604" t="s">
        <v>680</v>
      </c>
      <c r="B604" s="3" t="s">
        <v>953</v>
      </c>
      <c r="C604" s="3">
        <v>307</v>
      </c>
      <c r="D604" s="3">
        <v>324</v>
      </c>
    </row>
    <row r="605" spans="1:4" x14ac:dyDescent="0.25">
      <c r="A605" t="s">
        <v>680</v>
      </c>
      <c r="B605" s="3" t="s">
        <v>954</v>
      </c>
      <c r="C605" s="3">
        <v>325</v>
      </c>
      <c r="D605" s="3">
        <v>338</v>
      </c>
    </row>
    <row r="606" spans="1:4" x14ac:dyDescent="0.25">
      <c r="A606" t="s">
        <v>364</v>
      </c>
      <c r="B606" s="3" t="s">
        <v>952</v>
      </c>
      <c r="C606" s="3">
        <v>1</v>
      </c>
      <c r="D606" s="3">
        <v>389</v>
      </c>
    </row>
    <row r="607" spans="1:4" x14ac:dyDescent="0.25">
      <c r="A607" t="s">
        <v>167</v>
      </c>
      <c r="B607" s="3" t="s">
        <v>952</v>
      </c>
      <c r="C607" s="3">
        <v>1</v>
      </c>
      <c r="D607" s="3">
        <v>956</v>
      </c>
    </row>
    <row r="608" spans="1:4" x14ac:dyDescent="0.25">
      <c r="A608" t="s">
        <v>619</v>
      </c>
      <c r="B608" s="3" t="s">
        <v>955</v>
      </c>
      <c r="C608" s="3">
        <v>1</v>
      </c>
      <c r="D608" s="3">
        <v>19</v>
      </c>
    </row>
    <row r="609" spans="1:4" x14ac:dyDescent="0.25">
      <c r="A609" t="s">
        <v>619</v>
      </c>
      <c r="B609" s="3" t="s">
        <v>954</v>
      </c>
      <c r="C609" s="3">
        <v>20</v>
      </c>
      <c r="D609" s="3">
        <v>246</v>
      </c>
    </row>
    <row r="610" spans="1:4" x14ac:dyDescent="0.25">
      <c r="A610" t="s">
        <v>821</v>
      </c>
      <c r="B610" s="3" t="s">
        <v>952</v>
      </c>
      <c r="C610" s="3">
        <v>1</v>
      </c>
      <c r="D610" s="3">
        <v>486</v>
      </c>
    </row>
    <row r="611" spans="1:4" x14ac:dyDescent="0.25">
      <c r="A611" t="s">
        <v>442</v>
      </c>
      <c r="B611" s="3" t="s">
        <v>952</v>
      </c>
      <c r="C611" s="3">
        <v>1</v>
      </c>
      <c r="D611" s="3">
        <v>1121</v>
      </c>
    </row>
    <row r="612" spans="1:4" x14ac:dyDescent="0.25">
      <c r="A612" t="s">
        <v>175</v>
      </c>
      <c r="B612" s="3" t="s">
        <v>952</v>
      </c>
      <c r="C612" s="3">
        <v>1</v>
      </c>
      <c r="D612" s="3">
        <v>684</v>
      </c>
    </row>
    <row r="613" spans="1:4" x14ac:dyDescent="0.25">
      <c r="A613" t="s">
        <v>578</v>
      </c>
      <c r="B613" s="3" t="s">
        <v>952</v>
      </c>
      <c r="C613" s="3">
        <v>1</v>
      </c>
      <c r="D613" s="3">
        <v>861</v>
      </c>
    </row>
    <row r="614" spans="1:4" x14ac:dyDescent="0.25">
      <c r="A614" t="s">
        <v>850</v>
      </c>
      <c r="B614" s="3" t="s">
        <v>952</v>
      </c>
      <c r="C614" s="3">
        <v>1</v>
      </c>
      <c r="D614" s="3">
        <v>80</v>
      </c>
    </row>
    <row r="615" spans="1:4" x14ac:dyDescent="0.25">
      <c r="A615" t="s">
        <v>813</v>
      </c>
      <c r="B615" s="3" t="s">
        <v>952</v>
      </c>
      <c r="C615" s="3">
        <v>1</v>
      </c>
      <c r="D615" s="3">
        <v>210</v>
      </c>
    </row>
    <row r="616" spans="1:4" x14ac:dyDescent="0.25">
      <c r="A616" t="s">
        <v>146</v>
      </c>
      <c r="B616" s="3" t="s">
        <v>952</v>
      </c>
      <c r="C616" s="3">
        <v>1</v>
      </c>
      <c r="D616" s="3">
        <v>5</v>
      </c>
    </row>
    <row r="617" spans="1:4" x14ac:dyDescent="0.25">
      <c r="A617" t="s">
        <v>146</v>
      </c>
      <c r="B617" s="3" t="s">
        <v>953</v>
      </c>
      <c r="C617" s="3">
        <v>6</v>
      </c>
      <c r="D617" s="3">
        <v>22</v>
      </c>
    </row>
    <row r="618" spans="1:4" x14ac:dyDescent="0.25">
      <c r="A618" t="s">
        <v>146</v>
      </c>
      <c r="B618" s="3" t="s">
        <v>954</v>
      </c>
      <c r="C618" s="3">
        <v>23</v>
      </c>
      <c r="D618" s="3">
        <v>32</v>
      </c>
    </row>
    <row r="619" spans="1:4" x14ac:dyDescent="0.25">
      <c r="A619" t="s">
        <v>146</v>
      </c>
      <c r="B619" s="3" t="s">
        <v>953</v>
      </c>
      <c r="C619" s="3">
        <v>33</v>
      </c>
      <c r="D619" s="3">
        <v>51</v>
      </c>
    </row>
    <row r="620" spans="1:4" x14ac:dyDescent="0.25">
      <c r="A620" t="s">
        <v>146</v>
      </c>
      <c r="B620" s="3" t="s">
        <v>952</v>
      </c>
      <c r="C620" s="3">
        <v>52</v>
      </c>
      <c r="D620" s="3">
        <v>62</v>
      </c>
    </row>
    <row r="621" spans="1:4" x14ac:dyDescent="0.25">
      <c r="A621" t="s">
        <v>146</v>
      </c>
      <c r="B621" s="3" t="s">
        <v>953</v>
      </c>
      <c r="C621" s="3">
        <v>63</v>
      </c>
      <c r="D621" s="3">
        <v>79</v>
      </c>
    </row>
    <row r="622" spans="1:4" x14ac:dyDescent="0.25">
      <c r="A622" t="s">
        <v>146</v>
      </c>
      <c r="B622" s="3" t="s">
        <v>954</v>
      </c>
      <c r="C622" s="3">
        <v>80</v>
      </c>
      <c r="D622" s="3">
        <v>98</v>
      </c>
    </row>
    <row r="623" spans="1:4" x14ac:dyDescent="0.25">
      <c r="A623" t="s">
        <v>146</v>
      </c>
      <c r="B623" s="3" t="s">
        <v>953</v>
      </c>
      <c r="C623" s="3">
        <v>99</v>
      </c>
      <c r="D623" s="3">
        <v>114</v>
      </c>
    </row>
    <row r="624" spans="1:4" x14ac:dyDescent="0.25">
      <c r="A624" t="s">
        <v>146</v>
      </c>
      <c r="B624" s="3" t="s">
        <v>952</v>
      </c>
      <c r="C624" s="3">
        <v>115</v>
      </c>
      <c r="D624" s="3">
        <v>124</v>
      </c>
    </row>
    <row r="625" spans="1:4" x14ac:dyDescent="0.25">
      <c r="A625" t="s">
        <v>146</v>
      </c>
      <c r="B625" s="3" t="s">
        <v>953</v>
      </c>
      <c r="C625" s="3">
        <v>125</v>
      </c>
      <c r="D625" s="3">
        <v>140</v>
      </c>
    </row>
    <row r="626" spans="1:4" x14ac:dyDescent="0.25">
      <c r="A626" t="s">
        <v>146</v>
      </c>
      <c r="B626" s="3" t="s">
        <v>954</v>
      </c>
      <c r="C626" s="3">
        <v>141</v>
      </c>
      <c r="D626" s="3">
        <v>148</v>
      </c>
    </row>
    <row r="627" spans="1:4" x14ac:dyDescent="0.25">
      <c r="A627" t="s">
        <v>146</v>
      </c>
      <c r="B627" s="3" t="s">
        <v>953</v>
      </c>
      <c r="C627" s="3">
        <v>149</v>
      </c>
      <c r="D627" s="3">
        <v>169</v>
      </c>
    </row>
    <row r="628" spans="1:4" x14ac:dyDescent="0.25">
      <c r="A628" t="s">
        <v>146</v>
      </c>
      <c r="B628" s="3" t="s">
        <v>952</v>
      </c>
      <c r="C628" s="3">
        <v>170</v>
      </c>
      <c r="D628" s="3">
        <v>177</v>
      </c>
    </row>
    <row r="629" spans="1:4" x14ac:dyDescent="0.25">
      <c r="A629" t="s">
        <v>146</v>
      </c>
      <c r="B629" s="3" t="s">
        <v>953</v>
      </c>
      <c r="C629" s="3">
        <v>178</v>
      </c>
      <c r="D629" s="3">
        <v>196</v>
      </c>
    </row>
    <row r="630" spans="1:4" x14ac:dyDescent="0.25">
      <c r="A630" t="s">
        <v>146</v>
      </c>
      <c r="B630" s="3" t="s">
        <v>954</v>
      </c>
      <c r="C630" s="3">
        <v>197</v>
      </c>
      <c r="D630" s="3">
        <v>203</v>
      </c>
    </row>
    <row r="631" spans="1:4" x14ac:dyDescent="0.25">
      <c r="A631" t="s">
        <v>146</v>
      </c>
      <c r="B631" s="3" t="s">
        <v>953</v>
      </c>
      <c r="C631" s="3">
        <v>204</v>
      </c>
      <c r="D631" s="3">
        <v>221</v>
      </c>
    </row>
    <row r="632" spans="1:4" x14ac:dyDescent="0.25">
      <c r="A632" t="s">
        <v>146</v>
      </c>
      <c r="B632" s="3" t="s">
        <v>952</v>
      </c>
      <c r="C632" s="3">
        <v>222</v>
      </c>
      <c r="D632" s="3">
        <v>235</v>
      </c>
    </row>
    <row r="633" spans="1:4" x14ac:dyDescent="0.25">
      <c r="A633" t="s">
        <v>146</v>
      </c>
      <c r="B633" s="3" t="s">
        <v>953</v>
      </c>
      <c r="C633" s="3">
        <v>236</v>
      </c>
      <c r="D633" s="3">
        <v>252</v>
      </c>
    </row>
    <row r="634" spans="1:4" x14ac:dyDescent="0.25">
      <c r="A634" t="s">
        <v>146</v>
      </c>
      <c r="B634" s="3" t="s">
        <v>954</v>
      </c>
      <c r="C634" s="3">
        <v>253</v>
      </c>
      <c r="D634" s="3">
        <v>272</v>
      </c>
    </row>
    <row r="635" spans="1:4" x14ac:dyDescent="0.25">
      <c r="A635" t="s">
        <v>146</v>
      </c>
      <c r="B635" s="3" t="s">
        <v>953</v>
      </c>
      <c r="C635" s="3">
        <v>273</v>
      </c>
      <c r="D635" s="3">
        <v>291</v>
      </c>
    </row>
    <row r="636" spans="1:4" x14ac:dyDescent="0.25">
      <c r="A636" t="s">
        <v>146</v>
      </c>
      <c r="B636" s="3" t="s">
        <v>952</v>
      </c>
      <c r="C636" s="3">
        <v>292</v>
      </c>
      <c r="D636" s="3">
        <v>300</v>
      </c>
    </row>
    <row r="637" spans="1:4" x14ac:dyDescent="0.25">
      <c r="A637" t="s">
        <v>146</v>
      </c>
      <c r="B637" s="3" t="s">
        <v>953</v>
      </c>
      <c r="C637" s="3">
        <v>301</v>
      </c>
      <c r="D637" s="3">
        <v>321</v>
      </c>
    </row>
    <row r="638" spans="1:4" x14ac:dyDescent="0.25">
      <c r="A638" t="s">
        <v>146</v>
      </c>
      <c r="B638" s="3" t="s">
        <v>954</v>
      </c>
      <c r="C638" s="3">
        <v>322</v>
      </c>
      <c r="D638" s="3">
        <v>330</v>
      </c>
    </row>
    <row r="639" spans="1:4" x14ac:dyDescent="0.25">
      <c r="A639" t="s">
        <v>146</v>
      </c>
      <c r="B639" s="3" t="s">
        <v>953</v>
      </c>
      <c r="C639" s="3">
        <v>331</v>
      </c>
      <c r="D639" s="3">
        <v>351</v>
      </c>
    </row>
    <row r="640" spans="1:4" x14ac:dyDescent="0.25">
      <c r="A640" t="s">
        <v>146</v>
      </c>
      <c r="B640" s="3" t="s">
        <v>952</v>
      </c>
      <c r="C640" s="3">
        <v>352</v>
      </c>
      <c r="D640" s="3">
        <v>378</v>
      </c>
    </row>
    <row r="641" spans="1:4" x14ac:dyDescent="0.25">
      <c r="A641" t="s">
        <v>763</v>
      </c>
      <c r="B641" s="3" t="s">
        <v>952</v>
      </c>
      <c r="C641" s="3">
        <v>1</v>
      </c>
      <c r="D641" s="3">
        <v>867</v>
      </c>
    </row>
    <row r="642" spans="1:4" x14ac:dyDescent="0.25">
      <c r="A642" t="s">
        <v>129</v>
      </c>
      <c r="B642" s="3" t="s">
        <v>952</v>
      </c>
      <c r="C642" s="3">
        <v>1</v>
      </c>
      <c r="D642" s="3">
        <v>575</v>
      </c>
    </row>
    <row r="643" spans="1:4" x14ac:dyDescent="0.25">
      <c r="A643" t="s">
        <v>427</v>
      </c>
      <c r="B643" s="3" t="s">
        <v>952</v>
      </c>
      <c r="C643" s="3">
        <v>1</v>
      </c>
      <c r="D643" s="3">
        <v>249</v>
      </c>
    </row>
    <row r="644" spans="1:4" x14ac:dyDescent="0.25">
      <c r="A644" t="s">
        <v>617</v>
      </c>
      <c r="B644" s="3" t="s">
        <v>952</v>
      </c>
      <c r="C644" s="3">
        <v>1</v>
      </c>
      <c r="D644" s="3">
        <v>1232</v>
      </c>
    </row>
    <row r="645" spans="1:4" x14ac:dyDescent="0.25">
      <c r="A645" t="s">
        <v>248</v>
      </c>
      <c r="B645" s="3" t="s">
        <v>952</v>
      </c>
      <c r="C645" s="3">
        <v>1</v>
      </c>
      <c r="D645" s="3">
        <v>595</v>
      </c>
    </row>
    <row r="646" spans="1:4" x14ac:dyDescent="0.25">
      <c r="A646" t="s">
        <v>90</v>
      </c>
      <c r="B646" s="3" t="s">
        <v>952</v>
      </c>
      <c r="C646" s="3">
        <v>1</v>
      </c>
      <c r="D646" s="3">
        <v>404</v>
      </c>
    </row>
    <row r="647" spans="1:4" x14ac:dyDescent="0.25">
      <c r="A647" t="s">
        <v>420</v>
      </c>
      <c r="B647" s="3" t="s">
        <v>952</v>
      </c>
      <c r="C647" s="3">
        <v>1</v>
      </c>
      <c r="D647" s="3">
        <v>114</v>
      </c>
    </row>
    <row r="648" spans="1:4" x14ac:dyDescent="0.25">
      <c r="A648" t="s">
        <v>841</v>
      </c>
      <c r="B648" s="3" t="s">
        <v>952</v>
      </c>
      <c r="C648" s="3">
        <v>1</v>
      </c>
      <c r="D648" s="3">
        <v>19</v>
      </c>
    </row>
    <row r="649" spans="1:4" x14ac:dyDescent="0.25">
      <c r="A649" t="s">
        <v>841</v>
      </c>
      <c r="B649" s="3" t="s">
        <v>953</v>
      </c>
      <c r="C649" s="3">
        <v>20</v>
      </c>
      <c r="D649" s="3">
        <v>37</v>
      </c>
    </row>
    <row r="650" spans="1:4" x14ac:dyDescent="0.25">
      <c r="A650" t="s">
        <v>841</v>
      </c>
      <c r="B650" s="3" t="s">
        <v>954</v>
      </c>
      <c r="C650" s="3">
        <v>38</v>
      </c>
      <c r="D650" s="3">
        <v>46</v>
      </c>
    </row>
    <row r="651" spans="1:4" x14ac:dyDescent="0.25">
      <c r="A651" t="s">
        <v>841</v>
      </c>
      <c r="B651" s="3" t="s">
        <v>953</v>
      </c>
      <c r="C651" s="3">
        <v>47</v>
      </c>
      <c r="D651" s="3">
        <v>64</v>
      </c>
    </row>
    <row r="652" spans="1:4" x14ac:dyDescent="0.25">
      <c r="A652" t="s">
        <v>841</v>
      </c>
      <c r="B652" s="3" t="s">
        <v>952</v>
      </c>
      <c r="C652" s="3">
        <v>65</v>
      </c>
      <c r="D652" s="3">
        <v>75</v>
      </c>
    </row>
    <row r="653" spans="1:4" x14ac:dyDescent="0.25">
      <c r="A653" t="s">
        <v>841</v>
      </c>
      <c r="B653" s="3" t="s">
        <v>953</v>
      </c>
      <c r="C653" s="3">
        <v>76</v>
      </c>
      <c r="D653" s="3">
        <v>96</v>
      </c>
    </row>
    <row r="654" spans="1:4" x14ac:dyDescent="0.25">
      <c r="A654" t="s">
        <v>841</v>
      </c>
      <c r="B654" s="3" t="s">
        <v>954</v>
      </c>
      <c r="C654" s="3">
        <v>97</v>
      </c>
      <c r="D654" s="3">
        <v>105</v>
      </c>
    </row>
    <row r="655" spans="1:4" x14ac:dyDescent="0.25">
      <c r="A655" t="s">
        <v>841</v>
      </c>
      <c r="B655" s="3" t="s">
        <v>953</v>
      </c>
      <c r="C655" s="3">
        <v>106</v>
      </c>
      <c r="D655" s="3">
        <v>121</v>
      </c>
    </row>
    <row r="656" spans="1:4" x14ac:dyDescent="0.25">
      <c r="A656" t="s">
        <v>841</v>
      </c>
      <c r="B656" s="3" t="s">
        <v>952</v>
      </c>
      <c r="C656" s="3">
        <v>122</v>
      </c>
      <c r="D656" s="3">
        <v>138</v>
      </c>
    </row>
    <row r="657" spans="1:4" x14ac:dyDescent="0.25">
      <c r="A657" t="s">
        <v>841</v>
      </c>
      <c r="B657" s="3" t="s">
        <v>953</v>
      </c>
      <c r="C657" s="3">
        <v>139</v>
      </c>
      <c r="D657" s="3">
        <v>153</v>
      </c>
    </row>
    <row r="658" spans="1:4" x14ac:dyDescent="0.25">
      <c r="A658" t="s">
        <v>841</v>
      </c>
      <c r="B658" s="3" t="s">
        <v>954</v>
      </c>
      <c r="C658" s="3">
        <v>154</v>
      </c>
      <c r="D658" s="3">
        <v>160</v>
      </c>
    </row>
    <row r="659" spans="1:4" x14ac:dyDescent="0.25">
      <c r="A659" t="s">
        <v>841</v>
      </c>
      <c r="B659" s="3" t="s">
        <v>953</v>
      </c>
      <c r="C659" s="3">
        <v>161</v>
      </c>
      <c r="D659" s="3">
        <v>177</v>
      </c>
    </row>
    <row r="660" spans="1:4" x14ac:dyDescent="0.25">
      <c r="A660" t="s">
        <v>841</v>
      </c>
      <c r="B660" s="3" t="s">
        <v>952</v>
      </c>
      <c r="C660" s="3">
        <v>178</v>
      </c>
      <c r="D660" s="3">
        <v>218</v>
      </c>
    </row>
    <row r="661" spans="1:4" x14ac:dyDescent="0.25">
      <c r="A661" t="s">
        <v>841</v>
      </c>
      <c r="B661" s="3" t="s">
        <v>953</v>
      </c>
      <c r="C661" s="3">
        <v>219</v>
      </c>
      <c r="D661" s="3">
        <v>239</v>
      </c>
    </row>
    <row r="662" spans="1:4" x14ac:dyDescent="0.25">
      <c r="A662" t="s">
        <v>841</v>
      </c>
      <c r="B662" s="3" t="s">
        <v>954</v>
      </c>
      <c r="C662" s="3">
        <v>240</v>
      </c>
      <c r="D662" s="3">
        <v>249</v>
      </c>
    </row>
    <row r="663" spans="1:4" x14ac:dyDescent="0.25">
      <c r="A663" t="s">
        <v>841</v>
      </c>
      <c r="B663" s="3" t="s">
        <v>953</v>
      </c>
      <c r="C663" s="3">
        <v>250</v>
      </c>
      <c r="D663" s="3">
        <v>266</v>
      </c>
    </row>
    <row r="664" spans="1:4" x14ac:dyDescent="0.25">
      <c r="A664" t="s">
        <v>841</v>
      </c>
      <c r="B664" s="3" t="s">
        <v>952</v>
      </c>
      <c r="C664" s="3">
        <v>267</v>
      </c>
      <c r="D664" s="3">
        <v>269</v>
      </c>
    </row>
    <row r="665" spans="1:4" x14ac:dyDescent="0.25">
      <c r="A665" t="s">
        <v>841</v>
      </c>
      <c r="B665" s="3" t="s">
        <v>953</v>
      </c>
      <c r="C665" s="3">
        <v>270</v>
      </c>
      <c r="D665" s="3">
        <v>288</v>
      </c>
    </row>
    <row r="666" spans="1:4" x14ac:dyDescent="0.25">
      <c r="A666" t="s">
        <v>841</v>
      </c>
      <c r="B666" s="3" t="s">
        <v>954</v>
      </c>
      <c r="C666" s="3">
        <v>289</v>
      </c>
      <c r="D666" s="3">
        <v>294</v>
      </c>
    </row>
    <row r="667" spans="1:4" x14ac:dyDescent="0.25">
      <c r="A667" t="s">
        <v>841</v>
      </c>
      <c r="B667" s="3" t="s">
        <v>953</v>
      </c>
      <c r="C667" s="3">
        <v>295</v>
      </c>
      <c r="D667" s="3">
        <v>315</v>
      </c>
    </row>
    <row r="668" spans="1:4" x14ac:dyDescent="0.25">
      <c r="A668" t="s">
        <v>841</v>
      </c>
      <c r="B668" s="3" t="s">
        <v>952</v>
      </c>
      <c r="C668" s="3">
        <v>316</v>
      </c>
      <c r="D668" s="3">
        <v>332</v>
      </c>
    </row>
    <row r="669" spans="1:4" x14ac:dyDescent="0.25">
      <c r="A669" t="s">
        <v>841</v>
      </c>
      <c r="B669" s="3" t="s">
        <v>953</v>
      </c>
      <c r="C669" s="3">
        <v>333</v>
      </c>
      <c r="D669" s="3">
        <v>352</v>
      </c>
    </row>
    <row r="670" spans="1:4" x14ac:dyDescent="0.25">
      <c r="A670" t="s">
        <v>841</v>
      </c>
      <c r="B670" s="3" t="s">
        <v>954</v>
      </c>
      <c r="C670" s="3">
        <v>353</v>
      </c>
      <c r="D670" s="3">
        <v>357</v>
      </c>
    </row>
    <row r="671" spans="1:4" x14ac:dyDescent="0.25">
      <c r="A671" t="s">
        <v>761</v>
      </c>
      <c r="B671" s="3" t="s">
        <v>952</v>
      </c>
      <c r="C671" s="3">
        <v>1</v>
      </c>
      <c r="D671" s="3">
        <v>296</v>
      </c>
    </row>
    <row r="672" spans="1:4" x14ac:dyDescent="0.25">
      <c r="A672" t="s">
        <v>682</v>
      </c>
      <c r="B672" s="3" t="s">
        <v>952</v>
      </c>
      <c r="C672" s="3">
        <v>1</v>
      </c>
      <c r="D672" s="3">
        <v>186</v>
      </c>
    </row>
    <row r="673" spans="1:4" x14ac:dyDescent="0.25">
      <c r="A673" t="s">
        <v>92</v>
      </c>
      <c r="B673" s="3" t="s">
        <v>952</v>
      </c>
      <c r="C673" s="3">
        <v>1</v>
      </c>
      <c r="D673" s="3">
        <v>10</v>
      </c>
    </row>
    <row r="674" spans="1:4" x14ac:dyDescent="0.25">
      <c r="A674" t="s">
        <v>92</v>
      </c>
      <c r="B674" s="3" t="s">
        <v>953</v>
      </c>
      <c r="C674" s="3">
        <v>11</v>
      </c>
      <c r="D674" s="3">
        <v>31</v>
      </c>
    </row>
    <row r="675" spans="1:4" x14ac:dyDescent="0.25">
      <c r="A675" t="s">
        <v>92</v>
      </c>
      <c r="B675" s="3" t="s">
        <v>954</v>
      </c>
      <c r="C675" s="3">
        <v>32</v>
      </c>
      <c r="D675" s="3">
        <v>49</v>
      </c>
    </row>
    <row r="676" spans="1:4" x14ac:dyDescent="0.25">
      <c r="A676" t="s">
        <v>92</v>
      </c>
      <c r="B676" s="3" t="s">
        <v>953</v>
      </c>
      <c r="C676" s="3">
        <v>50</v>
      </c>
      <c r="D676" s="3">
        <v>65</v>
      </c>
    </row>
    <row r="677" spans="1:4" x14ac:dyDescent="0.25">
      <c r="A677" t="s">
        <v>92</v>
      </c>
      <c r="B677" s="3" t="s">
        <v>952</v>
      </c>
      <c r="C677" s="3">
        <v>66</v>
      </c>
      <c r="D677" s="3">
        <v>76</v>
      </c>
    </row>
    <row r="678" spans="1:4" x14ac:dyDescent="0.25">
      <c r="A678" t="s">
        <v>92</v>
      </c>
      <c r="B678" s="3" t="s">
        <v>953</v>
      </c>
      <c r="C678" s="3">
        <v>77</v>
      </c>
      <c r="D678" s="3">
        <v>91</v>
      </c>
    </row>
    <row r="679" spans="1:4" x14ac:dyDescent="0.25">
      <c r="A679" t="s">
        <v>92</v>
      </c>
      <c r="B679" s="3" t="s">
        <v>954</v>
      </c>
      <c r="C679" s="3">
        <v>92</v>
      </c>
      <c r="D679" s="3">
        <v>103</v>
      </c>
    </row>
    <row r="680" spans="1:4" x14ac:dyDescent="0.25">
      <c r="A680" t="s">
        <v>92</v>
      </c>
      <c r="B680" s="3" t="s">
        <v>953</v>
      </c>
      <c r="C680" s="3">
        <v>104</v>
      </c>
      <c r="D680" s="3">
        <v>121</v>
      </c>
    </row>
    <row r="681" spans="1:4" x14ac:dyDescent="0.25">
      <c r="A681" t="s">
        <v>92</v>
      </c>
      <c r="B681" s="3" t="s">
        <v>952</v>
      </c>
      <c r="C681" s="3">
        <v>122</v>
      </c>
      <c r="D681" s="3">
        <v>133</v>
      </c>
    </row>
    <row r="682" spans="1:4" x14ac:dyDescent="0.25">
      <c r="A682" t="s">
        <v>92</v>
      </c>
      <c r="B682" s="3" t="s">
        <v>953</v>
      </c>
      <c r="C682" s="3">
        <v>134</v>
      </c>
      <c r="D682" s="3">
        <v>151</v>
      </c>
    </row>
    <row r="683" spans="1:4" x14ac:dyDescent="0.25">
      <c r="A683" t="s">
        <v>92</v>
      </c>
      <c r="B683" s="3" t="s">
        <v>954</v>
      </c>
      <c r="C683" s="3">
        <v>152</v>
      </c>
      <c r="D683" s="3">
        <v>158</v>
      </c>
    </row>
    <row r="684" spans="1:4" x14ac:dyDescent="0.25">
      <c r="A684" t="s">
        <v>92</v>
      </c>
      <c r="B684" s="3" t="s">
        <v>953</v>
      </c>
      <c r="C684" s="3">
        <v>159</v>
      </c>
      <c r="D684" s="3">
        <v>179</v>
      </c>
    </row>
    <row r="685" spans="1:4" x14ac:dyDescent="0.25">
      <c r="A685" t="s">
        <v>92</v>
      </c>
      <c r="B685" s="3" t="s">
        <v>952</v>
      </c>
      <c r="C685" s="3">
        <v>180</v>
      </c>
      <c r="D685" s="3">
        <v>216</v>
      </c>
    </row>
    <row r="686" spans="1:4" x14ac:dyDescent="0.25">
      <c r="A686" t="s">
        <v>92</v>
      </c>
      <c r="B686" s="3" t="s">
        <v>953</v>
      </c>
      <c r="C686" s="3">
        <v>217</v>
      </c>
      <c r="D686" s="3">
        <v>237</v>
      </c>
    </row>
    <row r="687" spans="1:4" x14ac:dyDescent="0.25">
      <c r="A687" t="s">
        <v>92</v>
      </c>
      <c r="B687" s="3" t="s">
        <v>954</v>
      </c>
      <c r="C687" s="3">
        <v>238</v>
      </c>
      <c r="D687" s="3">
        <v>248</v>
      </c>
    </row>
    <row r="688" spans="1:4" x14ac:dyDescent="0.25">
      <c r="A688" t="s">
        <v>92</v>
      </c>
      <c r="B688" s="3" t="s">
        <v>953</v>
      </c>
      <c r="C688" s="3">
        <v>249</v>
      </c>
      <c r="D688" s="3">
        <v>264</v>
      </c>
    </row>
    <row r="689" spans="1:4" x14ac:dyDescent="0.25">
      <c r="A689" t="s">
        <v>92</v>
      </c>
      <c r="B689" s="3" t="s">
        <v>952</v>
      </c>
      <c r="C689" s="3">
        <v>265</v>
      </c>
      <c r="D689" s="3">
        <v>268</v>
      </c>
    </row>
    <row r="690" spans="1:4" x14ac:dyDescent="0.25">
      <c r="A690" t="s">
        <v>92</v>
      </c>
      <c r="B690" s="3" t="s">
        <v>953</v>
      </c>
      <c r="C690" s="3">
        <v>269</v>
      </c>
      <c r="D690" s="3">
        <v>288</v>
      </c>
    </row>
    <row r="691" spans="1:4" x14ac:dyDescent="0.25">
      <c r="A691" t="s">
        <v>92</v>
      </c>
      <c r="B691" s="3" t="s">
        <v>954</v>
      </c>
      <c r="C691" s="3">
        <v>289</v>
      </c>
      <c r="D691" s="3">
        <v>297</v>
      </c>
    </row>
    <row r="692" spans="1:4" x14ac:dyDescent="0.25">
      <c r="A692" t="s">
        <v>92</v>
      </c>
      <c r="B692" s="3" t="s">
        <v>953</v>
      </c>
      <c r="C692" s="3">
        <v>298</v>
      </c>
      <c r="D692" s="3">
        <v>318</v>
      </c>
    </row>
    <row r="693" spans="1:4" x14ac:dyDescent="0.25">
      <c r="A693" t="s">
        <v>92</v>
      </c>
      <c r="B693" s="3" t="s">
        <v>952</v>
      </c>
      <c r="C693" s="3">
        <v>319</v>
      </c>
      <c r="D693" s="3">
        <v>335</v>
      </c>
    </row>
    <row r="694" spans="1:4" x14ac:dyDescent="0.25">
      <c r="A694" t="s">
        <v>92</v>
      </c>
      <c r="B694" s="3" t="s">
        <v>953</v>
      </c>
      <c r="C694" s="3">
        <v>336</v>
      </c>
      <c r="D694" s="3">
        <v>355</v>
      </c>
    </row>
    <row r="695" spans="1:4" x14ac:dyDescent="0.25">
      <c r="A695" t="s">
        <v>92</v>
      </c>
      <c r="B695" s="3" t="s">
        <v>954</v>
      </c>
      <c r="C695" s="3">
        <v>356</v>
      </c>
      <c r="D695" s="3">
        <v>357</v>
      </c>
    </row>
    <row r="696" spans="1:4" x14ac:dyDescent="0.25">
      <c r="A696" t="s">
        <v>674</v>
      </c>
      <c r="B696" s="3" t="s">
        <v>955</v>
      </c>
      <c r="C696" s="3">
        <v>1</v>
      </c>
      <c r="D696" s="3">
        <v>23</v>
      </c>
    </row>
    <row r="697" spans="1:4" x14ac:dyDescent="0.25">
      <c r="A697" t="s">
        <v>674</v>
      </c>
      <c r="B697" s="3" t="s">
        <v>954</v>
      </c>
      <c r="C697" s="3">
        <v>24</v>
      </c>
      <c r="D697" s="3">
        <v>58</v>
      </c>
    </row>
    <row r="698" spans="1:4" x14ac:dyDescent="0.25">
      <c r="A698" t="s">
        <v>674</v>
      </c>
      <c r="B698" s="3" t="s">
        <v>953</v>
      </c>
      <c r="C698" s="3">
        <v>59</v>
      </c>
      <c r="D698" s="3">
        <v>79</v>
      </c>
    </row>
    <row r="699" spans="1:4" x14ac:dyDescent="0.25">
      <c r="A699" t="s">
        <v>674</v>
      </c>
      <c r="B699" s="3" t="s">
        <v>952</v>
      </c>
      <c r="C699" s="3">
        <v>80</v>
      </c>
      <c r="D699" s="3">
        <v>91</v>
      </c>
    </row>
    <row r="700" spans="1:4" x14ac:dyDescent="0.25">
      <c r="A700" t="s">
        <v>109</v>
      </c>
      <c r="B700" s="3" t="s">
        <v>952</v>
      </c>
      <c r="C700" s="3">
        <v>1</v>
      </c>
      <c r="D700" s="3">
        <v>479</v>
      </c>
    </row>
    <row r="701" spans="1:4" x14ac:dyDescent="0.25">
      <c r="A701" t="s">
        <v>414</v>
      </c>
      <c r="B701" s="3" t="s">
        <v>952</v>
      </c>
      <c r="C701" s="3">
        <v>1</v>
      </c>
      <c r="D701" s="3">
        <v>85</v>
      </c>
    </row>
    <row r="702" spans="1:4" x14ac:dyDescent="0.25">
      <c r="A702" t="s">
        <v>480</v>
      </c>
      <c r="B702" s="3" t="s">
        <v>952</v>
      </c>
      <c r="C702" s="3">
        <v>1</v>
      </c>
      <c r="D702" s="3">
        <v>89</v>
      </c>
    </row>
    <row r="703" spans="1:4" x14ac:dyDescent="0.25">
      <c r="A703" t="s">
        <v>233</v>
      </c>
      <c r="B703" s="3" t="s">
        <v>952</v>
      </c>
      <c r="C703" s="3">
        <v>1</v>
      </c>
      <c r="D703" s="3">
        <v>123</v>
      </c>
    </row>
    <row r="704" spans="1:4" x14ac:dyDescent="0.25">
      <c r="A704" t="s">
        <v>407</v>
      </c>
      <c r="B704" s="3" t="s">
        <v>952</v>
      </c>
      <c r="C704" s="3">
        <v>1</v>
      </c>
      <c r="D704" s="3">
        <v>432</v>
      </c>
    </row>
    <row r="705" spans="1:4" x14ac:dyDescent="0.25">
      <c r="A705" t="s">
        <v>503</v>
      </c>
      <c r="B705" s="3" t="s">
        <v>952</v>
      </c>
      <c r="C705" s="3">
        <v>1</v>
      </c>
      <c r="D705" s="3">
        <v>528</v>
      </c>
    </row>
    <row r="706" spans="1:4" x14ac:dyDescent="0.25">
      <c r="A706" t="s">
        <v>519</v>
      </c>
      <c r="B706" s="3" t="s">
        <v>952</v>
      </c>
      <c r="C706" s="3">
        <v>1</v>
      </c>
      <c r="D706" s="3">
        <v>488</v>
      </c>
    </row>
    <row r="707" spans="1:4" x14ac:dyDescent="0.25">
      <c r="A707" t="s">
        <v>668</v>
      </c>
      <c r="B707" s="3" t="s">
        <v>955</v>
      </c>
      <c r="C707" s="3">
        <v>1</v>
      </c>
      <c r="D707" s="3">
        <v>21</v>
      </c>
    </row>
    <row r="708" spans="1:4" x14ac:dyDescent="0.25">
      <c r="A708" t="s">
        <v>668</v>
      </c>
      <c r="B708" s="3" t="s">
        <v>954</v>
      </c>
      <c r="C708" s="3">
        <v>22</v>
      </c>
      <c r="D708" s="3">
        <v>489</v>
      </c>
    </row>
    <row r="709" spans="1:4" x14ac:dyDescent="0.25">
      <c r="A709" t="s">
        <v>228</v>
      </c>
      <c r="B709" s="3" t="s">
        <v>952</v>
      </c>
      <c r="C709" s="3">
        <v>1</v>
      </c>
      <c r="D709" s="3">
        <v>98</v>
      </c>
    </row>
    <row r="710" spans="1:4" x14ac:dyDescent="0.25">
      <c r="A710" t="s">
        <v>534</v>
      </c>
      <c r="B710" s="3" t="s">
        <v>952</v>
      </c>
      <c r="C710" s="3">
        <v>1</v>
      </c>
      <c r="D710" s="3">
        <v>411</v>
      </c>
    </row>
    <row r="711" spans="1:4" x14ac:dyDescent="0.25">
      <c r="A711" t="s">
        <v>141</v>
      </c>
      <c r="B711" s="3" t="s">
        <v>952</v>
      </c>
      <c r="C711" s="3">
        <v>1</v>
      </c>
      <c r="D711" s="3">
        <v>469</v>
      </c>
    </row>
    <row r="712" spans="1:4" x14ac:dyDescent="0.25">
      <c r="A712" t="s">
        <v>809</v>
      </c>
      <c r="B712" s="3" t="s">
        <v>952</v>
      </c>
      <c r="C712" s="3">
        <v>1</v>
      </c>
      <c r="D712" s="3">
        <v>305</v>
      </c>
    </row>
    <row r="713" spans="1:4" x14ac:dyDescent="0.25">
      <c r="A713" t="s">
        <v>636</v>
      </c>
      <c r="B713" s="3" t="s">
        <v>952</v>
      </c>
      <c r="C713" s="3">
        <v>1</v>
      </c>
      <c r="D713" s="3">
        <v>373</v>
      </c>
    </row>
    <row r="714" spans="1:4" x14ac:dyDescent="0.25">
      <c r="A714" t="s">
        <v>406</v>
      </c>
      <c r="B714" s="3" t="s">
        <v>952</v>
      </c>
      <c r="C714" s="3">
        <v>1</v>
      </c>
      <c r="D714" s="3">
        <v>458</v>
      </c>
    </row>
    <row r="715" spans="1:4" x14ac:dyDescent="0.25">
      <c r="A715" t="s">
        <v>511</v>
      </c>
      <c r="B715" s="3" t="s">
        <v>952</v>
      </c>
      <c r="C715" s="3">
        <v>1</v>
      </c>
      <c r="D715" s="3">
        <v>218</v>
      </c>
    </row>
    <row r="716" spans="1:4" x14ac:dyDescent="0.25">
      <c r="A716" t="s">
        <v>808</v>
      </c>
      <c r="B716" s="3" t="s">
        <v>952</v>
      </c>
      <c r="C716" s="3">
        <v>1</v>
      </c>
      <c r="D716" s="3">
        <v>1376</v>
      </c>
    </row>
    <row r="717" spans="1:4" x14ac:dyDescent="0.25">
      <c r="A717" t="s">
        <v>258</v>
      </c>
      <c r="B717" s="3" t="s">
        <v>954</v>
      </c>
      <c r="C717" s="3">
        <v>1</v>
      </c>
      <c r="D717" s="3">
        <v>3</v>
      </c>
    </row>
    <row r="718" spans="1:4" x14ac:dyDescent="0.25">
      <c r="A718" t="s">
        <v>258</v>
      </c>
      <c r="B718" s="3" t="s">
        <v>953</v>
      </c>
      <c r="C718" s="3">
        <v>4</v>
      </c>
      <c r="D718" s="3">
        <v>22</v>
      </c>
    </row>
    <row r="719" spans="1:4" x14ac:dyDescent="0.25">
      <c r="A719" t="s">
        <v>258</v>
      </c>
      <c r="B719" s="3" t="s">
        <v>952</v>
      </c>
      <c r="C719" s="3">
        <v>23</v>
      </c>
      <c r="D719" s="3">
        <v>164</v>
      </c>
    </row>
    <row r="720" spans="1:4" x14ac:dyDescent="0.25">
      <c r="A720" t="s">
        <v>824</v>
      </c>
      <c r="B720" s="3" t="s">
        <v>952</v>
      </c>
      <c r="C720" s="3">
        <v>1</v>
      </c>
      <c r="D720" s="3">
        <v>669</v>
      </c>
    </row>
    <row r="721" spans="1:4" x14ac:dyDescent="0.25">
      <c r="A721" t="s">
        <v>314</v>
      </c>
      <c r="B721" s="3" t="s">
        <v>952</v>
      </c>
      <c r="C721" s="3">
        <v>1</v>
      </c>
      <c r="D721" s="3">
        <v>127</v>
      </c>
    </row>
    <row r="722" spans="1:4" x14ac:dyDescent="0.25">
      <c r="A722" t="s">
        <v>22</v>
      </c>
      <c r="B722" s="3" t="s">
        <v>952</v>
      </c>
      <c r="C722" s="3">
        <v>1</v>
      </c>
      <c r="D722" s="3">
        <v>75</v>
      </c>
    </row>
    <row r="723" spans="1:4" x14ac:dyDescent="0.25">
      <c r="A723" t="s">
        <v>242</v>
      </c>
      <c r="B723" s="3" t="s">
        <v>952</v>
      </c>
      <c r="C723" s="3">
        <v>1</v>
      </c>
      <c r="D723" s="3">
        <v>608</v>
      </c>
    </row>
    <row r="724" spans="1:4" x14ac:dyDescent="0.25">
      <c r="A724" t="s">
        <v>647</v>
      </c>
      <c r="B724" s="3" t="s">
        <v>952</v>
      </c>
      <c r="C724" s="3">
        <v>1</v>
      </c>
      <c r="D724" s="3">
        <v>329</v>
      </c>
    </row>
    <row r="725" spans="1:4" x14ac:dyDescent="0.25">
      <c r="A725" t="s">
        <v>474</v>
      </c>
      <c r="B725" s="3" t="s">
        <v>952</v>
      </c>
      <c r="C725" s="3">
        <v>1</v>
      </c>
      <c r="D725" s="3">
        <v>366</v>
      </c>
    </row>
    <row r="726" spans="1:4" x14ac:dyDescent="0.25">
      <c r="A726" t="s">
        <v>412</v>
      </c>
      <c r="B726" s="3" t="s">
        <v>952</v>
      </c>
      <c r="C726" s="3">
        <v>1</v>
      </c>
      <c r="D726" s="3">
        <v>666</v>
      </c>
    </row>
    <row r="727" spans="1:4" x14ac:dyDescent="0.25">
      <c r="A727" t="s">
        <v>835</v>
      </c>
      <c r="B727" s="3" t="s">
        <v>952</v>
      </c>
      <c r="C727" s="3">
        <v>1</v>
      </c>
      <c r="D727" s="3">
        <v>131</v>
      </c>
    </row>
    <row r="728" spans="1:4" x14ac:dyDescent="0.25">
      <c r="A728" t="s">
        <v>802</v>
      </c>
      <c r="B728" s="3" t="s">
        <v>952</v>
      </c>
      <c r="C728" s="3">
        <v>1</v>
      </c>
      <c r="D728" s="3">
        <v>549</v>
      </c>
    </row>
    <row r="729" spans="1:4" x14ac:dyDescent="0.25">
      <c r="A729" t="s">
        <v>855</v>
      </c>
      <c r="B729" s="3" t="s">
        <v>952</v>
      </c>
      <c r="C729" s="3">
        <v>1</v>
      </c>
      <c r="D729" s="3">
        <v>337</v>
      </c>
    </row>
    <row r="730" spans="1:4" x14ac:dyDescent="0.25">
      <c r="A730" t="s">
        <v>884</v>
      </c>
      <c r="B730" s="3" t="s">
        <v>952</v>
      </c>
      <c r="C730" s="3">
        <v>1</v>
      </c>
      <c r="D730" s="3">
        <v>312</v>
      </c>
    </row>
    <row r="731" spans="1:4" x14ac:dyDescent="0.25">
      <c r="A731" t="s">
        <v>397</v>
      </c>
      <c r="B731" s="3" t="s">
        <v>955</v>
      </c>
      <c r="C731" s="3">
        <v>1</v>
      </c>
      <c r="D731" s="3">
        <v>23</v>
      </c>
    </row>
    <row r="732" spans="1:4" x14ac:dyDescent="0.25">
      <c r="A732" t="s">
        <v>397</v>
      </c>
      <c r="B732" s="3" t="s">
        <v>954</v>
      </c>
      <c r="C732" s="3">
        <v>24</v>
      </c>
      <c r="D732" s="3">
        <v>618</v>
      </c>
    </row>
    <row r="733" spans="1:4" x14ac:dyDescent="0.25">
      <c r="A733" t="s">
        <v>83</v>
      </c>
      <c r="B733" s="3" t="s">
        <v>952</v>
      </c>
      <c r="C733" s="3">
        <v>1</v>
      </c>
      <c r="D733" s="3">
        <v>148</v>
      </c>
    </row>
    <row r="734" spans="1:4" x14ac:dyDescent="0.25">
      <c r="A734" t="s">
        <v>551</v>
      </c>
      <c r="B734" s="3" t="s">
        <v>955</v>
      </c>
      <c r="C734" s="3">
        <v>1</v>
      </c>
      <c r="D734" s="3">
        <v>23</v>
      </c>
    </row>
    <row r="735" spans="1:4" x14ac:dyDescent="0.25">
      <c r="A735" t="s">
        <v>551</v>
      </c>
      <c r="B735" s="3" t="s">
        <v>954</v>
      </c>
      <c r="C735" s="3">
        <v>24</v>
      </c>
      <c r="D735" s="3">
        <v>262</v>
      </c>
    </row>
    <row r="736" spans="1:4" x14ac:dyDescent="0.25">
      <c r="A736" t="s">
        <v>551</v>
      </c>
      <c r="B736" s="3" t="s">
        <v>953</v>
      </c>
      <c r="C736" s="3">
        <v>263</v>
      </c>
      <c r="D736" s="3">
        <v>285</v>
      </c>
    </row>
    <row r="737" spans="1:4" x14ac:dyDescent="0.25">
      <c r="A737" t="s">
        <v>551</v>
      </c>
      <c r="B737" s="3" t="s">
        <v>952</v>
      </c>
      <c r="C737" s="3">
        <v>286</v>
      </c>
      <c r="D737" s="3">
        <v>295</v>
      </c>
    </row>
    <row r="738" spans="1:4" x14ac:dyDescent="0.25">
      <c r="A738" t="s">
        <v>819</v>
      </c>
      <c r="B738" s="3" t="s">
        <v>952</v>
      </c>
      <c r="C738" s="3">
        <v>1</v>
      </c>
      <c r="D738" s="3">
        <v>150</v>
      </c>
    </row>
    <row r="739" spans="1:4" x14ac:dyDescent="0.25">
      <c r="A739" t="s">
        <v>896</v>
      </c>
      <c r="B739" s="3" t="s">
        <v>955</v>
      </c>
      <c r="C739" s="3">
        <v>1</v>
      </c>
      <c r="D739" s="3">
        <v>17</v>
      </c>
    </row>
    <row r="740" spans="1:4" x14ac:dyDescent="0.25">
      <c r="A740" t="s">
        <v>896</v>
      </c>
      <c r="B740" s="3" t="s">
        <v>954</v>
      </c>
      <c r="C740" s="3">
        <v>18</v>
      </c>
      <c r="D740" s="3">
        <v>804</v>
      </c>
    </row>
    <row r="741" spans="1:4" x14ac:dyDescent="0.25">
      <c r="A741" t="s">
        <v>896</v>
      </c>
      <c r="B741" s="3" t="s">
        <v>953</v>
      </c>
      <c r="C741" s="3">
        <v>805</v>
      </c>
      <c r="D741" s="3">
        <v>826</v>
      </c>
    </row>
    <row r="742" spans="1:4" x14ac:dyDescent="0.25">
      <c r="A742" t="s">
        <v>896</v>
      </c>
      <c r="B742" s="3" t="s">
        <v>952</v>
      </c>
      <c r="C742" s="3">
        <v>827</v>
      </c>
      <c r="D742" s="3">
        <v>841</v>
      </c>
    </row>
    <row r="743" spans="1:4" x14ac:dyDescent="0.25">
      <c r="A743" t="s">
        <v>742</v>
      </c>
      <c r="B743" s="3" t="s">
        <v>952</v>
      </c>
      <c r="C743" s="3">
        <v>1</v>
      </c>
      <c r="D743" s="3">
        <v>470</v>
      </c>
    </row>
    <row r="744" spans="1:4" x14ac:dyDescent="0.25">
      <c r="A744" t="s">
        <v>488</v>
      </c>
      <c r="B744" s="3" t="s">
        <v>952</v>
      </c>
      <c r="C744" s="3">
        <v>1</v>
      </c>
      <c r="D744" s="3">
        <v>386</v>
      </c>
    </row>
    <row r="745" spans="1:4" x14ac:dyDescent="0.25">
      <c r="A745" t="s">
        <v>706</v>
      </c>
      <c r="B745" s="3" t="s">
        <v>952</v>
      </c>
      <c r="C745" s="3">
        <v>1</v>
      </c>
      <c r="D745" s="3">
        <v>29</v>
      </c>
    </row>
    <row r="746" spans="1:4" x14ac:dyDescent="0.25">
      <c r="A746" t="s">
        <v>706</v>
      </c>
      <c r="B746" s="3" t="s">
        <v>953</v>
      </c>
      <c r="C746" s="3">
        <v>30</v>
      </c>
      <c r="D746" s="3">
        <v>50</v>
      </c>
    </row>
    <row r="747" spans="1:4" x14ac:dyDescent="0.25">
      <c r="A747" t="s">
        <v>706</v>
      </c>
      <c r="B747" s="3" t="s">
        <v>954</v>
      </c>
      <c r="C747" s="3">
        <v>51</v>
      </c>
      <c r="D747" s="3">
        <v>91</v>
      </c>
    </row>
    <row r="748" spans="1:4" x14ac:dyDescent="0.25">
      <c r="A748" t="s">
        <v>706</v>
      </c>
      <c r="B748" s="3" t="s">
        <v>953</v>
      </c>
      <c r="C748" s="3">
        <v>92</v>
      </c>
      <c r="D748" s="3">
        <v>114</v>
      </c>
    </row>
    <row r="749" spans="1:4" x14ac:dyDescent="0.25">
      <c r="A749" t="s">
        <v>706</v>
      </c>
      <c r="B749" s="3" t="s">
        <v>952</v>
      </c>
      <c r="C749" s="3">
        <v>115</v>
      </c>
      <c r="D749" s="3">
        <v>137</v>
      </c>
    </row>
    <row r="750" spans="1:4" x14ac:dyDescent="0.25">
      <c r="A750" t="s">
        <v>706</v>
      </c>
      <c r="B750" s="3" t="s">
        <v>953</v>
      </c>
      <c r="C750" s="3">
        <v>138</v>
      </c>
      <c r="D750" s="3">
        <v>154</v>
      </c>
    </row>
    <row r="751" spans="1:4" x14ac:dyDescent="0.25">
      <c r="A751" t="s">
        <v>706</v>
      </c>
      <c r="B751" s="3" t="s">
        <v>954</v>
      </c>
      <c r="C751" s="3">
        <v>155</v>
      </c>
      <c r="D751" s="3">
        <v>169</v>
      </c>
    </row>
    <row r="752" spans="1:4" x14ac:dyDescent="0.25">
      <c r="A752" t="s">
        <v>706</v>
      </c>
      <c r="B752" s="3" t="s">
        <v>953</v>
      </c>
      <c r="C752" s="3">
        <v>170</v>
      </c>
      <c r="D752" s="3">
        <v>185</v>
      </c>
    </row>
    <row r="753" spans="1:4" x14ac:dyDescent="0.25">
      <c r="A753" t="s">
        <v>706</v>
      </c>
      <c r="B753" s="3" t="s">
        <v>952</v>
      </c>
      <c r="C753" s="3">
        <v>186</v>
      </c>
      <c r="D753" s="3">
        <v>216</v>
      </c>
    </row>
    <row r="754" spans="1:4" x14ac:dyDescent="0.25">
      <c r="A754" t="s">
        <v>706</v>
      </c>
      <c r="B754" s="3" t="s">
        <v>953</v>
      </c>
      <c r="C754" s="3">
        <v>217</v>
      </c>
      <c r="D754" s="3">
        <v>237</v>
      </c>
    </row>
    <row r="755" spans="1:4" x14ac:dyDescent="0.25">
      <c r="A755" t="s">
        <v>706</v>
      </c>
      <c r="B755" s="3" t="s">
        <v>954</v>
      </c>
      <c r="C755" s="3">
        <v>238</v>
      </c>
      <c r="D755" s="3">
        <v>251</v>
      </c>
    </row>
    <row r="756" spans="1:4" x14ac:dyDescent="0.25">
      <c r="A756" t="s">
        <v>706</v>
      </c>
      <c r="B756" s="3" t="s">
        <v>953</v>
      </c>
      <c r="C756" s="3">
        <v>252</v>
      </c>
      <c r="D756" s="3">
        <v>271</v>
      </c>
    </row>
    <row r="757" spans="1:4" x14ac:dyDescent="0.25">
      <c r="A757" t="s">
        <v>706</v>
      </c>
      <c r="B757" s="3" t="s">
        <v>952</v>
      </c>
      <c r="C757" s="3">
        <v>272</v>
      </c>
      <c r="D757" s="3">
        <v>280</v>
      </c>
    </row>
    <row r="758" spans="1:4" x14ac:dyDescent="0.25">
      <c r="A758" t="s">
        <v>706</v>
      </c>
      <c r="B758" s="3" t="s">
        <v>953</v>
      </c>
      <c r="C758" s="3">
        <v>281</v>
      </c>
      <c r="D758" s="3">
        <v>299</v>
      </c>
    </row>
    <row r="759" spans="1:4" x14ac:dyDescent="0.25">
      <c r="A759" t="s">
        <v>706</v>
      </c>
      <c r="B759" s="3" t="s">
        <v>954</v>
      </c>
      <c r="C759" s="3">
        <v>300</v>
      </c>
      <c r="D759" s="3">
        <v>323</v>
      </c>
    </row>
    <row r="760" spans="1:4" x14ac:dyDescent="0.25">
      <c r="A760" t="s">
        <v>706</v>
      </c>
      <c r="B760" s="3" t="s">
        <v>953</v>
      </c>
      <c r="C760" s="3">
        <v>324</v>
      </c>
      <c r="D760" s="3">
        <v>339</v>
      </c>
    </row>
    <row r="761" spans="1:4" x14ac:dyDescent="0.25">
      <c r="A761" t="s">
        <v>706</v>
      </c>
      <c r="B761" s="3" t="s">
        <v>952</v>
      </c>
      <c r="C761" s="3">
        <v>340</v>
      </c>
      <c r="D761" s="3">
        <v>467</v>
      </c>
    </row>
    <row r="762" spans="1:4" x14ac:dyDescent="0.25">
      <c r="A762" t="s">
        <v>342</v>
      </c>
      <c r="B762" s="3" t="s">
        <v>952</v>
      </c>
      <c r="C762" s="3">
        <v>1</v>
      </c>
      <c r="D762" s="3">
        <v>161</v>
      </c>
    </row>
    <row r="763" spans="1:4" x14ac:dyDescent="0.25">
      <c r="A763" t="s">
        <v>594</v>
      </c>
      <c r="B763" s="3" t="s">
        <v>952</v>
      </c>
      <c r="C763" s="3">
        <v>1</v>
      </c>
      <c r="D763" s="3">
        <v>430</v>
      </c>
    </row>
    <row r="764" spans="1:4" x14ac:dyDescent="0.25">
      <c r="A764" t="s">
        <v>909</v>
      </c>
      <c r="B764" s="3" t="s">
        <v>952</v>
      </c>
      <c r="C764" s="3">
        <v>1</v>
      </c>
      <c r="D764" s="3">
        <v>452</v>
      </c>
    </row>
    <row r="765" spans="1:4" x14ac:dyDescent="0.25">
      <c r="A765" t="s">
        <v>774</v>
      </c>
      <c r="B765" s="3" t="s">
        <v>955</v>
      </c>
      <c r="C765" s="3">
        <v>1</v>
      </c>
      <c r="D765" s="3">
        <v>20</v>
      </c>
    </row>
    <row r="766" spans="1:4" x14ac:dyDescent="0.25">
      <c r="A766" t="s">
        <v>774</v>
      </c>
      <c r="B766" s="3" t="s">
        <v>954</v>
      </c>
      <c r="C766" s="3">
        <v>21</v>
      </c>
      <c r="D766" s="3">
        <v>259</v>
      </c>
    </row>
    <row r="767" spans="1:4" x14ac:dyDescent="0.25">
      <c r="A767" t="s">
        <v>774</v>
      </c>
      <c r="B767" s="3" t="s">
        <v>953</v>
      </c>
      <c r="C767" s="3">
        <v>260</v>
      </c>
      <c r="D767" s="3">
        <v>282</v>
      </c>
    </row>
    <row r="768" spans="1:4" x14ac:dyDescent="0.25">
      <c r="A768" t="s">
        <v>774</v>
      </c>
      <c r="B768" s="3" t="s">
        <v>952</v>
      </c>
      <c r="C768" s="3">
        <v>283</v>
      </c>
      <c r="D768" s="3">
        <v>372</v>
      </c>
    </row>
    <row r="769" spans="1:4" x14ac:dyDescent="0.25">
      <c r="A769" t="s">
        <v>502</v>
      </c>
      <c r="B769" s="3" t="s">
        <v>952</v>
      </c>
      <c r="C769" s="3">
        <v>1</v>
      </c>
      <c r="D769" s="3">
        <v>258</v>
      </c>
    </row>
    <row r="770" spans="1:4" x14ac:dyDescent="0.25">
      <c r="A770" t="s">
        <v>569</v>
      </c>
      <c r="B770" s="3" t="s">
        <v>952</v>
      </c>
      <c r="C770" s="3">
        <v>1</v>
      </c>
      <c r="D770" s="3">
        <v>104</v>
      </c>
    </row>
    <row r="771" spans="1:4" x14ac:dyDescent="0.25">
      <c r="A771" t="s">
        <v>851</v>
      </c>
      <c r="B771" s="3" t="s">
        <v>952</v>
      </c>
      <c r="C771" s="3">
        <v>1</v>
      </c>
      <c r="D771" s="3">
        <v>252</v>
      </c>
    </row>
    <row r="772" spans="1:4" x14ac:dyDescent="0.25">
      <c r="A772" t="s">
        <v>851</v>
      </c>
      <c r="B772" s="3" t="s">
        <v>953</v>
      </c>
      <c r="C772" s="3">
        <v>253</v>
      </c>
      <c r="D772" s="3">
        <v>268</v>
      </c>
    </row>
    <row r="773" spans="1:4" x14ac:dyDescent="0.25">
      <c r="A773" t="s">
        <v>851</v>
      </c>
      <c r="B773" s="3" t="s">
        <v>954</v>
      </c>
      <c r="C773" s="3">
        <v>269</v>
      </c>
      <c r="D773" s="3">
        <v>271</v>
      </c>
    </row>
    <row r="774" spans="1:4" x14ac:dyDescent="0.25">
      <c r="A774" t="s">
        <v>773</v>
      </c>
      <c r="B774" s="3" t="s">
        <v>955</v>
      </c>
      <c r="C774" s="3">
        <v>1</v>
      </c>
      <c r="D774" s="3">
        <v>25</v>
      </c>
    </row>
    <row r="775" spans="1:4" x14ac:dyDescent="0.25">
      <c r="A775" t="s">
        <v>773</v>
      </c>
      <c r="B775" s="3" t="s">
        <v>954</v>
      </c>
      <c r="C775" s="3">
        <v>26</v>
      </c>
      <c r="D775" s="3">
        <v>340</v>
      </c>
    </row>
    <row r="776" spans="1:4" x14ac:dyDescent="0.25">
      <c r="A776" t="s">
        <v>773</v>
      </c>
      <c r="B776" s="3" t="s">
        <v>953</v>
      </c>
      <c r="C776" s="3">
        <v>341</v>
      </c>
      <c r="D776" s="3">
        <v>363</v>
      </c>
    </row>
    <row r="777" spans="1:4" x14ac:dyDescent="0.25">
      <c r="A777" t="s">
        <v>773</v>
      </c>
      <c r="B777" s="3" t="s">
        <v>952</v>
      </c>
      <c r="C777" s="3">
        <v>364</v>
      </c>
      <c r="D777" s="3">
        <v>393</v>
      </c>
    </row>
    <row r="778" spans="1:4" x14ac:dyDescent="0.25">
      <c r="A778" t="s">
        <v>738</v>
      </c>
      <c r="B778" s="3" t="s">
        <v>952</v>
      </c>
      <c r="C778" s="3">
        <v>1</v>
      </c>
      <c r="D778" s="3">
        <v>1142</v>
      </c>
    </row>
    <row r="779" spans="1:4" x14ac:dyDescent="0.25">
      <c r="A779" t="s">
        <v>873</v>
      </c>
      <c r="B779" s="3" t="s">
        <v>952</v>
      </c>
      <c r="C779" s="3">
        <v>1</v>
      </c>
      <c r="D779" s="3">
        <v>455</v>
      </c>
    </row>
    <row r="780" spans="1:4" x14ac:dyDescent="0.25">
      <c r="A780" t="s">
        <v>698</v>
      </c>
      <c r="B780" s="3" t="s">
        <v>955</v>
      </c>
      <c r="C780" s="3">
        <v>1</v>
      </c>
      <c r="D780" s="3">
        <v>25</v>
      </c>
    </row>
    <row r="781" spans="1:4" x14ac:dyDescent="0.25">
      <c r="A781" t="s">
        <v>698</v>
      </c>
      <c r="B781" s="3" t="s">
        <v>954</v>
      </c>
      <c r="C781" s="3">
        <v>26</v>
      </c>
      <c r="D781" s="3">
        <v>341</v>
      </c>
    </row>
    <row r="782" spans="1:4" x14ac:dyDescent="0.25">
      <c r="A782" t="s">
        <v>698</v>
      </c>
      <c r="B782" s="3" t="s">
        <v>953</v>
      </c>
      <c r="C782" s="3">
        <v>342</v>
      </c>
      <c r="D782" s="3">
        <v>364</v>
      </c>
    </row>
    <row r="783" spans="1:4" x14ac:dyDescent="0.25">
      <c r="A783" t="s">
        <v>698</v>
      </c>
      <c r="B783" s="3" t="s">
        <v>952</v>
      </c>
      <c r="C783" s="3">
        <v>365</v>
      </c>
      <c r="D783" s="3">
        <v>394</v>
      </c>
    </row>
    <row r="784" spans="1:4" x14ac:dyDescent="0.25">
      <c r="A784" t="s">
        <v>291</v>
      </c>
      <c r="B784" s="3" t="s">
        <v>952</v>
      </c>
      <c r="C784" s="3">
        <v>1</v>
      </c>
      <c r="D784" s="3">
        <v>325</v>
      </c>
    </row>
    <row r="785" spans="1:4" x14ac:dyDescent="0.25">
      <c r="A785" t="s">
        <v>562</v>
      </c>
      <c r="B785" s="3" t="s">
        <v>952</v>
      </c>
      <c r="C785" s="3">
        <v>1</v>
      </c>
      <c r="D785" s="3">
        <v>286</v>
      </c>
    </row>
    <row r="786" spans="1:4" x14ac:dyDescent="0.25">
      <c r="A786" t="s">
        <v>529</v>
      </c>
      <c r="B786" s="3" t="s">
        <v>952</v>
      </c>
      <c r="C786" s="3">
        <v>1</v>
      </c>
      <c r="D786" s="3">
        <v>255</v>
      </c>
    </row>
    <row r="787" spans="1:4" x14ac:dyDescent="0.25">
      <c r="A787" t="s">
        <v>477</v>
      </c>
      <c r="B787" s="3" t="s">
        <v>952</v>
      </c>
      <c r="C787" s="3">
        <v>1</v>
      </c>
      <c r="D787" s="3">
        <v>363</v>
      </c>
    </row>
    <row r="788" spans="1:4" x14ac:dyDescent="0.25">
      <c r="A788" t="s">
        <v>812</v>
      </c>
      <c r="B788" s="3" t="s">
        <v>952</v>
      </c>
      <c r="C788" s="3">
        <v>1</v>
      </c>
      <c r="D788" s="3">
        <v>687</v>
      </c>
    </row>
    <row r="789" spans="1:4" x14ac:dyDescent="0.25">
      <c r="A789" t="s">
        <v>211</v>
      </c>
      <c r="B789" s="3" t="s">
        <v>955</v>
      </c>
      <c r="C789" s="3">
        <v>1</v>
      </c>
      <c r="D789" s="3">
        <v>22</v>
      </c>
    </row>
    <row r="790" spans="1:4" x14ac:dyDescent="0.25">
      <c r="A790" t="s">
        <v>211</v>
      </c>
      <c r="B790" s="3" t="s">
        <v>954</v>
      </c>
      <c r="C790" s="3">
        <v>23</v>
      </c>
      <c r="D790" s="3">
        <v>120</v>
      </c>
    </row>
    <row r="791" spans="1:4" x14ac:dyDescent="0.25">
      <c r="A791" t="s">
        <v>432</v>
      </c>
      <c r="B791" s="3" t="s">
        <v>952</v>
      </c>
      <c r="C791" s="3">
        <v>1</v>
      </c>
      <c r="D791" s="3">
        <v>255</v>
      </c>
    </row>
    <row r="792" spans="1:4" x14ac:dyDescent="0.25">
      <c r="A792" t="s">
        <v>45</v>
      </c>
      <c r="B792" s="3" t="s">
        <v>952</v>
      </c>
      <c r="C792" s="3">
        <v>1</v>
      </c>
      <c r="D792" s="3">
        <v>318</v>
      </c>
    </row>
    <row r="793" spans="1:4" x14ac:dyDescent="0.25">
      <c r="A793" t="s">
        <v>149</v>
      </c>
      <c r="B793" s="3" t="s">
        <v>954</v>
      </c>
      <c r="C793" s="3">
        <v>1</v>
      </c>
      <c r="D793" s="3">
        <v>103</v>
      </c>
    </row>
    <row r="794" spans="1:4" x14ac:dyDescent="0.25">
      <c r="A794" t="s">
        <v>161</v>
      </c>
      <c r="B794" s="3" t="s">
        <v>952</v>
      </c>
      <c r="C794" s="3">
        <v>1</v>
      </c>
      <c r="D794" s="3">
        <v>23</v>
      </c>
    </row>
    <row r="795" spans="1:4" x14ac:dyDescent="0.25">
      <c r="A795" t="s">
        <v>161</v>
      </c>
      <c r="B795" s="3" t="s">
        <v>953</v>
      </c>
      <c r="C795" s="3">
        <v>24</v>
      </c>
      <c r="D795" s="3">
        <v>44</v>
      </c>
    </row>
    <row r="796" spans="1:4" x14ac:dyDescent="0.25">
      <c r="A796" t="s">
        <v>161</v>
      </c>
      <c r="B796" s="3" t="s">
        <v>954</v>
      </c>
      <c r="C796" s="3">
        <v>45</v>
      </c>
      <c r="D796" s="3">
        <v>47</v>
      </c>
    </row>
    <row r="797" spans="1:4" x14ac:dyDescent="0.25">
      <c r="A797" t="s">
        <v>403</v>
      </c>
      <c r="B797" s="3" t="s">
        <v>952</v>
      </c>
      <c r="C797" s="3">
        <v>1</v>
      </c>
      <c r="D797" s="3">
        <v>258</v>
      </c>
    </row>
    <row r="798" spans="1:4" x14ac:dyDescent="0.25">
      <c r="A798" t="s">
        <v>292</v>
      </c>
      <c r="B798" s="3" t="s">
        <v>952</v>
      </c>
      <c r="C798" s="3">
        <v>1</v>
      </c>
      <c r="D798" s="3">
        <v>636</v>
      </c>
    </row>
    <row r="799" spans="1:4" x14ac:dyDescent="0.25">
      <c r="A799" t="s">
        <v>556</v>
      </c>
      <c r="B799" s="3" t="s">
        <v>952</v>
      </c>
      <c r="C799" s="3">
        <v>1</v>
      </c>
      <c r="D799" s="3">
        <v>18</v>
      </c>
    </row>
    <row r="800" spans="1:4" x14ac:dyDescent="0.25">
      <c r="A800" t="s">
        <v>556</v>
      </c>
      <c r="B800" s="3" t="s">
        <v>953</v>
      </c>
      <c r="C800" s="3">
        <v>19</v>
      </c>
      <c r="D800" s="3">
        <v>34</v>
      </c>
    </row>
    <row r="801" spans="1:4" x14ac:dyDescent="0.25">
      <c r="A801" t="s">
        <v>556</v>
      </c>
      <c r="B801" s="3" t="s">
        <v>954</v>
      </c>
      <c r="C801" s="3">
        <v>35</v>
      </c>
      <c r="D801" s="3">
        <v>56</v>
      </c>
    </row>
    <row r="802" spans="1:4" x14ac:dyDescent="0.25">
      <c r="A802" t="s">
        <v>679</v>
      </c>
      <c r="B802" s="3" t="s">
        <v>952</v>
      </c>
      <c r="C802" s="3">
        <v>1</v>
      </c>
      <c r="D802" s="3">
        <v>1058</v>
      </c>
    </row>
    <row r="803" spans="1:4" x14ac:dyDescent="0.25">
      <c r="A803" t="s">
        <v>492</v>
      </c>
      <c r="B803" s="3" t="s">
        <v>952</v>
      </c>
      <c r="C803" s="3">
        <v>1</v>
      </c>
      <c r="D803" s="3">
        <v>860</v>
      </c>
    </row>
    <row r="804" spans="1:4" x14ac:dyDescent="0.25">
      <c r="A804" t="s">
        <v>462</v>
      </c>
      <c r="B804" s="3" t="s">
        <v>952</v>
      </c>
      <c r="C804" s="3">
        <v>1</v>
      </c>
      <c r="D804" s="3">
        <v>191</v>
      </c>
    </row>
    <row r="805" spans="1:4" x14ac:dyDescent="0.25">
      <c r="A805" t="s">
        <v>877</v>
      </c>
      <c r="B805" s="3" t="s">
        <v>952</v>
      </c>
      <c r="C805" s="3">
        <v>1</v>
      </c>
      <c r="D805" s="3">
        <v>483</v>
      </c>
    </row>
    <row r="806" spans="1:4" x14ac:dyDescent="0.25">
      <c r="A806" t="s">
        <v>508</v>
      </c>
      <c r="B806" s="3" t="s">
        <v>952</v>
      </c>
      <c r="C806" s="3">
        <v>1</v>
      </c>
      <c r="D806" s="3">
        <v>772</v>
      </c>
    </row>
    <row r="807" spans="1:4" x14ac:dyDescent="0.25">
      <c r="A807" t="s">
        <v>346</v>
      </c>
      <c r="B807" s="3" t="s">
        <v>955</v>
      </c>
      <c r="C807" s="3">
        <v>1</v>
      </c>
      <c r="D807" s="3">
        <v>21</v>
      </c>
    </row>
    <row r="808" spans="1:4" x14ac:dyDescent="0.25">
      <c r="A808" t="s">
        <v>346</v>
      </c>
      <c r="B808" s="3" t="s">
        <v>954</v>
      </c>
      <c r="C808" s="3">
        <v>22</v>
      </c>
      <c r="D808" s="3">
        <v>163</v>
      </c>
    </row>
    <row r="809" spans="1:4" x14ac:dyDescent="0.25">
      <c r="A809" t="s">
        <v>573</v>
      </c>
      <c r="B809" s="3" t="s">
        <v>955</v>
      </c>
      <c r="C809" s="3">
        <v>1</v>
      </c>
      <c r="D809" s="3">
        <v>19</v>
      </c>
    </row>
    <row r="810" spans="1:4" x14ac:dyDescent="0.25">
      <c r="A810" t="s">
        <v>573</v>
      </c>
      <c r="B810" s="3" t="s">
        <v>954</v>
      </c>
      <c r="C810" s="3">
        <v>20</v>
      </c>
      <c r="D810" s="3">
        <v>683</v>
      </c>
    </row>
    <row r="811" spans="1:4" x14ac:dyDescent="0.25">
      <c r="A811" t="s">
        <v>573</v>
      </c>
      <c r="B811" s="3" t="s">
        <v>953</v>
      </c>
      <c r="C811" s="3">
        <v>684</v>
      </c>
      <c r="D811" s="3">
        <v>705</v>
      </c>
    </row>
    <row r="812" spans="1:4" x14ac:dyDescent="0.25">
      <c r="A812" t="s">
        <v>573</v>
      </c>
      <c r="B812" s="3" t="s">
        <v>952</v>
      </c>
      <c r="C812" s="3">
        <v>706</v>
      </c>
      <c r="D812" s="3">
        <v>822</v>
      </c>
    </row>
    <row r="813" spans="1:4" x14ac:dyDescent="0.25">
      <c r="A813" t="s">
        <v>743</v>
      </c>
      <c r="B813" s="3" t="s">
        <v>952</v>
      </c>
      <c r="C813" s="3">
        <v>1</v>
      </c>
      <c r="D813" s="3">
        <v>38</v>
      </c>
    </row>
    <row r="814" spans="1:4" x14ac:dyDescent="0.25">
      <c r="A814" t="s">
        <v>743</v>
      </c>
      <c r="B814" s="3" t="s">
        <v>953</v>
      </c>
      <c r="C814" s="3">
        <v>39</v>
      </c>
      <c r="D814" s="3">
        <v>58</v>
      </c>
    </row>
    <row r="815" spans="1:4" x14ac:dyDescent="0.25">
      <c r="A815" t="s">
        <v>743</v>
      </c>
      <c r="B815" s="3" t="s">
        <v>954</v>
      </c>
      <c r="C815" s="3">
        <v>59</v>
      </c>
      <c r="D815" s="3">
        <v>65</v>
      </c>
    </row>
    <row r="816" spans="1:4" x14ac:dyDescent="0.25">
      <c r="A816" t="s">
        <v>743</v>
      </c>
      <c r="B816" s="3" t="s">
        <v>953</v>
      </c>
      <c r="C816" s="3">
        <v>66</v>
      </c>
      <c r="D816" s="3">
        <v>81</v>
      </c>
    </row>
    <row r="817" spans="1:4" x14ac:dyDescent="0.25">
      <c r="A817" t="s">
        <v>743</v>
      </c>
      <c r="B817" s="3" t="s">
        <v>952</v>
      </c>
      <c r="C817" s="3">
        <v>82</v>
      </c>
      <c r="D817" s="3">
        <v>95</v>
      </c>
    </row>
    <row r="818" spans="1:4" x14ac:dyDescent="0.25">
      <c r="A818" t="s">
        <v>743</v>
      </c>
      <c r="B818" s="3" t="s">
        <v>953</v>
      </c>
      <c r="C818" s="3">
        <v>96</v>
      </c>
      <c r="D818" s="3">
        <v>113</v>
      </c>
    </row>
    <row r="819" spans="1:4" x14ac:dyDescent="0.25">
      <c r="A819" t="s">
        <v>743</v>
      </c>
      <c r="B819" s="3" t="s">
        <v>954</v>
      </c>
      <c r="C819" s="3">
        <v>114</v>
      </c>
      <c r="D819" s="3">
        <v>127</v>
      </c>
    </row>
    <row r="820" spans="1:4" x14ac:dyDescent="0.25">
      <c r="A820" t="s">
        <v>743</v>
      </c>
      <c r="B820" s="3" t="s">
        <v>953</v>
      </c>
      <c r="C820" s="3">
        <v>128</v>
      </c>
      <c r="D820" s="3">
        <v>143</v>
      </c>
    </row>
    <row r="821" spans="1:4" x14ac:dyDescent="0.25">
      <c r="A821" t="s">
        <v>743</v>
      </c>
      <c r="B821" s="3" t="s">
        <v>952</v>
      </c>
      <c r="C821" s="3">
        <v>144</v>
      </c>
      <c r="D821" s="3">
        <v>155</v>
      </c>
    </row>
    <row r="822" spans="1:4" x14ac:dyDescent="0.25">
      <c r="A822" t="s">
        <v>743</v>
      </c>
      <c r="B822" s="3" t="s">
        <v>953</v>
      </c>
      <c r="C822" s="3">
        <v>156</v>
      </c>
      <c r="D822" s="3">
        <v>171</v>
      </c>
    </row>
    <row r="823" spans="1:4" x14ac:dyDescent="0.25">
      <c r="A823" t="s">
        <v>743</v>
      </c>
      <c r="B823" s="3" t="s">
        <v>954</v>
      </c>
      <c r="C823" s="3">
        <v>172</v>
      </c>
      <c r="D823" s="3">
        <v>183</v>
      </c>
    </row>
    <row r="824" spans="1:4" x14ac:dyDescent="0.25">
      <c r="A824" t="s">
        <v>743</v>
      </c>
      <c r="B824" s="3" t="s">
        <v>953</v>
      </c>
      <c r="C824" s="3">
        <v>184</v>
      </c>
      <c r="D824" s="3">
        <v>201</v>
      </c>
    </row>
    <row r="825" spans="1:4" x14ac:dyDescent="0.25">
      <c r="A825" t="s">
        <v>743</v>
      </c>
      <c r="B825" s="3" t="s">
        <v>952</v>
      </c>
      <c r="C825" s="3">
        <v>202</v>
      </c>
      <c r="D825" s="3">
        <v>263</v>
      </c>
    </row>
    <row r="826" spans="1:4" x14ac:dyDescent="0.25">
      <c r="A826" t="s">
        <v>743</v>
      </c>
      <c r="B826" s="3" t="s">
        <v>953</v>
      </c>
      <c r="C826" s="3">
        <v>264</v>
      </c>
      <c r="D826" s="3">
        <v>282</v>
      </c>
    </row>
    <row r="827" spans="1:4" x14ac:dyDescent="0.25">
      <c r="A827" t="s">
        <v>743</v>
      </c>
      <c r="B827" s="3" t="s">
        <v>954</v>
      </c>
      <c r="C827" s="3">
        <v>283</v>
      </c>
      <c r="D827" s="3">
        <v>299</v>
      </c>
    </row>
    <row r="828" spans="1:4" x14ac:dyDescent="0.25">
      <c r="A828" t="s">
        <v>743</v>
      </c>
      <c r="B828" s="3" t="s">
        <v>953</v>
      </c>
      <c r="C828" s="3">
        <v>300</v>
      </c>
      <c r="D828" s="3">
        <v>315</v>
      </c>
    </row>
    <row r="829" spans="1:4" x14ac:dyDescent="0.25">
      <c r="A829" t="s">
        <v>743</v>
      </c>
      <c r="B829" s="3" t="s">
        <v>952</v>
      </c>
      <c r="C829" s="3">
        <v>316</v>
      </c>
      <c r="D829" s="3">
        <v>323</v>
      </c>
    </row>
    <row r="830" spans="1:4" x14ac:dyDescent="0.25">
      <c r="A830" t="s">
        <v>743</v>
      </c>
      <c r="B830" s="3" t="s">
        <v>953</v>
      </c>
      <c r="C830" s="3">
        <v>324</v>
      </c>
      <c r="D830" s="3">
        <v>344</v>
      </c>
    </row>
    <row r="831" spans="1:4" x14ac:dyDescent="0.25">
      <c r="A831" t="s">
        <v>743</v>
      </c>
      <c r="B831" s="3" t="s">
        <v>954</v>
      </c>
      <c r="C831" s="3">
        <v>345</v>
      </c>
      <c r="D831" s="3">
        <v>346</v>
      </c>
    </row>
    <row r="832" spans="1:4" x14ac:dyDescent="0.25">
      <c r="A832" t="s">
        <v>743</v>
      </c>
      <c r="B832" s="3" t="s">
        <v>953</v>
      </c>
      <c r="C832" s="3">
        <v>347</v>
      </c>
      <c r="D832" s="3">
        <v>367</v>
      </c>
    </row>
    <row r="833" spans="1:4" x14ac:dyDescent="0.25">
      <c r="A833" t="s">
        <v>743</v>
      </c>
      <c r="B833" s="3" t="s">
        <v>952</v>
      </c>
      <c r="C833" s="3">
        <v>368</v>
      </c>
      <c r="D833" s="3">
        <v>382</v>
      </c>
    </row>
    <row r="834" spans="1:4" x14ac:dyDescent="0.25">
      <c r="A834" t="s">
        <v>743</v>
      </c>
      <c r="B834" s="3" t="s">
        <v>953</v>
      </c>
      <c r="C834" s="3">
        <v>383</v>
      </c>
      <c r="D834" s="3">
        <v>403</v>
      </c>
    </row>
    <row r="835" spans="1:4" x14ac:dyDescent="0.25">
      <c r="A835" t="s">
        <v>743</v>
      </c>
      <c r="B835" s="3" t="s">
        <v>954</v>
      </c>
      <c r="C835" s="3">
        <v>404</v>
      </c>
      <c r="D835" s="3">
        <v>414</v>
      </c>
    </row>
    <row r="836" spans="1:4" x14ac:dyDescent="0.25">
      <c r="A836" t="s">
        <v>863</v>
      </c>
      <c r="B836" s="3" t="s">
        <v>952</v>
      </c>
      <c r="C836" s="3">
        <v>1</v>
      </c>
      <c r="D836" s="3">
        <v>1012</v>
      </c>
    </row>
    <row r="837" spans="1:4" x14ac:dyDescent="0.25">
      <c r="A837" t="s">
        <v>107</v>
      </c>
      <c r="B837" s="3" t="s">
        <v>952</v>
      </c>
      <c r="C837" s="3">
        <v>1</v>
      </c>
      <c r="D837" s="3">
        <v>537</v>
      </c>
    </row>
    <row r="838" spans="1:4" x14ac:dyDescent="0.25">
      <c r="A838" t="s">
        <v>411</v>
      </c>
      <c r="B838" s="3" t="s">
        <v>952</v>
      </c>
      <c r="C838" s="3">
        <v>1</v>
      </c>
      <c r="D838" s="3">
        <v>350</v>
      </c>
    </row>
    <row r="839" spans="1:4" x14ac:dyDescent="0.25">
      <c r="A839" t="s">
        <v>386</v>
      </c>
      <c r="B839" s="3" t="s">
        <v>952</v>
      </c>
      <c r="C839" s="3">
        <v>1</v>
      </c>
      <c r="D839" s="3">
        <v>1012</v>
      </c>
    </row>
    <row r="840" spans="1:4" x14ac:dyDescent="0.25">
      <c r="A840" t="s">
        <v>39</v>
      </c>
      <c r="B840" s="3" t="s">
        <v>955</v>
      </c>
      <c r="C840" s="3">
        <v>1</v>
      </c>
      <c r="D840" s="3">
        <v>28</v>
      </c>
    </row>
    <row r="841" spans="1:4" x14ac:dyDescent="0.25">
      <c r="A841" t="s">
        <v>39</v>
      </c>
      <c r="B841" s="3" t="s">
        <v>954</v>
      </c>
      <c r="C841" s="3">
        <v>29</v>
      </c>
      <c r="D841" s="3">
        <v>185</v>
      </c>
    </row>
    <row r="842" spans="1:4" x14ac:dyDescent="0.25">
      <c r="A842" t="s">
        <v>39</v>
      </c>
      <c r="B842" s="3" t="s">
        <v>953</v>
      </c>
      <c r="C842" s="3">
        <v>186</v>
      </c>
      <c r="D842" s="3">
        <v>206</v>
      </c>
    </row>
    <row r="843" spans="1:4" x14ac:dyDescent="0.25">
      <c r="A843" t="s">
        <v>39</v>
      </c>
      <c r="B843" s="3" t="s">
        <v>952</v>
      </c>
      <c r="C843" s="3">
        <v>207</v>
      </c>
      <c r="D843" s="3">
        <v>234</v>
      </c>
    </row>
    <row r="844" spans="1:4" x14ac:dyDescent="0.25">
      <c r="A844" t="s">
        <v>417</v>
      </c>
      <c r="B844" s="3" t="s">
        <v>952</v>
      </c>
      <c r="C844" s="3">
        <v>1</v>
      </c>
      <c r="D844" s="3">
        <v>335</v>
      </c>
    </row>
    <row r="845" spans="1:4" x14ac:dyDescent="0.25">
      <c r="A845" t="s">
        <v>817</v>
      </c>
      <c r="B845" s="3" t="s">
        <v>952</v>
      </c>
      <c r="C845" s="3">
        <v>1</v>
      </c>
      <c r="D845" s="3">
        <v>334</v>
      </c>
    </row>
    <row r="846" spans="1:4" x14ac:dyDescent="0.25">
      <c r="A846" t="s">
        <v>891</v>
      </c>
      <c r="B846" s="3" t="s">
        <v>952</v>
      </c>
      <c r="C846" s="3">
        <v>1</v>
      </c>
      <c r="D846" s="3">
        <v>302</v>
      </c>
    </row>
    <row r="847" spans="1:4" x14ac:dyDescent="0.25">
      <c r="A847" t="s">
        <v>780</v>
      </c>
      <c r="B847" s="3" t="s">
        <v>952</v>
      </c>
      <c r="C847" s="3">
        <v>1</v>
      </c>
      <c r="D847" s="3">
        <v>680</v>
      </c>
    </row>
    <row r="848" spans="1:4" x14ac:dyDescent="0.25">
      <c r="A848" t="s">
        <v>15</v>
      </c>
      <c r="B848" s="3" t="s">
        <v>955</v>
      </c>
      <c r="C848" s="3">
        <v>1</v>
      </c>
      <c r="D848" s="3">
        <v>22</v>
      </c>
    </row>
    <row r="849" spans="1:4" x14ac:dyDescent="0.25">
      <c r="A849" t="s">
        <v>15</v>
      </c>
      <c r="B849" s="3" t="s">
        <v>954</v>
      </c>
      <c r="C849" s="3">
        <v>23</v>
      </c>
      <c r="D849" s="3">
        <v>732</v>
      </c>
    </row>
    <row r="850" spans="1:4" x14ac:dyDescent="0.25">
      <c r="A850" t="s">
        <v>15</v>
      </c>
      <c r="B850" s="3" t="s">
        <v>953</v>
      </c>
      <c r="C850" s="3">
        <v>733</v>
      </c>
      <c r="D850" s="3">
        <v>752</v>
      </c>
    </row>
    <row r="851" spans="1:4" x14ac:dyDescent="0.25">
      <c r="A851" t="s">
        <v>15</v>
      </c>
      <c r="B851" s="3" t="s">
        <v>952</v>
      </c>
      <c r="C851" s="3">
        <v>753</v>
      </c>
      <c r="D851" s="3">
        <v>857</v>
      </c>
    </row>
    <row r="852" spans="1:4" x14ac:dyDescent="0.25">
      <c r="A852" t="s">
        <v>741</v>
      </c>
      <c r="B852" s="3" t="s">
        <v>952</v>
      </c>
      <c r="C852" s="3">
        <v>1</v>
      </c>
      <c r="D852" s="3">
        <v>492</v>
      </c>
    </row>
    <row r="853" spans="1:4" x14ac:dyDescent="0.25">
      <c r="A853" t="s">
        <v>531</v>
      </c>
      <c r="B853" s="3" t="s">
        <v>955</v>
      </c>
      <c r="C853" s="3">
        <v>1</v>
      </c>
      <c r="D853" s="3">
        <v>21</v>
      </c>
    </row>
    <row r="854" spans="1:4" x14ac:dyDescent="0.25">
      <c r="A854" t="s">
        <v>531</v>
      </c>
      <c r="B854" s="3" t="s">
        <v>954</v>
      </c>
      <c r="C854" s="3">
        <v>22</v>
      </c>
      <c r="D854" s="3">
        <v>113</v>
      </c>
    </row>
    <row r="855" spans="1:4" x14ac:dyDescent="0.25">
      <c r="A855" t="s">
        <v>548</v>
      </c>
      <c r="B855" s="3" t="s">
        <v>952</v>
      </c>
      <c r="C855" s="3">
        <v>1</v>
      </c>
      <c r="D855" s="3">
        <v>648</v>
      </c>
    </row>
    <row r="856" spans="1:4" x14ac:dyDescent="0.25">
      <c r="A856" t="s">
        <v>708</v>
      </c>
      <c r="B856" s="3" t="s">
        <v>952</v>
      </c>
      <c r="C856" s="3">
        <v>1</v>
      </c>
      <c r="D856" s="3">
        <v>620</v>
      </c>
    </row>
    <row r="857" spans="1:4" x14ac:dyDescent="0.25">
      <c r="A857" t="s">
        <v>731</v>
      </c>
      <c r="B857" s="3" t="s">
        <v>952</v>
      </c>
      <c r="C857" s="3">
        <v>1</v>
      </c>
      <c r="D857" s="3">
        <v>598</v>
      </c>
    </row>
    <row r="858" spans="1:4" x14ac:dyDescent="0.25">
      <c r="A858" t="s">
        <v>337</v>
      </c>
      <c r="B858" s="3" t="s">
        <v>954</v>
      </c>
      <c r="C858" s="3">
        <v>1</v>
      </c>
      <c r="D858" s="3">
        <v>36</v>
      </c>
    </row>
    <row r="859" spans="1:4" x14ac:dyDescent="0.25">
      <c r="A859" t="s">
        <v>337</v>
      </c>
      <c r="B859" s="3" t="s">
        <v>953</v>
      </c>
      <c r="C859" s="3">
        <v>37</v>
      </c>
      <c r="D859" s="3">
        <v>58</v>
      </c>
    </row>
    <row r="860" spans="1:4" x14ac:dyDescent="0.25">
      <c r="A860" t="s">
        <v>337</v>
      </c>
      <c r="B860" s="3" t="s">
        <v>952</v>
      </c>
      <c r="C860" s="3">
        <v>59</v>
      </c>
      <c r="D860" s="3">
        <v>69</v>
      </c>
    </row>
    <row r="861" spans="1:4" x14ac:dyDescent="0.25">
      <c r="A861" t="s">
        <v>337</v>
      </c>
      <c r="B861" s="3" t="s">
        <v>953</v>
      </c>
      <c r="C861" s="3">
        <v>70</v>
      </c>
      <c r="D861" s="3">
        <v>90</v>
      </c>
    </row>
    <row r="862" spans="1:4" x14ac:dyDescent="0.25">
      <c r="A862" t="s">
        <v>337</v>
      </c>
      <c r="B862" s="3" t="s">
        <v>954</v>
      </c>
      <c r="C862" s="3">
        <v>91</v>
      </c>
      <c r="D862" s="3">
        <v>107</v>
      </c>
    </row>
    <row r="863" spans="1:4" x14ac:dyDescent="0.25">
      <c r="A863" t="s">
        <v>337</v>
      </c>
      <c r="B863" s="3" t="s">
        <v>953</v>
      </c>
      <c r="C863" s="3">
        <v>108</v>
      </c>
      <c r="D863" s="3">
        <v>128</v>
      </c>
    </row>
    <row r="864" spans="1:4" x14ac:dyDescent="0.25">
      <c r="A864" t="s">
        <v>337</v>
      </c>
      <c r="B864" s="3" t="s">
        <v>952</v>
      </c>
      <c r="C864" s="3">
        <v>129</v>
      </c>
      <c r="D864" s="3">
        <v>150</v>
      </c>
    </row>
    <row r="865" spans="1:4" x14ac:dyDescent="0.25">
      <c r="A865" t="s">
        <v>337</v>
      </c>
      <c r="B865" s="3" t="s">
        <v>953</v>
      </c>
      <c r="C865" s="3">
        <v>151</v>
      </c>
      <c r="D865" s="3">
        <v>171</v>
      </c>
    </row>
    <row r="866" spans="1:4" x14ac:dyDescent="0.25">
      <c r="A866" t="s">
        <v>337</v>
      </c>
      <c r="B866" s="3" t="s">
        <v>954</v>
      </c>
      <c r="C866" s="3">
        <v>172</v>
      </c>
      <c r="D866" s="3">
        <v>189</v>
      </c>
    </row>
    <row r="867" spans="1:4" x14ac:dyDescent="0.25">
      <c r="A867" t="s">
        <v>337</v>
      </c>
      <c r="B867" s="3" t="s">
        <v>953</v>
      </c>
      <c r="C867" s="3">
        <v>190</v>
      </c>
      <c r="D867" s="3">
        <v>215</v>
      </c>
    </row>
    <row r="868" spans="1:4" x14ac:dyDescent="0.25">
      <c r="A868" t="s">
        <v>337</v>
      </c>
      <c r="B868" s="3" t="s">
        <v>952</v>
      </c>
      <c r="C868" s="3">
        <v>216</v>
      </c>
      <c r="D868" s="3">
        <v>234</v>
      </c>
    </row>
    <row r="869" spans="1:4" x14ac:dyDescent="0.25">
      <c r="A869" t="s">
        <v>337</v>
      </c>
      <c r="B869" s="3" t="s">
        <v>953</v>
      </c>
      <c r="C869" s="3">
        <v>235</v>
      </c>
      <c r="D869" s="3">
        <v>256</v>
      </c>
    </row>
    <row r="870" spans="1:4" x14ac:dyDescent="0.25">
      <c r="A870" t="s">
        <v>337</v>
      </c>
      <c r="B870" s="3" t="s">
        <v>954</v>
      </c>
      <c r="C870" s="3">
        <v>257</v>
      </c>
      <c r="D870" s="3">
        <v>275</v>
      </c>
    </row>
    <row r="871" spans="1:4" x14ac:dyDescent="0.25">
      <c r="A871" t="s">
        <v>337</v>
      </c>
      <c r="B871" s="3" t="s">
        <v>953</v>
      </c>
      <c r="C871" s="3">
        <v>276</v>
      </c>
      <c r="D871" s="3">
        <v>299</v>
      </c>
    </row>
    <row r="872" spans="1:4" x14ac:dyDescent="0.25">
      <c r="A872" t="s">
        <v>337</v>
      </c>
      <c r="B872" s="3" t="s">
        <v>952</v>
      </c>
      <c r="C872" s="3">
        <v>300</v>
      </c>
      <c r="D872" s="3">
        <v>364</v>
      </c>
    </row>
    <row r="873" spans="1:4" x14ac:dyDescent="0.25">
      <c r="A873" t="s">
        <v>914</v>
      </c>
      <c r="B873" s="3" t="s">
        <v>952</v>
      </c>
      <c r="C873" s="3">
        <v>1</v>
      </c>
      <c r="D873" s="3">
        <v>769</v>
      </c>
    </row>
    <row r="874" spans="1:4" x14ac:dyDescent="0.25">
      <c r="A874" t="s">
        <v>95</v>
      </c>
      <c r="B874" s="3" t="s">
        <v>952</v>
      </c>
      <c r="C874" s="3">
        <v>1</v>
      </c>
      <c r="D874" s="3">
        <v>98</v>
      </c>
    </row>
    <row r="875" spans="1:4" x14ac:dyDescent="0.25">
      <c r="A875" t="s">
        <v>416</v>
      </c>
      <c r="B875" s="3" t="s">
        <v>952</v>
      </c>
      <c r="C875" s="3">
        <v>1</v>
      </c>
      <c r="D875" s="3">
        <v>442</v>
      </c>
    </row>
    <row r="876" spans="1:4" x14ac:dyDescent="0.25">
      <c r="A876" t="s">
        <v>395</v>
      </c>
      <c r="B876" s="3" t="s">
        <v>955</v>
      </c>
      <c r="C876" s="3">
        <v>1</v>
      </c>
      <c r="D876" s="3">
        <v>26</v>
      </c>
    </row>
    <row r="877" spans="1:4" x14ac:dyDescent="0.25">
      <c r="A877" t="s">
        <v>395</v>
      </c>
      <c r="B877" s="3" t="s">
        <v>954</v>
      </c>
      <c r="C877" s="3">
        <v>27</v>
      </c>
      <c r="D877" s="3">
        <v>50</v>
      </c>
    </row>
    <row r="878" spans="1:4" x14ac:dyDescent="0.25">
      <c r="A878" t="s">
        <v>395</v>
      </c>
      <c r="B878" s="3" t="s">
        <v>953</v>
      </c>
      <c r="C878" s="3">
        <v>51</v>
      </c>
      <c r="D878" s="3">
        <v>67</v>
      </c>
    </row>
    <row r="879" spans="1:4" x14ac:dyDescent="0.25">
      <c r="A879" t="s">
        <v>395</v>
      </c>
      <c r="B879" s="3" t="s">
        <v>952</v>
      </c>
      <c r="C879" s="3">
        <v>68</v>
      </c>
      <c r="D879" s="3">
        <v>84</v>
      </c>
    </row>
    <row r="880" spans="1:4" x14ac:dyDescent="0.25">
      <c r="A880" t="s">
        <v>602</v>
      </c>
      <c r="B880" s="3" t="s">
        <v>952</v>
      </c>
      <c r="C880" s="3">
        <v>1</v>
      </c>
      <c r="D880" s="3">
        <v>439</v>
      </c>
    </row>
    <row r="881" spans="1:4" x14ac:dyDescent="0.25">
      <c r="A881" t="s">
        <v>722</v>
      </c>
      <c r="B881" s="3" t="s">
        <v>952</v>
      </c>
      <c r="C881" s="3">
        <v>1</v>
      </c>
      <c r="D881" s="3">
        <v>585</v>
      </c>
    </row>
    <row r="882" spans="1:4" x14ac:dyDescent="0.25">
      <c r="A882" t="s">
        <v>816</v>
      </c>
      <c r="B882" s="3" t="s">
        <v>952</v>
      </c>
      <c r="C882" s="3">
        <v>1</v>
      </c>
      <c r="D882" s="3">
        <v>454</v>
      </c>
    </row>
    <row r="883" spans="1:4" x14ac:dyDescent="0.25">
      <c r="A883" t="s">
        <v>775</v>
      </c>
      <c r="B883" s="3" t="s">
        <v>952</v>
      </c>
      <c r="C883" s="3">
        <v>1</v>
      </c>
      <c r="D883" s="3">
        <v>124</v>
      </c>
    </row>
    <row r="884" spans="1:4" x14ac:dyDescent="0.25">
      <c r="A884" t="s">
        <v>775</v>
      </c>
      <c r="B884" s="3" t="s">
        <v>953</v>
      </c>
      <c r="C884" s="3">
        <v>125</v>
      </c>
      <c r="D884" s="3">
        <v>135</v>
      </c>
    </row>
    <row r="885" spans="1:4" x14ac:dyDescent="0.25">
      <c r="A885" t="s">
        <v>775</v>
      </c>
      <c r="B885" s="3" t="s">
        <v>954</v>
      </c>
      <c r="C885" s="3">
        <v>136</v>
      </c>
      <c r="D885" s="3">
        <v>146</v>
      </c>
    </row>
    <row r="886" spans="1:4" x14ac:dyDescent="0.25">
      <c r="A886" t="s">
        <v>515</v>
      </c>
      <c r="B886" s="3" t="s">
        <v>952</v>
      </c>
      <c r="C886" s="3">
        <v>1</v>
      </c>
      <c r="D886" s="3">
        <v>353</v>
      </c>
    </row>
    <row r="887" spans="1:4" x14ac:dyDescent="0.25">
      <c r="A887" t="s">
        <v>419</v>
      </c>
      <c r="B887" s="3" t="s">
        <v>952</v>
      </c>
      <c r="C887" s="3">
        <v>1</v>
      </c>
      <c r="D887" s="3">
        <v>353</v>
      </c>
    </row>
    <row r="888" spans="1:4" x14ac:dyDescent="0.25">
      <c r="A888" t="s">
        <v>250</v>
      </c>
      <c r="B888" s="3" t="s">
        <v>954</v>
      </c>
      <c r="C888" s="3">
        <v>1</v>
      </c>
      <c r="D888" s="3">
        <v>36</v>
      </c>
    </row>
    <row r="889" spans="1:4" x14ac:dyDescent="0.25">
      <c r="A889" t="s">
        <v>250</v>
      </c>
      <c r="B889" s="3" t="s">
        <v>953</v>
      </c>
      <c r="C889" s="3">
        <v>37</v>
      </c>
      <c r="D889" s="3">
        <v>55</v>
      </c>
    </row>
    <row r="890" spans="1:4" x14ac:dyDescent="0.25">
      <c r="A890" t="s">
        <v>250</v>
      </c>
      <c r="B890" s="3" t="s">
        <v>952</v>
      </c>
      <c r="C890" s="3">
        <v>56</v>
      </c>
      <c r="D890" s="3">
        <v>70</v>
      </c>
    </row>
    <row r="891" spans="1:4" x14ac:dyDescent="0.25">
      <c r="A891" t="s">
        <v>250</v>
      </c>
      <c r="B891" s="3" t="s">
        <v>953</v>
      </c>
      <c r="C891" s="3">
        <v>71</v>
      </c>
      <c r="D891" s="3">
        <v>92</v>
      </c>
    </row>
    <row r="892" spans="1:4" x14ac:dyDescent="0.25">
      <c r="A892" t="s">
        <v>250</v>
      </c>
      <c r="B892" s="3" t="s">
        <v>954</v>
      </c>
      <c r="C892" s="3">
        <v>93</v>
      </c>
      <c r="D892" s="3">
        <v>106</v>
      </c>
    </row>
    <row r="893" spans="1:4" x14ac:dyDescent="0.25">
      <c r="A893" t="s">
        <v>250</v>
      </c>
      <c r="B893" s="3" t="s">
        <v>953</v>
      </c>
      <c r="C893" s="3">
        <v>107</v>
      </c>
      <c r="D893" s="3">
        <v>128</v>
      </c>
    </row>
    <row r="894" spans="1:4" x14ac:dyDescent="0.25">
      <c r="A894" t="s">
        <v>250</v>
      </c>
      <c r="B894" s="3" t="s">
        <v>952</v>
      </c>
      <c r="C894" s="3">
        <v>129</v>
      </c>
      <c r="D894" s="3">
        <v>146</v>
      </c>
    </row>
    <row r="895" spans="1:4" x14ac:dyDescent="0.25">
      <c r="A895" t="s">
        <v>250</v>
      </c>
      <c r="B895" s="3" t="s">
        <v>953</v>
      </c>
      <c r="C895" s="3">
        <v>147</v>
      </c>
      <c r="D895" s="3">
        <v>167</v>
      </c>
    </row>
    <row r="896" spans="1:4" x14ac:dyDescent="0.25">
      <c r="A896" t="s">
        <v>250</v>
      </c>
      <c r="B896" s="3" t="s">
        <v>954</v>
      </c>
      <c r="C896" s="3">
        <v>168</v>
      </c>
      <c r="D896" s="3">
        <v>199</v>
      </c>
    </row>
    <row r="897" spans="1:4" x14ac:dyDescent="0.25">
      <c r="A897" t="s">
        <v>250</v>
      </c>
      <c r="B897" s="3" t="s">
        <v>953</v>
      </c>
      <c r="C897" s="3">
        <v>200</v>
      </c>
      <c r="D897" s="3">
        <v>226</v>
      </c>
    </row>
    <row r="898" spans="1:4" x14ac:dyDescent="0.25">
      <c r="A898" t="s">
        <v>250</v>
      </c>
      <c r="B898" s="3" t="s">
        <v>952</v>
      </c>
      <c r="C898" s="3">
        <v>227</v>
      </c>
      <c r="D898" s="3">
        <v>244</v>
      </c>
    </row>
    <row r="899" spans="1:4" x14ac:dyDescent="0.25">
      <c r="A899" t="s">
        <v>250</v>
      </c>
      <c r="B899" s="3" t="s">
        <v>953</v>
      </c>
      <c r="C899" s="3">
        <v>245</v>
      </c>
      <c r="D899" s="3">
        <v>266</v>
      </c>
    </row>
    <row r="900" spans="1:4" x14ac:dyDescent="0.25">
      <c r="A900" t="s">
        <v>250</v>
      </c>
      <c r="B900" s="3" t="s">
        <v>954</v>
      </c>
      <c r="C900" s="3">
        <v>267</v>
      </c>
      <c r="D900" s="3">
        <v>289</v>
      </c>
    </row>
    <row r="901" spans="1:4" x14ac:dyDescent="0.25">
      <c r="A901" t="s">
        <v>250</v>
      </c>
      <c r="B901" s="3" t="s">
        <v>953</v>
      </c>
      <c r="C901" s="3">
        <v>290</v>
      </c>
      <c r="D901" s="3">
        <v>309</v>
      </c>
    </row>
    <row r="902" spans="1:4" x14ac:dyDescent="0.25">
      <c r="A902" t="s">
        <v>250</v>
      </c>
      <c r="B902" s="3" t="s">
        <v>952</v>
      </c>
      <c r="C902" s="3">
        <v>310</v>
      </c>
      <c r="D902" s="3">
        <v>412</v>
      </c>
    </row>
    <row r="903" spans="1:4" x14ac:dyDescent="0.25">
      <c r="A903" t="s">
        <v>456</v>
      </c>
      <c r="B903" s="3" t="s">
        <v>955</v>
      </c>
      <c r="C903" s="3">
        <v>1</v>
      </c>
      <c r="D903" s="3">
        <v>24</v>
      </c>
    </row>
    <row r="904" spans="1:4" x14ac:dyDescent="0.25">
      <c r="A904" t="s">
        <v>456</v>
      </c>
      <c r="B904" s="3" t="s">
        <v>954</v>
      </c>
      <c r="C904" s="3">
        <v>25</v>
      </c>
      <c r="D904" s="3">
        <v>616</v>
      </c>
    </row>
    <row r="905" spans="1:4" x14ac:dyDescent="0.25">
      <c r="A905" t="s">
        <v>301</v>
      </c>
      <c r="B905" s="3" t="s">
        <v>952</v>
      </c>
      <c r="C905" s="3">
        <v>1</v>
      </c>
      <c r="D905" s="3">
        <v>561</v>
      </c>
    </row>
    <row r="906" spans="1:4" x14ac:dyDescent="0.25">
      <c r="A906" t="s">
        <v>341</v>
      </c>
      <c r="B906" s="3" t="s">
        <v>955</v>
      </c>
      <c r="C906" s="3">
        <v>1</v>
      </c>
      <c r="D906" s="3">
        <v>60</v>
      </c>
    </row>
    <row r="907" spans="1:4" x14ac:dyDescent="0.25">
      <c r="A907" t="s">
        <v>341</v>
      </c>
      <c r="B907" s="3" t="s">
        <v>954</v>
      </c>
      <c r="C907" s="3">
        <v>61</v>
      </c>
      <c r="D907" s="3">
        <v>231</v>
      </c>
    </row>
    <row r="908" spans="1:4" x14ac:dyDescent="0.25">
      <c r="A908" t="s">
        <v>341</v>
      </c>
      <c r="B908" s="3" t="s">
        <v>953</v>
      </c>
      <c r="C908" s="3">
        <v>232</v>
      </c>
      <c r="D908" s="3">
        <v>243</v>
      </c>
    </row>
    <row r="909" spans="1:4" x14ac:dyDescent="0.25">
      <c r="A909" t="s">
        <v>341</v>
      </c>
      <c r="B909" s="3" t="s">
        <v>952</v>
      </c>
      <c r="C909" s="3">
        <v>244</v>
      </c>
      <c r="D909" s="3">
        <v>349</v>
      </c>
    </row>
    <row r="910" spans="1:4" x14ac:dyDescent="0.25">
      <c r="A910" t="s">
        <v>926</v>
      </c>
      <c r="B910" s="3" t="s">
        <v>952</v>
      </c>
      <c r="C910" s="3">
        <v>1</v>
      </c>
      <c r="D910" s="3">
        <v>75</v>
      </c>
    </row>
    <row r="911" spans="1:4" x14ac:dyDescent="0.25">
      <c r="A911" t="s">
        <v>926</v>
      </c>
      <c r="B911" s="3" t="s">
        <v>953</v>
      </c>
      <c r="C911" s="3">
        <v>76</v>
      </c>
      <c r="D911" s="3">
        <v>96</v>
      </c>
    </row>
    <row r="912" spans="1:4" x14ac:dyDescent="0.25">
      <c r="A912" t="s">
        <v>926</v>
      </c>
      <c r="B912" s="3" t="s">
        <v>954</v>
      </c>
      <c r="C912" s="3">
        <v>97</v>
      </c>
      <c r="D912" s="3">
        <v>102</v>
      </c>
    </row>
    <row r="913" spans="1:4" x14ac:dyDescent="0.25">
      <c r="A913" t="s">
        <v>355</v>
      </c>
      <c r="B913" s="3" t="s">
        <v>952</v>
      </c>
      <c r="C913" s="3">
        <v>1</v>
      </c>
      <c r="D913" s="3">
        <v>436</v>
      </c>
    </row>
    <row r="914" spans="1:4" x14ac:dyDescent="0.25">
      <c r="A914" t="s">
        <v>378</v>
      </c>
      <c r="B914" s="3" t="s">
        <v>952</v>
      </c>
      <c r="C914" s="3">
        <v>1</v>
      </c>
      <c r="D914" s="3">
        <v>2077</v>
      </c>
    </row>
    <row r="915" spans="1:4" x14ac:dyDescent="0.25">
      <c r="A915" t="s">
        <v>747</v>
      </c>
      <c r="B915" s="3" t="s">
        <v>952</v>
      </c>
      <c r="C915" s="3">
        <v>1</v>
      </c>
      <c r="D915" s="3">
        <v>696</v>
      </c>
    </row>
    <row r="916" spans="1:4" x14ac:dyDescent="0.25">
      <c r="A916" t="s">
        <v>170</v>
      </c>
      <c r="B916" s="3" t="s">
        <v>955</v>
      </c>
      <c r="C916" s="3">
        <v>1</v>
      </c>
      <c r="D916" s="3">
        <v>22</v>
      </c>
    </row>
    <row r="917" spans="1:4" x14ac:dyDescent="0.25">
      <c r="A917" t="s">
        <v>170</v>
      </c>
      <c r="B917" s="3" t="s">
        <v>954</v>
      </c>
      <c r="C917" s="3">
        <v>23</v>
      </c>
      <c r="D917" s="3">
        <v>176</v>
      </c>
    </row>
    <row r="918" spans="1:4" x14ac:dyDescent="0.25">
      <c r="A918" t="s">
        <v>356</v>
      </c>
      <c r="B918" s="3" t="s">
        <v>952</v>
      </c>
      <c r="C918" s="3">
        <v>1</v>
      </c>
      <c r="D918" s="3">
        <v>870</v>
      </c>
    </row>
    <row r="919" spans="1:4" x14ac:dyDescent="0.25">
      <c r="A919" t="s">
        <v>670</v>
      </c>
      <c r="B919" s="3" t="s">
        <v>955</v>
      </c>
      <c r="C919" s="3">
        <v>1</v>
      </c>
      <c r="D919" s="3">
        <v>55</v>
      </c>
    </row>
    <row r="920" spans="1:4" x14ac:dyDescent="0.25">
      <c r="A920" t="s">
        <v>670</v>
      </c>
      <c r="B920" s="3" t="s">
        <v>954</v>
      </c>
      <c r="C920" s="3">
        <v>56</v>
      </c>
      <c r="D920" s="3">
        <v>172</v>
      </c>
    </row>
    <row r="921" spans="1:4" x14ac:dyDescent="0.25">
      <c r="A921" t="s">
        <v>400</v>
      </c>
      <c r="B921" s="3" t="s">
        <v>952</v>
      </c>
      <c r="C921" s="3">
        <v>1</v>
      </c>
      <c r="D921" s="3">
        <v>535</v>
      </c>
    </row>
    <row r="922" spans="1:4" x14ac:dyDescent="0.25">
      <c r="A922" t="s">
        <v>681</v>
      </c>
      <c r="B922" s="3" t="s">
        <v>952</v>
      </c>
      <c r="C922" s="3">
        <v>1</v>
      </c>
      <c r="D922" s="3">
        <v>512</v>
      </c>
    </row>
    <row r="923" spans="1:4" x14ac:dyDescent="0.25">
      <c r="A923" t="s">
        <v>153</v>
      </c>
      <c r="B923" s="3" t="s">
        <v>955</v>
      </c>
      <c r="C923" s="3">
        <v>1</v>
      </c>
      <c r="D923" s="3">
        <v>23</v>
      </c>
    </row>
    <row r="924" spans="1:4" x14ac:dyDescent="0.25">
      <c r="A924" t="s">
        <v>153</v>
      </c>
      <c r="B924" s="3" t="s">
        <v>954</v>
      </c>
      <c r="C924" s="3">
        <v>24</v>
      </c>
      <c r="D924" s="3">
        <v>185</v>
      </c>
    </row>
    <row r="925" spans="1:4" x14ac:dyDescent="0.25">
      <c r="A925" t="s">
        <v>153</v>
      </c>
      <c r="B925" s="3" t="s">
        <v>953</v>
      </c>
      <c r="C925" s="3">
        <v>186</v>
      </c>
      <c r="D925" s="3">
        <v>202</v>
      </c>
    </row>
    <row r="926" spans="1:4" x14ac:dyDescent="0.25">
      <c r="A926" t="s">
        <v>153</v>
      </c>
      <c r="B926" s="3" t="s">
        <v>952</v>
      </c>
      <c r="C926" s="3">
        <v>203</v>
      </c>
      <c r="D926" s="3">
        <v>234</v>
      </c>
    </row>
    <row r="927" spans="1:4" x14ac:dyDescent="0.25">
      <c r="A927" t="s">
        <v>577</v>
      </c>
      <c r="B927" s="3" t="s">
        <v>952</v>
      </c>
      <c r="C927" s="3">
        <v>1</v>
      </c>
      <c r="D927" s="3">
        <v>516</v>
      </c>
    </row>
    <row r="928" spans="1:4" x14ac:dyDescent="0.25">
      <c r="A928" t="s">
        <v>853</v>
      </c>
      <c r="B928" s="3" t="s">
        <v>952</v>
      </c>
      <c r="C928" s="3">
        <v>1</v>
      </c>
      <c r="D928" s="3">
        <v>302</v>
      </c>
    </row>
    <row r="929" spans="1:4" x14ac:dyDescent="0.25">
      <c r="A929" t="s">
        <v>333</v>
      </c>
      <c r="B929" s="3" t="s">
        <v>952</v>
      </c>
      <c r="C929" s="3">
        <v>1</v>
      </c>
      <c r="D929" s="3">
        <v>576</v>
      </c>
    </row>
    <row r="930" spans="1:4" x14ac:dyDescent="0.25">
      <c r="A930" t="s">
        <v>396</v>
      </c>
      <c r="B930" s="3" t="s">
        <v>952</v>
      </c>
      <c r="C930" s="3">
        <v>1</v>
      </c>
      <c r="D930" s="3">
        <v>10</v>
      </c>
    </row>
    <row r="931" spans="1:4" x14ac:dyDescent="0.25">
      <c r="A931" t="s">
        <v>396</v>
      </c>
      <c r="B931" s="3" t="s">
        <v>953</v>
      </c>
      <c r="C931" s="3">
        <v>11</v>
      </c>
      <c r="D931" s="3">
        <v>30</v>
      </c>
    </row>
    <row r="932" spans="1:4" x14ac:dyDescent="0.25">
      <c r="A932" t="s">
        <v>396</v>
      </c>
      <c r="B932" s="3" t="s">
        <v>954</v>
      </c>
      <c r="C932" s="3">
        <v>31</v>
      </c>
      <c r="D932" s="3">
        <v>54</v>
      </c>
    </row>
    <row r="933" spans="1:4" x14ac:dyDescent="0.25">
      <c r="A933" t="s">
        <v>717</v>
      </c>
      <c r="B933" s="3" t="s">
        <v>952</v>
      </c>
      <c r="C933" s="3">
        <v>1</v>
      </c>
      <c r="D933" s="3">
        <v>63</v>
      </c>
    </row>
    <row r="934" spans="1:4" x14ac:dyDescent="0.25">
      <c r="A934" t="s">
        <v>717</v>
      </c>
      <c r="B934" s="3" t="s">
        <v>953</v>
      </c>
      <c r="C934" s="3">
        <v>64</v>
      </c>
      <c r="D934" s="3">
        <v>88</v>
      </c>
    </row>
    <row r="935" spans="1:4" x14ac:dyDescent="0.25">
      <c r="A935" t="s">
        <v>717</v>
      </c>
      <c r="B935" s="3" t="s">
        <v>954</v>
      </c>
      <c r="C935" s="3">
        <v>89</v>
      </c>
      <c r="D935" s="3">
        <v>95</v>
      </c>
    </row>
    <row r="936" spans="1:4" x14ac:dyDescent="0.25">
      <c r="A936" t="s">
        <v>717</v>
      </c>
      <c r="B936" s="3" t="s">
        <v>953</v>
      </c>
      <c r="C936" s="3">
        <v>96</v>
      </c>
      <c r="D936" s="3">
        <v>116</v>
      </c>
    </row>
    <row r="937" spans="1:4" x14ac:dyDescent="0.25">
      <c r="A937" t="s">
        <v>717</v>
      </c>
      <c r="B937" s="3" t="s">
        <v>952</v>
      </c>
      <c r="C937" s="3">
        <v>117</v>
      </c>
      <c r="D937" s="3">
        <v>130</v>
      </c>
    </row>
    <row r="938" spans="1:4" x14ac:dyDescent="0.25">
      <c r="A938" t="s">
        <v>717</v>
      </c>
      <c r="B938" s="3" t="s">
        <v>953</v>
      </c>
      <c r="C938" s="3">
        <v>131</v>
      </c>
      <c r="D938" s="3">
        <v>151</v>
      </c>
    </row>
    <row r="939" spans="1:4" x14ac:dyDescent="0.25">
      <c r="A939" t="s">
        <v>717</v>
      </c>
      <c r="B939" s="3" t="s">
        <v>954</v>
      </c>
      <c r="C939" s="3">
        <v>152</v>
      </c>
      <c r="D939" s="3">
        <v>185</v>
      </c>
    </row>
    <row r="940" spans="1:4" x14ac:dyDescent="0.25">
      <c r="A940" t="s">
        <v>717</v>
      </c>
      <c r="B940" s="3" t="s">
        <v>953</v>
      </c>
      <c r="C940" s="3">
        <v>186</v>
      </c>
      <c r="D940" s="3">
        <v>206</v>
      </c>
    </row>
    <row r="941" spans="1:4" x14ac:dyDescent="0.25">
      <c r="A941" t="s">
        <v>717</v>
      </c>
      <c r="B941" s="3" t="s">
        <v>952</v>
      </c>
      <c r="C941" s="3">
        <v>207</v>
      </c>
      <c r="D941" s="3">
        <v>222</v>
      </c>
    </row>
    <row r="942" spans="1:4" x14ac:dyDescent="0.25">
      <c r="A942" t="s">
        <v>491</v>
      </c>
      <c r="B942" s="3" t="s">
        <v>952</v>
      </c>
      <c r="C942" s="3">
        <v>1</v>
      </c>
      <c r="D942" s="3">
        <v>516</v>
      </c>
    </row>
    <row r="943" spans="1:4" x14ac:dyDescent="0.25">
      <c r="A943" t="s">
        <v>900</v>
      </c>
      <c r="B943" s="3" t="s">
        <v>952</v>
      </c>
      <c r="C943" s="3">
        <v>1</v>
      </c>
      <c r="D943" s="3">
        <v>720</v>
      </c>
    </row>
    <row r="944" spans="1:4" x14ac:dyDescent="0.25">
      <c r="A944" t="s">
        <v>900</v>
      </c>
      <c r="B944" s="3" t="s">
        <v>953</v>
      </c>
      <c r="C944" s="3">
        <v>721</v>
      </c>
      <c r="D944" s="3">
        <v>730</v>
      </c>
    </row>
    <row r="945" spans="1:4" x14ac:dyDescent="0.25">
      <c r="A945" t="s">
        <v>900</v>
      </c>
      <c r="B945" s="3" t="s">
        <v>954</v>
      </c>
      <c r="C945" s="3">
        <v>731</v>
      </c>
      <c r="D945" s="3">
        <v>1396</v>
      </c>
    </row>
    <row r="946" spans="1:4" x14ac:dyDescent="0.25">
      <c r="A946" t="s">
        <v>8</v>
      </c>
      <c r="B946" s="3" t="s">
        <v>952</v>
      </c>
      <c r="C946" s="3">
        <v>1</v>
      </c>
      <c r="D946" s="3">
        <v>220</v>
      </c>
    </row>
    <row r="947" spans="1:4" x14ac:dyDescent="0.25">
      <c r="A947" t="s">
        <v>299</v>
      </c>
      <c r="B947" s="3" t="s">
        <v>952</v>
      </c>
      <c r="C947" s="3">
        <v>1</v>
      </c>
      <c r="D947" s="3">
        <v>708</v>
      </c>
    </row>
    <row r="948" spans="1:4" x14ac:dyDescent="0.25">
      <c r="A948" t="s">
        <v>243</v>
      </c>
      <c r="B948" s="3" t="s">
        <v>952</v>
      </c>
      <c r="C948" s="3">
        <v>1</v>
      </c>
      <c r="D948" s="3">
        <v>700</v>
      </c>
    </row>
    <row r="949" spans="1:4" x14ac:dyDescent="0.25">
      <c r="A949" t="s">
        <v>68</v>
      </c>
      <c r="B949" s="3" t="s">
        <v>954</v>
      </c>
      <c r="C949" s="3">
        <v>1</v>
      </c>
      <c r="D949" s="3">
        <v>660</v>
      </c>
    </row>
    <row r="950" spans="1:4" x14ac:dyDescent="0.25">
      <c r="A950" t="s">
        <v>303</v>
      </c>
      <c r="B950" s="3" t="s">
        <v>952</v>
      </c>
      <c r="C950" s="3">
        <v>1</v>
      </c>
      <c r="D950" s="3">
        <v>306</v>
      </c>
    </row>
    <row r="951" spans="1:4" x14ac:dyDescent="0.25">
      <c r="A951" t="s">
        <v>283</v>
      </c>
      <c r="B951" s="3" t="s">
        <v>952</v>
      </c>
      <c r="C951" s="3">
        <v>1</v>
      </c>
      <c r="D951" s="3">
        <v>946</v>
      </c>
    </row>
    <row r="952" spans="1:4" x14ac:dyDescent="0.25">
      <c r="A952" t="s">
        <v>472</v>
      </c>
      <c r="B952" s="3" t="s">
        <v>952</v>
      </c>
      <c r="C952" s="3">
        <v>1</v>
      </c>
      <c r="D952" s="3">
        <v>316</v>
      </c>
    </row>
    <row r="953" spans="1:4" x14ac:dyDescent="0.25">
      <c r="A953" t="s">
        <v>244</v>
      </c>
      <c r="B953" s="3" t="s">
        <v>952</v>
      </c>
      <c r="C953" s="3">
        <v>1</v>
      </c>
      <c r="D953" s="3">
        <v>33</v>
      </c>
    </row>
    <row r="954" spans="1:4" x14ac:dyDescent="0.25">
      <c r="A954" t="s">
        <v>244</v>
      </c>
      <c r="B954" s="3" t="s">
        <v>953</v>
      </c>
      <c r="C954" s="3">
        <v>34</v>
      </c>
      <c r="D954" s="3">
        <v>54</v>
      </c>
    </row>
    <row r="955" spans="1:4" x14ac:dyDescent="0.25">
      <c r="A955" t="s">
        <v>244</v>
      </c>
      <c r="B955" s="3" t="s">
        <v>954</v>
      </c>
      <c r="C955" s="3">
        <v>55</v>
      </c>
      <c r="D955" s="3">
        <v>59</v>
      </c>
    </row>
    <row r="956" spans="1:4" x14ac:dyDescent="0.25">
      <c r="A956" t="s">
        <v>656</v>
      </c>
      <c r="B956" s="3" t="s">
        <v>952</v>
      </c>
      <c r="C956" s="3">
        <v>1</v>
      </c>
      <c r="D956" s="3">
        <v>130</v>
      </c>
    </row>
    <row r="957" spans="1:4" x14ac:dyDescent="0.25">
      <c r="A957" t="s">
        <v>886</v>
      </c>
      <c r="B957" s="3" t="s">
        <v>952</v>
      </c>
      <c r="C957" s="3">
        <v>1</v>
      </c>
      <c r="D957" s="3">
        <v>1204</v>
      </c>
    </row>
    <row r="958" spans="1:4" x14ac:dyDescent="0.25">
      <c r="A958" t="s">
        <v>133</v>
      </c>
      <c r="B958" s="3" t="s">
        <v>952</v>
      </c>
      <c r="C958" s="3">
        <v>1</v>
      </c>
      <c r="D958" s="3">
        <v>487</v>
      </c>
    </row>
    <row r="959" spans="1:4" x14ac:dyDescent="0.25">
      <c r="A959" t="s">
        <v>463</v>
      </c>
      <c r="B959" s="3" t="s">
        <v>952</v>
      </c>
      <c r="C959" s="3">
        <v>1</v>
      </c>
      <c r="D959" s="3">
        <v>334</v>
      </c>
    </row>
    <row r="960" spans="1:4" x14ac:dyDescent="0.25">
      <c r="A960" t="s">
        <v>560</v>
      </c>
      <c r="B960" s="3" t="s">
        <v>952</v>
      </c>
      <c r="C960" s="3">
        <v>1</v>
      </c>
      <c r="D960" s="3">
        <v>364</v>
      </c>
    </row>
    <row r="961" spans="1:4" x14ac:dyDescent="0.25">
      <c r="A961" t="s">
        <v>599</v>
      </c>
      <c r="B961" s="3" t="s">
        <v>952</v>
      </c>
      <c r="C961" s="3">
        <v>1</v>
      </c>
      <c r="D961" s="3">
        <v>663</v>
      </c>
    </row>
    <row r="962" spans="1:4" x14ac:dyDescent="0.25">
      <c r="A962" t="s">
        <v>410</v>
      </c>
      <c r="B962" s="3" t="s">
        <v>952</v>
      </c>
      <c r="C962" s="3">
        <v>1</v>
      </c>
      <c r="D962" s="3">
        <v>772</v>
      </c>
    </row>
    <row r="963" spans="1:4" x14ac:dyDescent="0.25">
      <c r="A963" t="s">
        <v>796</v>
      </c>
      <c r="B963" s="3" t="s">
        <v>952</v>
      </c>
      <c r="C963" s="3">
        <v>1</v>
      </c>
      <c r="D963" s="3">
        <v>418</v>
      </c>
    </row>
    <row r="964" spans="1:4" x14ac:dyDescent="0.25">
      <c r="A964" t="s">
        <v>811</v>
      </c>
      <c r="B964" s="3" t="s">
        <v>954</v>
      </c>
      <c r="C964" s="3">
        <v>1</v>
      </c>
      <c r="D964" s="3">
        <v>27</v>
      </c>
    </row>
    <row r="965" spans="1:4" x14ac:dyDescent="0.25">
      <c r="A965" t="s">
        <v>811</v>
      </c>
      <c r="B965" s="3" t="s">
        <v>953</v>
      </c>
      <c r="C965" s="3">
        <v>28</v>
      </c>
      <c r="D965" s="3">
        <v>48</v>
      </c>
    </row>
    <row r="966" spans="1:4" x14ac:dyDescent="0.25">
      <c r="A966" t="s">
        <v>811</v>
      </c>
      <c r="B966" s="3" t="s">
        <v>952</v>
      </c>
      <c r="C966" s="3">
        <v>49</v>
      </c>
      <c r="D966" s="3">
        <v>102</v>
      </c>
    </row>
    <row r="967" spans="1:4" x14ac:dyDescent="0.25">
      <c r="A967" t="s">
        <v>913</v>
      </c>
      <c r="B967" s="3" t="s">
        <v>952</v>
      </c>
      <c r="C967" s="3">
        <v>1</v>
      </c>
      <c r="D967" s="3">
        <v>331</v>
      </c>
    </row>
    <row r="968" spans="1:4" x14ac:dyDescent="0.25">
      <c r="A968" t="s">
        <v>317</v>
      </c>
      <c r="B968" s="3" t="s">
        <v>952</v>
      </c>
      <c r="C968" s="3">
        <v>1</v>
      </c>
      <c r="D968" s="3">
        <v>190</v>
      </c>
    </row>
    <row r="969" spans="1:4" x14ac:dyDescent="0.25">
      <c r="A969" t="s">
        <v>600</v>
      </c>
      <c r="B969" s="3" t="s">
        <v>952</v>
      </c>
      <c r="C969" s="3">
        <v>1</v>
      </c>
      <c r="D969" s="3">
        <v>75</v>
      </c>
    </row>
    <row r="970" spans="1:4" x14ac:dyDescent="0.25">
      <c r="A970" t="s">
        <v>864</v>
      </c>
      <c r="B970" s="3" t="s">
        <v>952</v>
      </c>
      <c r="C970" s="3">
        <v>1</v>
      </c>
      <c r="D970" s="3">
        <v>98</v>
      </c>
    </row>
    <row r="971" spans="1:4" x14ac:dyDescent="0.25">
      <c r="A971" t="s">
        <v>864</v>
      </c>
      <c r="B971" s="3" t="s">
        <v>953</v>
      </c>
      <c r="C971" s="3">
        <v>99</v>
      </c>
      <c r="D971" s="3">
        <v>119</v>
      </c>
    </row>
    <row r="972" spans="1:4" x14ac:dyDescent="0.25">
      <c r="A972" t="s">
        <v>864</v>
      </c>
      <c r="B972" s="3" t="s">
        <v>954</v>
      </c>
      <c r="C972" s="3">
        <v>120</v>
      </c>
      <c r="D972" s="3">
        <v>129</v>
      </c>
    </row>
    <row r="973" spans="1:4" x14ac:dyDescent="0.25">
      <c r="A973" t="s">
        <v>160</v>
      </c>
      <c r="B973" s="3" t="s">
        <v>955</v>
      </c>
      <c r="C973" s="3">
        <v>1</v>
      </c>
      <c r="D973" s="3">
        <v>17</v>
      </c>
    </row>
    <row r="974" spans="1:4" x14ac:dyDescent="0.25">
      <c r="A974" t="s">
        <v>160</v>
      </c>
      <c r="B974" s="3" t="s">
        <v>954</v>
      </c>
      <c r="C974" s="3">
        <v>18</v>
      </c>
      <c r="D974" s="3">
        <v>18</v>
      </c>
    </row>
    <row r="975" spans="1:4" x14ac:dyDescent="0.25">
      <c r="A975" t="s">
        <v>160</v>
      </c>
      <c r="B975" s="3" t="s">
        <v>953</v>
      </c>
      <c r="C975" s="3">
        <v>19</v>
      </c>
      <c r="D975" s="3">
        <v>30</v>
      </c>
    </row>
    <row r="976" spans="1:4" x14ac:dyDescent="0.25">
      <c r="A976" t="s">
        <v>160</v>
      </c>
      <c r="B976" s="3" t="s">
        <v>952</v>
      </c>
      <c r="C976" s="3">
        <v>31</v>
      </c>
      <c r="D976" s="3">
        <v>90</v>
      </c>
    </row>
    <row r="977" spans="1:4" x14ac:dyDescent="0.25">
      <c r="A977" t="s">
        <v>659</v>
      </c>
      <c r="B977" s="3" t="s">
        <v>952</v>
      </c>
      <c r="C977" s="3">
        <v>1</v>
      </c>
      <c r="D977" s="3">
        <v>3164</v>
      </c>
    </row>
    <row r="978" spans="1:4" x14ac:dyDescent="0.25">
      <c r="A978" t="s">
        <v>612</v>
      </c>
      <c r="B978" s="3" t="s">
        <v>952</v>
      </c>
      <c r="C978" s="3">
        <v>1</v>
      </c>
      <c r="D978" s="3">
        <v>659</v>
      </c>
    </row>
    <row r="979" spans="1:4" x14ac:dyDescent="0.25">
      <c r="A979" t="s">
        <v>218</v>
      </c>
      <c r="B979" s="3" t="s">
        <v>952</v>
      </c>
      <c r="C979" s="3">
        <v>1</v>
      </c>
      <c r="D979" s="3">
        <v>29</v>
      </c>
    </row>
    <row r="980" spans="1:4" x14ac:dyDescent="0.25">
      <c r="A980" t="s">
        <v>218</v>
      </c>
      <c r="B980" s="3" t="s">
        <v>953</v>
      </c>
      <c r="C980" s="3">
        <v>30</v>
      </c>
      <c r="D980" s="3">
        <v>50</v>
      </c>
    </row>
    <row r="981" spans="1:4" x14ac:dyDescent="0.25">
      <c r="A981" t="s">
        <v>218</v>
      </c>
      <c r="B981" s="3" t="s">
        <v>954</v>
      </c>
      <c r="C981" s="3">
        <v>51</v>
      </c>
      <c r="D981" s="3">
        <v>62</v>
      </c>
    </row>
    <row r="982" spans="1:4" x14ac:dyDescent="0.25">
      <c r="A982" t="s">
        <v>482</v>
      </c>
      <c r="B982" s="3" t="s">
        <v>952</v>
      </c>
      <c r="C982" s="3">
        <v>1</v>
      </c>
      <c r="D982" s="3">
        <v>245</v>
      </c>
    </row>
    <row r="983" spans="1:4" x14ac:dyDescent="0.25">
      <c r="A983" t="s">
        <v>482</v>
      </c>
      <c r="B983" s="3" t="s">
        <v>953</v>
      </c>
      <c r="C983" s="3">
        <v>246</v>
      </c>
      <c r="D983" s="3">
        <v>264</v>
      </c>
    </row>
    <row r="984" spans="1:4" x14ac:dyDescent="0.25">
      <c r="A984" t="s">
        <v>482</v>
      </c>
      <c r="B984" s="3" t="s">
        <v>954</v>
      </c>
      <c r="C984" s="3">
        <v>265</v>
      </c>
      <c r="D984" s="3">
        <v>276</v>
      </c>
    </row>
    <row r="985" spans="1:4" x14ac:dyDescent="0.25">
      <c r="A985" t="s">
        <v>920</v>
      </c>
      <c r="B985" s="3" t="s">
        <v>952</v>
      </c>
      <c r="C985" s="3">
        <v>1</v>
      </c>
      <c r="D985" s="3">
        <v>10</v>
      </c>
    </row>
    <row r="986" spans="1:4" x14ac:dyDescent="0.25">
      <c r="A986" t="s">
        <v>920</v>
      </c>
      <c r="B986" s="3" t="s">
        <v>953</v>
      </c>
      <c r="C986" s="3">
        <v>11</v>
      </c>
      <c r="D986" s="3">
        <v>26</v>
      </c>
    </row>
    <row r="987" spans="1:4" x14ac:dyDescent="0.25">
      <c r="A987" t="s">
        <v>920</v>
      </c>
      <c r="B987" s="3" t="s">
        <v>954</v>
      </c>
      <c r="C987" s="3">
        <v>27</v>
      </c>
      <c r="D987" s="3">
        <v>115</v>
      </c>
    </row>
    <row r="988" spans="1:4" x14ac:dyDescent="0.25">
      <c r="A988" t="s">
        <v>920</v>
      </c>
      <c r="B988" s="3" t="s">
        <v>953</v>
      </c>
      <c r="C988" s="3">
        <v>116</v>
      </c>
      <c r="D988" s="3">
        <v>134</v>
      </c>
    </row>
    <row r="989" spans="1:4" x14ac:dyDescent="0.25">
      <c r="A989" t="s">
        <v>920</v>
      </c>
      <c r="B989" s="3" t="s">
        <v>952</v>
      </c>
      <c r="C989" s="3">
        <v>135</v>
      </c>
      <c r="D989" s="3">
        <v>166</v>
      </c>
    </row>
    <row r="990" spans="1:4" x14ac:dyDescent="0.25">
      <c r="A990" t="s">
        <v>920</v>
      </c>
      <c r="B990" s="3" t="s">
        <v>953</v>
      </c>
      <c r="C990" s="3">
        <v>167</v>
      </c>
      <c r="D990" s="3">
        <v>177</v>
      </c>
    </row>
    <row r="991" spans="1:4" x14ac:dyDescent="0.25">
      <c r="A991" t="s">
        <v>920</v>
      </c>
      <c r="B991" s="3" t="s">
        <v>954</v>
      </c>
      <c r="C991" s="3">
        <v>178</v>
      </c>
      <c r="D991" s="3">
        <v>212</v>
      </c>
    </row>
    <row r="992" spans="1:4" x14ac:dyDescent="0.25">
      <c r="A992" t="s">
        <v>920</v>
      </c>
      <c r="B992" s="3" t="s">
        <v>953</v>
      </c>
      <c r="C992" s="3">
        <v>213</v>
      </c>
      <c r="D992" s="3">
        <v>222</v>
      </c>
    </row>
    <row r="993" spans="1:4" x14ac:dyDescent="0.25">
      <c r="A993" t="s">
        <v>920</v>
      </c>
      <c r="B993" s="3" t="s">
        <v>952</v>
      </c>
      <c r="C993" s="3">
        <v>223</v>
      </c>
      <c r="D993" s="3">
        <v>223</v>
      </c>
    </row>
    <row r="994" spans="1:4" x14ac:dyDescent="0.25">
      <c r="A994" t="s">
        <v>920</v>
      </c>
      <c r="B994" s="3" t="s">
        <v>953</v>
      </c>
      <c r="C994" s="3">
        <v>224</v>
      </c>
      <c r="D994" s="3">
        <v>233</v>
      </c>
    </row>
    <row r="995" spans="1:4" x14ac:dyDescent="0.25">
      <c r="A995" t="s">
        <v>920</v>
      </c>
      <c r="B995" s="3" t="s">
        <v>954</v>
      </c>
      <c r="C995" s="3">
        <v>234</v>
      </c>
      <c r="D995" s="3">
        <v>247</v>
      </c>
    </row>
    <row r="996" spans="1:4" x14ac:dyDescent="0.25">
      <c r="A996" t="s">
        <v>920</v>
      </c>
      <c r="B996" s="3" t="s">
        <v>953</v>
      </c>
      <c r="C996" s="3">
        <v>248</v>
      </c>
      <c r="D996" s="3">
        <v>266</v>
      </c>
    </row>
    <row r="997" spans="1:4" x14ac:dyDescent="0.25">
      <c r="A997" t="s">
        <v>920</v>
      </c>
      <c r="B997" s="3" t="s">
        <v>952</v>
      </c>
      <c r="C997" s="3">
        <v>267</v>
      </c>
      <c r="D997" s="3">
        <v>301</v>
      </c>
    </row>
    <row r="998" spans="1:4" x14ac:dyDescent="0.25">
      <c r="A998" t="s">
        <v>920</v>
      </c>
      <c r="B998" s="3" t="s">
        <v>953</v>
      </c>
      <c r="C998" s="3">
        <v>302</v>
      </c>
      <c r="D998" s="3">
        <v>320</v>
      </c>
    </row>
    <row r="999" spans="1:4" x14ac:dyDescent="0.25">
      <c r="A999" t="s">
        <v>920</v>
      </c>
      <c r="B999" s="3" t="s">
        <v>954</v>
      </c>
      <c r="C999" s="3">
        <v>321</v>
      </c>
      <c r="D999" s="3">
        <v>340</v>
      </c>
    </row>
    <row r="1000" spans="1:4" x14ac:dyDescent="0.25">
      <c r="A1000" t="s">
        <v>259</v>
      </c>
      <c r="B1000" s="3" t="s">
        <v>952</v>
      </c>
      <c r="C1000" s="3">
        <v>1</v>
      </c>
      <c r="D1000" s="3">
        <v>331</v>
      </c>
    </row>
    <row r="1001" spans="1:4" x14ac:dyDescent="0.25">
      <c r="A1001" t="s">
        <v>916</v>
      </c>
      <c r="B1001" s="3" t="s">
        <v>952</v>
      </c>
      <c r="C1001" s="3">
        <v>1</v>
      </c>
      <c r="D1001" s="3">
        <v>196</v>
      </c>
    </row>
    <row r="1002" spans="1:4" x14ac:dyDescent="0.25">
      <c r="A1002" t="s">
        <v>308</v>
      </c>
      <c r="B1002" s="3" t="s">
        <v>955</v>
      </c>
      <c r="C1002" s="3">
        <v>1</v>
      </c>
      <c r="D1002" s="3">
        <v>38</v>
      </c>
    </row>
    <row r="1003" spans="1:4" x14ac:dyDescent="0.25">
      <c r="A1003" t="s">
        <v>308</v>
      </c>
      <c r="B1003" s="3" t="s">
        <v>954</v>
      </c>
      <c r="C1003" s="3">
        <v>39</v>
      </c>
      <c r="D1003" s="3">
        <v>281</v>
      </c>
    </row>
    <row r="1004" spans="1:4" x14ac:dyDescent="0.25">
      <c r="A1004" t="s">
        <v>308</v>
      </c>
      <c r="B1004" s="3" t="s">
        <v>953</v>
      </c>
      <c r="C1004" s="3">
        <v>282</v>
      </c>
      <c r="D1004" s="3">
        <v>298</v>
      </c>
    </row>
    <row r="1005" spans="1:4" x14ac:dyDescent="0.25">
      <c r="A1005" t="s">
        <v>308</v>
      </c>
      <c r="B1005" s="3" t="s">
        <v>952</v>
      </c>
      <c r="C1005" s="3">
        <v>299</v>
      </c>
      <c r="D1005" s="3">
        <v>324</v>
      </c>
    </row>
    <row r="1006" spans="1:4" x14ac:dyDescent="0.25">
      <c r="A1006" t="s">
        <v>694</v>
      </c>
      <c r="B1006" s="3" t="s">
        <v>952</v>
      </c>
      <c r="C1006" s="3">
        <v>1</v>
      </c>
      <c r="D1006" s="3">
        <v>291</v>
      </c>
    </row>
    <row r="1007" spans="1:4" x14ac:dyDescent="0.25">
      <c r="A1007" t="s">
        <v>815</v>
      </c>
      <c r="B1007" s="3" t="s">
        <v>952</v>
      </c>
      <c r="C1007" s="3">
        <v>1</v>
      </c>
      <c r="D1007" s="3">
        <v>194</v>
      </c>
    </row>
    <row r="1008" spans="1:4" x14ac:dyDescent="0.25">
      <c r="A1008" t="s">
        <v>895</v>
      </c>
      <c r="B1008" s="3" t="s">
        <v>952</v>
      </c>
      <c r="C1008" s="3">
        <v>1</v>
      </c>
      <c r="D1008" s="3">
        <v>341</v>
      </c>
    </row>
    <row r="1009" spans="1:4" x14ac:dyDescent="0.25">
      <c r="A1009" t="s">
        <v>517</v>
      </c>
      <c r="B1009" s="3" t="s">
        <v>952</v>
      </c>
      <c r="C1009" s="3">
        <v>1</v>
      </c>
      <c r="D1009" s="3">
        <v>563</v>
      </c>
    </row>
    <row r="1010" spans="1:4" x14ac:dyDescent="0.25">
      <c r="A1010" t="s">
        <v>586</v>
      </c>
      <c r="B1010" s="3" t="s">
        <v>952</v>
      </c>
      <c r="C1010" s="3">
        <v>1</v>
      </c>
      <c r="D1010" s="3">
        <v>542</v>
      </c>
    </row>
    <row r="1011" spans="1:4" x14ac:dyDescent="0.25">
      <c r="A1011" t="s">
        <v>590</v>
      </c>
      <c r="B1011" s="3" t="s">
        <v>952</v>
      </c>
      <c r="C1011" s="3">
        <v>1</v>
      </c>
      <c r="D1011" s="3">
        <v>230</v>
      </c>
    </row>
    <row r="1012" spans="1:4" x14ac:dyDescent="0.25">
      <c r="A1012" t="s">
        <v>207</v>
      </c>
      <c r="B1012" s="3" t="s">
        <v>955</v>
      </c>
      <c r="C1012" s="3">
        <v>1</v>
      </c>
      <c r="D1012" s="3">
        <v>19</v>
      </c>
    </row>
    <row r="1013" spans="1:4" x14ac:dyDescent="0.25">
      <c r="A1013" t="s">
        <v>207</v>
      </c>
      <c r="B1013" s="3" t="s">
        <v>954</v>
      </c>
      <c r="C1013" s="3">
        <v>20</v>
      </c>
      <c r="D1013" s="3">
        <v>279</v>
      </c>
    </row>
    <row r="1014" spans="1:4" x14ac:dyDescent="0.25">
      <c r="A1014" t="s">
        <v>207</v>
      </c>
      <c r="B1014" s="3" t="s">
        <v>953</v>
      </c>
      <c r="C1014" s="3">
        <v>280</v>
      </c>
      <c r="D1014" s="3">
        <v>289</v>
      </c>
    </row>
    <row r="1015" spans="1:4" x14ac:dyDescent="0.25">
      <c r="A1015" t="s">
        <v>207</v>
      </c>
      <c r="B1015" s="3" t="s">
        <v>952</v>
      </c>
      <c r="C1015" s="3">
        <v>290</v>
      </c>
      <c r="D1015" s="3">
        <v>305</v>
      </c>
    </row>
    <row r="1016" spans="1:4" x14ac:dyDescent="0.25">
      <c r="A1016" t="s">
        <v>856</v>
      </c>
      <c r="B1016" s="3" t="s">
        <v>952</v>
      </c>
      <c r="C1016" s="3">
        <v>1</v>
      </c>
      <c r="D1016" s="3">
        <v>188</v>
      </c>
    </row>
    <row r="1017" spans="1:4" x14ac:dyDescent="0.25">
      <c r="A1017" t="s">
        <v>81</v>
      </c>
      <c r="B1017" s="3" t="s">
        <v>955</v>
      </c>
      <c r="C1017" s="3">
        <v>1</v>
      </c>
      <c r="D1017" s="3">
        <v>18</v>
      </c>
    </row>
    <row r="1018" spans="1:4" x14ac:dyDescent="0.25">
      <c r="A1018" t="s">
        <v>81</v>
      </c>
      <c r="B1018" s="3" t="s">
        <v>954</v>
      </c>
      <c r="C1018" s="3">
        <v>19</v>
      </c>
      <c r="D1018" s="3">
        <v>860</v>
      </c>
    </row>
    <row r="1019" spans="1:4" x14ac:dyDescent="0.25">
      <c r="A1019" t="s">
        <v>81</v>
      </c>
      <c r="B1019" s="3" t="s">
        <v>953</v>
      </c>
      <c r="C1019" s="3">
        <v>861</v>
      </c>
      <c r="D1019" s="3">
        <v>881</v>
      </c>
    </row>
    <row r="1020" spans="1:4" x14ac:dyDescent="0.25">
      <c r="A1020" t="s">
        <v>81</v>
      </c>
      <c r="B1020" s="3" t="s">
        <v>952</v>
      </c>
      <c r="C1020" s="3">
        <v>882</v>
      </c>
      <c r="D1020" s="3">
        <v>907</v>
      </c>
    </row>
    <row r="1021" spans="1:4" x14ac:dyDescent="0.25">
      <c r="A1021" t="s">
        <v>615</v>
      </c>
      <c r="B1021" s="3" t="s">
        <v>952</v>
      </c>
      <c r="C1021" s="3">
        <v>1</v>
      </c>
      <c r="D1021" s="3">
        <v>820</v>
      </c>
    </row>
    <row r="1022" spans="1:4" x14ac:dyDescent="0.25">
      <c r="A1022" t="s">
        <v>381</v>
      </c>
      <c r="B1022" s="3" t="s">
        <v>952</v>
      </c>
      <c r="C1022" s="3">
        <v>1</v>
      </c>
      <c r="D1022" s="3">
        <v>243</v>
      </c>
    </row>
    <row r="1023" spans="1:4" x14ac:dyDescent="0.25">
      <c r="A1023" t="s">
        <v>381</v>
      </c>
      <c r="B1023" s="3" t="s">
        <v>953</v>
      </c>
      <c r="C1023" s="3">
        <v>244</v>
      </c>
      <c r="D1023" s="3">
        <v>264</v>
      </c>
    </row>
    <row r="1024" spans="1:4" x14ac:dyDescent="0.25">
      <c r="A1024" t="s">
        <v>381</v>
      </c>
      <c r="B1024" s="3" t="s">
        <v>954</v>
      </c>
      <c r="C1024" s="3">
        <v>265</v>
      </c>
      <c r="D1024" s="3">
        <v>276</v>
      </c>
    </row>
    <row r="1025" spans="1:4" x14ac:dyDescent="0.25">
      <c r="A1025" t="s">
        <v>41</v>
      </c>
      <c r="B1025" s="3" t="s">
        <v>952</v>
      </c>
      <c r="C1025" s="3">
        <v>1</v>
      </c>
      <c r="D1025" s="3">
        <v>225</v>
      </c>
    </row>
    <row r="1026" spans="1:4" x14ac:dyDescent="0.25">
      <c r="A1026" t="s">
        <v>709</v>
      </c>
      <c r="B1026" s="3" t="s">
        <v>952</v>
      </c>
      <c r="C1026" s="3">
        <v>1</v>
      </c>
      <c r="D1026" s="3">
        <v>518</v>
      </c>
    </row>
    <row r="1027" spans="1:4" x14ac:dyDescent="0.25">
      <c r="A1027" t="s">
        <v>570</v>
      </c>
      <c r="B1027" s="3" t="s">
        <v>952</v>
      </c>
      <c r="C1027" s="3">
        <v>1</v>
      </c>
      <c r="D1027" s="3">
        <v>485</v>
      </c>
    </row>
    <row r="1028" spans="1:4" x14ac:dyDescent="0.25">
      <c r="A1028" t="s">
        <v>750</v>
      </c>
      <c r="B1028" s="3" t="s">
        <v>952</v>
      </c>
      <c r="C1028" s="3">
        <v>1</v>
      </c>
      <c r="D1028" s="3">
        <v>300</v>
      </c>
    </row>
    <row r="1029" spans="1:4" x14ac:dyDescent="0.25">
      <c r="A1029" t="s">
        <v>415</v>
      </c>
      <c r="B1029" s="3" t="s">
        <v>952</v>
      </c>
      <c r="C1029" s="3">
        <v>1</v>
      </c>
      <c r="D1029" s="3">
        <v>216</v>
      </c>
    </row>
    <row r="1030" spans="1:4" x14ac:dyDescent="0.25">
      <c r="A1030" t="s">
        <v>208</v>
      </c>
      <c r="B1030" s="3" t="s">
        <v>955</v>
      </c>
      <c r="C1030" s="3">
        <v>1</v>
      </c>
      <c r="D1030" s="3">
        <v>20</v>
      </c>
    </row>
    <row r="1031" spans="1:4" x14ac:dyDescent="0.25">
      <c r="A1031" t="s">
        <v>208</v>
      </c>
      <c r="B1031" s="3" t="s">
        <v>954</v>
      </c>
      <c r="C1031" s="3">
        <v>21</v>
      </c>
      <c r="D1031" s="3">
        <v>138</v>
      </c>
    </row>
    <row r="1032" spans="1:4" x14ac:dyDescent="0.25">
      <c r="A1032" t="s">
        <v>208</v>
      </c>
      <c r="B1032" s="3" t="s">
        <v>953</v>
      </c>
      <c r="C1032" s="3">
        <v>139</v>
      </c>
      <c r="D1032" s="3">
        <v>155</v>
      </c>
    </row>
    <row r="1033" spans="1:4" x14ac:dyDescent="0.25">
      <c r="A1033" t="s">
        <v>208</v>
      </c>
      <c r="B1033" s="3" t="s">
        <v>952</v>
      </c>
      <c r="C1033" s="3">
        <v>156</v>
      </c>
      <c r="D1033" s="3">
        <v>176</v>
      </c>
    </row>
    <row r="1034" spans="1:4" x14ac:dyDescent="0.25">
      <c r="A1034" t="s">
        <v>117</v>
      </c>
      <c r="B1034" s="3" t="s">
        <v>952</v>
      </c>
      <c r="C1034" s="3">
        <v>1</v>
      </c>
      <c r="D1034" s="3">
        <v>345</v>
      </c>
    </row>
    <row r="1035" spans="1:4" x14ac:dyDescent="0.25">
      <c r="A1035" t="s">
        <v>185</v>
      </c>
      <c r="B1035" s="3" t="s">
        <v>955</v>
      </c>
      <c r="C1035" s="3">
        <v>1</v>
      </c>
      <c r="D1035" s="3">
        <v>31</v>
      </c>
    </row>
    <row r="1036" spans="1:4" x14ac:dyDescent="0.25">
      <c r="A1036" t="s">
        <v>185</v>
      </c>
      <c r="B1036" s="3" t="s">
        <v>954</v>
      </c>
      <c r="C1036" s="3">
        <v>32</v>
      </c>
      <c r="D1036" s="3">
        <v>228</v>
      </c>
    </row>
    <row r="1037" spans="1:4" x14ac:dyDescent="0.25">
      <c r="A1037" t="s">
        <v>185</v>
      </c>
      <c r="B1037" s="3" t="s">
        <v>953</v>
      </c>
      <c r="C1037" s="3">
        <v>229</v>
      </c>
      <c r="D1037" s="3">
        <v>245</v>
      </c>
    </row>
    <row r="1038" spans="1:4" x14ac:dyDescent="0.25">
      <c r="A1038" t="s">
        <v>185</v>
      </c>
      <c r="B1038" s="3" t="s">
        <v>952</v>
      </c>
      <c r="C1038" s="3">
        <v>246</v>
      </c>
      <c r="D1038" s="3">
        <v>272</v>
      </c>
    </row>
    <row r="1039" spans="1:4" x14ac:dyDescent="0.25">
      <c r="A1039" t="s">
        <v>736</v>
      </c>
      <c r="B1039" s="3" t="s">
        <v>952</v>
      </c>
      <c r="C1039" s="3">
        <v>1</v>
      </c>
      <c r="D1039" s="3">
        <v>1114</v>
      </c>
    </row>
    <row r="1040" spans="1:4" x14ac:dyDescent="0.25">
      <c r="A1040" t="s">
        <v>597</v>
      </c>
      <c r="B1040" s="3" t="s">
        <v>952</v>
      </c>
      <c r="C1040" s="3">
        <v>1</v>
      </c>
      <c r="D1040" s="3">
        <v>775</v>
      </c>
    </row>
    <row r="1041" spans="1:4" x14ac:dyDescent="0.25">
      <c r="A1041" t="s">
        <v>235</v>
      </c>
      <c r="B1041" s="3" t="s">
        <v>955</v>
      </c>
      <c r="C1041" s="3">
        <v>1</v>
      </c>
      <c r="D1041" s="3">
        <v>20</v>
      </c>
    </row>
    <row r="1042" spans="1:4" x14ac:dyDescent="0.25">
      <c r="A1042" t="s">
        <v>235</v>
      </c>
      <c r="B1042" s="3" t="s">
        <v>954</v>
      </c>
      <c r="C1042" s="3">
        <v>21</v>
      </c>
      <c r="D1042" s="3">
        <v>105</v>
      </c>
    </row>
    <row r="1043" spans="1:4" x14ac:dyDescent="0.25">
      <c r="A1043" t="s">
        <v>182</v>
      </c>
      <c r="B1043" s="3" t="s">
        <v>952</v>
      </c>
      <c r="C1043" s="3">
        <v>1</v>
      </c>
      <c r="D1043" s="3">
        <v>425</v>
      </c>
    </row>
    <row r="1044" spans="1:4" x14ac:dyDescent="0.25">
      <c r="A1044" t="s">
        <v>203</v>
      </c>
      <c r="B1044" s="3" t="s">
        <v>955</v>
      </c>
      <c r="C1044" s="3">
        <v>1</v>
      </c>
      <c r="D1044" s="3">
        <v>36</v>
      </c>
    </row>
    <row r="1045" spans="1:4" x14ac:dyDescent="0.25">
      <c r="A1045" t="s">
        <v>203</v>
      </c>
      <c r="B1045" s="3" t="s">
        <v>954</v>
      </c>
      <c r="C1045" s="3">
        <v>37</v>
      </c>
      <c r="D1045" s="3">
        <v>473</v>
      </c>
    </row>
    <row r="1046" spans="1:4" x14ac:dyDescent="0.25">
      <c r="A1046" t="s">
        <v>625</v>
      </c>
      <c r="B1046" s="3" t="s">
        <v>952</v>
      </c>
      <c r="C1046" s="3">
        <v>1</v>
      </c>
      <c r="D1046" s="3">
        <v>940</v>
      </c>
    </row>
    <row r="1047" spans="1:4" x14ac:dyDescent="0.25">
      <c r="A1047" t="s">
        <v>261</v>
      </c>
      <c r="B1047" s="3" t="s">
        <v>954</v>
      </c>
      <c r="C1047" s="3">
        <v>1</v>
      </c>
      <c r="D1047" s="3">
        <v>18</v>
      </c>
    </row>
    <row r="1048" spans="1:4" x14ac:dyDescent="0.25">
      <c r="A1048" t="s">
        <v>261</v>
      </c>
      <c r="B1048" s="3" t="s">
        <v>953</v>
      </c>
      <c r="C1048" s="3">
        <v>19</v>
      </c>
      <c r="D1048" s="3">
        <v>39</v>
      </c>
    </row>
    <row r="1049" spans="1:4" x14ac:dyDescent="0.25">
      <c r="A1049" t="s">
        <v>261</v>
      </c>
      <c r="B1049" s="3" t="s">
        <v>952</v>
      </c>
      <c r="C1049" s="3">
        <v>40</v>
      </c>
      <c r="D1049" s="3">
        <v>78</v>
      </c>
    </row>
    <row r="1050" spans="1:4" x14ac:dyDescent="0.25">
      <c r="A1050" t="s">
        <v>319</v>
      </c>
      <c r="B1050" s="3" t="s">
        <v>955</v>
      </c>
      <c r="C1050" s="3">
        <v>1</v>
      </c>
      <c r="D1050" s="3">
        <v>24</v>
      </c>
    </row>
    <row r="1051" spans="1:4" x14ac:dyDescent="0.25">
      <c r="A1051" t="s">
        <v>319</v>
      </c>
      <c r="B1051" s="3" t="s">
        <v>954</v>
      </c>
      <c r="C1051" s="3">
        <v>25</v>
      </c>
      <c r="D1051" s="3">
        <v>154</v>
      </c>
    </row>
    <row r="1052" spans="1:4" x14ac:dyDescent="0.25">
      <c r="A1052" t="s">
        <v>319</v>
      </c>
      <c r="B1052" s="3" t="s">
        <v>953</v>
      </c>
      <c r="C1052" s="3">
        <v>155</v>
      </c>
      <c r="D1052" s="3">
        <v>175</v>
      </c>
    </row>
    <row r="1053" spans="1:4" x14ac:dyDescent="0.25">
      <c r="A1053" t="s">
        <v>319</v>
      </c>
      <c r="B1053" s="3" t="s">
        <v>952</v>
      </c>
      <c r="C1053" s="3">
        <v>176</v>
      </c>
      <c r="D1053" s="3">
        <v>185</v>
      </c>
    </row>
    <row r="1054" spans="1:4" x14ac:dyDescent="0.25">
      <c r="A1054" t="s">
        <v>163</v>
      </c>
      <c r="B1054" s="3" t="s">
        <v>952</v>
      </c>
      <c r="C1054" s="3">
        <v>1</v>
      </c>
      <c r="D1054" s="3">
        <v>15</v>
      </c>
    </row>
    <row r="1055" spans="1:4" x14ac:dyDescent="0.25">
      <c r="A1055" t="s">
        <v>163</v>
      </c>
      <c r="B1055" s="3" t="s">
        <v>953</v>
      </c>
      <c r="C1055" s="3">
        <v>16</v>
      </c>
      <c r="D1055" s="3">
        <v>34</v>
      </c>
    </row>
    <row r="1056" spans="1:4" x14ac:dyDescent="0.25">
      <c r="A1056" t="s">
        <v>163</v>
      </c>
      <c r="B1056" s="3" t="s">
        <v>954</v>
      </c>
      <c r="C1056" s="3">
        <v>35</v>
      </c>
      <c r="D1056" s="3">
        <v>76</v>
      </c>
    </row>
    <row r="1057" spans="1:4" x14ac:dyDescent="0.25">
      <c r="A1057" t="s">
        <v>163</v>
      </c>
      <c r="B1057" s="3" t="s">
        <v>953</v>
      </c>
      <c r="C1057" s="3">
        <v>77</v>
      </c>
      <c r="D1057" s="3">
        <v>97</v>
      </c>
    </row>
    <row r="1058" spans="1:4" x14ac:dyDescent="0.25">
      <c r="A1058" t="s">
        <v>163</v>
      </c>
      <c r="B1058" s="3" t="s">
        <v>952</v>
      </c>
      <c r="C1058" s="3">
        <v>98</v>
      </c>
      <c r="D1058" s="3">
        <v>125</v>
      </c>
    </row>
    <row r="1059" spans="1:4" x14ac:dyDescent="0.25">
      <c r="A1059" t="s">
        <v>163</v>
      </c>
      <c r="B1059" s="3" t="s">
        <v>953</v>
      </c>
      <c r="C1059" s="3">
        <v>126</v>
      </c>
      <c r="D1059" s="3">
        <v>143</v>
      </c>
    </row>
    <row r="1060" spans="1:4" x14ac:dyDescent="0.25">
      <c r="A1060" t="s">
        <v>163</v>
      </c>
      <c r="B1060" s="3" t="s">
        <v>954</v>
      </c>
      <c r="C1060" s="3">
        <v>144</v>
      </c>
      <c r="D1060" s="3">
        <v>152</v>
      </c>
    </row>
    <row r="1061" spans="1:4" x14ac:dyDescent="0.25">
      <c r="A1061" t="s">
        <v>163</v>
      </c>
      <c r="B1061" s="3" t="s">
        <v>953</v>
      </c>
      <c r="C1061" s="3">
        <v>153</v>
      </c>
      <c r="D1061" s="3">
        <v>173</v>
      </c>
    </row>
    <row r="1062" spans="1:4" x14ac:dyDescent="0.25">
      <c r="A1062" t="s">
        <v>163</v>
      </c>
      <c r="B1062" s="3" t="s">
        <v>952</v>
      </c>
      <c r="C1062" s="3">
        <v>174</v>
      </c>
      <c r="D1062" s="3">
        <v>200</v>
      </c>
    </row>
    <row r="1063" spans="1:4" x14ac:dyDescent="0.25">
      <c r="A1063" t="s">
        <v>163</v>
      </c>
      <c r="B1063" s="3" t="s">
        <v>953</v>
      </c>
      <c r="C1063" s="3">
        <v>201</v>
      </c>
      <c r="D1063" s="3">
        <v>221</v>
      </c>
    </row>
    <row r="1064" spans="1:4" x14ac:dyDescent="0.25">
      <c r="A1064" t="s">
        <v>163</v>
      </c>
      <c r="B1064" s="3" t="s">
        <v>954</v>
      </c>
      <c r="C1064" s="3">
        <v>222</v>
      </c>
      <c r="D1064" s="3">
        <v>235</v>
      </c>
    </row>
    <row r="1065" spans="1:4" x14ac:dyDescent="0.25">
      <c r="A1065" t="s">
        <v>163</v>
      </c>
      <c r="B1065" s="3" t="s">
        <v>953</v>
      </c>
      <c r="C1065" s="3">
        <v>236</v>
      </c>
      <c r="D1065" s="3">
        <v>254</v>
      </c>
    </row>
    <row r="1066" spans="1:4" x14ac:dyDescent="0.25">
      <c r="A1066" t="s">
        <v>163</v>
      </c>
      <c r="B1066" s="3" t="s">
        <v>952</v>
      </c>
      <c r="C1066" s="3">
        <v>255</v>
      </c>
      <c r="D1066" s="3">
        <v>266</v>
      </c>
    </row>
    <row r="1067" spans="1:4" x14ac:dyDescent="0.25">
      <c r="A1067" t="s">
        <v>163</v>
      </c>
      <c r="B1067" s="3" t="s">
        <v>953</v>
      </c>
      <c r="C1067" s="3">
        <v>267</v>
      </c>
      <c r="D1067" s="3">
        <v>285</v>
      </c>
    </row>
    <row r="1068" spans="1:4" x14ac:dyDescent="0.25">
      <c r="A1068" t="s">
        <v>163</v>
      </c>
      <c r="B1068" s="3" t="s">
        <v>954</v>
      </c>
      <c r="C1068" s="3">
        <v>286</v>
      </c>
      <c r="D1068" s="3">
        <v>297</v>
      </c>
    </row>
    <row r="1069" spans="1:4" x14ac:dyDescent="0.25">
      <c r="A1069" t="s">
        <v>163</v>
      </c>
      <c r="B1069" s="3" t="s">
        <v>953</v>
      </c>
      <c r="C1069" s="3">
        <v>298</v>
      </c>
      <c r="D1069" s="3">
        <v>316</v>
      </c>
    </row>
    <row r="1070" spans="1:4" x14ac:dyDescent="0.25">
      <c r="A1070" t="s">
        <v>163</v>
      </c>
      <c r="B1070" s="3" t="s">
        <v>952</v>
      </c>
      <c r="C1070" s="3">
        <v>317</v>
      </c>
      <c r="D1070" s="3">
        <v>371</v>
      </c>
    </row>
    <row r="1071" spans="1:4" x14ac:dyDescent="0.25">
      <c r="A1071" t="s">
        <v>103</v>
      </c>
      <c r="B1071" s="3" t="s">
        <v>952</v>
      </c>
      <c r="C1071" s="3">
        <v>1</v>
      </c>
      <c r="D1071" s="3">
        <v>3149</v>
      </c>
    </row>
    <row r="1072" spans="1:4" x14ac:dyDescent="0.25">
      <c r="A1072" t="s">
        <v>715</v>
      </c>
      <c r="B1072" s="3" t="s">
        <v>952</v>
      </c>
      <c r="C1072" s="3">
        <v>1</v>
      </c>
      <c r="D1072" s="3">
        <v>720</v>
      </c>
    </row>
    <row r="1073" spans="1:4" x14ac:dyDescent="0.25">
      <c r="A1073" t="s">
        <v>715</v>
      </c>
      <c r="B1073" s="3" t="s">
        <v>953</v>
      </c>
      <c r="C1073" s="3">
        <v>721</v>
      </c>
      <c r="D1073" s="3">
        <v>730</v>
      </c>
    </row>
    <row r="1074" spans="1:4" x14ac:dyDescent="0.25">
      <c r="A1074" t="s">
        <v>715</v>
      </c>
      <c r="B1074" s="3" t="s">
        <v>954</v>
      </c>
      <c r="C1074" s="3">
        <v>731</v>
      </c>
      <c r="D1074" s="3">
        <v>1374</v>
      </c>
    </row>
    <row r="1075" spans="1:4" x14ac:dyDescent="0.25">
      <c r="A1075" t="s">
        <v>669</v>
      </c>
      <c r="B1075" s="3" t="s">
        <v>955</v>
      </c>
      <c r="C1075" s="3">
        <v>1</v>
      </c>
      <c r="D1075" s="3">
        <v>24</v>
      </c>
    </row>
    <row r="1076" spans="1:4" x14ac:dyDescent="0.25">
      <c r="A1076" t="s">
        <v>669</v>
      </c>
      <c r="B1076" s="3" t="s">
        <v>954</v>
      </c>
      <c r="C1076" s="3">
        <v>25</v>
      </c>
      <c r="D1076" s="3">
        <v>477</v>
      </c>
    </row>
    <row r="1077" spans="1:4" x14ac:dyDescent="0.25">
      <c r="A1077" t="s">
        <v>669</v>
      </c>
      <c r="B1077" s="3" t="s">
        <v>953</v>
      </c>
      <c r="C1077" s="3">
        <v>478</v>
      </c>
      <c r="D1077" s="3">
        <v>500</v>
      </c>
    </row>
    <row r="1078" spans="1:4" x14ac:dyDescent="0.25">
      <c r="A1078" t="s">
        <v>669</v>
      </c>
      <c r="B1078" s="3" t="s">
        <v>952</v>
      </c>
      <c r="C1078" s="3">
        <v>501</v>
      </c>
      <c r="D1078" s="3">
        <v>511</v>
      </c>
    </row>
    <row r="1079" spans="1:4" x14ac:dyDescent="0.25">
      <c r="A1079" t="s">
        <v>430</v>
      </c>
      <c r="B1079" s="3" t="s">
        <v>952</v>
      </c>
      <c r="C1079" s="3">
        <v>1</v>
      </c>
      <c r="D1079" s="3">
        <v>474</v>
      </c>
    </row>
    <row r="1080" spans="1:4" x14ac:dyDescent="0.25">
      <c r="A1080" t="s">
        <v>285</v>
      </c>
      <c r="B1080" s="3" t="s">
        <v>952</v>
      </c>
      <c r="C1080" s="3">
        <v>1</v>
      </c>
      <c r="D1080" s="3">
        <v>361</v>
      </c>
    </row>
    <row r="1081" spans="1:4" x14ac:dyDescent="0.25">
      <c r="A1081" t="s">
        <v>245</v>
      </c>
      <c r="B1081" s="3" t="s">
        <v>952</v>
      </c>
      <c r="C1081" s="3">
        <v>1</v>
      </c>
      <c r="D1081" s="3">
        <v>79</v>
      </c>
    </row>
    <row r="1082" spans="1:4" x14ac:dyDescent="0.25">
      <c r="A1082" t="s">
        <v>677</v>
      </c>
      <c r="B1082" s="3" t="s">
        <v>952</v>
      </c>
      <c r="C1082" s="3">
        <v>1</v>
      </c>
      <c r="D1082" s="3">
        <v>371</v>
      </c>
    </row>
    <row r="1083" spans="1:4" x14ac:dyDescent="0.25">
      <c r="A1083" t="s">
        <v>834</v>
      </c>
      <c r="B1083" s="3" t="s">
        <v>952</v>
      </c>
      <c r="C1083" s="3">
        <v>1</v>
      </c>
      <c r="D1083" s="3">
        <v>691</v>
      </c>
    </row>
    <row r="1084" spans="1:4" x14ac:dyDescent="0.25">
      <c r="A1084" t="s">
        <v>264</v>
      </c>
      <c r="B1084" s="3" t="s">
        <v>952</v>
      </c>
      <c r="C1084" s="3">
        <v>1</v>
      </c>
      <c r="D1084" s="3">
        <v>433</v>
      </c>
    </row>
    <row r="1085" spans="1:4" x14ac:dyDescent="0.25">
      <c r="A1085" t="s">
        <v>267</v>
      </c>
      <c r="B1085" s="3" t="s">
        <v>952</v>
      </c>
      <c r="C1085" s="3">
        <v>1</v>
      </c>
      <c r="D1085" s="3">
        <v>983</v>
      </c>
    </row>
    <row r="1086" spans="1:4" x14ac:dyDescent="0.25">
      <c r="A1086" t="s">
        <v>923</v>
      </c>
      <c r="B1086" s="3" t="s">
        <v>952</v>
      </c>
      <c r="C1086" s="3">
        <v>1</v>
      </c>
      <c r="D1086" s="3">
        <v>1310</v>
      </c>
    </row>
    <row r="1087" spans="1:4" x14ac:dyDescent="0.25">
      <c r="A1087" t="s">
        <v>713</v>
      </c>
      <c r="B1087" s="3" t="s">
        <v>952</v>
      </c>
      <c r="C1087" s="3">
        <v>1</v>
      </c>
      <c r="D1087" s="3">
        <v>702</v>
      </c>
    </row>
    <row r="1088" spans="1:4" x14ac:dyDescent="0.25">
      <c r="A1088" t="s">
        <v>536</v>
      </c>
      <c r="B1088" s="3" t="s">
        <v>952</v>
      </c>
      <c r="C1088" s="3">
        <v>1</v>
      </c>
      <c r="D1088" s="3">
        <v>1078</v>
      </c>
    </row>
    <row r="1089" spans="1:4" x14ac:dyDescent="0.25">
      <c r="A1089" t="s">
        <v>823</v>
      </c>
      <c r="B1089" s="3" t="s">
        <v>952</v>
      </c>
      <c r="C1089" s="3">
        <v>1</v>
      </c>
      <c r="D1089" s="3">
        <v>14</v>
      </c>
    </row>
    <row r="1090" spans="1:4" x14ac:dyDescent="0.25">
      <c r="A1090" t="s">
        <v>823</v>
      </c>
      <c r="B1090" s="3" t="s">
        <v>953</v>
      </c>
      <c r="C1090" s="3">
        <v>15</v>
      </c>
      <c r="D1090" s="3">
        <v>35</v>
      </c>
    </row>
    <row r="1091" spans="1:4" x14ac:dyDescent="0.25">
      <c r="A1091" t="s">
        <v>823</v>
      </c>
      <c r="B1091" s="3" t="s">
        <v>954</v>
      </c>
      <c r="C1091" s="3">
        <v>36</v>
      </c>
      <c r="D1091" s="3">
        <v>77</v>
      </c>
    </row>
    <row r="1092" spans="1:4" x14ac:dyDescent="0.25">
      <c r="A1092" t="s">
        <v>823</v>
      </c>
      <c r="B1092" s="3" t="s">
        <v>953</v>
      </c>
      <c r="C1092" s="3">
        <v>78</v>
      </c>
      <c r="D1092" s="3">
        <v>102</v>
      </c>
    </row>
    <row r="1093" spans="1:4" x14ac:dyDescent="0.25">
      <c r="A1093" t="s">
        <v>823</v>
      </c>
      <c r="B1093" s="3" t="s">
        <v>952</v>
      </c>
      <c r="C1093" s="3">
        <v>103</v>
      </c>
      <c r="D1093" s="3">
        <v>113</v>
      </c>
    </row>
    <row r="1094" spans="1:4" x14ac:dyDescent="0.25">
      <c r="A1094" t="s">
        <v>823</v>
      </c>
      <c r="B1094" s="3" t="s">
        <v>953</v>
      </c>
      <c r="C1094" s="3">
        <v>114</v>
      </c>
      <c r="D1094" s="3">
        <v>134</v>
      </c>
    </row>
    <row r="1095" spans="1:4" x14ac:dyDescent="0.25">
      <c r="A1095" t="s">
        <v>823</v>
      </c>
      <c r="B1095" s="3" t="s">
        <v>954</v>
      </c>
      <c r="C1095" s="3">
        <v>135</v>
      </c>
      <c r="D1095" s="3">
        <v>150</v>
      </c>
    </row>
    <row r="1096" spans="1:4" x14ac:dyDescent="0.25">
      <c r="A1096" t="s">
        <v>823</v>
      </c>
      <c r="B1096" s="3" t="s">
        <v>953</v>
      </c>
      <c r="C1096" s="3">
        <v>151</v>
      </c>
      <c r="D1096" s="3">
        <v>169</v>
      </c>
    </row>
    <row r="1097" spans="1:4" x14ac:dyDescent="0.25">
      <c r="A1097" t="s">
        <v>823</v>
      </c>
      <c r="B1097" s="3" t="s">
        <v>952</v>
      </c>
      <c r="C1097" s="3">
        <v>170</v>
      </c>
      <c r="D1097" s="3">
        <v>207</v>
      </c>
    </row>
    <row r="1098" spans="1:4" x14ac:dyDescent="0.25">
      <c r="A1098" t="s">
        <v>823</v>
      </c>
      <c r="B1098" s="3" t="s">
        <v>953</v>
      </c>
      <c r="C1098" s="3">
        <v>208</v>
      </c>
      <c r="D1098" s="3">
        <v>228</v>
      </c>
    </row>
    <row r="1099" spans="1:4" x14ac:dyDescent="0.25">
      <c r="A1099" t="s">
        <v>823</v>
      </c>
      <c r="B1099" s="3" t="s">
        <v>954</v>
      </c>
      <c r="C1099" s="3">
        <v>229</v>
      </c>
      <c r="D1099" s="3">
        <v>235</v>
      </c>
    </row>
    <row r="1100" spans="1:4" x14ac:dyDescent="0.25">
      <c r="A1100" t="s">
        <v>823</v>
      </c>
      <c r="B1100" s="3" t="s">
        <v>953</v>
      </c>
      <c r="C1100" s="3">
        <v>236</v>
      </c>
      <c r="D1100" s="3">
        <v>257</v>
      </c>
    </row>
    <row r="1101" spans="1:4" x14ac:dyDescent="0.25">
      <c r="A1101" t="s">
        <v>823</v>
      </c>
      <c r="B1101" s="3" t="s">
        <v>952</v>
      </c>
      <c r="C1101" s="3">
        <v>258</v>
      </c>
      <c r="D1101" s="3">
        <v>270</v>
      </c>
    </row>
    <row r="1102" spans="1:4" x14ac:dyDescent="0.25">
      <c r="A1102" t="s">
        <v>823</v>
      </c>
      <c r="B1102" s="3" t="s">
        <v>953</v>
      </c>
      <c r="C1102" s="3">
        <v>271</v>
      </c>
      <c r="D1102" s="3">
        <v>289</v>
      </c>
    </row>
    <row r="1103" spans="1:4" x14ac:dyDescent="0.25">
      <c r="A1103" t="s">
        <v>823</v>
      </c>
      <c r="B1103" s="3" t="s">
        <v>954</v>
      </c>
      <c r="C1103" s="3">
        <v>290</v>
      </c>
      <c r="D1103" s="3">
        <v>301</v>
      </c>
    </row>
    <row r="1104" spans="1:4" x14ac:dyDescent="0.25">
      <c r="A1104" t="s">
        <v>823</v>
      </c>
      <c r="B1104" s="3" t="s">
        <v>953</v>
      </c>
      <c r="C1104" s="3">
        <v>302</v>
      </c>
      <c r="D1104" s="3">
        <v>321</v>
      </c>
    </row>
    <row r="1105" spans="1:4" x14ac:dyDescent="0.25">
      <c r="A1105" t="s">
        <v>823</v>
      </c>
      <c r="B1105" s="3" t="s">
        <v>952</v>
      </c>
      <c r="C1105" s="3">
        <v>322</v>
      </c>
      <c r="D1105" s="3">
        <v>400</v>
      </c>
    </row>
    <row r="1106" spans="1:4" x14ac:dyDescent="0.25">
      <c r="A1106" t="s">
        <v>171</v>
      </c>
      <c r="B1106" s="3" t="s">
        <v>952</v>
      </c>
      <c r="C1106" s="3">
        <v>1</v>
      </c>
      <c r="D1106" s="3">
        <v>268</v>
      </c>
    </row>
    <row r="1107" spans="1:4" x14ac:dyDescent="0.25">
      <c r="A1107" t="s">
        <v>59</v>
      </c>
      <c r="B1107" s="3" t="s">
        <v>952</v>
      </c>
      <c r="C1107" s="3">
        <v>1</v>
      </c>
      <c r="D1107" s="3">
        <v>153</v>
      </c>
    </row>
    <row r="1108" spans="1:4" x14ac:dyDescent="0.25">
      <c r="A1108" t="s">
        <v>97</v>
      </c>
      <c r="B1108" s="3" t="s">
        <v>952</v>
      </c>
      <c r="C1108" s="3">
        <v>1</v>
      </c>
      <c r="D1108" s="3">
        <v>1318</v>
      </c>
    </row>
    <row r="1109" spans="1:4" x14ac:dyDescent="0.25">
      <c r="A1109" t="s">
        <v>818</v>
      </c>
      <c r="B1109" s="3" t="s">
        <v>952</v>
      </c>
      <c r="C1109" s="3">
        <v>1</v>
      </c>
      <c r="D1109" s="3">
        <v>327</v>
      </c>
    </row>
    <row r="1110" spans="1:4" x14ac:dyDescent="0.25">
      <c r="A1110" t="s">
        <v>429</v>
      </c>
      <c r="B1110" s="3" t="s">
        <v>952</v>
      </c>
      <c r="C1110" s="3">
        <v>1</v>
      </c>
      <c r="D1110" s="3">
        <v>824</v>
      </c>
    </row>
    <row r="1111" spans="1:4" x14ac:dyDescent="0.25">
      <c r="A1111" t="s">
        <v>255</v>
      </c>
      <c r="B1111" s="3" t="s">
        <v>954</v>
      </c>
      <c r="C1111" s="3">
        <v>1</v>
      </c>
      <c r="D1111" s="3">
        <v>3</v>
      </c>
    </row>
    <row r="1112" spans="1:4" x14ac:dyDescent="0.25">
      <c r="A1112" t="s">
        <v>255</v>
      </c>
      <c r="B1112" s="3" t="s">
        <v>953</v>
      </c>
      <c r="C1112" s="3">
        <v>4</v>
      </c>
      <c r="D1112" s="3">
        <v>22</v>
      </c>
    </row>
    <row r="1113" spans="1:4" x14ac:dyDescent="0.25">
      <c r="A1113" t="s">
        <v>255</v>
      </c>
      <c r="B1113" s="3" t="s">
        <v>952</v>
      </c>
      <c r="C1113" s="3">
        <v>23</v>
      </c>
      <c r="D1113" s="3">
        <v>163</v>
      </c>
    </row>
    <row r="1114" spans="1:4" x14ac:dyDescent="0.25">
      <c r="A1114" t="s">
        <v>255</v>
      </c>
      <c r="B1114" s="3" t="s">
        <v>953</v>
      </c>
      <c r="C1114" s="3">
        <v>164</v>
      </c>
      <c r="D1114" s="3">
        <v>173</v>
      </c>
    </row>
    <row r="1115" spans="1:4" x14ac:dyDescent="0.25">
      <c r="A1115" t="s">
        <v>255</v>
      </c>
      <c r="B1115" s="3" t="s">
        <v>954</v>
      </c>
      <c r="C1115" s="3">
        <v>174</v>
      </c>
      <c r="D1115" s="3">
        <v>349</v>
      </c>
    </row>
    <row r="1116" spans="1:4" x14ac:dyDescent="0.25">
      <c r="A1116" t="s">
        <v>255</v>
      </c>
      <c r="B1116" s="3" t="s">
        <v>953</v>
      </c>
      <c r="C1116" s="3">
        <v>350</v>
      </c>
      <c r="D1116" s="3">
        <v>375</v>
      </c>
    </row>
    <row r="1117" spans="1:4" x14ac:dyDescent="0.25">
      <c r="A1117" t="s">
        <v>255</v>
      </c>
      <c r="B1117" s="3" t="s">
        <v>952</v>
      </c>
      <c r="C1117" s="3">
        <v>376</v>
      </c>
      <c r="D1117" s="3">
        <v>403</v>
      </c>
    </row>
    <row r="1118" spans="1:4" x14ac:dyDescent="0.25">
      <c r="A1118" t="s">
        <v>882</v>
      </c>
      <c r="B1118" s="3" t="s">
        <v>952</v>
      </c>
      <c r="C1118" s="3">
        <v>1</v>
      </c>
      <c r="D1118" s="3">
        <v>156</v>
      </c>
    </row>
    <row r="1119" spans="1:4" x14ac:dyDescent="0.25">
      <c r="A1119" t="s">
        <v>626</v>
      </c>
      <c r="B1119" s="3" t="s">
        <v>952</v>
      </c>
      <c r="C1119" s="3">
        <v>1</v>
      </c>
      <c r="D1119" s="3">
        <v>248</v>
      </c>
    </row>
    <row r="1120" spans="1:4" x14ac:dyDescent="0.25">
      <c r="A1120" t="s">
        <v>579</v>
      </c>
      <c r="B1120" s="3" t="s">
        <v>952</v>
      </c>
      <c r="C1120" s="3">
        <v>1</v>
      </c>
      <c r="D1120" s="3">
        <v>203</v>
      </c>
    </row>
    <row r="1121" spans="1:4" x14ac:dyDescent="0.25">
      <c r="A1121" t="s">
        <v>654</v>
      </c>
      <c r="B1121" s="3" t="s">
        <v>952</v>
      </c>
      <c r="C1121" s="3">
        <v>1</v>
      </c>
      <c r="D1121" s="3">
        <v>306</v>
      </c>
    </row>
    <row r="1122" spans="1:4" x14ac:dyDescent="0.25">
      <c r="A1122" t="s">
        <v>748</v>
      </c>
      <c r="B1122" s="3" t="s">
        <v>952</v>
      </c>
      <c r="C1122" s="3">
        <v>1</v>
      </c>
      <c r="D1122" s="3">
        <v>490</v>
      </c>
    </row>
    <row r="1123" spans="1:4" x14ac:dyDescent="0.25">
      <c r="A1123" t="s">
        <v>793</v>
      </c>
      <c r="B1123" s="3" t="s">
        <v>955</v>
      </c>
      <c r="C1123" s="3">
        <v>1</v>
      </c>
      <c r="D1123" s="3">
        <v>26</v>
      </c>
    </row>
    <row r="1124" spans="1:4" x14ac:dyDescent="0.25">
      <c r="A1124" t="s">
        <v>793</v>
      </c>
      <c r="B1124" s="3" t="s">
        <v>954</v>
      </c>
      <c r="C1124" s="3">
        <v>27</v>
      </c>
      <c r="D1124" s="3">
        <v>196</v>
      </c>
    </row>
    <row r="1125" spans="1:4" x14ac:dyDescent="0.25">
      <c r="A1125" t="s">
        <v>793</v>
      </c>
      <c r="B1125" s="3" t="s">
        <v>953</v>
      </c>
      <c r="C1125" s="3">
        <v>197</v>
      </c>
      <c r="D1125" s="3">
        <v>217</v>
      </c>
    </row>
    <row r="1126" spans="1:4" x14ac:dyDescent="0.25">
      <c r="A1126" t="s">
        <v>793</v>
      </c>
      <c r="B1126" s="3" t="s">
        <v>952</v>
      </c>
      <c r="C1126" s="3">
        <v>218</v>
      </c>
      <c r="D1126" s="3">
        <v>228</v>
      </c>
    </row>
    <row r="1127" spans="1:4" x14ac:dyDescent="0.25">
      <c r="A1127" t="s">
        <v>479</v>
      </c>
      <c r="B1127" s="3" t="s">
        <v>952</v>
      </c>
      <c r="C1127" s="3">
        <v>1</v>
      </c>
      <c r="D1127" s="3">
        <v>2077</v>
      </c>
    </row>
    <row r="1128" spans="1:4" x14ac:dyDescent="0.25">
      <c r="A1128" t="s">
        <v>144</v>
      </c>
      <c r="B1128" s="3" t="s">
        <v>952</v>
      </c>
      <c r="C1128" s="3">
        <v>1</v>
      </c>
      <c r="D1128" s="3">
        <v>24</v>
      </c>
    </row>
    <row r="1129" spans="1:4" x14ac:dyDescent="0.25">
      <c r="A1129" t="s">
        <v>144</v>
      </c>
      <c r="B1129" s="3" t="s">
        <v>953</v>
      </c>
      <c r="C1129" s="3">
        <v>25</v>
      </c>
      <c r="D1129" s="3">
        <v>44</v>
      </c>
    </row>
    <row r="1130" spans="1:4" x14ac:dyDescent="0.25">
      <c r="A1130" t="s">
        <v>144</v>
      </c>
      <c r="B1130" s="3" t="s">
        <v>954</v>
      </c>
      <c r="C1130" s="3">
        <v>45</v>
      </c>
      <c r="D1130" s="3">
        <v>51</v>
      </c>
    </row>
    <row r="1131" spans="1:4" x14ac:dyDescent="0.25">
      <c r="A1131" t="s">
        <v>144</v>
      </c>
      <c r="B1131" s="3" t="s">
        <v>953</v>
      </c>
      <c r="C1131" s="3">
        <v>52</v>
      </c>
      <c r="D1131" s="3">
        <v>72</v>
      </c>
    </row>
    <row r="1132" spans="1:4" x14ac:dyDescent="0.25">
      <c r="A1132" t="s">
        <v>144</v>
      </c>
      <c r="B1132" s="3" t="s">
        <v>952</v>
      </c>
      <c r="C1132" s="3">
        <v>73</v>
      </c>
      <c r="D1132" s="3">
        <v>79</v>
      </c>
    </row>
    <row r="1133" spans="1:4" x14ac:dyDescent="0.25">
      <c r="A1133" t="s">
        <v>144</v>
      </c>
      <c r="B1133" s="3" t="s">
        <v>953</v>
      </c>
      <c r="C1133" s="3">
        <v>80</v>
      </c>
      <c r="D1133" s="3">
        <v>98</v>
      </c>
    </row>
    <row r="1134" spans="1:4" x14ac:dyDescent="0.25">
      <c r="A1134" t="s">
        <v>144</v>
      </c>
      <c r="B1134" s="3" t="s">
        <v>954</v>
      </c>
      <c r="C1134" s="3">
        <v>99</v>
      </c>
      <c r="D1134" s="3">
        <v>104</v>
      </c>
    </row>
    <row r="1135" spans="1:4" x14ac:dyDescent="0.25">
      <c r="A1135" t="s">
        <v>144</v>
      </c>
      <c r="B1135" s="3" t="s">
        <v>953</v>
      </c>
      <c r="C1135" s="3">
        <v>105</v>
      </c>
      <c r="D1135" s="3">
        <v>130</v>
      </c>
    </row>
    <row r="1136" spans="1:4" x14ac:dyDescent="0.25">
      <c r="A1136" t="s">
        <v>144</v>
      </c>
      <c r="B1136" s="3" t="s">
        <v>952</v>
      </c>
      <c r="C1136" s="3">
        <v>131</v>
      </c>
      <c r="D1136" s="3">
        <v>136</v>
      </c>
    </row>
    <row r="1137" spans="1:4" x14ac:dyDescent="0.25">
      <c r="A1137" t="s">
        <v>144</v>
      </c>
      <c r="B1137" s="3" t="s">
        <v>953</v>
      </c>
      <c r="C1137" s="3">
        <v>137</v>
      </c>
      <c r="D1137" s="3">
        <v>158</v>
      </c>
    </row>
    <row r="1138" spans="1:4" x14ac:dyDescent="0.25">
      <c r="A1138" t="s">
        <v>144</v>
      </c>
      <c r="B1138" s="3" t="s">
        <v>954</v>
      </c>
      <c r="C1138" s="3">
        <v>159</v>
      </c>
      <c r="D1138" s="3">
        <v>166</v>
      </c>
    </row>
    <row r="1139" spans="1:4" x14ac:dyDescent="0.25">
      <c r="A1139" t="s">
        <v>144</v>
      </c>
      <c r="B1139" s="3" t="s">
        <v>953</v>
      </c>
      <c r="C1139" s="3">
        <v>167</v>
      </c>
      <c r="D1139" s="3">
        <v>186</v>
      </c>
    </row>
    <row r="1140" spans="1:4" x14ac:dyDescent="0.25">
      <c r="A1140" t="s">
        <v>144</v>
      </c>
      <c r="B1140" s="3" t="s">
        <v>952</v>
      </c>
      <c r="C1140" s="3">
        <v>187</v>
      </c>
      <c r="D1140" s="3">
        <v>386</v>
      </c>
    </row>
    <row r="1141" spans="1:4" x14ac:dyDescent="0.25">
      <c r="A1141" t="s">
        <v>217</v>
      </c>
      <c r="B1141" s="3" t="s">
        <v>955</v>
      </c>
      <c r="C1141" s="3">
        <v>1</v>
      </c>
      <c r="D1141" s="3">
        <v>60</v>
      </c>
    </row>
    <row r="1142" spans="1:4" x14ac:dyDescent="0.25">
      <c r="A1142" t="s">
        <v>217</v>
      </c>
      <c r="B1142" s="3" t="s">
        <v>954</v>
      </c>
      <c r="C1142" s="3">
        <v>61</v>
      </c>
      <c r="D1142" s="3">
        <v>77</v>
      </c>
    </row>
    <row r="1143" spans="1:4" x14ac:dyDescent="0.25">
      <c r="A1143" t="s">
        <v>222</v>
      </c>
      <c r="B1143" s="3" t="s">
        <v>952</v>
      </c>
      <c r="C1143" s="3">
        <v>1</v>
      </c>
      <c r="D1143" s="3">
        <v>271</v>
      </c>
    </row>
    <row r="1144" spans="1:4" x14ac:dyDescent="0.25">
      <c r="A1144" t="s">
        <v>457</v>
      </c>
      <c r="B1144" s="3" t="s">
        <v>952</v>
      </c>
      <c r="C1144" s="3">
        <v>1</v>
      </c>
      <c r="D1144" s="3">
        <v>503</v>
      </c>
    </row>
    <row r="1145" spans="1:4" x14ac:dyDescent="0.25">
      <c r="A1145" t="s">
        <v>330</v>
      </c>
      <c r="B1145" s="3" t="s">
        <v>952</v>
      </c>
      <c r="C1145" s="3">
        <v>1</v>
      </c>
      <c r="D1145" s="3">
        <v>156</v>
      </c>
    </row>
    <row r="1146" spans="1:4" x14ac:dyDescent="0.25">
      <c r="A1146" t="s">
        <v>409</v>
      </c>
      <c r="B1146" s="3" t="s">
        <v>952</v>
      </c>
      <c r="C1146" s="3">
        <v>1</v>
      </c>
      <c r="D1146" s="3">
        <v>1345</v>
      </c>
    </row>
    <row r="1147" spans="1:4" x14ac:dyDescent="0.25">
      <c r="A1147" t="s">
        <v>436</v>
      </c>
      <c r="B1147" s="3" t="s">
        <v>955</v>
      </c>
      <c r="C1147" s="3">
        <v>1</v>
      </c>
      <c r="D1147" s="3">
        <v>17</v>
      </c>
    </row>
    <row r="1148" spans="1:4" x14ac:dyDescent="0.25">
      <c r="A1148" t="s">
        <v>436</v>
      </c>
      <c r="B1148" s="3" t="s">
        <v>954</v>
      </c>
      <c r="C1148" s="3">
        <v>18</v>
      </c>
      <c r="D1148" s="3">
        <v>266</v>
      </c>
    </row>
    <row r="1149" spans="1:4" x14ac:dyDescent="0.25">
      <c r="A1149" t="s">
        <v>436</v>
      </c>
      <c r="B1149" s="3" t="s">
        <v>953</v>
      </c>
      <c r="C1149" s="3">
        <v>267</v>
      </c>
      <c r="D1149" s="3">
        <v>286</v>
      </c>
    </row>
    <row r="1150" spans="1:4" x14ac:dyDescent="0.25">
      <c r="A1150" t="s">
        <v>436</v>
      </c>
      <c r="B1150" s="3" t="s">
        <v>952</v>
      </c>
      <c r="C1150" s="3">
        <v>287</v>
      </c>
      <c r="D1150" s="3">
        <v>290</v>
      </c>
    </row>
    <row r="1151" spans="1:4" x14ac:dyDescent="0.25">
      <c r="A1151" t="s">
        <v>450</v>
      </c>
      <c r="B1151" s="3" t="s">
        <v>952</v>
      </c>
      <c r="C1151" s="3">
        <v>1</v>
      </c>
      <c r="D1151" s="3">
        <v>75</v>
      </c>
    </row>
    <row r="1152" spans="1:4" x14ac:dyDescent="0.25">
      <c r="A1152" t="s">
        <v>906</v>
      </c>
      <c r="B1152" s="3" t="s">
        <v>952</v>
      </c>
      <c r="C1152" s="3">
        <v>1</v>
      </c>
      <c r="D1152" s="3">
        <v>510</v>
      </c>
    </row>
    <row r="1153" spans="1:4" x14ac:dyDescent="0.25">
      <c r="A1153" t="s">
        <v>177</v>
      </c>
      <c r="B1153" s="3" t="s">
        <v>952</v>
      </c>
      <c r="C1153" s="3">
        <v>1</v>
      </c>
      <c r="D1153" s="3">
        <v>250</v>
      </c>
    </row>
    <row r="1154" spans="1:4" x14ac:dyDescent="0.25">
      <c r="A1154" t="s">
        <v>106</v>
      </c>
      <c r="B1154" s="3" t="s">
        <v>952</v>
      </c>
      <c r="C1154" s="3">
        <v>1</v>
      </c>
      <c r="D1154" s="3">
        <v>310</v>
      </c>
    </row>
    <row r="1155" spans="1:4" x14ac:dyDescent="0.25">
      <c r="A1155" t="s">
        <v>589</v>
      </c>
      <c r="B1155" s="3" t="s">
        <v>952</v>
      </c>
      <c r="C1155" s="3">
        <v>1</v>
      </c>
      <c r="D1155" s="3">
        <v>254</v>
      </c>
    </row>
    <row r="1156" spans="1:4" x14ac:dyDescent="0.25">
      <c r="A1156" t="s">
        <v>275</v>
      </c>
      <c r="B1156" s="3" t="s">
        <v>952</v>
      </c>
      <c r="C1156" s="3">
        <v>1</v>
      </c>
      <c r="D1156" s="3">
        <v>376</v>
      </c>
    </row>
    <row r="1157" spans="1:4" x14ac:dyDescent="0.25">
      <c r="A1157" t="s">
        <v>642</v>
      </c>
      <c r="B1157" s="3" t="s">
        <v>952</v>
      </c>
      <c r="C1157" s="3">
        <v>1</v>
      </c>
      <c r="D1157" s="3">
        <v>535</v>
      </c>
    </row>
    <row r="1158" spans="1:4" x14ac:dyDescent="0.25">
      <c r="A1158" t="s">
        <v>274</v>
      </c>
      <c r="B1158" s="3" t="s">
        <v>952</v>
      </c>
      <c r="C1158" s="3">
        <v>1</v>
      </c>
      <c r="D1158" s="3">
        <v>668</v>
      </c>
    </row>
    <row r="1159" spans="1:4" x14ac:dyDescent="0.25">
      <c r="A1159" t="s">
        <v>128</v>
      </c>
      <c r="B1159" s="3" t="s">
        <v>952</v>
      </c>
      <c r="C1159" s="3">
        <v>1</v>
      </c>
      <c r="D1159" s="3">
        <v>1381</v>
      </c>
    </row>
    <row r="1160" spans="1:4" x14ac:dyDescent="0.25">
      <c r="A1160" t="s">
        <v>885</v>
      </c>
      <c r="B1160" s="3" t="s">
        <v>952</v>
      </c>
      <c r="C1160" s="3">
        <v>1</v>
      </c>
      <c r="D1160" s="3">
        <v>1194</v>
      </c>
    </row>
    <row r="1161" spans="1:4" x14ac:dyDescent="0.25">
      <c r="A1161" t="s">
        <v>273</v>
      </c>
      <c r="B1161" s="3" t="s">
        <v>952</v>
      </c>
      <c r="C1161" s="3">
        <v>1</v>
      </c>
      <c r="D1161" s="3">
        <v>157</v>
      </c>
    </row>
    <row r="1162" spans="1:4" x14ac:dyDescent="0.25">
      <c r="A1162" t="s">
        <v>522</v>
      </c>
      <c r="B1162" s="3" t="s">
        <v>952</v>
      </c>
      <c r="C1162" s="3">
        <v>1</v>
      </c>
      <c r="D1162" s="3">
        <v>780</v>
      </c>
    </row>
    <row r="1163" spans="1:4" x14ac:dyDescent="0.25">
      <c r="A1163" t="s">
        <v>131</v>
      </c>
      <c r="B1163" s="3" t="s">
        <v>952</v>
      </c>
      <c r="C1163" s="3">
        <v>1</v>
      </c>
      <c r="D1163" s="3">
        <v>641</v>
      </c>
    </row>
    <row r="1164" spans="1:4" x14ac:dyDescent="0.25">
      <c r="A1164" t="s">
        <v>192</v>
      </c>
      <c r="B1164" s="3" t="s">
        <v>955</v>
      </c>
      <c r="C1164" s="3">
        <v>1</v>
      </c>
      <c r="D1164" s="3">
        <v>27</v>
      </c>
    </row>
    <row r="1165" spans="1:4" x14ac:dyDescent="0.25">
      <c r="A1165" t="s">
        <v>192</v>
      </c>
      <c r="B1165" s="3" t="s">
        <v>954</v>
      </c>
      <c r="C1165" s="3">
        <v>28</v>
      </c>
      <c r="D1165" s="3">
        <v>171</v>
      </c>
    </row>
    <row r="1166" spans="1:4" x14ac:dyDescent="0.25">
      <c r="A1166" t="s">
        <v>241</v>
      </c>
      <c r="B1166" s="3" t="s">
        <v>952</v>
      </c>
      <c r="C1166" s="3">
        <v>1</v>
      </c>
      <c r="D1166" s="3">
        <v>222</v>
      </c>
    </row>
    <row r="1167" spans="1:4" x14ac:dyDescent="0.25">
      <c r="A1167" t="s">
        <v>876</v>
      </c>
      <c r="B1167" s="3" t="s">
        <v>952</v>
      </c>
      <c r="C1167" s="3">
        <v>1</v>
      </c>
      <c r="D1167" s="3">
        <v>77</v>
      </c>
    </row>
    <row r="1168" spans="1:4" x14ac:dyDescent="0.25">
      <c r="A1168" t="s">
        <v>876</v>
      </c>
      <c r="B1168" s="3" t="s">
        <v>953</v>
      </c>
      <c r="C1168" s="3">
        <v>78</v>
      </c>
      <c r="D1168" s="3">
        <v>98</v>
      </c>
    </row>
    <row r="1169" spans="1:4" x14ac:dyDescent="0.25">
      <c r="A1169" t="s">
        <v>876</v>
      </c>
      <c r="B1169" s="3" t="s">
        <v>954</v>
      </c>
      <c r="C1169" s="3">
        <v>99</v>
      </c>
      <c r="D1169" s="3">
        <v>108</v>
      </c>
    </row>
    <row r="1170" spans="1:4" x14ac:dyDescent="0.25">
      <c r="A1170" t="s">
        <v>204</v>
      </c>
      <c r="B1170" s="3" t="s">
        <v>954</v>
      </c>
      <c r="C1170" s="3">
        <v>1</v>
      </c>
      <c r="D1170" s="3">
        <v>25</v>
      </c>
    </row>
    <row r="1171" spans="1:4" x14ac:dyDescent="0.25">
      <c r="A1171" t="s">
        <v>204</v>
      </c>
      <c r="B1171" s="3" t="s">
        <v>953</v>
      </c>
      <c r="C1171" s="3">
        <v>26</v>
      </c>
      <c r="D1171" s="3">
        <v>47</v>
      </c>
    </row>
    <row r="1172" spans="1:4" x14ac:dyDescent="0.25">
      <c r="A1172" t="s">
        <v>204</v>
      </c>
      <c r="B1172" s="3" t="s">
        <v>952</v>
      </c>
      <c r="C1172" s="3">
        <v>48</v>
      </c>
      <c r="D1172" s="3">
        <v>191</v>
      </c>
    </row>
    <row r="1173" spans="1:4" x14ac:dyDescent="0.25">
      <c r="A1173" t="s">
        <v>315</v>
      </c>
      <c r="B1173" s="3" t="s">
        <v>952</v>
      </c>
      <c r="C1173" s="3">
        <v>1</v>
      </c>
      <c r="D1173" s="3">
        <v>707</v>
      </c>
    </row>
    <row r="1174" spans="1:4" x14ac:dyDescent="0.25">
      <c r="A1174" t="s">
        <v>528</v>
      </c>
      <c r="B1174" s="3" t="s">
        <v>952</v>
      </c>
      <c r="C1174" s="3">
        <v>1</v>
      </c>
      <c r="D1174" s="3">
        <v>903</v>
      </c>
    </row>
    <row r="1175" spans="1:4" x14ac:dyDescent="0.25">
      <c r="A1175" t="s">
        <v>527</v>
      </c>
      <c r="B1175" s="3" t="s">
        <v>952</v>
      </c>
      <c r="C1175" s="3">
        <v>1</v>
      </c>
      <c r="D1175" s="3">
        <v>480</v>
      </c>
    </row>
    <row r="1176" spans="1:4" x14ac:dyDescent="0.25">
      <c r="A1176" t="s">
        <v>776</v>
      </c>
      <c r="B1176" s="3" t="s">
        <v>955</v>
      </c>
      <c r="C1176" s="3">
        <v>1</v>
      </c>
      <c r="D1176" s="3">
        <v>20</v>
      </c>
    </row>
    <row r="1177" spans="1:4" x14ac:dyDescent="0.25">
      <c r="A1177" t="s">
        <v>776</v>
      </c>
      <c r="B1177" s="3" t="s">
        <v>954</v>
      </c>
      <c r="C1177" s="3">
        <v>21</v>
      </c>
      <c r="D1177" s="3">
        <v>414</v>
      </c>
    </row>
    <row r="1178" spans="1:4" x14ac:dyDescent="0.25">
      <c r="A1178" t="s">
        <v>776</v>
      </c>
      <c r="B1178" s="3" t="s">
        <v>953</v>
      </c>
      <c r="C1178" s="3">
        <v>415</v>
      </c>
      <c r="D1178" s="3">
        <v>436</v>
      </c>
    </row>
    <row r="1179" spans="1:4" x14ac:dyDescent="0.25">
      <c r="A1179" t="s">
        <v>776</v>
      </c>
      <c r="B1179" s="3" t="s">
        <v>952</v>
      </c>
      <c r="C1179" s="3">
        <v>437</v>
      </c>
      <c r="D1179" s="3">
        <v>545</v>
      </c>
    </row>
    <row r="1180" spans="1:4" x14ac:dyDescent="0.25">
      <c r="A1180" t="s">
        <v>85</v>
      </c>
      <c r="B1180" s="3" t="s">
        <v>952</v>
      </c>
      <c r="C1180" s="3">
        <v>1</v>
      </c>
      <c r="D1180" s="3">
        <v>278</v>
      </c>
    </row>
    <row r="1181" spans="1:4" x14ac:dyDescent="0.25">
      <c r="A1181" t="s">
        <v>833</v>
      </c>
      <c r="B1181" s="3" t="s">
        <v>955</v>
      </c>
      <c r="C1181" s="3">
        <v>1</v>
      </c>
      <c r="D1181" s="3">
        <v>19</v>
      </c>
    </row>
    <row r="1182" spans="1:4" x14ac:dyDescent="0.25">
      <c r="A1182" t="s">
        <v>833</v>
      </c>
      <c r="B1182" s="3" t="s">
        <v>954</v>
      </c>
      <c r="C1182" s="3">
        <v>20</v>
      </c>
      <c r="D1182" s="3">
        <v>525</v>
      </c>
    </row>
    <row r="1183" spans="1:4" x14ac:dyDescent="0.25">
      <c r="A1183" t="s">
        <v>833</v>
      </c>
      <c r="B1183" s="3" t="s">
        <v>953</v>
      </c>
      <c r="C1183" s="3">
        <v>526</v>
      </c>
      <c r="D1183" s="3">
        <v>544</v>
      </c>
    </row>
    <row r="1184" spans="1:4" x14ac:dyDescent="0.25">
      <c r="A1184" t="s">
        <v>833</v>
      </c>
      <c r="B1184" s="3" t="s">
        <v>952</v>
      </c>
      <c r="C1184" s="3">
        <v>545</v>
      </c>
      <c r="D1184" s="3">
        <v>550</v>
      </c>
    </row>
    <row r="1185" spans="1:4" x14ac:dyDescent="0.25">
      <c r="A1185" t="s">
        <v>638</v>
      </c>
      <c r="B1185" s="3" t="s">
        <v>954</v>
      </c>
      <c r="C1185" s="3">
        <v>1</v>
      </c>
      <c r="D1185" s="3">
        <v>318</v>
      </c>
    </row>
    <row r="1186" spans="1:4" x14ac:dyDescent="0.25">
      <c r="A1186" t="s">
        <v>320</v>
      </c>
      <c r="B1186" s="3" t="s">
        <v>955</v>
      </c>
      <c r="C1186" s="3">
        <v>1</v>
      </c>
      <c r="D1186" s="3">
        <v>16</v>
      </c>
    </row>
    <row r="1187" spans="1:4" x14ac:dyDescent="0.25">
      <c r="A1187" t="s">
        <v>320</v>
      </c>
      <c r="B1187" s="3" t="s">
        <v>954</v>
      </c>
      <c r="C1187" s="3">
        <v>17</v>
      </c>
      <c r="D1187" s="3">
        <v>180</v>
      </c>
    </row>
    <row r="1188" spans="1:4" x14ac:dyDescent="0.25">
      <c r="A1188" t="s">
        <v>320</v>
      </c>
      <c r="B1188" s="3" t="s">
        <v>953</v>
      </c>
      <c r="C1188" s="3">
        <v>181</v>
      </c>
      <c r="D1188" s="3">
        <v>199</v>
      </c>
    </row>
    <row r="1189" spans="1:4" x14ac:dyDescent="0.25">
      <c r="A1189" t="s">
        <v>320</v>
      </c>
      <c r="B1189" s="3" t="s">
        <v>952</v>
      </c>
      <c r="C1189" s="3">
        <v>200</v>
      </c>
      <c r="D1189" s="3">
        <v>215</v>
      </c>
    </row>
    <row r="1190" spans="1:4" x14ac:dyDescent="0.25">
      <c r="A1190" t="s">
        <v>701</v>
      </c>
      <c r="B1190" s="3" t="s">
        <v>955</v>
      </c>
      <c r="C1190" s="3">
        <v>1</v>
      </c>
      <c r="D1190" s="3">
        <v>20</v>
      </c>
    </row>
    <row r="1191" spans="1:4" x14ac:dyDescent="0.25">
      <c r="A1191" t="s">
        <v>701</v>
      </c>
      <c r="B1191" s="3" t="s">
        <v>954</v>
      </c>
      <c r="C1191" s="3">
        <v>21</v>
      </c>
      <c r="D1191" s="3">
        <v>419</v>
      </c>
    </row>
    <row r="1192" spans="1:4" x14ac:dyDescent="0.25">
      <c r="A1192" t="s">
        <v>701</v>
      </c>
      <c r="B1192" s="3" t="s">
        <v>953</v>
      </c>
      <c r="C1192" s="3">
        <v>420</v>
      </c>
      <c r="D1192" s="3">
        <v>441</v>
      </c>
    </row>
    <row r="1193" spans="1:4" x14ac:dyDescent="0.25">
      <c r="A1193" t="s">
        <v>701</v>
      </c>
      <c r="B1193" s="3" t="s">
        <v>952</v>
      </c>
      <c r="C1193" s="3">
        <v>442</v>
      </c>
      <c r="D1193" s="3">
        <v>550</v>
      </c>
    </row>
    <row r="1194" spans="1:4" x14ac:dyDescent="0.25">
      <c r="A1194" t="s">
        <v>122</v>
      </c>
      <c r="B1194" s="3" t="s">
        <v>955</v>
      </c>
      <c r="C1194" s="3">
        <v>1</v>
      </c>
      <c r="D1194" s="3">
        <v>17</v>
      </c>
    </row>
    <row r="1195" spans="1:4" x14ac:dyDescent="0.25">
      <c r="A1195" t="s">
        <v>122</v>
      </c>
      <c r="B1195" s="3" t="s">
        <v>954</v>
      </c>
      <c r="C1195" s="3">
        <v>18</v>
      </c>
      <c r="D1195" s="3">
        <v>679</v>
      </c>
    </row>
    <row r="1196" spans="1:4" x14ac:dyDescent="0.25">
      <c r="A1196" t="s">
        <v>122</v>
      </c>
      <c r="B1196" s="3" t="s">
        <v>953</v>
      </c>
      <c r="C1196" s="3">
        <v>680</v>
      </c>
      <c r="D1196" s="3">
        <v>702</v>
      </c>
    </row>
    <row r="1197" spans="1:4" x14ac:dyDescent="0.25">
      <c r="A1197" t="s">
        <v>122</v>
      </c>
      <c r="B1197" s="3" t="s">
        <v>952</v>
      </c>
      <c r="C1197" s="3">
        <v>703</v>
      </c>
      <c r="D1197" s="3">
        <v>706</v>
      </c>
    </row>
    <row r="1198" spans="1:4" x14ac:dyDescent="0.25">
      <c r="A1198" t="s">
        <v>907</v>
      </c>
      <c r="B1198" s="3" t="s">
        <v>952</v>
      </c>
      <c r="C1198" s="3">
        <v>1</v>
      </c>
      <c r="D1198" s="3">
        <v>551</v>
      </c>
    </row>
    <row r="1199" spans="1:4" x14ac:dyDescent="0.25">
      <c r="A1199" t="s">
        <v>455</v>
      </c>
      <c r="B1199" s="3" t="s">
        <v>952</v>
      </c>
      <c r="C1199" s="3">
        <v>1</v>
      </c>
      <c r="D1199" s="3">
        <v>392</v>
      </c>
    </row>
    <row r="1200" spans="1:4" x14ac:dyDescent="0.25">
      <c r="A1200" t="s">
        <v>930</v>
      </c>
      <c r="B1200" s="3" t="s">
        <v>952</v>
      </c>
      <c r="C1200" s="3">
        <v>1</v>
      </c>
      <c r="D1200" s="3">
        <v>1083</v>
      </c>
    </row>
    <row r="1201" spans="1:4" x14ac:dyDescent="0.25">
      <c r="A1201" t="s">
        <v>592</v>
      </c>
      <c r="B1201" s="3" t="s">
        <v>952</v>
      </c>
      <c r="C1201" s="3">
        <v>1</v>
      </c>
      <c r="D1201" s="3">
        <v>454</v>
      </c>
    </row>
    <row r="1202" spans="1:4" x14ac:dyDescent="0.25">
      <c r="A1202" t="s">
        <v>719</v>
      </c>
      <c r="B1202" s="3" t="s">
        <v>955</v>
      </c>
      <c r="C1202" s="3">
        <v>1</v>
      </c>
      <c r="D1202" s="3">
        <v>18</v>
      </c>
    </row>
    <row r="1203" spans="1:4" x14ac:dyDescent="0.25">
      <c r="A1203" t="s">
        <v>719</v>
      </c>
      <c r="B1203" s="3" t="s">
        <v>954</v>
      </c>
      <c r="C1203" s="3">
        <v>19</v>
      </c>
      <c r="D1203" s="3">
        <v>803</v>
      </c>
    </row>
    <row r="1204" spans="1:4" x14ac:dyDescent="0.25">
      <c r="A1204" t="s">
        <v>719</v>
      </c>
      <c r="B1204" s="3" t="s">
        <v>953</v>
      </c>
      <c r="C1204" s="3">
        <v>804</v>
      </c>
      <c r="D1204" s="3">
        <v>824</v>
      </c>
    </row>
    <row r="1205" spans="1:4" x14ac:dyDescent="0.25">
      <c r="A1205" t="s">
        <v>719</v>
      </c>
      <c r="B1205" s="3" t="s">
        <v>952</v>
      </c>
      <c r="C1205" s="3">
        <v>825</v>
      </c>
      <c r="D1205" s="3">
        <v>838</v>
      </c>
    </row>
    <row r="1206" spans="1:4" x14ac:dyDescent="0.25">
      <c r="A1206" t="s">
        <v>905</v>
      </c>
      <c r="B1206" s="3" t="s">
        <v>952</v>
      </c>
      <c r="C1206" s="3">
        <v>1</v>
      </c>
      <c r="D1206" s="3">
        <v>199</v>
      </c>
    </row>
    <row r="1207" spans="1:4" x14ac:dyDescent="0.25">
      <c r="A1207" t="s">
        <v>875</v>
      </c>
      <c r="B1207" s="3" t="s">
        <v>952</v>
      </c>
      <c r="C1207" s="3">
        <v>1</v>
      </c>
      <c r="D1207" s="3">
        <v>775</v>
      </c>
    </row>
    <row r="1208" spans="1:4" x14ac:dyDescent="0.25">
      <c r="A1208" t="s">
        <v>88</v>
      </c>
      <c r="B1208" s="3" t="s">
        <v>952</v>
      </c>
      <c r="C1208" s="3">
        <v>1</v>
      </c>
      <c r="D1208" s="3">
        <v>162</v>
      </c>
    </row>
    <row r="1209" spans="1:4" x14ac:dyDescent="0.25">
      <c r="A1209" t="s">
        <v>486</v>
      </c>
      <c r="B1209" s="3" t="s">
        <v>952</v>
      </c>
      <c r="C1209" s="3">
        <v>1</v>
      </c>
      <c r="D1209" s="3">
        <v>1012</v>
      </c>
    </row>
    <row r="1210" spans="1:4" x14ac:dyDescent="0.25">
      <c r="A1210" t="s">
        <v>393</v>
      </c>
      <c r="B1210" s="3" t="s">
        <v>952</v>
      </c>
      <c r="C1210" s="3">
        <v>1</v>
      </c>
      <c r="D1210" s="3">
        <v>205</v>
      </c>
    </row>
    <row r="1211" spans="1:4" x14ac:dyDescent="0.25">
      <c r="A1211" t="s">
        <v>453</v>
      </c>
      <c r="B1211" s="3" t="s">
        <v>952</v>
      </c>
      <c r="C1211" s="3">
        <v>1</v>
      </c>
      <c r="D1211" s="3">
        <v>759</v>
      </c>
    </row>
    <row r="1212" spans="1:4" x14ac:dyDescent="0.25">
      <c r="A1212" t="s">
        <v>880</v>
      </c>
      <c r="B1212" s="3" t="s">
        <v>952</v>
      </c>
      <c r="C1212" s="3">
        <v>1</v>
      </c>
      <c r="D1212" s="3">
        <v>235</v>
      </c>
    </row>
    <row r="1213" spans="1:4" x14ac:dyDescent="0.25">
      <c r="A1213" t="s">
        <v>788</v>
      </c>
      <c r="B1213" s="3" t="s">
        <v>952</v>
      </c>
      <c r="C1213" s="3">
        <v>1</v>
      </c>
      <c r="D1213" s="3">
        <v>182</v>
      </c>
    </row>
    <row r="1214" spans="1:4" x14ac:dyDescent="0.25">
      <c r="A1214" t="s">
        <v>349</v>
      </c>
      <c r="B1214" s="3" t="s">
        <v>955</v>
      </c>
      <c r="C1214" s="3">
        <v>1</v>
      </c>
      <c r="D1214" s="3">
        <v>17</v>
      </c>
    </row>
    <row r="1215" spans="1:4" x14ac:dyDescent="0.25">
      <c r="A1215" t="s">
        <v>349</v>
      </c>
      <c r="B1215" s="3" t="s">
        <v>954</v>
      </c>
      <c r="C1215" s="3">
        <v>18</v>
      </c>
      <c r="D1215" s="3">
        <v>170</v>
      </c>
    </row>
    <row r="1216" spans="1:4" x14ac:dyDescent="0.25">
      <c r="A1216" t="s">
        <v>349</v>
      </c>
      <c r="B1216" s="3" t="s">
        <v>953</v>
      </c>
      <c r="C1216" s="3">
        <v>171</v>
      </c>
      <c r="D1216" s="3">
        <v>191</v>
      </c>
    </row>
    <row r="1217" spans="1:4" x14ac:dyDescent="0.25">
      <c r="A1217" t="s">
        <v>349</v>
      </c>
      <c r="B1217" s="3" t="s">
        <v>952</v>
      </c>
      <c r="C1217" s="3">
        <v>192</v>
      </c>
      <c r="D1217" s="3">
        <v>225</v>
      </c>
    </row>
    <row r="1218" spans="1:4" x14ac:dyDescent="0.25">
      <c r="A1218" t="s">
        <v>872</v>
      </c>
      <c r="B1218" s="3" t="s">
        <v>952</v>
      </c>
      <c r="C1218" s="3">
        <v>1</v>
      </c>
      <c r="D1218" s="3">
        <v>408</v>
      </c>
    </row>
    <row r="1219" spans="1:4" x14ac:dyDescent="0.25">
      <c r="A1219" t="s">
        <v>616</v>
      </c>
      <c r="B1219" s="3" t="s">
        <v>952</v>
      </c>
      <c r="C1219" s="3">
        <v>1</v>
      </c>
      <c r="D1219" s="3">
        <v>506</v>
      </c>
    </row>
    <row r="1220" spans="1:4" x14ac:dyDescent="0.25">
      <c r="A1220" t="s">
        <v>277</v>
      </c>
      <c r="B1220" s="3" t="s">
        <v>955</v>
      </c>
      <c r="C1220" s="3">
        <v>1</v>
      </c>
      <c r="D1220" s="3">
        <v>20</v>
      </c>
    </row>
    <row r="1221" spans="1:4" x14ac:dyDescent="0.25">
      <c r="A1221" t="s">
        <v>277</v>
      </c>
      <c r="B1221" s="3" t="s">
        <v>954</v>
      </c>
      <c r="C1221" s="3">
        <v>21</v>
      </c>
      <c r="D1221" s="3">
        <v>751</v>
      </c>
    </row>
    <row r="1222" spans="1:4" x14ac:dyDescent="0.25">
      <c r="A1222" t="s">
        <v>277</v>
      </c>
      <c r="B1222" s="3" t="s">
        <v>953</v>
      </c>
      <c r="C1222" s="3">
        <v>752</v>
      </c>
      <c r="D1222" s="3">
        <v>772</v>
      </c>
    </row>
    <row r="1223" spans="1:4" x14ac:dyDescent="0.25">
      <c r="A1223" t="s">
        <v>277</v>
      </c>
      <c r="B1223" s="3" t="s">
        <v>952</v>
      </c>
      <c r="C1223" s="3">
        <v>773</v>
      </c>
      <c r="D1223" s="3">
        <v>907</v>
      </c>
    </row>
    <row r="1224" spans="1:4" x14ac:dyDescent="0.25">
      <c r="A1224" t="s">
        <v>797</v>
      </c>
      <c r="B1224" s="3" t="s">
        <v>952</v>
      </c>
      <c r="C1224" s="3">
        <v>1</v>
      </c>
      <c r="D1224" s="3">
        <v>407</v>
      </c>
    </row>
    <row r="1225" spans="1:4" x14ac:dyDescent="0.25">
      <c r="A1225" t="s">
        <v>276</v>
      </c>
      <c r="B1225" s="3" t="s">
        <v>952</v>
      </c>
      <c r="C1225" s="3">
        <v>1</v>
      </c>
      <c r="D1225" s="3">
        <v>1242</v>
      </c>
    </row>
    <row r="1226" spans="1:4" x14ac:dyDescent="0.25">
      <c r="A1226" t="s">
        <v>465</v>
      </c>
      <c r="B1226" s="3" t="s">
        <v>952</v>
      </c>
      <c r="C1226" s="3">
        <v>1</v>
      </c>
      <c r="D1226" s="3">
        <v>389</v>
      </c>
    </row>
    <row r="1227" spans="1:4" x14ac:dyDescent="0.25">
      <c r="A1227" t="s">
        <v>466</v>
      </c>
      <c r="B1227" s="3" t="s">
        <v>955</v>
      </c>
      <c r="C1227" s="3">
        <v>1</v>
      </c>
      <c r="D1227" s="3">
        <v>15</v>
      </c>
    </row>
    <row r="1228" spans="1:4" x14ac:dyDescent="0.25">
      <c r="A1228" t="s">
        <v>466</v>
      </c>
      <c r="B1228" s="3" t="s">
        <v>954</v>
      </c>
      <c r="C1228" s="3">
        <v>16</v>
      </c>
      <c r="D1228" s="3">
        <v>321</v>
      </c>
    </row>
    <row r="1229" spans="1:4" x14ac:dyDescent="0.25">
      <c r="A1229" t="s">
        <v>466</v>
      </c>
      <c r="B1229" s="3" t="s">
        <v>953</v>
      </c>
      <c r="C1229" s="3">
        <v>322</v>
      </c>
      <c r="D1229" s="3">
        <v>342</v>
      </c>
    </row>
    <row r="1230" spans="1:4" x14ac:dyDescent="0.25">
      <c r="A1230" t="s">
        <v>466</v>
      </c>
      <c r="B1230" s="3" t="s">
        <v>952</v>
      </c>
      <c r="C1230" s="3">
        <v>343</v>
      </c>
      <c r="D1230" s="3">
        <v>434</v>
      </c>
    </row>
    <row r="1231" spans="1:4" x14ac:dyDescent="0.25">
      <c r="A1231" t="s">
        <v>422</v>
      </c>
      <c r="B1231" s="3" t="s">
        <v>952</v>
      </c>
      <c r="C1231" s="3">
        <v>1</v>
      </c>
      <c r="D1231" s="3">
        <v>488</v>
      </c>
    </row>
    <row r="1232" spans="1:4" x14ac:dyDescent="0.25">
      <c r="A1232" t="s">
        <v>688</v>
      </c>
      <c r="B1232" s="3" t="s">
        <v>952</v>
      </c>
      <c r="C1232" s="3">
        <v>1</v>
      </c>
      <c r="D1232" s="3">
        <v>851</v>
      </c>
    </row>
    <row r="1233" spans="1:4" x14ac:dyDescent="0.25">
      <c r="A1233" t="s">
        <v>814</v>
      </c>
      <c r="B1233" s="3" t="s">
        <v>952</v>
      </c>
      <c r="C1233" s="3">
        <v>1</v>
      </c>
      <c r="D1233" s="3">
        <v>77</v>
      </c>
    </row>
    <row r="1234" spans="1:4" x14ac:dyDescent="0.25">
      <c r="A1234" t="s">
        <v>737</v>
      </c>
      <c r="B1234" s="3" t="s">
        <v>952</v>
      </c>
      <c r="C1234" s="3">
        <v>1</v>
      </c>
      <c r="D1234" s="3">
        <v>466</v>
      </c>
    </row>
    <row r="1235" spans="1:4" x14ac:dyDescent="0.25">
      <c r="A1235" t="s">
        <v>460</v>
      </c>
      <c r="B1235" s="3" t="s">
        <v>952</v>
      </c>
      <c r="C1235" s="3">
        <v>1</v>
      </c>
      <c r="D1235" s="3">
        <v>107</v>
      </c>
    </row>
    <row r="1236" spans="1:4" x14ac:dyDescent="0.25">
      <c r="A1236" t="s">
        <v>889</v>
      </c>
      <c r="B1236" s="3" t="s">
        <v>952</v>
      </c>
      <c r="C1236" s="3">
        <v>1</v>
      </c>
      <c r="D1236" s="3">
        <v>50</v>
      </c>
    </row>
    <row r="1237" spans="1:4" x14ac:dyDescent="0.25">
      <c r="A1237" t="s">
        <v>889</v>
      </c>
      <c r="B1237" s="3" t="s">
        <v>953</v>
      </c>
      <c r="C1237" s="3">
        <v>51</v>
      </c>
      <c r="D1237" s="3">
        <v>66</v>
      </c>
    </row>
    <row r="1238" spans="1:4" x14ac:dyDescent="0.25">
      <c r="A1238" t="s">
        <v>889</v>
      </c>
      <c r="B1238" s="3" t="s">
        <v>954</v>
      </c>
      <c r="C1238" s="3">
        <v>67</v>
      </c>
      <c r="D1238" s="3">
        <v>786</v>
      </c>
    </row>
    <row r="1239" spans="1:4" x14ac:dyDescent="0.25">
      <c r="A1239" t="s">
        <v>889</v>
      </c>
      <c r="B1239" s="3" t="s">
        <v>953</v>
      </c>
      <c r="C1239" s="3">
        <v>787</v>
      </c>
      <c r="D1239" s="3">
        <v>807</v>
      </c>
    </row>
    <row r="1240" spans="1:4" x14ac:dyDescent="0.25">
      <c r="A1240" t="s">
        <v>889</v>
      </c>
      <c r="B1240" s="3" t="s">
        <v>952</v>
      </c>
      <c r="C1240" s="3">
        <v>808</v>
      </c>
      <c r="D1240" s="3">
        <v>931</v>
      </c>
    </row>
    <row r="1241" spans="1:4" x14ac:dyDescent="0.25">
      <c r="A1241" t="s">
        <v>795</v>
      </c>
      <c r="B1241" s="3" t="s">
        <v>952</v>
      </c>
      <c r="C1241" s="3">
        <v>1</v>
      </c>
      <c r="D1241" s="3">
        <v>449</v>
      </c>
    </row>
    <row r="1242" spans="1:4" x14ac:dyDescent="0.25">
      <c r="A1242" t="s">
        <v>24</v>
      </c>
      <c r="B1242" s="3" t="s">
        <v>952</v>
      </c>
      <c r="C1242" s="3">
        <v>1</v>
      </c>
      <c r="D1242" s="3">
        <v>709</v>
      </c>
    </row>
    <row r="1243" spans="1:4" x14ac:dyDescent="0.25">
      <c r="A1243" t="s">
        <v>459</v>
      </c>
      <c r="B1243" s="3" t="s">
        <v>954</v>
      </c>
      <c r="C1243" s="3">
        <v>1</v>
      </c>
      <c r="D1243" s="3">
        <v>36</v>
      </c>
    </row>
    <row r="1244" spans="1:4" x14ac:dyDescent="0.25">
      <c r="A1244" t="s">
        <v>459</v>
      </c>
      <c r="B1244" s="3" t="s">
        <v>953</v>
      </c>
      <c r="C1244" s="3">
        <v>37</v>
      </c>
      <c r="D1244" s="3">
        <v>59</v>
      </c>
    </row>
    <row r="1245" spans="1:4" x14ac:dyDescent="0.25">
      <c r="A1245" t="s">
        <v>459</v>
      </c>
      <c r="B1245" s="3" t="s">
        <v>952</v>
      </c>
      <c r="C1245" s="3">
        <v>60</v>
      </c>
      <c r="D1245" s="3">
        <v>70</v>
      </c>
    </row>
    <row r="1246" spans="1:4" x14ac:dyDescent="0.25">
      <c r="A1246" t="s">
        <v>459</v>
      </c>
      <c r="B1246" s="3" t="s">
        <v>953</v>
      </c>
      <c r="C1246" s="3">
        <v>71</v>
      </c>
      <c r="D1246" s="3">
        <v>91</v>
      </c>
    </row>
    <row r="1247" spans="1:4" x14ac:dyDescent="0.25">
      <c r="A1247" t="s">
        <v>459</v>
      </c>
      <c r="B1247" s="3" t="s">
        <v>954</v>
      </c>
      <c r="C1247" s="3">
        <v>92</v>
      </c>
      <c r="D1247" s="3">
        <v>106</v>
      </c>
    </row>
    <row r="1248" spans="1:4" x14ac:dyDescent="0.25">
      <c r="A1248" t="s">
        <v>459</v>
      </c>
      <c r="B1248" s="3" t="s">
        <v>953</v>
      </c>
      <c r="C1248" s="3">
        <v>107</v>
      </c>
      <c r="D1248" s="3">
        <v>128</v>
      </c>
    </row>
    <row r="1249" spans="1:4" x14ac:dyDescent="0.25">
      <c r="A1249" t="s">
        <v>459</v>
      </c>
      <c r="B1249" s="3" t="s">
        <v>952</v>
      </c>
      <c r="C1249" s="3">
        <v>129</v>
      </c>
      <c r="D1249" s="3">
        <v>150</v>
      </c>
    </row>
    <row r="1250" spans="1:4" x14ac:dyDescent="0.25">
      <c r="A1250" t="s">
        <v>459</v>
      </c>
      <c r="B1250" s="3" t="s">
        <v>953</v>
      </c>
      <c r="C1250" s="3">
        <v>151</v>
      </c>
      <c r="D1250" s="3">
        <v>171</v>
      </c>
    </row>
    <row r="1251" spans="1:4" x14ac:dyDescent="0.25">
      <c r="A1251" t="s">
        <v>459</v>
      </c>
      <c r="B1251" s="3" t="s">
        <v>954</v>
      </c>
      <c r="C1251" s="3">
        <v>172</v>
      </c>
      <c r="D1251" s="3">
        <v>192</v>
      </c>
    </row>
    <row r="1252" spans="1:4" x14ac:dyDescent="0.25">
      <c r="A1252" t="s">
        <v>459</v>
      </c>
      <c r="B1252" s="3" t="s">
        <v>953</v>
      </c>
      <c r="C1252" s="3">
        <v>193</v>
      </c>
      <c r="D1252" s="3">
        <v>204</v>
      </c>
    </row>
    <row r="1253" spans="1:4" x14ac:dyDescent="0.25">
      <c r="A1253" t="s">
        <v>459</v>
      </c>
      <c r="B1253" s="3" t="s">
        <v>952</v>
      </c>
      <c r="C1253" s="3">
        <v>205</v>
      </c>
      <c r="D1253" s="3">
        <v>205</v>
      </c>
    </row>
    <row r="1254" spans="1:4" x14ac:dyDescent="0.25">
      <c r="A1254" t="s">
        <v>671</v>
      </c>
      <c r="B1254" s="3" t="s">
        <v>952</v>
      </c>
      <c r="C1254" s="3">
        <v>1</v>
      </c>
      <c r="D1254" s="3">
        <v>718</v>
      </c>
    </row>
    <row r="1255" spans="1:4" x14ac:dyDescent="0.25">
      <c r="A1255" t="s">
        <v>789</v>
      </c>
      <c r="B1255" s="3" t="s">
        <v>955</v>
      </c>
      <c r="C1255" s="3">
        <v>1</v>
      </c>
      <c r="D1255" s="3">
        <v>25</v>
      </c>
    </row>
    <row r="1256" spans="1:4" x14ac:dyDescent="0.25">
      <c r="A1256" t="s">
        <v>789</v>
      </c>
      <c r="B1256" s="3" t="s">
        <v>954</v>
      </c>
      <c r="C1256" s="3">
        <v>26</v>
      </c>
      <c r="D1256" s="3">
        <v>94</v>
      </c>
    </row>
    <row r="1257" spans="1:4" x14ac:dyDescent="0.25">
      <c r="A1257" t="s">
        <v>894</v>
      </c>
      <c r="B1257" s="3" t="s">
        <v>952</v>
      </c>
      <c r="C1257" s="3">
        <v>1</v>
      </c>
      <c r="D1257" s="3">
        <v>258</v>
      </c>
    </row>
    <row r="1258" spans="1:4" x14ac:dyDescent="0.25">
      <c r="A1258" t="s">
        <v>17</v>
      </c>
      <c r="B1258" s="3" t="s">
        <v>952</v>
      </c>
      <c r="C1258" s="3">
        <v>1</v>
      </c>
      <c r="D1258" s="3">
        <v>1015</v>
      </c>
    </row>
    <row r="1259" spans="1:4" x14ac:dyDescent="0.25">
      <c r="A1259" t="s">
        <v>683</v>
      </c>
      <c r="B1259" s="3" t="s">
        <v>952</v>
      </c>
      <c r="C1259" s="3">
        <v>1</v>
      </c>
      <c r="D1259" s="3">
        <v>215</v>
      </c>
    </row>
    <row r="1260" spans="1:4" x14ac:dyDescent="0.25">
      <c r="A1260" t="s">
        <v>683</v>
      </c>
      <c r="B1260" s="3" t="s">
        <v>953</v>
      </c>
      <c r="C1260" s="3">
        <v>216</v>
      </c>
      <c r="D1260" s="3">
        <v>233</v>
      </c>
    </row>
    <row r="1261" spans="1:4" x14ac:dyDescent="0.25">
      <c r="A1261" t="s">
        <v>683</v>
      </c>
      <c r="B1261" s="3" t="s">
        <v>954</v>
      </c>
      <c r="C1261" s="3">
        <v>234</v>
      </c>
      <c r="D1261" s="3">
        <v>234</v>
      </c>
    </row>
    <row r="1262" spans="1:4" x14ac:dyDescent="0.25">
      <c r="A1262" t="s">
        <v>847</v>
      </c>
      <c r="B1262" s="3" t="s">
        <v>952</v>
      </c>
      <c r="C1262" s="3">
        <v>1</v>
      </c>
      <c r="D1262" s="3">
        <v>2635</v>
      </c>
    </row>
    <row r="1263" spans="1:4" x14ac:dyDescent="0.25">
      <c r="A1263" t="s">
        <v>471</v>
      </c>
      <c r="B1263" s="3" t="s">
        <v>952</v>
      </c>
      <c r="C1263" s="3">
        <v>1</v>
      </c>
      <c r="D1263" s="3">
        <v>57</v>
      </c>
    </row>
    <row r="1264" spans="1:4" x14ac:dyDescent="0.25">
      <c r="A1264" t="s">
        <v>471</v>
      </c>
      <c r="B1264" s="3" t="s">
        <v>953</v>
      </c>
      <c r="C1264" s="3">
        <v>58</v>
      </c>
      <c r="D1264" s="3">
        <v>78</v>
      </c>
    </row>
    <row r="1265" spans="1:4" x14ac:dyDescent="0.25">
      <c r="A1265" t="s">
        <v>471</v>
      </c>
      <c r="B1265" s="3" t="s">
        <v>954</v>
      </c>
      <c r="C1265" s="3">
        <v>79</v>
      </c>
      <c r="D1265" s="3">
        <v>88</v>
      </c>
    </row>
    <row r="1266" spans="1:4" x14ac:dyDescent="0.25">
      <c r="A1266" t="s">
        <v>294</v>
      </c>
      <c r="B1266" s="3" t="s">
        <v>952</v>
      </c>
      <c r="C1266" s="3">
        <v>1</v>
      </c>
      <c r="D1266" s="3">
        <v>295</v>
      </c>
    </row>
    <row r="1267" spans="1:4" x14ac:dyDescent="0.25">
      <c r="A1267" t="s">
        <v>781</v>
      </c>
      <c r="B1267" s="3" t="s">
        <v>955</v>
      </c>
      <c r="C1267" s="3">
        <v>1</v>
      </c>
      <c r="D1267" s="3">
        <v>59</v>
      </c>
    </row>
    <row r="1268" spans="1:4" x14ac:dyDescent="0.25">
      <c r="A1268" t="s">
        <v>781</v>
      </c>
      <c r="B1268" s="3" t="s">
        <v>954</v>
      </c>
      <c r="C1268" s="3">
        <v>60</v>
      </c>
      <c r="D1268" s="3">
        <v>60</v>
      </c>
    </row>
    <row r="1269" spans="1:4" x14ac:dyDescent="0.25">
      <c r="A1269" t="s">
        <v>110</v>
      </c>
      <c r="B1269" s="3" t="s">
        <v>952</v>
      </c>
      <c r="C1269" s="3">
        <v>1</v>
      </c>
      <c r="D1269" s="3">
        <v>218</v>
      </c>
    </row>
    <row r="1270" spans="1:4" x14ac:dyDescent="0.25">
      <c r="A1270" t="s">
        <v>908</v>
      </c>
      <c r="B1270" s="3" t="s">
        <v>952</v>
      </c>
      <c r="C1270" s="3">
        <v>1</v>
      </c>
      <c r="D1270" s="3">
        <v>81</v>
      </c>
    </row>
    <row r="1271" spans="1:4" x14ac:dyDescent="0.25">
      <c r="A1271" t="s">
        <v>910</v>
      </c>
      <c r="B1271" s="3" t="s">
        <v>952</v>
      </c>
      <c r="C1271" s="3">
        <v>1</v>
      </c>
      <c r="D1271" s="3">
        <v>38</v>
      </c>
    </row>
    <row r="1272" spans="1:4" x14ac:dyDescent="0.25">
      <c r="A1272" t="s">
        <v>910</v>
      </c>
      <c r="B1272" s="3" t="s">
        <v>953</v>
      </c>
      <c r="C1272" s="3">
        <v>39</v>
      </c>
      <c r="D1272" s="3">
        <v>59</v>
      </c>
    </row>
    <row r="1273" spans="1:4" x14ac:dyDescent="0.25">
      <c r="A1273" t="s">
        <v>910</v>
      </c>
      <c r="B1273" s="3" t="s">
        <v>954</v>
      </c>
      <c r="C1273" s="3">
        <v>60</v>
      </c>
      <c r="D1273" s="3">
        <v>109</v>
      </c>
    </row>
    <row r="1274" spans="1:4" x14ac:dyDescent="0.25">
      <c r="A1274" t="s">
        <v>910</v>
      </c>
      <c r="B1274" s="3" t="s">
        <v>953</v>
      </c>
      <c r="C1274" s="3">
        <v>110</v>
      </c>
      <c r="D1274" s="3">
        <v>130</v>
      </c>
    </row>
    <row r="1275" spans="1:4" x14ac:dyDescent="0.25">
      <c r="A1275" t="s">
        <v>910</v>
      </c>
      <c r="B1275" s="3" t="s">
        <v>952</v>
      </c>
      <c r="C1275" s="3">
        <v>131</v>
      </c>
      <c r="D1275" s="3">
        <v>153</v>
      </c>
    </row>
    <row r="1276" spans="1:4" x14ac:dyDescent="0.25">
      <c r="A1276" t="s">
        <v>910</v>
      </c>
      <c r="B1276" s="3" t="s">
        <v>953</v>
      </c>
      <c r="C1276" s="3">
        <v>154</v>
      </c>
      <c r="D1276" s="3">
        <v>174</v>
      </c>
    </row>
    <row r="1277" spans="1:4" x14ac:dyDescent="0.25">
      <c r="A1277" t="s">
        <v>910</v>
      </c>
      <c r="B1277" s="3" t="s">
        <v>954</v>
      </c>
      <c r="C1277" s="3">
        <v>175</v>
      </c>
      <c r="D1277" s="3">
        <v>180</v>
      </c>
    </row>
    <row r="1278" spans="1:4" x14ac:dyDescent="0.25">
      <c r="A1278" t="s">
        <v>910</v>
      </c>
      <c r="B1278" s="3" t="s">
        <v>953</v>
      </c>
      <c r="C1278" s="3">
        <v>181</v>
      </c>
      <c r="D1278" s="3">
        <v>201</v>
      </c>
    </row>
    <row r="1279" spans="1:4" x14ac:dyDescent="0.25">
      <c r="A1279" t="s">
        <v>910</v>
      </c>
      <c r="B1279" s="3" t="s">
        <v>952</v>
      </c>
      <c r="C1279" s="3">
        <v>202</v>
      </c>
      <c r="D1279" s="3">
        <v>233</v>
      </c>
    </row>
    <row r="1280" spans="1:4" x14ac:dyDescent="0.25">
      <c r="A1280" t="s">
        <v>910</v>
      </c>
      <c r="B1280" s="3" t="s">
        <v>953</v>
      </c>
      <c r="C1280" s="3">
        <v>234</v>
      </c>
      <c r="D1280" s="3">
        <v>254</v>
      </c>
    </row>
    <row r="1281" spans="1:4" x14ac:dyDescent="0.25">
      <c r="A1281" t="s">
        <v>910</v>
      </c>
      <c r="B1281" s="3" t="s">
        <v>954</v>
      </c>
      <c r="C1281" s="3">
        <v>255</v>
      </c>
      <c r="D1281" s="3">
        <v>271</v>
      </c>
    </row>
    <row r="1282" spans="1:4" x14ac:dyDescent="0.25">
      <c r="A1282" t="s">
        <v>910</v>
      </c>
      <c r="B1282" s="3" t="s">
        <v>953</v>
      </c>
      <c r="C1282" s="3">
        <v>272</v>
      </c>
      <c r="D1282" s="3">
        <v>287</v>
      </c>
    </row>
    <row r="1283" spans="1:4" x14ac:dyDescent="0.25">
      <c r="A1283" t="s">
        <v>910</v>
      </c>
      <c r="B1283" s="3" t="s">
        <v>952</v>
      </c>
      <c r="C1283" s="3">
        <v>288</v>
      </c>
      <c r="D1283" s="3">
        <v>298</v>
      </c>
    </row>
    <row r="1284" spans="1:4" x14ac:dyDescent="0.25">
      <c r="A1284" t="s">
        <v>910</v>
      </c>
      <c r="B1284" s="3" t="s">
        <v>953</v>
      </c>
      <c r="C1284" s="3">
        <v>299</v>
      </c>
      <c r="D1284" s="3">
        <v>316</v>
      </c>
    </row>
    <row r="1285" spans="1:4" x14ac:dyDescent="0.25">
      <c r="A1285" t="s">
        <v>910</v>
      </c>
      <c r="B1285" s="3" t="s">
        <v>954</v>
      </c>
      <c r="C1285" s="3">
        <v>317</v>
      </c>
      <c r="D1285" s="3">
        <v>342</v>
      </c>
    </row>
    <row r="1286" spans="1:4" x14ac:dyDescent="0.25">
      <c r="A1286" t="s">
        <v>910</v>
      </c>
      <c r="B1286" s="3" t="s">
        <v>953</v>
      </c>
      <c r="C1286" s="3">
        <v>343</v>
      </c>
      <c r="D1286" s="3">
        <v>359</v>
      </c>
    </row>
    <row r="1287" spans="1:4" x14ac:dyDescent="0.25">
      <c r="A1287" t="s">
        <v>910</v>
      </c>
      <c r="B1287" s="3" t="s">
        <v>952</v>
      </c>
      <c r="C1287" s="3">
        <v>360</v>
      </c>
      <c r="D1287" s="3">
        <v>435</v>
      </c>
    </row>
    <row r="1288" spans="1:4" x14ac:dyDescent="0.25">
      <c r="A1288" t="s">
        <v>723</v>
      </c>
      <c r="B1288" s="3" t="s">
        <v>952</v>
      </c>
      <c r="C1288" s="3">
        <v>1</v>
      </c>
      <c r="D1288" s="3">
        <v>329</v>
      </c>
    </row>
    <row r="1289" spans="1:4" x14ac:dyDescent="0.25">
      <c r="A1289" t="s">
        <v>800</v>
      </c>
      <c r="B1289" s="3" t="s">
        <v>952</v>
      </c>
      <c r="C1289" s="3">
        <v>1</v>
      </c>
      <c r="D1289" s="3">
        <v>534</v>
      </c>
    </row>
    <row r="1290" spans="1:4" x14ac:dyDescent="0.25">
      <c r="A1290" t="s">
        <v>225</v>
      </c>
      <c r="B1290" s="3" t="s">
        <v>955</v>
      </c>
      <c r="C1290" s="3">
        <v>1</v>
      </c>
      <c r="D1290" s="3">
        <v>24</v>
      </c>
    </row>
    <row r="1291" spans="1:4" x14ac:dyDescent="0.25">
      <c r="A1291" t="s">
        <v>225</v>
      </c>
      <c r="B1291" s="3" t="s">
        <v>954</v>
      </c>
      <c r="C1291" s="3">
        <v>25</v>
      </c>
      <c r="D1291" s="3">
        <v>189</v>
      </c>
    </row>
    <row r="1292" spans="1:4" x14ac:dyDescent="0.25">
      <c r="A1292" t="s">
        <v>225</v>
      </c>
      <c r="B1292" s="3" t="s">
        <v>953</v>
      </c>
      <c r="C1292" s="3">
        <v>190</v>
      </c>
      <c r="D1292" s="3">
        <v>205</v>
      </c>
    </row>
    <row r="1293" spans="1:4" x14ac:dyDescent="0.25">
      <c r="A1293" t="s">
        <v>225</v>
      </c>
      <c r="B1293" s="3" t="s">
        <v>952</v>
      </c>
      <c r="C1293" s="3">
        <v>206</v>
      </c>
      <c r="D1293" s="3">
        <v>230</v>
      </c>
    </row>
    <row r="1294" spans="1:4" x14ac:dyDescent="0.25">
      <c r="A1294" t="s">
        <v>541</v>
      </c>
      <c r="B1294" s="3" t="s">
        <v>952</v>
      </c>
      <c r="C1294" s="3">
        <v>1</v>
      </c>
      <c r="D1294" s="3">
        <v>475</v>
      </c>
    </row>
    <row r="1295" spans="1:4" x14ac:dyDescent="0.25">
      <c r="A1295" t="s">
        <v>883</v>
      </c>
      <c r="B1295" s="3" t="s">
        <v>952</v>
      </c>
      <c r="C1295" s="3">
        <v>1</v>
      </c>
      <c r="D1295" s="3">
        <v>585</v>
      </c>
    </row>
    <row r="1296" spans="1:4" x14ac:dyDescent="0.25">
      <c r="A1296" t="s">
        <v>424</v>
      </c>
      <c r="B1296" s="3" t="s">
        <v>952</v>
      </c>
      <c r="C1296" s="3">
        <v>1</v>
      </c>
      <c r="D1296" s="3">
        <v>12</v>
      </c>
    </row>
    <row r="1297" spans="1:4" x14ac:dyDescent="0.25">
      <c r="A1297" t="s">
        <v>424</v>
      </c>
      <c r="B1297" s="3" t="s">
        <v>953</v>
      </c>
      <c r="C1297" s="3">
        <v>13</v>
      </c>
      <c r="D1297" s="3">
        <v>35</v>
      </c>
    </row>
    <row r="1298" spans="1:4" x14ac:dyDescent="0.25">
      <c r="A1298" t="s">
        <v>424</v>
      </c>
      <c r="B1298" s="3" t="s">
        <v>954</v>
      </c>
      <c r="C1298" s="3">
        <v>36</v>
      </c>
      <c r="D1298" s="3">
        <v>74</v>
      </c>
    </row>
    <row r="1299" spans="1:4" x14ac:dyDescent="0.25">
      <c r="A1299" t="s">
        <v>424</v>
      </c>
      <c r="B1299" s="3" t="s">
        <v>953</v>
      </c>
      <c r="C1299" s="3">
        <v>75</v>
      </c>
      <c r="D1299" s="3">
        <v>97</v>
      </c>
    </row>
    <row r="1300" spans="1:4" x14ac:dyDescent="0.25">
      <c r="A1300" t="s">
        <v>424</v>
      </c>
      <c r="B1300" s="3" t="s">
        <v>952</v>
      </c>
      <c r="C1300" s="3">
        <v>98</v>
      </c>
      <c r="D1300" s="3">
        <v>126</v>
      </c>
    </row>
    <row r="1301" spans="1:4" x14ac:dyDescent="0.25">
      <c r="A1301" t="s">
        <v>424</v>
      </c>
      <c r="B1301" s="3" t="s">
        <v>953</v>
      </c>
      <c r="C1301" s="3">
        <v>127</v>
      </c>
      <c r="D1301" s="3">
        <v>144</v>
      </c>
    </row>
    <row r="1302" spans="1:4" x14ac:dyDescent="0.25">
      <c r="A1302" t="s">
        <v>424</v>
      </c>
      <c r="B1302" s="3" t="s">
        <v>954</v>
      </c>
      <c r="C1302" s="3">
        <v>145</v>
      </c>
      <c r="D1302" s="3">
        <v>153</v>
      </c>
    </row>
    <row r="1303" spans="1:4" x14ac:dyDescent="0.25">
      <c r="A1303" t="s">
        <v>424</v>
      </c>
      <c r="B1303" s="3" t="s">
        <v>953</v>
      </c>
      <c r="C1303" s="3">
        <v>154</v>
      </c>
      <c r="D1303" s="3">
        <v>174</v>
      </c>
    </row>
    <row r="1304" spans="1:4" x14ac:dyDescent="0.25">
      <c r="A1304" t="s">
        <v>424</v>
      </c>
      <c r="B1304" s="3" t="s">
        <v>952</v>
      </c>
      <c r="C1304" s="3">
        <v>175</v>
      </c>
      <c r="D1304" s="3">
        <v>206</v>
      </c>
    </row>
    <row r="1305" spans="1:4" x14ac:dyDescent="0.25">
      <c r="A1305" t="s">
        <v>424</v>
      </c>
      <c r="B1305" s="3" t="s">
        <v>953</v>
      </c>
      <c r="C1305" s="3">
        <v>207</v>
      </c>
      <c r="D1305" s="3">
        <v>225</v>
      </c>
    </row>
    <row r="1306" spans="1:4" x14ac:dyDescent="0.25">
      <c r="A1306" t="s">
        <v>424</v>
      </c>
      <c r="B1306" s="3" t="s">
        <v>954</v>
      </c>
      <c r="C1306" s="3">
        <v>226</v>
      </c>
      <c r="D1306" s="3">
        <v>237</v>
      </c>
    </row>
    <row r="1307" spans="1:4" x14ac:dyDescent="0.25">
      <c r="A1307" t="s">
        <v>424</v>
      </c>
      <c r="B1307" s="3" t="s">
        <v>953</v>
      </c>
      <c r="C1307" s="3">
        <v>238</v>
      </c>
      <c r="D1307" s="3">
        <v>258</v>
      </c>
    </row>
    <row r="1308" spans="1:4" x14ac:dyDescent="0.25">
      <c r="A1308" t="s">
        <v>424</v>
      </c>
      <c r="B1308" s="3" t="s">
        <v>952</v>
      </c>
      <c r="C1308" s="3">
        <v>259</v>
      </c>
      <c r="D1308" s="3">
        <v>265</v>
      </c>
    </row>
    <row r="1309" spans="1:4" x14ac:dyDescent="0.25">
      <c r="A1309" t="s">
        <v>424</v>
      </c>
      <c r="B1309" s="3" t="s">
        <v>953</v>
      </c>
      <c r="C1309" s="3">
        <v>266</v>
      </c>
      <c r="D1309" s="3">
        <v>286</v>
      </c>
    </row>
    <row r="1310" spans="1:4" x14ac:dyDescent="0.25">
      <c r="A1310" t="s">
        <v>424</v>
      </c>
      <c r="B1310" s="3" t="s">
        <v>954</v>
      </c>
      <c r="C1310" s="3">
        <v>287</v>
      </c>
      <c r="D1310" s="3">
        <v>297</v>
      </c>
    </row>
    <row r="1311" spans="1:4" x14ac:dyDescent="0.25">
      <c r="A1311" t="s">
        <v>424</v>
      </c>
      <c r="B1311" s="3" t="s">
        <v>953</v>
      </c>
      <c r="C1311" s="3">
        <v>298</v>
      </c>
      <c r="D1311" s="3">
        <v>318</v>
      </c>
    </row>
    <row r="1312" spans="1:4" x14ac:dyDescent="0.25">
      <c r="A1312" t="s">
        <v>424</v>
      </c>
      <c r="B1312" s="3" t="s">
        <v>952</v>
      </c>
      <c r="C1312" s="3">
        <v>319</v>
      </c>
      <c r="D1312" s="3">
        <v>344</v>
      </c>
    </row>
    <row r="1313" spans="1:4" x14ac:dyDescent="0.25">
      <c r="A1313" t="s">
        <v>630</v>
      </c>
      <c r="B1313" s="3" t="s">
        <v>952</v>
      </c>
      <c r="C1313" s="3">
        <v>1</v>
      </c>
      <c r="D1313" s="3">
        <v>96</v>
      </c>
    </row>
    <row r="1314" spans="1:4" x14ac:dyDescent="0.25">
      <c r="A1314" t="s">
        <v>687</v>
      </c>
      <c r="B1314" s="3" t="s">
        <v>952</v>
      </c>
      <c r="C1314" s="3">
        <v>1</v>
      </c>
      <c r="D1314" s="3">
        <v>750</v>
      </c>
    </row>
    <row r="1315" spans="1:4" x14ac:dyDescent="0.25">
      <c r="A1315" t="s">
        <v>372</v>
      </c>
      <c r="B1315" s="3" t="s">
        <v>952</v>
      </c>
      <c r="C1315" s="3">
        <v>1</v>
      </c>
      <c r="D1315" s="3">
        <v>10</v>
      </c>
    </row>
    <row r="1316" spans="1:4" x14ac:dyDescent="0.25">
      <c r="A1316" t="s">
        <v>372</v>
      </c>
      <c r="B1316" s="3" t="s">
        <v>953</v>
      </c>
      <c r="C1316" s="3">
        <v>11</v>
      </c>
      <c r="D1316" s="3">
        <v>21</v>
      </c>
    </row>
    <row r="1317" spans="1:4" x14ac:dyDescent="0.25">
      <c r="A1317" t="s">
        <v>372</v>
      </c>
      <c r="B1317" s="3" t="s">
        <v>954</v>
      </c>
      <c r="C1317" s="3">
        <v>22</v>
      </c>
      <c r="D1317" s="3">
        <v>35</v>
      </c>
    </row>
    <row r="1318" spans="1:4" x14ac:dyDescent="0.25">
      <c r="A1318" t="s">
        <v>372</v>
      </c>
      <c r="B1318" s="3" t="s">
        <v>953</v>
      </c>
      <c r="C1318" s="3">
        <v>36</v>
      </c>
      <c r="D1318" s="3">
        <v>48</v>
      </c>
    </row>
    <row r="1319" spans="1:4" x14ac:dyDescent="0.25">
      <c r="A1319" t="s">
        <v>372</v>
      </c>
      <c r="B1319" s="3" t="s">
        <v>952</v>
      </c>
      <c r="C1319" s="3">
        <v>49</v>
      </c>
      <c r="D1319" s="3">
        <v>60</v>
      </c>
    </row>
    <row r="1320" spans="1:4" x14ac:dyDescent="0.25">
      <c r="A1320" t="s">
        <v>372</v>
      </c>
      <c r="B1320" s="3" t="s">
        <v>953</v>
      </c>
      <c r="C1320" s="3">
        <v>61</v>
      </c>
      <c r="D1320" s="3">
        <v>73</v>
      </c>
    </row>
    <row r="1321" spans="1:4" x14ac:dyDescent="0.25">
      <c r="A1321" t="s">
        <v>372</v>
      </c>
      <c r="B1321" s="3" t="s">
        <v>954</v>
      </c>
      <c r="C1321" s="3">
        <v>74</v>
      </c>
      <c r="D1321" s="3">
        <v>81</v>
      </c>
    </row>
    <row r="1322" spans="1:4" x14ac:dyDescent="0.25">
      <c r="A1322" t="s">
        <v>372</v>
      </c>
      <c r="B1322" s="3" t="s">
        <v>953</v>
      </c>
      <c r="C1322" s="3">
        <v>82</v>
      </c>
      <c r="D1322" s="3">
        <v>95</v>
      </c>
    </row>
    <row r="1323" spans="1:4" x14ac:dyDescent="0.25">
      <c r="A1323" t="s">
        <v>372</v>
      </c>
      <c r="B1323" s="3" t="s">
        <v>952</v>
      </c>
      <c r="C1323" s="3">
        <v>96</v>
      </c>
      <c r="D1323" s="3">
        <v>111</v>
      </c>
    </row>
    <row r="1324" spans="1:4" x14ac:dyDescent="0.25">
      <c r="A1324" t="s">
        <v>372</v>
      </c>
      <c r="B1324" s="3" t="s">
        <v>953</v>
      </c>
      <c r="C1324" s="3">
        <v>112</v>
      </c>
      <c r="D1324" s="3">
        <v>122</v>
      </c>
    </row>
    <row r="1325" spans="1:4" x14ac:dyDescent="0.25">
      <c r="A1325" t="s">
        <v>372</v>
      </c>
      <c r="B1325" s="3" t="s">
        <v>954</v>
      </c>
      <c r="C1325" s="3">
        <v>123</v>
      </c>
      <c r="D1325" s="3">
        <v>133</v>
      </c>
    </row>
    <row r="1326" spans="1:4" x14ac:dyDescent="0.25">
      <c r="A1326" t="s">
        <v>372</v>
      </c>
      <c r="B1326" s="3" t="s">
        <v>953</v>
      </c>
      <c r="C1326" s="3">
        <v>134</v>
      </c>
      <c r="D1326" s="3">
        <v>151</v>
      </c>
    </row>
    <row r="1327" spans="1:4" x14ac:dyDescent="0.25">
      <c r="A1327" t="s">
        <v>372</v>
      </c>
      <c r="B1327" s="3" t="s">
        <v>952</v>
      </c>
      <c r="C1327" s="3">
        <v>152</v>
      </c>
      <c r="D1327" s="3">
        <v>182</v>
      </c>
    </row>
    <row r="1328" spans="1:4" x14ac:dyDescent="0.25">
      <c r="A1328" t="s">
        <v>372</v>
      </c>
      <c r="B1328" s="3" t="s">
        <v>953</v>
      </c>
      <c r="C1328" s="3">
        <v>183</v>
      </c>
      <c r="D1328" s="3">
        <v>197</v>
      </c>
    </row>
    <row r="1329" spans="1:4" x14ac:dyDescent="0.25">
      <c r="A1329" t="s">
        <v>372</v>
      </c>
      <c r="B1329" s="3" t="s">
        <v>954</v>
      </c>
      <c r="C1329" s="3">
        <v>198</v>
      </c>
      <c r="D1329" s="3">
        <v>209</v>
      </c>
    </row>
    <row r="1330" spans="1:4" x14ac:dyDescent="0.25">
      <c r="A1330" t="s">
        <v>372</v>
      </c>
      <c r="B1330" s="3" t="s">
        <v>953</v>
      </c>
      <c r="C1330" s="3">
        <v>210</v>
      </c>
      <c r="D1330" s="3">
        <v>219</v>
      </c>
    </row>
    <row r="1331" spans="1:4" x14ac:dyDescent="0.25">
      <c r="A1331" t="s">
        <v>372</v>
      </c>
      <c r="B1331" s="3" t="s">
        <v>952</v>
      </c>
      <c r="C1331" s="3">
        <v>220</v>
      </c>
      <c r="D1331" s="3">
        <v>226</v>
      </c>
    </row>
    <row r="1332" spans="1:4" x14ac:dyDescent="0.25">
      <c r="A1332" t="s">
        <v>372</v>
      </c>
      <c r="B1332" s="3" t="s">
        <v>953</v>
      </c>
      <c r="C1332" s="3">
        <v>227</v>
      </c>
      <c r="D1332" s="3">
        <v>241</v>
      </c>
    </row>
    <row r="1333" spans="1:4" x14ac:dyDescent="0.25">
      <c r="A1333" t="s">
        <v>372</v>
      </c>
      <c r="B1333" s="3" t="s">
        <v>954</v>
      </c>
      <c r="C1333" s="3">
        <v>242</v>
      </c>
      <c r="D1333" s="3">
        <v>247</v>
      </c>
    </row>
    <row r="1334" spans="1:4" x14ac:dyDescent="0.25">
      <c r="A1334" t="s">
        <v>372</v>
      </c>
      <c r="B1334" s="3" t="s">
        <v>953</v>
      </c>
      <c r="C1334" s="3">
        <v>248</v>
      </c>
      <c r="D1334" s="3">
        <v>263</v>
      </c>
    </row>
    <row r="1335" spans="1:4" x14ac:dyDescent="0.25">
      <c r="A1335" t="s">
        <v>372</v>
      </c>
      <c r="B1335" s="3" t="s">
        <v>952</v>
      </c>
      <c r="C1335" s="3">
        <v>264</v>
      </c>
      <c r="D1335" s="3">
        <v>278</v>
      </c>
    </row>
    <row r="1336" spans="1:4" x14ac:dyDescent="0.25">
      <c r="A1336" t="s">
        <v>372</v>
      </c>
      <c r="B1336" s="3" t="s">
        <v>953</v>
      </c>
      <c r="C1336" s="3">
        <v>279</v>
      </c>
      <c r="D1336" s="3">
        <v>289</v>
      </c>
    </row>
    <row r="1337" spans="1:4" x14ac:dyDescent="0.25">
      <c r="A1337" t="s">
        <v>372</v>
      </c>
      <c r="B1337" s="3" t="s">
        <v>954</v>
      </c>
      <c r="C1337" s="3">
        <v>290</v>
      </c>
      <c r="D1337" s="3">
        <v>295</v>
      </c>
    </row>
    <row r="1338" spans="1:4" x14ac:dyDescent="0.25">
      <c r="A1338" t="s">
        <v>572</v>
      </c>
      <c r="B1338" s="3" t="s">
        <v>952</v>
      </c>
      <c r="C1338" s="3">
        <v>1</v>
      </c>
      <c r="D1338" s="3">
        <v>1013</v>
      </c>
    </row>
    <row r="1339" spans="1:4" x14ac:dyDescent="0.25">
      <c r="A1339" t="s">
        <v>707</v>
      </c>
      <c r="B1339" s="3" t="s">
        <v>952</v>
      </c>
      <c r="C1339" s="3">
        <v>1</v>
      </c>
      <c r="D1339" s="3">
        <v>96</v>
      </c>
    </row>
    <row r="1340" spans="1:4" x14ac:dyDescent="0.25">
      <c r="A1340" t="s">
        <v>271</v>
      </c>
      <c r="B1340" s="3" t="s">
        <v>955</v>
      </c>
      <c r="C1340" s="3">
        <v>1</v>
      </c>
      <c r="D1340" s="3">
        <v>25</v>
      </c>
    </row>
    <row r="1341" spans="1:4" x14ac:dyDescent="0.25">
      <c r="A1341" t="s">
        <v>271</v>
      </c>
      <c r="B1341" s="3" t="s">
        <v>954</v>
      </c>
      <c r="C1341" s="3">
        <v>26</v>
      </c>
      <c r="D1341" s="3">
        <v>149</v>
      </c>
    </row>
    <row r="1342" spans="1:4" x14ac:dyDescent="0.25">
      <c r="A1342" t="s">
        <v>858</v>
      </c>
      <c r="B1342" s="3" t="s">
        <v>952</v>
      </c>
      <c r="C1342" s="3">
        <v>1</v>
      </c>
      <c r="D1342" s="3">
        <v>1129</v>
      </c>
    </row>
    <row r="1343" spans="1:4" x14ac:dyDescent="0.25">
      <c r="A1343" t="s">
        <v>730</v>
      </c>
      <c r="B1343" s="3" t="s">
        <v>952</v>
      </c>
      <c r="C1343" s="3">
        <v>1</v>
      </c>
      <c r="D1343" s="3">
        <v>305</v>
      </c>
    </row>
    <row r="1344" spans="1:4" x14ac:dyDescent="0.25">
      <c r="A1344" t="s">
        <v>265</v>
      </c>
      <c r="B1344" s="3" t="s">
        <v>952</v>
      </c>
      <c r="C1344" s="3">
        <v>1</v>
      </c>
      <c r="D1344" s="3">
        <v>906</v>
      </c>
    </row>
    <row r="1345" spans="1:4" x14ac:dyDescent="0.25">
      <c r="A1345" t="s">
        <v>829</v>
      </c>
      <c r="B1345" s="3" t="s">
        <v>952</v>
      </c>
      <c r="C1345" s="3">
        <v>1</v>
      </c>
      <c r="D1345" s="3">
        <v>255</v>
      </c>
    </row>
    <row r="1346" spans="1:4" x14ac:dyDescent="0.25">
      <c r="A1346" t="s">
        <v>57</v>
      </c>
      <c r="B1346" s="3" t="s">
        <v>952</v>
      </c>
      <c r="C1346" s="3">
        <v>1</v>
      </c>
      <c r="D1346" s="3">
        <v>336</v>
      </c>
    </row>
    <row r="1347" spans="1:4" x14ac:dyDescent="0.25">
      <c r="A1347" t="s">
        <v>154</v>
      </c>
      <c r="B1347" s="3" t="s">
        <v>955</v>
      </c>
      <c r="C1347" s="3">
        <v>1</v>
      </c>
      <c r="D1347" s="3">
        <v>31</v>
      </c>
    </row>
    <row r="1348" spans="1:4" x14ac:dyDescent="0.25">
      <c r="A1348" t="s">
        <v>154</v>
      </c>
      <c r="B1348" s="3" t="s">
        <v>954</v>
      </c>
      <c r="C1348" s="3">
        <v>32</v>
      </c>
      <c r="D1348" s="3">
        <v>366</v>
      </c>
    </row>
    <row r="1349" spans="1:4" x14ac:dyDescent="0.25">
      <c r="A1349" t="s">
        <v>154</v>
      </c>
      <c r="B1349" s="3" t="s">
        <v>953</v>
      </c>
      <c r="C1349" s="3">
        <v>367</v>
      </c>
      <c r="D1349" s="3">
        <v>384</v>
      </c>
    </row>
    <row r="1350" spans="1:4" x14ac:dyDescent="0.25">
      <c r="A1350" t="s">
        <v>154</v>
      </c>
      <c r="B1350" s="3" t="s">
        <v>952</v>
      </c>
      <c r="C1350" s="3">
        <v>385</v>
      </c>
      <c r="D1350" s="3">
        <v>414</v>
      </c>
    </row>
    <row r="1351" spans="1:4" x14ac:dyDescent="0.25">
      <c r="A1351" t="s">
        <v>189</v>
      </c>
      <c r="B1351" s="3" t="s">
        <v>952</v>
      </c>
      <c r="C1351" s="3">
        <v>1</v>
      </c>
      <c r="D1351" s="3">
        <v>491</v>
      </c>
    </row>
    <row r="1352" spans="1:4" x14ac:dyDescent="0.25">
      <c r="A1352" t="s">
        <v>338</v>
      </c>
      <c r="B1352" s="3" t="s">
        <v>954</v>
      </c>
      <c r="C1352" s="3">
        <v>1</v>
      </c>
      <c r="D1352" s="3">
        <v>37</v>
      </c>
    </row>
    <row r="1353" spans="1:4" x14ac:dyDescent="0.25">
      <c r="A1353" t="s">
        <v>338</v>
      </c>
      <c r="B1353" s="3" t="s">
        <v>953</v>
      </c>
      <c r="C1353" s="3">
        <v>38</v>
      </c>
      <c r="D1353" s="3">
        <v>58</v>
      </c>
    </row>
    <row r="1354" spans="1:4" x14ac:dyDescent="0.25">
      <c r="A1354" t="s">
        <v>338</v>
      </c>
      <c r="B1354" s="3" t="s">
        <v>952</v>
      </c>
      <c r="C1354" s="3">
        <v>59</v>
      </c>
      <c r="D1354" s="3">
        <v>69</v>
      </c>
    </row>
    <row r="1355" spans="1:4" x14ac:dyDescent="0.25">
      <c r="A1355" t="s">
        <v>338</v>
      </c>
      <c r="B1355" s="3" t="s">
        <v>953</v>
      </c>
      <c r="C1355" s="3">
        <v>70</v>
      </c>
      <c r="D1355" s="3">
        <v>90</v>
      </c>
    </row>
    <row r="1356" spans="1:4" x14ac:dyDescent="0.25">
      <c r="A1356" t="s">
        <v>338</v>
      </c>
      <c r="B1356" s="3" t="s">
        <v>954</v>
      </c>
      <c r="C1356" s="3">
        <v>91</v>
      </c>
      <c r="D1356" s="3">
        <v>101</v>
      </c>
    </row>
    <row r="1357" spans="1:4" x14ac:dyDescent="0.25">
      <c r="A1357" t="s">
        <v>338</v>
      </c>
      <c r="B1357" s="3" t="s">
        <v>953</v>
      </c>
      <c r="C1357" s="3">
        <v>102</v>
      </c>
      <c r="D1357" s="3">
        <v>122</v>
      </c>
    </row>
    <row r="1358" spans="1:4" x14ac:dyDescent="0.25">
      <c r="A1358" t="s">
        <v>338</v>
      </c>
      <c r="B1358" s="3" t="s">
        <v>952</v>
      </c>
      <c r="C1358" s="3">
        <v>123</v>
      </c>
      <c r="D1358" s="3">
        <v>145</v>
      </c>
    </row>
    <row r="1359" spans="1:4" x14ac:dyDescent="0.25">
      <c r="A1359" t="s">
        <v>338</v>
      </c>
      <c r="B1359" s="3" t="s">
        <v>953</v>
      </c>
      <c r="C1359" s="3">
        <v>146</v>
      </c>
      <c r="D1359" s="3">
        <v>166</v>
      </c>
    </row>
    <row r="1360" spans="1:4" x14ac:dyDescent="0.25">
      <c r="A1360" t="s">
        <v>338</v>
      </c>
      <c r="B1360" s="3" t="s">
        <v>954</v>
      </c>
      <c r="C1360" s="3">
        <v>167</v>
      </c>
      <c r="D1360" s="3">
        <v>183</v>
      </c>
    </row>
    <row r="1361" spans="1:4" x14ac:dyDescent="0.25">
      <c r="A1361" t="s">
        <v>338</v>
      </c>
      <c r="B1361" s="3" t="s">
        <v>953</v>
      </c>
      <c r="C1361" s="3">
        <v>184</v>
      </c>
      <c r="D1361" s="3">
        <v>204</v>
      </c>
    </row>
    <row r="1362" spans="1:4" x14ac:dyDescent="0.25">
      <c r="A1362" t="s">
        <v>338</v>
      </c>
      <c r="B1362" s="3" t="s">
        <v>952</v>
      </c>
      <c r="C1362" s="3">
        <v>205</v>
      </c>
      <c r="D1362" s="3">
        <v>228</v>
      </c>
    </row>
    <row r="1363" spans="1:4" x14ac:dyDescent="0.25">
      <c r="A1363" t="s">
        <v>338</v>
      </c>
      <c r="B1363" s="3" t="s">
        <v>953</v>
      </c>
      <c r="C1363" s="3">
        <v>229</v>
      </c>
      <c r="D1363" s="3">
        <v>249</v>
      </c>
    </row>
    <row r="1364" spans="1:4" x14ac:dyDescent="0.25">
      <c r="A1364" t="s">
        <v>338</v>
      </c>
      <c r="B1364" s="3" t="s">
        <v>954</v>
      </c>
      <c r="C1364" s="3">
        <v>250</v>
      </c>
      <c r="D1364" s="3">
        <v>273</v>
      </c>
    </row>
    <row r="1365" spans="1:4" x14ac:dyDescent="0.25">
      <c r="A1365" t="s">
        <v>338</v>
      </c>
      <c r="B1365" s="3" t="s">
        <v>953</v>
      </c>
      <c r="C1365" s="3">
        <v>274</v>
      </c>
      <c r="D1365" s="3">
        <v>294</v>
      </c>
    </row>
    <row r="1366" spans="1:4" x14ac:dyDescent="0.25">
      <c r="A1366" t="s">
        <v>338</v>
      </c>
      <c r="B1366" s="3" t="s">
        <v>952</v>
      </c>
      <c r="C1366" s="3">
        <v>295</v>
      </c>
      <c r="D1366" s="3">
        <v>354</v>
      </c>
    </row>
    <row r="1367" spans="1:4" x14ac:dyDescent="0.25">
      <c r="A1367" t="s">
        <v>911</v>
      </c>
      <c r="B1367" s="3" t="s">
        <v>952</v>
      </c>
      <c r="C1367" s="3">
        <v>1</v>
      </c>
      <c r="D1367" s="3">
        <v>835</v>
      </c>
    </row>
    <row r="1368" spans="1:4" x14ac:dyDescent="0.25">
      <c r="A1368" t="s">
        <v>253</v>
      </c>
      <c r="B1368" s="3" t="s">
        <v>952</v>
      </c>
      <c r="C1368" s="3">
        <v>1</v>
      </c>
      <c r="D1368" s="3">
        <v>641</v>
      </c>
    </row>
    <row r="1369" spans="1:4" x14ac:dyDescent="0.25">
      <c r="A1369" t="s">
        <v>452</v>
      </c>
      <c r="B1369" s="3" t="s">
        <v>952</v>
      </c>
      <c r="C1369" s="3">
        <v>1</v>
      </c>
      <c r="D1369" s="3">
        <v>106</v>
      </c>
    </row>
    <row r="1370" spans="1:4" x14ac:dyDescent="0.25">
      <c r="A1370" t="s">
        <v>547</v>
      </c>
      <c r="B1370" s="3" t="s">
        <v>952</v>
      </c>
      <c r="C1370" s="3">
        <v>1</v>
      </c>
      <c r="D1370" s="3">
        <v>98</v>
      </c>
    </row>
    <row r="1371" spans="1:4" x14ac:dyDescent="0.25">
      <c r="A1371" t="s">
        <v>55</v>
      </c>
      <c r="B1371" s="3" t="s">
        <v>952</v>
      </c>
      <c r="C1371" s="3">
        <v>1</v>
      </c>
      <c r="D1371" s="3">
        <v>507</v>
      </c>
    </row>
    <row r="1372" spans="1:4" x14ac:dyDescent="0.25">
      <c r="A1372" t="s">
        <v>382</v>
      </c>
      <c r="B1372" s="3" t="s">
        <v>952</v>
      </c>
      <c r="C1372" s="3">
        <v>1</v>
      </c>
      <c r="D1372" s="3">
        <v>106</v>
      </c>
    </row>
    <row r="1373" spans="1:4" x14ac:dyDescent="0.25">
      <c r="A1373" t="s">
        <v>19</v>
      </c>
      <c r="B1373" s="3" t="s">
        <v>952</v>
      </c>
      <c r="C1373" s="3">
        <v>1</v>
      </c>
      <c r="D1373" s="3">
        <v>471</v>
      </c>
    </row>
    <row r="1374" spans="1:4" x14ac:dyDescent="0.25">
      <c r="A1374" t="s">
        <v>790</v>
      </c>
      <c r="B1374" s="3" t="s">
        <v>952</v>
      </c>
      <c r="C1374" s="3">
        <v>1</v>
      </c>
      <c r="D1374" s="3">
        <v>83</v>
      </c>
    </row>
    <row r="1375" spans="1:4" x14ac:dyDescent="0.25">
      <c r="A1375" t="s">
        <v>790</v>
      </c>
      <c r="B1375" s="3" t="s">
        <v>953</v>
      </c>
      <c r="C1375" s="3">
        <v>84</v>
      </c>
      <c r="D1375" s="3">
        <v>104</v>
      </c>
    </row>
    <row r="1376" spans="1:4" x14ac:dyDescent="0.25">
      <c r="A1376" t="s">
        <v>790</v>
      </c>
      <c r="B1376" s="3" t="s">
        <v>954</v>
      </c>
      <c r="C1376" s="3">
        <v>105</v>
      </c>
      <c r="D1376" s="3">
        <v>123</v>
      </c>
    </row>
    <row r="1377" spans="1:4" x14ac:dyDescent="0.25">
      <c r="A1377" t="s">
        <v>790</v>
      </c>
      <c r="B1377" s="3" t="s">
        <v>953</v>
      </c>
      <c r="C1377" s="3">
        <v>124</v>
      </c>
      <c r="D1377" s="3">
        <v>145</v>
      </c>
    </row>
    <row r="1378" spans="1:4" x14ac:dyDescent="0.25">
      <c r="A1378" t="s">
        <v>790</v>
      </c>
      <c r="B1378" s="3" t="s">
        <v>952</v>
      </c>
      <c r="C1378" s="3">
        <v>146</v>
      </c>
      <c r="D1378" s="3">
        <v>256</v>
      </c>
    </row>
    <row r="1379" spans="1:4" x14ac:dyDescent="0.25">
      <c r="A1379" t="s">
        <v>246</v>
      </c>
      <c r="B1379" s="3" t="s">
        <v>952</v>
      </c>
      <c r="C1379" s="3">
        <v>1</v>
      </c>
      <c r="D1379" s="3">
        <v>121</v>
      </c>
    </row>
    <row r="1380" spans="1:4" x14ac:dyDescent="0.25">
      <c r="A1380" t="s">
        <v>574</v>
      </c>
      <c r="B1380" s="3" t="s">
        <v>952</v>
      </c>
      <c r="C1380" s="3">
        <v>1</v>
      </c>
      <c r="D1380" s="3">
        <v>384</v>
      </c>
    </row>
    <row r="1381" spans="1:4" x14ac:dyDescent="0.25">
      <c r="A1381" t="s">
        <v>196</v>
      </c>
      <c r="B1381" s="3" t="s">
        <v>955</v>
      </c>
      <c r="C1381" s="3">
        <v>1</v>
      </c>
      <c r="D1381" s="3">
        <v>26</v>
      </c>
    </row>
    <row r="1382" spans="1:4" x14ac:dyDescent="0.25">
      <c r="A1382" t="s">
        <v>196</v>
      </c>
      <c r="B1382" s="3" t="s">
        <v>954</v>
      </c>
      <c r="C1382" s="3">
        <v>27</v>
      </c>
      <c r="D1382" s="3">
        <v>84</v>
      </c>
    </row>
    <row r="1383" spans="1:4" x14ac:dyDescent="0.25">
      <c r="A1383" t="s">
        <v>196</v>
      </c>
      <c r="B1383" s="3" t="s">
        <v>953</v>
      </c>
      <c r="C1383" s="3">
        <v>85</v>
      </c>
      <c r="D1383" s="3">
        <v>105</v>
      </c>
    </row>
    <row r="1384" spans="1:4" x14ac:dyDescent="0.25">
      <c r="A1384" t="s">
        <v>196</v>
      </c>
      <c r="B1384" s="3" t="s">
        <v>952</v>
      </c>
      <c r="C1384" s="3">
        <v>106</v>
      </c>
      <c r="D1384" s="3">
        <v>270</v>
      </c>
    </row>
    <row r="1385" spans="1:4" x14ac:dyDescent="0.25">
      <c r="A1385" t="s">
        <v>695</v>
      </c>
      <c r="B1385" s="3" t="s">
        <v>952</v>
      </c>
      <c r="C1385" s="3">
        <v>1</v>
      </c>
      <c r="D1385" s="3">
        <v>481</v>
      </c>
    </row>
    <row r="1386" spans="1:4" x14ac:dyDescent="0.25">
      <c r="A1386" t="s">
        <v>278</v>
      </c>
      <c r="B1386" s="3" t="s">
        <v>952</v>
      </c>
      <c r="C1386" s="3">
        <v>1</v>
      </c>
      <c r="D1386" s="3">
        <v>850</v>
      </c>
    </row>
    <row r="1387" spans="1:4" x14ac:dyDescent="0.25">
      <c r="A1387" t="s">
        <v>837</v>
      </c>
      <c r="B1387" s="3" t="s">
        <v>952</v>
      </c>
      <c r="C1387" s="3">
        <v>1</v>
      </c>
      <c r="D1387" s="3">
        <v>295</v>
      </c>
    </row>
    <row r="1388" spans="1:4" x14ac:dyDescent="0.25">
      <c r="A1388" t="s">
        <v>374</v>
      </c>
      <c r="B1388" s="3" t="s">
        <v>952</v>
      </c>
      <c r="C1388" s="3">
        <v>1</v>
      </c>
      <c r="D1388" s="3">
        <v>804</v>
      </c>
    </row>
    <row r="1389" spans="1:4" x14ac:dyDescent="0.25">
      <c r="A1389" t="s">
        <v>369</v>
      </c>
      <c r="B1389" s="3" t="s">
        <v>955</v>
      </c>
      <c r="C1389" s="3">
        <v>1</v>
      </c>
      <c r="D1389" s="3">
        <v>35</v>
      </c>
    </row>
    <row r="1390" spans="1:4" x14ac:dyDescent="0.25">
      <c r="A1390" t="s">
        <v>369</v>
      </c>
      <c r="B1390" s="3" t="s">
        <v>954</v>
      </c>
      <c r="C1390" s="3">
        <v>36</v>
      </c>
      <c r="D1390" s="3">
        <v>57</v>
      </c>
    </row>
    <row r="1391" spans="1:4" x14ac:dyDescent="0.25">
      <c r="A1391" t="s">
        <v>535</v>
      </c>
      <c r="B1391" s="3" t="s">
        <v>952</v>
      </c>
      <c r="C1391" s="3">
        <v>1</v>
      </c>
      <c r="D1391" s="3">
        <v>1520</v>
      </c>
    </row>
    <row r="1392" spans="1:4" x14ac:dyDescent="0.25">
      <c r="A1392" t="s">
        <v>714</v>
      </c>
      <c r="B1392" s="3" t="s">
        <v>952</v>
      </c>
      <c r="C1392" s="3">
        <v>1</v>
      </c>
      <c r="D1392" s="3">
        <v>318</v>
      </c>
    </row>
    <row r="1393" spans="1:4" x14ac:dyDescent="0.25">
      <c r="A1393" t="s">
        <v>148</v>
      </c>
      <c r="B1393" s="3" t="s">
        <v>952</v>
      </c>
      <c r="C1393" s="3">
        <v>1</v>
      </c>
      <c r="D1393" s="3">
        <v>124</v>
      </c>
    </row>
    <row r="1394" spans="1:4" x14ac:dyDescent="0.25">
      <c r="A1394" t="s">
        <v>148</v>
      </c>
      <c r="B1394" s="3" t="s">
        <v>953</v>
      </c>
      <c r="C1394" s="3">
        <v>125</v>
      </c>
      <c r="D1394" s="3">
        <v>145</v>
      </c>
    </row>
    <row r="1395" spans="1:4" x14ac:dyDescent="0.25">
      <c r="A1395" t="s">
        <v>148</v>
      </c>
      <c r="B1395" s="3" t="s">
        <v>954</v>
      </c>
      <c r="C1395" s="3">
        <v>146</v>
      </c>
      <c r="D1395" s="3">
        <v>151</v>
      </c>
    </row>
    <row r="1396" spans="1:4" x14ac:dyDescent="0.25">
      <c r="A1396" t="s">
        <v>148</v>
      </c>
      <c r="B1396" s="3" t="s">
        <v>953</v>
      </c>
      <c r="C1396" s="3">
        <v>152</v>
      </c>
      <c r="D1396" s="3">
        <v>172</v>
      </c>
    </row>
    <row r="1397" spans="1:4" x14ac:dyDescent="0.25">
      <c r="A1397" t="s">
        <v>148</v>
      </c>
      <c r="B1397" s="3" t="s">
        <v>952</v>
      </c>
      <c r="C1397" s="3">
        <v>173</v>
      </c>
      <c r="D1397" s="3">
        <v>177</v>
      </c>
    </row>
    <row r="1398" spans="1:4" x14ac:dyDescent="0.25">
      <c r="A1398" t="s">
        <v>148</v>
      </c>
      <c r="B1398" s="3" t="s">
        <v>953</v>
      </c>
      <c r="C1398" s="3">
        <v>178</v>
      </c>
      <c r="D1398" s="3">
        <v>198</v>
      </c>
    </row>
    <row r="1399" spans="1:4" x14ac:dyDescent="0.25">
      <c r="A1399" t="s">
        <v>148</v>
      </c>
      <c r="B1399" s="3" t="s">
        <v>954</v>
      </c>
      <c r="C1399" s="3">
        <v>199</v>
      </c>
      <c r="D1399" s="3">
        <v>209</v>
      </c>
    </row>
    <row r="1400" spans="1:4" x14ac:dyDescent="0.25">
      <c r="A1400" t="s">
        <v>148</v>
      </c>
      <c r="B1400" s="3" t="s">
        <v>953</v>
      </c>
      <c r="C1400" s="3">
        <v>210</v>
      </c>
      <c r="D1400" s="3">
        <v>235</v>
      </c>
    </row>
    <row r="1401" spans="1:4" x14ac:dyDescent="0.25">
      <c r="A1401" t="s">
        <v>148</v>
      </c>
      <c r="B1401" s="3" t="s">
        <v>952</v>
      </c>
      <c r="C1401" s="3">
        <v>236</v>
      </c>
      <c r="D1401" s="3">
        <v>241</v>
      </c>
    </row>
    <row r="1402" spans="1:4" x14ac:dyDescent="0.25">
      <c r="A1402" t="s">
        <v>148</v>
      </c>
      <c r="B1402" s="3" t="s">
        <v>953</v>
      </c>
      <c r="C1402" s="3">
        <v>242</v>
      </c>
      <c r="D1402" s="3">
        <v>263</v>
      </c>
    </row>
    <row r="1403" spans="1:4" x14ac:dyDescent="0.25">
      <c r="A1403" t="s">
        <v>148</v>
      </c>
      <c r="B1403" s="3" t="s">
        <v>954</v>
      </c>
      <c r="C1403" s="3">
        <v>264</v>
      </c>
      <c r="D1403" s="3">
        <v>267</v>
      </c>
    </row>
    <row r="1404" spans="1:4" x14ac:dyDescent="0.25">
      <c r="A1404" t="s">
        <v>148</v>
      </c>
      <c r="B1404" s="3" t="s">
        <v>953</v>
      </c>
      <c r="C1404" s="3">
        <v>268</v>
      </c>
      <c r="D1404" s="3">
        <v>288</v>
      </c>
    </row>
    <row r="1405" spans="1:4" x14ac:dyDescent="0.25">
      <c r="A1405" t="s">
        <v>148</v>
      </c>
      <c r="B1405" s="3" t="s">
        <v>952</v>
      </c>
      <c r="C1405" s="3">
        <v>289</v>
      </c>
      <c r="D1405" s="3">
        <v>296</v>
      </c>
    </row>
    <row r="1406" spans="1:4" x14ac:dyDescent="0.25">
      <c r="A1406" t="s">
        <v>148</v>
      </c>
      <c r="B1406" s="3" t="s">
        <v>953</v>
      </c>
      <c r="C1406" s="3">
        <v>297</v>
      </c>
      <c r="D1406" s="3">
        <v>316</v>
      </c>
    </row>
    <row r="1407" spans="1:4" x14ac:dyDescent="0.25">
      <c r="A1407" t="s">
        <v>148</v>
      </c>
      <c r="B1407" s="3" t="s">
        <v>954</v>
      </c>
      <c r="C1407" s="3">
        <v>317</v>
      </c>
      <c r="D1407" s="3">
        <v>323</v>
      </c>
    </row>
    <row r="1408" spans="1:4" x14ac:dyDescent="0.25">
      <c r="A1408" t="s">
        <v>148</v>
      </c>
      <c r="B1408" s="3" t="s">
        <v>953</v>
      </c>
      <c r="C1408" s="3">
        <v>324</v>
      </c>
      <c r="D1408" s="3">
        <v>342</v>
      </c>
    </row>
    <row r="1409" spans="1:4" x14ac:dyDescent="0.25">
      <c r="A1409" t="s">
        <v>148</v>
      </c>
      <c r="B1409" s="3" t="s">
        <v>952</v>
      </c>
      <c r="C1409" s="3">
        <v>343</v>
      </c>
      <c r="D1409" s="3">
        <v>351</v>
      </c>
    </row>
    <row r="1410" spans="1:4" x14ac:dyDescent="0.25">
      <c r="A1410" t="s">
        <v>148</v>
      </c>
      <c r="B1410" s="3" t="s">
        <v>953</v>
      </c>
      <c r="C1410" s="3">
        <v>352</v>
      </c>
      <c r="D1410" s="3">
        <v>373</v>
      </c>
    </row>
    <row r="1411" spans="1:4" x14ac:dyDescent="0.25">
      <c r="A1411" t="s">
        <v>148</v>
      </c>
      <c r="B1411" s="3" t="s">
        <v>954</v>
      </c>
      <c r="C1411" s="3">
        <v>374</v>
      </c>
      <c r="D1411" s="3">
        <v>391</v>
      </c>
    </row>
    <row r="1412" spans="1:4" x14ac:dyDescent="0.25">
      <c r="A1412" t="s">
        <v>148</v>
      </c>
      <c r="B1412" s="3" t="s">
        <v>953</v>
      </c>
      <c r="C1412" s="3">
        <v>392</v>
      </c>
      <c r="D1412" s="3">
        <v>411</v>
      </c>
    </row>
    <row r="1413" spans="1:4" x14ac:dyDescent="0.25">
      <c r="A1413" t="s">
        <v>148</v>
      </c>
      <c r="B1413" s="3" t="s">
        <v>952</v>
      </c>
      <c r="C1413" s="3">
        <v>412</v>
      </c>
      <c r="D1413" s="3">
        <v>422</v>
      </c>
    </row>
    <row r="1414" spans="1:4" x14ac:dyDescent="0.25">
      <c r="A1414" t="s">
        <v>148</v>
      </c>
      <c r="B1414" s="3" t="s">
        <v>953</v>
      </c>
      <c r="C1414" s="3">
        <v>423</v>
      </c>
      <c r="D1414" s="3">
        <v>443</v>
      </c>
    </row>
    <row r="1415" spans="1:4" x14ac:dyDescent="0.25">
      <c r="A1415" t="s">
        <v>148</v>
      </c>
      <c r="B1415" s="3" t="s">
        <v>954</v>
      </c>
      <c r="C1415" s="3">
        <v>444</v>
      </c>
      <c r="D1415" s="3">
        <v>449</v>
      </c>
    </row>
    <row r="1416" spans="1:4" x14ac:dyDescent="0.25">
      <c r="A1416" t="s">
        <v>148</v>
      </c>
      <c r="B1416" s="3" t="s">
        <v>953</v>
      </c>
      <c r="C1416" s="3">
        <v>450</v>
      </c>
      <c r="D1416" s="3">
        <v>470</v>
      </c>
    </row>
    <row r="1417" spans="1:4" x14ac:dyDescent="0.25">
      <c r="A1417" t="s">
        <v>148</v>
      </c>
      <c r="B1417" s="3" t="s">
        <v>952</v>
      </c>
      <c r="C1417" s="3">
        <v>471</v>
      </c>
      <c r="D1417" s="3">
        <v>497</v>
      </c>
    </row>
    <row r="1418" spans="1:4" x14ac:dyDescent="0.25">
      <c r="A1418" t="s">
        <v>870</v>
      </c>
      <c r="B1418" s="3" t="s">
        <v>955</v>
      </c>
      <c r="C1418" s="3">
        <v>1</v>
      </c>
      <c r="D1418" s="3">
        <v>20</v>
      </c>
    </row>
    <row r="1419" spans="1:4" x14ac:dyDescent="0.25">
      <c r="A1419" t="s">
        <v>870</v>
      </c>
      <c r="B1419" s="3" t="s">
        <v>954</v>
      </c>
      <c r="C1419" s="3">
        <v>21</v>
      </c>
      <c r="D1419" s="3">
        <v>533</v>
      </c>
    </row>
    <row r="1420" spans="1:4" x14ac:dyDescent="0.25">
      <c r="A1420" t="s">
        <v>870</v>
      </c>
      <c r="B1420" s="3" t="s">
        <v>953</v>
      </c>
      <c r="C1420" s="3">
        <v>534</v>
      </c>
      <c r="D1420" s="3">
        <v>556</v>
      </c>
    </row>
    <row r="1421" spans="1:4" x14ac:dyDescent="0.25">
      <c r="A1421" t="s">
        <v>870</v>
      </c>
      <c r="B1421" s="3" t="s">
        <v>952</v>
      </c>
      <c r="C1421" s="3">
        <v>557</v>
      </c>
      <c r="D1421" s="3">
        <v>560</v>
      </c>
    </row>
    <row r="1422" spans="1:4" x14ac:dyDescent="0.25">
      <c r="A1422" t="s">
        <v>428</v>
      </c>
      <c r="B1422" s="3" t="s">
        <v>952</v>
      </c>
      <c r="C1422" s="3">
        <v>1</v>
      </c>
      <c r="D1422" s="3">
        <v>646</v>
      </c>
    </row>
    <row r="1423" spans="1:4" x14ac:dyDescent="0.25">
      <c r="A1423" t="s">
        <v>843</v>
      </c>
      <c r="B1423" s="3" t="s">
        <v>952</v>
      </c>
      <c r="C1423" s="3">
        <v>1</v>
      </c>
      <c r="D1423" s="3">
        <v>305</v>
      </c>
    </row>
    <row r="1424" spans="1:4" x14ac:dyDescent="0.25">
      <c r="A1424" t="s">
        <v>501</v>
      </c>
      <c r="B1424" s="3" t="s">
        <v>954</v>
      </c>
      <c r="C1424" s="3">
        <v>1</v>
      </c>
      <c r="D1424" s="3">
        <v>15</v>
      </c>
    </row>
    <row r="1425" spans="1:4" x14ac:dyDescent="0.25">
      <c r="A1425" t="s">
        <v>501</v>
      </c>
      <c r="B1425" s="3" t="s">
        <v>953</v>
      </c>
      <c r="C1425" s="3">
        <v>16</v>
      </c>
      <c r="D1425" s="3">
        <v>34</v>
      </c>
    </row>
    <row r="1426" spans="1:4" x14ac:dyDescent="0.25">
      <c r="A1426" t="s">
        <v>501</v>
      </c>
      <c r="B1426" s="3" t="s">
        <v>952</v>
      </c>
      <c r="C1426" s="3">
        <v>35</v>
      </c>
      <c r="D1426" s="3">
        <v>46</v>
      </c>
    </row>
    <row r="1427" spans="1:4" x14ac:dyDescent="0.25">
      <c r="A1427" t="s">
        <v>501</v>
      </c>
      <c r="B1427" s="3" t="s">
        <v>953</v>
      </c>
      <c r="C1427" s="3">
        <v>47</v>
      </c>
      <c r="D1427" s="3">
        <v>64</v>
      </c>
    </row>
    <row r="1428" spans="1:4" x14ac:dyDescent="0.25">
      <c r="A1428" t="s">
        <v>501</v>
      </c>
      <c r="B1428" s="3" t="s">
        <v>954</v>
      </c>
      <c r="C1428" s="3">
        <v>65</v>
      </c>
      <c r="D1428" s="3">
        <v>81</v>
      </c>
    </row>
    <row r="1429" spans="1:4" x14ac:dyDescent="0.25">
      <c r="A1429" t="s">
        <v>501</v>
      </c>
      <c r="B1429" s="3" t="s">
        <v>953</v>
      </c>
      <c r="C1429" s="3">
        <v>82</v>
      </c>
      <c r="D1429" s="3">
        <v>103</v>
      </c>
    </row>
    <row r="1430" spans="1:4" x14ac:dyDescent="0.25">
      <c r="A1430" t="s">
        <v>501</v>
      </c>
      <c r="B1430" s="3" t="s">
        <v>952</v>
      </c>
      <c r="C1430" s="3">
        <v>104</v>
      </c>
      <c r="D1430" s="3">
        <v>123</v>
      </c>
    </row>
    <row r="1431" spans="1:4" x14ac:dyDescent="0.25">
      <c r="A1431" t="s">
        <v>501</v>
      </c>
      <c r="B1431" s="3" t="s">
        <v>953</v>
      </c>
      <c r="C1431" s="3">
        <v>124</v>
      </c>
      <c r="D1431" s="3">
        <v>144</v>
      </c>
    </row>
    <row r="1432" spans="1:4" x14ac:dyDescent="0.25">
      <c r="A1432" t="s">
        <v>501</v>
      </c>
      <c r="B1432" s="3" t="s">
        <v>954</v>
      </c>
      <c r="C1432" s="3">
        <v>145</v>
      </c>
      <c r="D1432" s="3">
        <v>168</v>
      </c>
    </row>
    <row r="1433" spans="1:4" x14ac:dyDescent="0.25">
      <c r="A1433" t="s">
        <v>501</v>
      </c>
      <c r="B1433" s="3" t="s">
        <v>953</v>
      </c>
      <c r="C1433" s="3">
        <v>169</v>
      </c>
      <c r="D1433" s="3">
        <v>188</v>
      </c>
    </row>
    <row r="1434" spans="1:4" x14ac:dyDescent="0.25">
      <c r="A1434" t="s">
        <v>501</v>
      </c>
      <c r="B1434" s="3" t="s">
        <v>952</v>
      </c>
      <c r="C1434" s="3">
        <v>189</v>
      </c>
      <c r="D1434" s="3">
        <v>208</v>
      </c>
    </row>
    <row r="1435" spans="1:4" x14ac:dyDescent="0.25">
      <c r="A1435" t="s">
        <v>501</v>
      </c>
      <c r="B1435" s="3" t="s">
        <v>953</v>
      </c>
      <c r="C1435" s="3">
        <v>209</v>
      </c>
      <c r="D1435" s="3">
        <v>224</v>
      </c>
    </row>
    <row r="1436" spans="1:4" x14ac:dyDescent="0.25">
      <c r="A1436" t="s">
        <v>501</v>
      </c>
      <c r="B1436" s="3" t="s">
        <v>954</v>
      </c>
      <c r="C1436" s="3">
        <v>225</v>
      </c>
      <c r="D1436" s="3">
        <v>242</v>
      </c>
    </row>
    <row r="1437" spans="1:4" x14ac:dyDescent="0.25">
      <c r="A1437" t="s">
        <v>501</v>
      </c>
      <c r="B1437" s="3" t="s">
        <v>953</v>
      </c>
      <c r="C1437" s="3">
        <v>243</v>
      </c>
      <c r="D1437" s="3">
        <v>256</v>
      </c>
    </row>
    <row r="1438" spans="1:4" x14ac:dyDescent="0.25">
      <c r="A1438" t="s">
        <v>501</v>
      </c>
      <c r="B1438" s="3" t="s">
        <v>952</v>
      </c>
      <c r="C1438" s="3">
        <v>257</v>
      </c>
      <c r="D1438" s="3">
        <v>301</v>
      </c>
    </row>
    <row r="1439" spans="1:4" x14ac:dyDescent="0.25">
      <c r="A1439" t="s">
        <v>553</v>
      </c>
      <c r="B1439" s="3" t="s">
        <v>955</v>
      </c>
      <c r="C1439" s="3">
        <v>1</v>
      </c>
      <c r="D1439" s="3">
        <v>20</v>
      </c>
    </row>
    <row r="1440" spans="1:4" x14ac:dyDescent="0.25">
      <c r="A1440" t="s">
        <v>553</v>
      </c>
      <c r="B1440" s="3" t="s">
        <v>954</v>
      </c>
      <c r="C1440" s="3">
        <v>21</v>
      </c>
      <c r="D1440" s="3">
        <v>295</v>
      </c>
    </row>
    <row r="1441" spans="1:4" x14ac:dyDescent="0.25">
      <c r="A1441" t="s">
        <v>553</v>
      </c>
      <c r="B1441" s="3" t="s">
        <v>953</v>
      </c>
      <c r="C1441" s="3">
        <v>296</v>
      </c>
      <c r="D1441" s="3">
        <v>313</v>
      </c>
    </row>
    <row r="1442" spans="1:4" x14ac:dyDescent="0.25">
      <c r="A1442" t="s">
        <v>553</v>
      </c>
      <c r="B1442" s="3" t="s">
        <v>952</v>
      </c>
      <c r="C1442" s="3">
        <v>314</v>
      </c>
      <c r="D1442" s="3">
        <v>391</v>
      </c>
    </row>
    <row r="1443" spans="1:4" x14ac:dyDescent="0.25">
      <c r="A1443" t="s">
        <v>685</v>
      </c>
      <c r="B1443" s="3" t="s">
        <v>952</v>
      </c>
      <c r="C1443" s="3">
        <v>1</v>
      </c>
      <c r="D1443" s="3">
        <v>676</v>
      </c>
    </row>
    <row r="1444" spans="1:4" x14ac:dyDescent="0.25">
      <c r="A1444" t="s">
        <v>637</v>
      </c>
      <c r="B1444" s="3" t="s">
        <v>952</v>
      </c>
      <c r="C1444" s="3">
        <v>1</v>
      </c>
      <c r="D1444" s="3">
        <v>703</v>
      </c>
    </row>
    <row r="1445" spans="1:4" x14ac:dyDescent="0.25">
      <c r="A1445" t="s">
        <v>749</v>
      </c>
      <c r="B1445" s="3" t="s">
        <v>955</v>
      </c>
      <c r="C1445" s="3">
        <v>1</v>
      </c>
      <c r="D1445" s="3">
        <v>33</v>
      </c>
    </row>
    <row r="1446" spans="1:4" x14ac:dyDescent="0.25">
      <c r="A1446" t="s">
        <v>749</v>
      </c>
      <c r="B1446" s="3" t="s">
        <v>954</v>
      </c>
      <c r="C1446" s="3">
        <v>34</v>
      </c>
      <c r="D1446" s="3">
        <v>54</v>
      </c>
    </row>
    <row r="1447" spans="1:4" x14ac:dyDescent="0.25">
      <c r="A1447" t="s">
        <v>749</v>
      </c>
      <c r="B1447" s="3" t="s">
        <v>953</v>
      </c>
      <c r="C1447" s="3">
        <v>55</v>
      </c>
      <c r="D1447" s="3">
        <v>72</v>
      </c>
    </row>
    <row r="1448" spans="1:4" x14ac:dyDescent="0.25">
      <c r="A1448" t="s">
        <v>749</v>
      </c>
      <c r="B1448" s="3" t="s">
        <v>952</v>
      </c>
      <c r="C1448" s="3">
        <v>73</v>
      </c>
      <c r="D1448" s="3">
        <v>87</v>
      </c>
    </row>
    <row r="1449" spans="1:4" x14ac:dyDescent="0.25">
      <c r="A1449" t="s">
        <v>388</v>
      </c>
      <c r="B1449" s="3" t="s">
        <v>952</v>
      </c>
      <c r="C1449" s="3">
        <v>1</v>
      </c>
      <c r="D1449" s="3">
        <v>373</v>
      </c>
    </row>
    <row r="1450" spans="1:4" x14ac:dyDescent="0.25">
      <c r="A1450" t="s">
        <v>162</v>
      </c>
      <c r="B1450" s="3" t="s">
        <v>952</v>
      </c>
      <c r="C1450" s="3">
        <v>1</v>
      </c>
      <c r="D1450" s="3">
        <v>788</v>
      </c>
    </row>
    <row r="1451" spans="1:4" x14ac:dyDescent="0.25">
      <c r="A1451" t="s">
        <v>263</v>
      </c>
      <c r="B1451" s="3" t="s">
        <v>952</v>
      </c>
      <c r="C1451" s="3">
        <v>1</v>
      </c>
      <c r="D1451" s="3">
        <v>423</v>
      </c>
    </row>
    <row r="1452" spans="1:4" x14ac:dyDescent="0.25">
      <c r="A1452" t="s">
        <v>375</v>
      </c>
      <c r="B1452" s="3" t="s">
        <v>952</v>
      </c>
      <c r="C1452" s="3">
        <v>1</v>
      </c>
      <c r="D1452" s="3">
        <v>299</v>
      </c>
    </row>
    <row r="1453" spans="1:4" x14ac:dyDescent="0.25">
      <c r="A1453" t="s">
        <v>933</v>
      </c>
      <c r="B1453" s="3" t="s">
        <v>952</v>
      </c>
      <c r="C1453" s="3">
        <v>1</v>
      </c>
      <c r="D1453" s="3">
        <v>1</v>
      </c>
    </row>
    <row r="1454" spans="1:4" x14ac:dyDescent="0.25">
      <c r="A1454" t="s">
        <v>933</v>
      </c>
      <c r="B1454" s="3" t="s">
        <v>953</v>
      </c>
      <c r="C1454" s="3">
        <v>2</v>
      </c>
      <c r="D1454" s="3">
        <v>17</v>
      </c>
    </row>
    <row r="1455" spans="1:4" x14ac:dyDescent="0.25">
      <c r="A1455" t="s">
        <v>933</v>
      </c>
      <c r="B1455" s="3" t="s">
        <v>954</v>
      </c>
      <c r="C1455" s="3">
        <v>18</v>
      </c>
      <c r="D1455" s="3">
        <v>48</v>
      </c>
    </row>
    <row r="1456" spans="1:4" x14ac:dyDescent="0.25">
      <c r="A1456" t="s">
        <v>933</v>
      </c>
      <c r="B1456" s="3" t="s">
        <v>953</v>
      </c>
      <c r="C1456" s="3">
        <v>49</v>
      </c>
      <c r="D1456" s="3">
        <v>71</v>
      </c>
    </row>
    <row r="1457" spans="1:4" x14ac:dyDescent="0.25">
      <c r="A1457" t="s">
        <v>933</v>
      </c>
      <c r="B1457" s="3" t="s">
        <v>952</v>
      </c>
      <c r="C1457" s="3">
        <v>72</v>
      </c>
      <c r="D1457" s="3">
        <v>87</v>
      </c>
    </row>
    <row r="1458" spans="1:4" x14ac:dyDescent="0.25">
      <c r="A1458" t="s">
        <v>198</v>
      </c>
      <c r="B1458" s="3" t="s">
        <v>954</v>
      </c>
      <c r="C1458" s="3">
        <v>1</v>
      </c>
      <c r="D1458" s="3">
        <v>2</v>
      </c>
    </row>
    <row r="1459" spans="1:4" x14ac:dyDescent="0.25">
      <c r="A1459" t="s">
        <v>198</v>
      </c>
      <c r="B1459" s="3" t="s">
        <v>953</v>
      </c>
      <c r="C1459" s="3">
        <v>3</v>
      </c>
      <c r="D1459" s="3">
        <v>23</v>
      </c>
    </row>
    <row r="1460" spans="1:4" x14ac:dyDescent="0.25">
      <c r="A1460" t="s">
        <v>198</v>
      </c>
      <c r="B1460" s="3" t="s">
        <v>952</v>
      </c>
      <c r="C1460" s="3">
        <v>24</v>
      </c>
      <c r="D1460" s="3">
        <v>308</v>
      </c>
    </row>
    <row r="1461" spans="1:4" x14ac:dyDescent="0.25">
      <c r="A1461" t="s">
        <v>172</v>
      </c>
      <c r="B1461" s="3" t="s">
        <v>952</v>
      </c>
      <c r="C1461" s="3">
        <v>1</v>
      </c>
      <c r="D1461" s="3">
        <v>358</v>
      </c>
    </row>
    <row r="1462" spans="1:4" x14ac:dyDescent="0.25">
      <c r="A1462" t="s">
        <v>137</v>
      </c>
      <c r="B1462" s="3" t="s">
        <v>952</v>
      </c>
      <c r="C1462" s="3">
        <v>1</v>
      </c>
      <c r="D1462" s="3">
        <v>992</v>
      </c>
    </row>
    <row r="1463" spans="1:4" x14ac:dyDescent="0.25">
      <c r="A1463" t="s">
        <v>359</v>
      </c>
      <c r="B1463" s="3" t="s">
        <v>952</v>
      </c>
      <c r="C1463" s="3">
        <v>1</v>
      </c>
      <c r="D1463" s="3">
        <v>609</v>
      </c>
    </row>
    <row r="1464" spans="1:4" x14ac:dyDescent="0.25">
      <c r="A1464" t="s">
        <v>732</v>
      </c>
      <c r="B1464" s="3" t="s">
        <v>952</v>
      </c>
      <c r="C1464" s="3">
        <v>1</v>
      </c>
      <c r="D1464" s="3">
        <v>130</v>
      </c>
    </row>
    <row r="1465" spans="1:4" x14ac:dyDescent="0.25">
      <c r="A1465" t="s">
        <v>399</v>
      </c>
      <c r="B1465" s="3" t="s">
        <v>952</v>
      </c>
      <c r="C1465" s="3">
        <v>1</v>
      </c>
      <c r="D1465" s="3">
        <v>252</v>
      </c>
    </row>
    <row r="1466" spans="1:4" x14ac:dyDescent="0.25">
      <c r="A1466" t="s">
        <v>798</v>
      </c>
      <c r="B1466" s="3" t="s">
        <v>952</v>
      </c>
      <c r="C1466" s="3">
        <v>1</v>
      </c>
      <c r="D1466" s="3">
        <v>175</v>
      </c>
    </row>
    <row r="1467" spans="1:4" x14ac:dyDescent="0.25">
      <c r="A1467" t="s">
        <v>353</v>
      </c>
      <c r="B1467" s="3" t="s">
        <v>952</v>
      </c>
      <c r="C1467" s="3">
        <v>1</v>
      </c>
      <c r="D1467" s="3">
        <v>395</v>
      </c>
    </row>
    <row r="1468" spans="1:4" x14ac:dyDescent="0.25">
      <c r="A1468" t="s">
        <v>298</v>
      </c>
      <c r="B1468" s="3" t="s">
        <v>952</v>
      </c>
      <c r="C1468" s="3">
        <v>1</v>
      </c>
      <c r="D1468" s="3">
        <v>373</v>
      </c>
    </row>
    <row r="1469" spans="1:4" x14ac:dyDescent="0.25">
      <c r="A1469" t="s">
        <v>604</v>
      </c>
      <c r="B1469" s="3" t="s">
        <v>952</v>
      </c>
      <c r="C1469" s="3">
        <v>1</v>
      </c>
      <c r="D1469" s="3">
        <v>346</v>
      </c>
    </row>
    <row r="1470" spans="1:4" x14ac:dyDescent="0.25">
      <c r="A1470" t="s">
        <v>365</v>
      </c>
      <c r="B1470" s="3" t="s">
        <v>955</v>
      </c>
      <c r="C1470" s="3">
        <v>1</v>
      </c>
      <c r="D1470" s="3">
        <v>15</v>
      </c>
    </row>
    <row r="1471" spans="1:4" x14ac:dyDescent="0.25">
      <c r="A1471" t="s">
        <v>365</v>
      </c>
      <c r="B1471" s="3" t="s">
        <v>954</v>
      </c>
      <c r="C1471" s="3">
        <v>16</v>
      </c>
      <c r="D1471" s="3">
        <v>321</v>
      </c>
    </row>
    <row r="1472" spans="1:4" x14ac:dyDescent="0.25">
      <c r="A1472" t="s">
        <v>365</v>
      </c>
      <c r="B1472" s="3" t="s">
        <v>953</v>
      </c>
      <c r="C1472" s="3">
        <v>322</v>
      </c>
      <c r="D1472" s="3">
        <v>342</v>
      </c>
    </row>
    <row r="1473" spans="1:4" x14ac:dyDescent="0.25">
      <c r="A1473" t="s">
        <v>365</v>
      </c>
      <c r="B1473" s="3" t="s">
        <v>952</v>
      </c>
      <c r="C1473" s="3">
        <v>343</v>
      </c>
      <c r="D1473" s="3">
        <v>422</v>
      </c>
    </row>
    <row r="1474" spans="1:4" x14ac:dyDescent="0.25">
      <c r="A1474" t="s">
        <v>550</v>
      </c>
      <c r="B1474" s="3" t="s">
        <v>952</v>
      </c>
      <c r="C1474" s="3">
        <v>1</v>
      </c>
      <c r="D1474" s="3">
        <v>330</v>
      </c>
    </row>
    <row r="1475" spans="1:4" x14ac:dyDescent="0.25">
      <c r="A1475" t="s">
        <v>898</v>
      </c>
      <c r="B1475" s="3" t="s">
        <v>952</v>
      </c>
      <c r="C1475" s="3">
        <v>1</v>
      </c>
      <c r="D1475" s="3">
        <v>56</v>
      </c>
    </row>
    <row r="1476" spans="1:4" x14ac:dyDescent="0.25">
      <c r="A1476" t="s">
        <v>898</v>
      </c>
      <c r="B1476" s="3" t="s">
        <v>953</v>
      </c>
      <c r="C1476" s="3">
        <v>57</v>
      </c>
      <c r="D1476" s="3">
        <v>77</v>
      </c>
    </row>
    <row r="1477" spans="1:4" x14ac:dyDescent="0.25">
      <c r="A1477" t="s">
        <v>898</v>
      </c>
      <c r="B1477" s="3" t="s">
        <v>954</v>
      </c>
      <c r="C1477" s="3">
        <v>78</v>
      </c>
      <c r="D1477" s="3">
        <v>84</v>
      </c>
    </row>
    <row r="1478" spans="1:4" x14ac:dyDescent="0.25">
      <c r="A1478" t="s">
        <v>898</v>
      </c>
      <c r="B1478" s="3" t="s">
        <v>953</v>
      </c>
      <c r="C1478" s="3">
        <v>85</v>
      </c>
      <c r="D1478" s="3">
        <v>107</v>
      </c>
    </row>
    <row r="1479" spans="1:4" x14ac:dyDescent="0.25">
      <c r="A1479" t="s">
        <v>898</v>
      </c>
      <c r="B1479" s="3" t="s">
        <v>952</v>
      </c>
      <c r="C1479" s="3">
        <v>108</v>
      </c>
      <c r="D1479" s="3">
        <v>125</v>
      </c>
    </row>
    <row r="1480" spans="1:4" x14ac:dyDescent="0.25">
      <c r="A1480" t="s">
        <v>898</v>
      </c>
      <c r="B1480" s="3" t="s">
        <v>953</v>
      </c>
      <c r="C1480" s="3">
        <v>126</v>
      </c>
      <c r="D1480" s="3">
        <v>149</v>
      </c>
    </row>
    <row r="1481" spans="1:4" x14ac:dyDescent="0.25">
      <c r="A1481" t="s">
        <v>898</v>
      </c>
      <c r="B1481" s="3" t="s">
        <v>954</v>
      </c>
      <c r="C1481" s="3">
        <v>150</v>
      </c>
      <c r="D1481" s="3">
        <v>183</v>
      </c>
    </row>
    <row r="1482" spans="1:4" x14ac:dyDescent="0.25">
      <c r="A1482" t="s">
        <v>898</v>
      </c>
      <c r="B1482" s="3" t="s">
        <v>953</v>
      </c>
      <c r="C1482" s="3">
        <v>184</v>
      </c>
      <c r="D1482" s="3">
        <v>206</v>
      </c>
    </row>
    <row r="1483" spans="1:4" x14ac:dyDescent="0.25">
      <c r="A1483" t="s">
        <v>898</v>
      </c>
      <c r="B1483" s="3" t="s">
        <v>952</v>
      </c>
      <c r="C1483" s="3">
        <v>207</v>
      </c>
      <c r="D1483" s="3">
        <v>222</v>
      </c>
    </row>
    <row r="1484" spans="1:4" x14ac:dyDescent="0.25">
      <c r="A1484" t="s">
        <v>438</v>
      </c>
      <c r="B1484" s="3" t="s">
        <v>952</v>
      </c>
      <c r="C1484" s="3">
        <v>1</v>
      </c>
      <c r="D1484" s="3">
        <v>1500</v>
      </c>
    </row>
    <row r="1485" spans="1:4" x14ac:dyDescent="0.25">
      <c r="A1485" t="s">
        <v>791</v>
      </c>
      <c r="B1485" s="3" t="s">
        <v>955</v>
      </c>
      <c r="C1485" s="3">
        <v>1</v>
      </c>
      <c r="D1485" s="3">
        <v>24</v>
      </c>
    </row>
    <row r="1486" spans="1:4" x14ac:dyDescent="0.25">
      <c r="A1486" t="s">
        <v>791</v>
      </c>
      <c r="B1486" s="3" t="s">
        <v>954</v>
      </c>
      <c r="C1486" s="3">
        <v>25</v>
      </c>
      <c r="D1486" s="3">
        <v>95</v>
      </c>
    </row>
    <row r="1487" spans="1:4" x14ac:dyDescent="0.25">
      <c r="A1487" t="s">
        <v>700</v>
      </c>
      <c r="B1487" s="3" t="s">
        <v>952</v>
      </c>
      <c r="C1487" s="3">
        <v>1</v>
      </c>
      <c r="D1487" s="3">
        <v>137</v>
      </c>
    </row>
    <row r="1488" spans="1:4" x14ac:dyDescent="0.25">
      <c r="A1488" t="s">
        <v>700</v>
      </c>
      <c r="B1488" s="3" t="s">
        <v>953</v>
      </c>
      <c r="C1488" s="3">
        <v>138</v>
      </c>
      <c r="D1488" s="3">
        <v>150</v>
      </c>
    </row>
    <row r="1489" spans="1:4" x14ac:dyDescent="0.25">
      <c r="A1489" t="s">
        <v>700</v>
      </c>
      <c r="B1489" s="3" t="s">
        <v>954</v>
      </c>
      <c r="C1489" s="3">
        <v>151</v>
      </c>
      <c r="D1489" s="3">
        <v>159</v>
      </c>
    </row>
    <row r="1490" spans="1:4" x14ac:dyDescent="0.25">
      <c r="A1490" t="s">
        <v>931</v>
      </c>
      <c r="B1490" s="3" t="s">
        <v>952</v>
      </c>
      <c r="C1490" s="3">
        <v>1</v>
      </c>
      <c r="D1490" s="3">
        <v>259</v>
      </c>
    </row>
    <row r="1491" spans="1:4" x14ac:dyDescent="0.25">
      <c r="A1491" t="s">
        <v>32</v>
      </c>
      <c r="B1491" s="3" t="s">
        <v>952</v>
      </c>
      <c r="C1491" s="3">
        <v>1</v>
      </c>
      <c r="D1491" s="3">
        <v>16</v>
      </c>
    </row>
    <row r="1492" spans="1:4" x14ac:dyDescent="0.25">
      <c r="A1492" t="s">
        <v>32</v>
      </c>
      <c r="B1492" s="3" t="s">
        <v>953</v>
      </c>
      <c r="C1492" s="3">
        <v>17</v>
      </c>
      <c r="D1492" s="3">
        <v>37</v>
      </c>
    </row>
    <row r="1493" spans="1:4" x14ac:dyDescent="0.25">
      <c r="A1493" t="s">
        <v>32</v>
      </c>
      <c r="B1493" s="3" t="s">
        <v>954</v>
      </c>
      <c r="C1493" s="3">
        <v>38</v>
      </c>
      <c r="D1493" s="3">
        <v>75</v>
      </c>
    </row>
    <row r="1494" spans="1:4" x14ac:dyDescent="0.25">
      <c r="A1494" t="s">
        <v>32</v>
      </c>
      <c r="B1494" s="3" t="s">
        <v>953</v>
      </c>
      <c r="C1494" s="3">
        <v>76</v>
      </c>
      <c r="D1494" s="3">
        <v>96</v>
      </c>
    </row>
    <row r="1495" spans="1:4" x14ac:dyDescent="0.25">
      <c r="A1495" t="s">
        <v>32</v>
      </c>
      <c r="B1495" s="3" t="s">
        <v>952</v>
      </c>
      <c r="C1495" s="3">
        <v>97</v>
      </c>
      <c r="D1495" s="3">
        <v>117</v>
      </c>
    </row>
    <row r="1496" spans="1:4" x14ac:dyDescent="0.25">
      <c r="A1496" t="s">
        <v>32</v>
      </c>
      <c r="B1496" s="3" t="s">
        <v>953</v>
      </c>
      <c r="C1496" s="3">
        <v>118</v>
      </c>
      <c r="D1496" s="3">
        <v>142</v>
      </c>
    </row>
    <row r="1497" spans="1:4" x14ac:dyDescent="0.25">
      <c r="A1497" t="s">
        <v>32</v>
      </c>
      <c r="B1497" s="3" t="s">
        <v>954</v>
      </c>
      <c r="C1497" s="3">
        <v>143</v>
      </c>
      <c r="D1497" s="3">
        <v>153</v>
      </c>
    </row>
    <row r="1498" spans="1:4" x14ac:dyDescent="0.25">
      <c r="A1498" t="s">
        <v>32</v>
      </c>
      <c r="B1498" s="3" t="s">
        <v>953</v>
      </c>
      <c r="C1498" s="3">
        <v>154</v>
      </c>
      <c r="D1498" s="3">
        <v>173</v>
      </c>
    </row>
    <row r="1499" spans="1:4" x14ac:dyDescent="0.25">
      <c r="A1499" t="s">
        <v>32</v>
      </c>
      <c r="B1499" s="3" t="s">
        <v>952</v>
      </c>
      <c r="C1499" s="3">
        <v>174</v>
      </c>
      <c r="D1499" s="3">
        <v>207</v>
      </c>
    </row>
    <row r="1500" spans="1:4" x14ac:dyDescent="0.25">
      <c r="A1500" t="s">
        <v>32</v>
      </c>
      <c r="B1500" s="3" t="s">
        <v>953</v>
      </c>
      <c r="C1500" s="3">
        <v>208</v>
      </c>
      <c r="D1500" s="3">
        <v>225</v>
      </c>
    </row>
    <row r="1501" spans="1:4" x14ac:dyDescent="0.25">
      <c r="A1501" t="s">
        <v>32</v>
      </c>
      <c r="B1501" s="3" t="s">
        <v>954</v>
      </c>
      <c r="C1501" s="3">
        <v>226</v>
      </c>
      <c r="D1501" s="3">
        <v>236</v>
      </c>
    </row>
    <row r="1502" spans="1:4" x14ac:dyDescent="0.25">
      <c r="A1502" t="s">
        <v>32</v>
      </c>
      <c r="B1502" s="3" t="s">
        <v>953</v>
      </c>
      <c r="C1502" s="3">
        <v>237</v>
      </c>
      <c r="D1502" s="3">
        <v>257</v>
      </c>
    </row>
    <row r="1503" spans="1:4" x14ac:dyDescent="0.25">
      <c r="A1503" t="s">
        <v>32</v>
      </c>
      <c r="B1503" s="3" t="s">
        <v>952</v>
      </c>
      <c r="C1503" s="3">
        <v>258</v>
      </c>
      <c r="D1503" s="3">
        <v>269</v>
      </c>
    </row>
    <row r="1504" spans="1:4" x14ac:dyDescent="0.25">
      <c r="A1504" t="s">
        <v>32</v>
      </c>
      <c r="B1504" s="3" t="s">
        <v>953</v>
      </c>
      <c r="C1504" s="3">
        <v>270</v>
      </c>
      <c r="D1504" s="3">
        <v>288</v>
      </c>
    </row>
    <row r="1505" spans="1:4" x14ac:dyDescent="0.25">
      <c r="A1505" t="s">
        <v>32</v>
      </c>
      <c r="B1505" s="3" t="s">
        <v>954</v>
      </c>
      <c r="C1505" s="3">
        <v>289</v>
      </c>
      <c r="D1505" s="3">
        <v>302</v>
      </c>
    </row>
    <row r="1506" spans="1:4" x14ac:dyDescent="0.25">
      <c r="A1506" t="s">
        <v>32</v>
      </c>
      <c r="B1506" s="3" t="s">
        <v>953</v>
      </c>
      <c r="C1506" s="3">
        <v>303</v>
      </c>
      <c r="D1506" s="3">
        <v>323</v>
      </c>
    </row>
    <row r="1507" spans="1:4" x14ac:dyDescent="0.25">
      <c r="A1507" t="s">
        <v>32</v>
      </c>
      <c r="B1507" s="3" t="s">
        <v>952</v>
      </c>
      <c r="C1507" s="3">
        <v>324</v>
      </c>
      <c r="D1507" s="3">
        <v>405</v>
      </c>
    </row>
    <row r="1508" spans="1:4" x14ac:dyDescent="0.25">
      <c r="A1508" t="s">
        <v>539</v>
      </c>
      <c r="B1508" s="3" t="s">
        <v>952</v>
      </c>
      <c r="C1508" s="3">
        <v>1</v>
      </c>
      <c r="D1508" s="3">
        <v>1212</v>
      </c>
    </row>
    <row r="1509" spans="1:4" x14ac:dyDescent="0.25">
      <c r="A1509" t="s">
        <v>66</v>
      </c>
      <c r="B1509" s="3" t="s">
        <v>952</v>
      </c>
      <c r="C1509" s="3">
        <v>1</v>
      </c>
      <c r="D1509" s="3">
        <v>690</v>
      </c>
    </row>
    <row r="1510" spans="1:4" x14ac:dyDescent="0.25">
      <c r="A1510" t="s">
        <v>51</v>
      </c>
      <c r="B1510" s="3" t="s">
        <v>952</v>
      </c>
      <c r="C1510" s="3">
        <v>1</v>
      </c>
      <c r="D1510" s="3">
        <v>591</v>
      </c>
    </row>
    <row r="1511" spans="1:4" x14ac:dyDescent="0.25">
      <c r="A1511" t="s">
        <v>540</v>
      </c>
      <c r="B1511" s="3" t="s">
        <v>952</v>
      </c>
      <c r="C1511" s="3">
        <v>1</v>
      </c>
      <c r="D1511" s="3">
        <v>104</v>
      </c>
    </row>
    <row r="1512" spans="1:4" x14ac:dyDescent="0.25">
      <c r="A1512" t="s">
        <v>49</v>
      </c>
      <c r="B1512" s="3" t="s">
        <v>952</v>
      </c>
      <c r="C1512" s="3">
        <v>1</v>
      </c>
      <c r="D1512" s="3">
        <v>316</v>
      </c>
    </row>
    <row r="1513" spans="1:4" x14ac:dyDescent="0.25">
      <c r="A1513" t="s">
        <v>49</v>
      </c>
      <c r="B1513" s="3" t="s">
        <v>953</v>
      </c>
      <c r="C1513" s="3">
        <v>317</v>
      </c>
      <c r="D1513" s="3">
        <v>333</v>
      </c>
    </row>
    <row r="1514" spans="1:4" x14ac:dyDescent="0.25">
      <c r="A1514" t="s">
        <v>49</v>
      </c>
      <c r="B1514" s="3" t="s">
        <v>954</v>
      </c>
      <c r="C1514" s="3">
        <v>334</v>
      </c>
      <c r="D1514" s="3">
        <v>336</v>
      </c>
    </row>
    <row r="1515" spans="1:4" x14ac:dyDescent="0.25">
      <c r="A1515" t="s">
        <v>360</v>
      </c>
      <c r="B1515" s="3" t="s">
        <v>952</v>
      </c>
      <c r="C1515" s="3">
        <v>1</v>
      </c>
      <c r="D1515" s="3">
        <v>191</v>
      </c>
    </row>
    <row r="1516" spans="1:4" x14ac:dyDescent="0.25">
      <c r="A1516" t="s">
        <v>842</v>
      </c>
      <c r="B1516" s="3" t="s">
        <v>952</v>
      </c>
      <c r="C1516" s="3">
        <v>1</v>
      </c>
      <c r="D1516" s="3">
        <v>396</v>
      </c>
    </row>
    <row r="1517" spans="1:4" x14ac:dyDescent="0.25">
      <c r="A1517" t="s">
        <v>461</v>
      </c>
      <c r="B1517" s="3" t="s">
        <v>952</v>
      </c>
      <c r="C1517" s="3">
        <v>1</v>
      </c>
      <c r="D1517" s="3">
        <v>610</v>
      </c>
    </row>
    <row r="1518" spans="1:4" x14ac:dyDescent="0.25">
      <c r="A1518" t="s">
        <v>69</v>
      </c>
      <c r="B1518" s="3" t="s">
        <v>952</v>
      </c>
      <c r="C1518" s="3">
        <v>1</v>
      </c>
      <c r="D1518" s="3">
        <v>191</v>
      </c>
    </row>
    <row r="1519" spans="1:4" x14ac:dyDescent="0.25">
      <c r="A1519" t="s">
        <v>758</v>
      </c>
      <c r="B1519" s="3" t="s">
        <v>952</v>
      </c>
      <c r="C1519" s="3">
        <v>1</v>
      </c>
      <c r="D1519" s="3">
        <v>216</v>
      </c>
    </row>
    <row r="1520" spans="1:4" x14ac:dyDescent="0.25">
      <c r="A1520" t="s">
        <v>758</v>
      </c>
      <c r="B1520" s="3" t="s">
        <v>953</v>
      </c>
      <c r="C1520" s="3">
        <v>217</v>
      </c>
      <c r="D1520" s="3">
        <v>234</v>
      </c>
    </row>
    <row r="1521" spans="1:4" x14ac:dyDescent="0.25">
      <c r="A1521" t="s">
        <v>758</v>
      </c>
      <c r="B1521" s="3" t="s">
        <v>954</v>
      </c>
      <c r="C1521" s="3">
        <v>235</v>
      </c>
      <c r="D1521" s="3">
        <v>235</v>
      </c>
    </row>
    <row r="1522" spans="1:4" x14ac:dyDescent="0.25">
      <c r="A1522" t="s">
        <v>778</v>
      </c>
      <c r="B1522" s="3" t="s">
        <v>952</v>
      </c>
      <c r="C1522" s="3">
        <v>1</v>
      </c>
      <c r="D1522" s="3">
        <v>911</v>
      </c>
    </row>
    <row r="1523" spans="1:4" x14ac:dyDescent="0.25">
      <c r="A1523" t="s">
        <v>607</v>
      </c>
      <c r="B1523" s="3" t="s">
        <v>952</v>
      </c>
      <c r="C1523" s="3">
        <v>1</v>
      </c>
      <c r="D1523" s="3">
        <v>480</v>
      </c>
    </row>
    <row r="1524" spans="1:4" x14ac:dyDescent="0.25">
      <c r="A1524" t="s">
        <v>380</v>
      </c>
      <c r="B1524" s="3" t="s">
        <v>952</v>
      </c>
      <c r="C1524" s="3">
        <v>1</v>
      </c>
      <c r="D1524" s="3">
        <v>470</v>
      </c>
    </row>
    <row r="1525" spans="1:4" x14ac:dyDescent="0.25">
      <c r="A1525" t="s">
        <v>676</v>
      </c>
      <c r="B1525" s="3" t="s">
        <v>952</v>
      </c>
      <c r="C1525" s="3">
        <v>1</v>
      </c>
      <c r="D1525" s="3">
        <v>199</v>
      </c>
    </row>
    <row r="1526" spans="1:4" x14ac:dyDescent="0.25">
      <c r="A1526" t="s">
        <v>260</v>
      </c>
      <c r="B1526" s="3" t="s">
        <v>955</v>
      </c>
      <c r="C1526" s="3">
        <v>1</v>
      </c>
      <c r="D1526" s="3">
        <v>37</v>
      </c>
    </row>
    <row r="1527" spans="1:4" x14ac:dyDescent="0.25">
      <c r="A1527" t="s">
        <v>260</v>
      </c>
      <c r="B1527" s="3" t="s">
        <v>954</v>
      </c>
      <c r="C1527" s="3">
        <v>38</v>
      </c>
      <c r="D1527" s="3">
        <v>182</v>
      </c>
    </row>
    <row r="1528" spans="1:4" x14ac:dyDescent="0.25">
      <c r="A1528" t="s">
        <v>260</v>
      </c>
      <c r="B1528" s="3" t="s">
        <v>953</v>
      </c>
      <c r="C1528" s="3">
        <v>183</v>
      </c>
      <c r="D1528" s="3">
        <v>192</v>
      </c>
    </row>
    <row r="1529" spans="1:4" x14ac:dyDescent="0.25">
      <c r="A1529" t="s">
        <v>260</v>
      </c>
      <c r="B1529" s="3" t="s">
        <v>952</v>
      </c>
      <c r="C1529" s="3">
        <v>193</v>
      </c>
      <c r="D1529" s="3">
        <v>221</v>
      </c>
    </row>
    <row r="1530" spans="1:4" x14ac:dyDescent="0.25">
      <c r="A1530" t="s">
        <v>35</v>
      </c>
      <c r="B1530" s="3" t="s">
        <v>952</v>
      </c>
      <c r="C1530" s="3">
        <v>1</v>
      </c>
      <c r="D1530" s="3">
        <v>301</v>
      </c>
    </row>
    <row r="1531" spans="1:4" x14ac:dyDescent="0.25">
      <c r="A1531" t="s">
        <v>256</v>
      </c>
      <c r="B1531" s="3" t="s">
        <v>954</v>
      </c>
      <c r="C1531" s="3">
        <v>1</v>
      </c>
      <c r="D1531" s="3">
        <v>3</v>
      </c>
    </row>
    <row r="1532" spans="1:4" x14ac:dyDescent="0.25">
      <c r="A1532" t="s">
        <v>256</v>
      </c>
      <c r="B1532" s="3" t="s">
        <v>953</v>
      </c>
      <c r="C1532" s="3">
        <v>4</v>
      </c>
      <c r="D1532" s="3">
        <v>20</v>
      </c>
    </row>
    <row r="1533" spans="1:4" x14ac:dyDescent="0.25">
      <c r="A1533" t="s">
        <v>256</v>
      </c>
      <c r="B1533" s="3" t="s">
        <v>952</v>
      </c>
      <c r="C1533" s="3">
        <v>21</v>
      </c>
      <c r="D1533" s="3">
        <v>174</v>
      </c>
    </row>
    <row r="1534" spans="1:4" x14ac:dyDescent="0.25">
      <c r="A1534" t="s">
        <v>256</v>
      </c>
      <c r="B1534" s="3" t="s">
        <v>953</v>
      </c>
      <c r="C1534" s="3">
        <v>175</v>
      </c>
      <c r="D1534" s="3">
        <v>188</v>
      </c>
    </row>
    <row r="1535" spans="1:4" x14ac:dyDescent="0.25">
      <c r="A1535" t="s">
        <v>256</v>
      </c>
      <c r="B1535" s="3" t="s">
        <v>954</v>
      </c>
      <c r="C1535" s="3">
        <v>189</v>
      </c>
      <c r="D1535" s="3">
        <v>434</v>
      </c>
    </row>
    <row r="1536" spans="1:4" x14ac:dyDescent="0.25">
      <c r="A1536" t="s">
        <v>256</v>
      </c>
      <c r="B1536" s="3" t="s">
        <v>953</v>
      </c>
      <c r="C1536" s="3">
        <v>435</v>
      </c>
      <c r="D1536" s="3">
        <v>458</v>
      </c>
    </row>
    <row r="1537" spans="1:4" x14ac:dyDescent="0.25">
      <c r="A1537" t="s">
        <v>256</v>
      </c>
      <c r="B1537" s="3" t="s">
        <v>952</v>
      </c>
      <c r="C1537" s="3">
        <v>459</v>
      </c>
      <c r="D1537" s="3">
        <v>488</v>
      </c>
    </row>
    <row r="1538" spans="1:4" x14ac:dyDescent="0.25">
      <c r="A1538" t="s">
        <v>720</v>
      </c>
      <c r="B1538" s="3" t="s">
        <v>952</v>
      </c>
      <c r="C1538" s="3">
        <v>1</v>
      </c>
      <c r="D1538" s="3">
        <v>376</v>
      </c>
    </row>
    <row r="1539" spans="1:4" x14ac:dyDescent="0.25">
      <c r="A1539" t="s">
        <v>702</v>
      </c>
      <c r="B1539" s="3" t="s">
        <v>952</v>
      </c>
      <c r="C1539" s="3">
        <v>1</v>
      </c>
      <c r="D1539" s="3">
        <v>67</v>
      </c>
    </row>
    <row r="1540" spans="1:4" x14ac:dyDescent="0.25">
      <c r="A1540" t="s">
        <v>702</v>
      </c>
      <c r="B1540" s="3" t="s">
        <v>953</v>
      </c>
      <c r="C1540" s="3">
        <v>68</v>
      </c>
      <c r="D1540" s="3">
        <v>88</v>
      </c>
    </row>
    <row r="1541" spans="1:4" x14ac:dyDescent="0.25">
      <c r="A1541" t="s">
        <v>702</v>
      </c>
      <c r="B1541" s="3" t="s">
        <v>954</v>
      </c>
      <c r="C1541" s="3">
        <v>89</v>
      </c>
      <c r="D1541" s="3">
        <v>90</v>
      </c>
    </row>
    <row r="1542" spans="1:4" x14ac:dyDescent="0.25">
      <c r="A1542" t="s">
        <v>138</v>
      </c>
      <c r="B1542" s="3" t="s">
        <v>954</v>
      </c>
      <c r="C1542" s="3">
        <v>1</v>
      </c>
      <c r="D1542" s="3">
        <v>506</v>
      </c>
    </row>
    <row r="1543" spans="1:4" x14ac:dyDescent="0.25">
      <c r="A1543" t="s">
        <v>865</v>
      </c>
      <c r="B1543" s="3" t="s">
        <v>952</v>
      </c>
      <c r="C1543" s="3">
        <v>1</v>
      </c>
      <c r="D1543" s="3">
        <v>410</v>
      </c>
    </row>
    <row r="1544" spans="1:4" x14ac:dyDescent="0.25">
      <c r="A1544" t="s">
        <v>644</v>
      </c>
      <c r="B1544" s="3" t="s">
        <v>952</v>
      </c>
      <c r="C1544" s="3">
        <v>1</v>
      </c>
      <c r="D1544" s="3">
        <v>376</v>
      </c>
    </row>
    <row r="1545" spans="1:4" x14ac:dyDescent="0.25">
      <c r="A1545" t="s">
        <v>191</v>
      </c>
      <c r="B1545" s="3" t="s">
        <v>955</v>
      </c>
      <c r="C1545" s="3">
        <v>1</v>
      </c>
      <c r="D1545" s="3">
        <v>20</v>
      </c>
    </row>
    <row r="1546" spans="1:4" x14ac:dyDescent="0.25">
      <c r="A1546" t="s">
        <v>191</v>
      </c>
      <c r="B1546" s="3" t="s">
        <v>954</v>
      </c>
      <c r="C1546" s="3">
        <v>21</v>
      </c>
      <c r="D1546" s="3">
        <v>79</v>
      </c>
    </row>
    <row r="1547" spans="1:4" x14ac:dyDescent="0.25">
      <c r="A1547" t="s">
        <v>191</v>
      </c>
      <c r="B1547" s="3" t="s">
        <v>953</v>
      </c>
      <c r="C1547" s="3">
        <v>80</v>
      </c>
      <c r="D1547" s="3">
        <v>100</v>
      </c>
    </row>
    <row r="1548" spans="1:4" x14ac:dyDescent="0.25">
      <c r="A1548" t="s">
        <v>191</v>
      </c>
      <c r="B1548" s="3" t="s">
        <v>952</v>
      </c>
      <c r="C1548" s="3">
        <v>101</v>
      </c>
      <c r="D1548" s="3">
        <v>150</v>
      </c>
    </row>
    <row r="1549" spans="1:4" x14ac:dyDescent="0.25">
      <c r="A1549" t="s">
        <v>398</v>
      </c>
      <c r="B1549" s="3" t="s">
        <v>955</v>
      </c>
      <c r="C1549" s="3">
        <v>1</v>
      </c>
      <c r="D1549" s="3">
        <v>16</v>
      </c>
    </row>
    <row r="1550" spans="1:4" x14ac:dyDescent="0.25">
      <c r="A1550" t="s">
        <v>398</v>
      </c>
      <c r="B1550" s="3" t="s">
        <v>954</v>
      </c>
      <c r="C1550" s="3">
        <v>17</v>
      </c>
      <c r="D1550" s="3">
        <v>669</v>
      </c>
    </row>
    <row r="1551" spans="1:4" x14ac:dyDescent="0.25">
      <c r="A1551" t="s">
        <v>398</v>
      </c>
      <c r="B1551" s="3" t="s">
        <v>953</v>
      </c>
      <c r="C1551" s="3">
        <v>670</v>
      </c>
      <c r="D1551" s="3">
        <v>691</v>
      </c>
    </row>
    <row r="1552" spans="1:4" x14ac:dyDescent="0.25">
      <c r="A1552" t="s">
        <v>398</v>
      </c>
      <c r="B1552" s="3" t="s">
        <v>952</v>
      </c>
      <c r="C1552" s="3">
        <v>692</v>
      </c>
      <c r="D1552" s="3">
        <v>694</v>
      </c>
    </row>
    <row r="1553" spans="1:4" x14ac:dyDescent="0.25">
      <c r="A1553" t="s">
        <v>209</v>
      </c>
      <c r="B1553" s="3" t="s">
        <v>952</v>
      </c>
      <c r="C1553" s="3">
        <v>1</v>
      </c>
      <c r="D1553" s="3">
        <v>130</v>
      </c>
    </row>
    <row r="1554" spans="1:4" x14ac:dyDescent="0.25">
      <c r="A1554" t="s">
        <v>661</v>
      </c>
      <c r="B1554" s="3" t="s">
        <v>952</v>
      </c>
      <c r="C1554" s="3">
        <v>1</v>
      </c>
      <c r="D1554" s="3">
        <v>465</v>
      </c>
    </row>
    <row r="1555" spans="1:4" x14ac:dyDescent="0.25">
      <c r="A1555" t="s">
        <v>288</v>
      </c>
      <c r="B1555" s="3" t="s">
        <v>954</v>
      </c>
      <c r="C1555" s="3">
        <v>1</v>
      </c>
      <c r="D1555" s="3">
        <v>14</v>
      </c>
    </row>
    <row r="1556" spans="1:4" x14ac:dyDescent="0.25">
      <c r="A1556" t="s">
        <v>288</v>
      </c>
      <c r="B1556" s="3" t="s">
        <v>953</v>
      </c>
      <c r="C1556" s="3">
        <v>15</v>
      </c>
      <c r="D1556" s="3">
        <v>35</v>
      </c>
    </row>
    <row r="1557" spans="1:4" x14ac:dyDescent="0.25">
      <c r="A1557" t="s">
        <v>288</v>
      </c>
      <c r="B1557" s="3" t="s">
        <v>952</v>
      </c>
      <c r="C1557" s="3">
        <v>36</v>
      </c>
      <c r="D1557" s="3">
        <v>70</v>
      </c>
    </row>
    <row r="1558" spans="1:4" x14ac:dyDescent="0.25">
      <c r="A1558" t="s">
        <v>852</v>
      </c>
      <c r="B1558" s="3" t="s">
        <v>952</v>
      </c>
      <c r="C1558" s="3">
        <v>1</v>
      </c>
      <c r="D1558" s="3">
        <v>467</v>
      </c>
    </row>
    <row r="1559" spans="1:4" x14ac:dyDescent="0.25">
      <c r="A1559" t="s">
        <v>309</v>
      </c>
      <c r="B1559" s="3" t="s">
        <v>952</v>
      </c>
      <c r="C1559" s="3">
        <v>1</v>
      </c>
      <c r="D1559" s="3">
        <v>111</v>
      </c>
    </row>
    <row r="1560" spans="1:4" x14ac:dyDescent="0.25">
      <c r="A1560" t="s">
        <v>805</v>
      </c>
      <c r="B1560" s="3" t="s">
        <v>955</v>
      </c>
      <c r="C1560" s="3">
        <v>1</v>
      </c>
      <c r="D1560" s="3">
        <v>21</v>
      </c>
    </row>
    <row r="1561" spans="1:4" x14ac:dyDescent="0.25">
      <c r="A1561" t="s">
        <v>805</v>
      </c>
      <c r="B1561" s="3" t="s">
        <v>954</v>
      </c>
      <c r="C1561" s="3">
        <v>22</v>
      </c>
      <c r="D1561" s="3">
        <v>704</v>
      </c>
    </row>
    <row r="1562" spans="1:4" x14ac:dyDescent="0.25">
      <c r="A1562" t="s">
        <v>805</v>
      </c>
      <c r="B1562" s="3" t="s">
        <v>953</v>
      </c>
      <c r="C1562" s="3">
        <v>705</v>
      </c>
      <c r="D1562" s="3">
        <v>723</v>
      </c>
    </row>
    <row r="1563" spans="1:4" x14ac:dyDescent="0.25">
      <c r="A1563" t="s">
        <v>805</v>
      </c>
      <c r="B1563" s="3" t="s">
        <v>952</v>
      </c>
      <c r="C1563" s="3">
        <v>724</v>
      </c>
      <c r="D1563" s="3">
        <v>730</v>
      </c>
    </row>
    <row r="1564" spans="1:4" x14ac:dyDescent="0.25">
      <c r="A1564" t="s">
        <v>287</v>
      </c>
      <c r="B1564" s="3" t="s">
        <v>955</v>
      </c>
      <c r="C1564" s="3">
        <v>1</v>
      </c>
      <c r="D1564" s="3">
        <v>17</v>
      </c>
    </row>
    <row r="1565" spans="1:4" x14ac:dyDescent="0.25">
      <c r="A1565" t="s">
        <v>287</v>
      </c>
      <c r="B1565" s="3" t="s">
        <v>954</v>
      </c>
      <c r="C1565" s="3">
        <v>18</v>
      </c>
      <c r="D1565" s="3">
        <v>98</v>
      </c>
    </row>
    <row r="1566" spans="1:4" x14ac:dyDescent="0.25">
      <c r="A1566" t="s">
        <v>287</v>
      </c>
      <c r="B1566" s="3" t="s">
        <v>953</v>
      </c>
      <c r="C1566" s="3">
        <v>99</v>
      </c>
      <c r="D1566" s="3">
        <v>119</v>
      </c>
    </row>
    <row r="1567" spans="1:4" x14ac:dyDescent="0.25">
      <c r="A1567" t="s">
        <v>287</v>
      </c>
      <c r="B1567" s="3" t="s">
        <v>952</v>
      </c>
      <c r="C1567" s="3">
        <v>120</v>
      </c>
      <c r="D1567" s="3">
        <v>135</v>
      </c>
    </row>
    <row r="1568" spans="1:4" x14ac:dyDescent="0.25">
      <c r="A1568" t="s">
        <v>868</v>
      </c>
      <c r="B1568" s="3" t="s">
        <v>952</v>
      </c>
      <c r="C1568" s="3">
        <v>1</v>
      </c>
      <c r="D1568" s="3">
        <v>301</v>
      </c>
    </row>
    <row r="1569" spans="1:4" x14ac:dyDescent="0.25">
      <c r="A1569" t="s">
        <v>268</v>
      </c>
      <c r="B1569" s="3" t="s">
        <v>952</v>
      </c>
      <c r="C1569" s="3">
        <v>1</v>
      </c>
      <c r="D1569" s="3">
        <v>75</v>
      </c>
    </row>
    <row r="1570" spans="1:4" x14ac:dyDescent="0.25">
      <c r="A1570" t="s">
        <v>804</v>
      </c>
      <c r="B1570" s="3" t="s">
        <v>952</v>
      </c>
      <c r="C1570" s="3">
        <v>1</v>
      </c>
      <c r="D1570" s="3">
        <v>580</v>
      </c>
    </row>
    <row r="1571" spans="1:4" x14ac:dyDescent="0.25">
      <c r="A1571" t="s">
        <v>445</v>
      </c>
      <c r="B1571" s="3" t="s">
        <v>952</v>
      </c>
      <c r="C1571" s="3">
        <v>1</v>
      </c>
      <c r="D1571" s="3">
        <v>59</v>
      </c>
    </row>
    <row r="1572" spans="1:4" x14ac:dyDescent="0.25">
      <c r="A1572" t="s">
        <v>558</v>
      </c>
      <c r="B1572" s="3" t="s">
        <v>952</v>
      </c>
      <c r="C1572" s="3">
        <v>1</v>
      </c>
      <c r="D1572" s="3">
        <v>320</v>
      </c>
    </row>
    <row r="1573" spans="1:4" x14ac:dyDescent="0.25">
      <c r="A1573" t="s">
        <v>495</v>
      </c>
      <c r="B1573" s="3" t="s">
        <v>952</v>
      </c>
      <c r="C1573" s="3">
        <v>1</v>
      </c>
      <c r="D1573" s="3">
        <v>10</v>
      </c>
    </row>
    <row r="1574" spans="1:4" x14ac:dyDescent="0.25">
      <c r="A1574" t="s">
        <v>495</v>
      </c>
      <c r="B1574" s="3" t="s">
        <v>953</v>
      </c>
      <c r="C1574" s="3">
        <v>11</v>
      </c>
      <c r="D1574" s="3">
        <v>31</v>
      </c>
    </row>
    <row r="1575" spans="1:4" x14ac:dyDescent="0.25">
      <c r="A1575" t="s">
        <v>495</v>
      </c>
      <c r="B1575" s="3" t="s">
        <v>954</v>
      </c>
      <c r="C1575" s="3">
        <v>32</v>
      </c>
      <c r="D1575" s="3">
        <v>42</v>
      </c>
    </row>
    <row r="1576" spans="1:4" x14ac:dyDescent="0.25">
      <c r="A1576" t="s">
        <v>495</v>
      </c>
      <c r="B1576" s="3" t="s">
        <v>953</v>
      </c>
      <c r="C1576" s="3">
        <v>43</v>
      </c>
      <c r="D1576" s="3">
        <v>68</v>
      </c>
    </row>
    <row r="1577" spans="1:4" x14ac:dyDescent="0.25">
      <c r="A1577" t="s">
        <v>495</v>
      </c>
      <c r="B1577" s="3" t="s">
        <v>952</v>
      </c>
      <c r="C1577" s="3">
        <v>69</v>
      </c>
      <c r="D1577" s="3">
        <v>84</v>
      </c>
    </row>
    <row r="1578" spans="1:4" x14ac:dyDescent="0.25">
      <c r="A1578" t="s">
        <v>104</v>
      </c>
      <c r="B1578" s="3" t="s">
        <v>952</v>
      </c>
      <c r="C1578" s="3">
        <v>1</v>
      </c>
      <c r="D1578" s="3">
        <v>605</v>
      </c>
    </row>
    <row r="1579" spans="1:4" x14ac:dyDescent="0.25">
      <c r="A1579" t="s">
        <v>866</v>
      </c>
      <c r="B1579" s="3" t="s">
        <v>952</v>
      </c>
      <c r="C1579" s="3">
        <v>1</v>
      </c>
      <c r="D1579" s="3">
        <v>819</v>
      </c>
    </row>
    <row r="1580" spans="1:4" x14ac:dyDescent="0.25">
      <c r="A1580" t="s">
        <v>108</v>
      </c>
      <c r="B1580" s="3" t="s">
        <v>952</v>
      </c>
      <c r="C1580" s="3">
        <v>1</v>
      </c>
      <c r="D1580" s="3">
        <v>874</v>
      </c>
    </row>
    <row r="1581" spans="1:4" x14ac:dyDescent="0.25">
      <c r="A1581" t="s">
        <v>903</v>
      </c>
      <c r="B1581" s="3" t="s">
        <v>952</v>
      </c>
      <c r="C1581" s="3">
        <v>1</v>
      </c>
      <c r="D1581" s="3">
        <v>676</v>
      </c>
    </row>
    <row r="1582" spans="1:4" x14ac:dyDescent="0.25">
      <c r="A1582" t="s">
        <v>832</v>
      </c>
      <c r="B1582" s="3" t="s">
        <v>952</v>
      </c>
      <c r="C1582" s="3">
        <v>1</v>
      </c>
      <c r="D1582" s="3">
        <v>302</v>
      </c>
    </row>
    <row r="1583" spans="1:4" x14ac:dyDescent="0.25">
      <c r="A1583" t="s">
        <v>844</v>
      </c>
      <c r="B1583" s="3" t="s">
        <v>952</v>
      </c>
      <c r="C1583" s="3">
        <v>1</v>
      </c>
      <c r="D1583" s="3">
        <v>792</v>
      </c>
    </row>
    <row r="1584" spans="1:4" x14ac:dyDescent="0.25">
      <c r="A1584" t="s">
        <v>311</v>
      </c>
      <c r="B1584" s="3" t="s">
        <v>952</v>
      </c>
      <c r="C1584" s="3">
        <v>1</v>
      </c>
      <c r="D1584" s="3">
        <v>594</v>
      </c>
    </row>
    <row r="1585" spans="1:4" x14ac:dyDescent="0.25">
      <c r="A1585" t="s">
        <v>344</v>
      </c>
      <c r="B1585" s="3" t="s">
        <v>952</v>
      </c>
      <c r="C1585" s="3">
        <v>1</v>
      </c>
      <c r="D1585" s="3">
        <v>57</v>
      </c>
    </row>
    <row r="1586" spans="1:4" x14ac:dyDescent="0.25">
      <c r="A1586" t="s">
        <v>475</v>
      </c>
      <c r="B1586" s="3" t="s">
        <v>952</v>
      </c>
      <c r="C1586" s="3">
        <v>1</v>
      </c>
      <c r="D1586" s="3">
        <v>804</v>
      </c>
    </row>
    <row r="1587" spans="1:4" x14ac:dyDescent="0.25">
      <c r="A1587" t="s">
        <v>746</v>
      </c>
      <c r="B1587" s="3" t="s">
        <v>952</v>
      </c>
      <c r="C1587" s="3">
        <v>1</v>
      </c>
      <c r="D1587" s="3">
        <v>722</v>
      </c>
    </row>
    <row r="1588" spans="1:4" x14ac:dyDescent="0.25">
      <c r="A1588" t="s">
        <v>371</v>
      </c>
      <c r="B1588" s="3" t="s">
        <v>952</v>
      </c>
      <c r="C1588" s="3">
        <v>1</v>
      </c>
      <c r="D1588" s="3">
        <v>316</v>
      </c>
    </row>
    <row r="1589" spans="1:4" x14ac:dyDescent="0.25">
      <c r="A1589" t="s">
        <v>389</v>
      </c>
      <c r="B1589" s="3" t="s">
        <v>952</v>
      </c>
      <c r="C1589" s="3">
        <v>1</v>
      </c>
      <c r="D1589" s="3">
        <v>726</v>
      </c>
    </row>
    <row r="1590" spans="1:4" x14ac:dyDescent="0.25">
      <c r="A1590" t="s">
        <v>194</v>
      </c>
      <c r="B1590" s="3" t="s">
        <v>955</v>
      </c>
      <c r="C1590" s="3">
        <v>1</v>
      </c>
      <c r="D1590" s="3">
        <v>25</v>
      </c>
    </row>
    <row r="1591" spans="1:4" x14ac:dyDescent="0.25">
      <c r="A1591" t="s">
        <v>194</v>
      </c>
      <c r="B1591" s="3" t="s">
        <v>954</v>
      </c>
      <c r="C1591" s="3">
        <v>26</v>
      </c>
      <c r="D1591" s="3">
        <v>214</v>
      </c>
    </row>
    <row r="1592" spans="1:4" x14ac:dyDescent="0.25">
      <c r="A1592" t="s">
        <v>655</v>
      </c>
      <c r="B1592" s="3" t="s">
        <v>952</v>
      </c>
      <c r="C1592" s="3">
        <v>1</v>
      </c>
      <c r="D1592" s="3">
        <v>596</v>
      </c>
    </row>
    <row r="1593" spans="1:4" x14ac:dyDescent="0.25">
      <c r="A1593" t="s">
        <v>725</v>
      </c>
      <c r="B1593" s="3" t="s">
        <v>955</v>
      </c>
      <c r="C1593" s="3">
        <v>1</v>
      </c>
      <c r="D1593" s="3">
        <v>22</v>
      </c>
    </row>
    <row r="1594" spans="1:4" x14ac:dyDescent="0.25">
      <c r="A1594" t="s">
        <v>725</v>
      </c>
      <c r="B1594" s="3" t="s">
        <v>954</v>
      </c>
      <c r="C1594" s="3">
        <v>23</v>
      </c>
      <c r="D1594" s="3">
        <v>771</v>
      </c>
    </row>
    <row r="1595" spans="1:4" x14ac:dyDescent="0.25">
      <c r="A1595" t="s">
        <v>725</v>
      </c>
      <c r="B1595" s="3" t="s">
        <v>953</v>
      </c>
      <c r="C1595" s="3">
        <v>772</v>
      </c>
      <c r="D1595" s="3">
        <v>792</v>
      </c>
    </row>
    <row r="1596" spans="1:4" x14ac:dyDescent="0.25">
      <c r="A1596" t="s">
        <v>725</v>
      </c>
      <c r="B1596" s="3" t="s">
        <v>952</v>
      </c>
      <c r="C1596" s="3">
        <v>793</v>
      </c>
      <c r="D1596" s="3">
        <v>904</v>
      </c>
    </row>
    <row r="1597" spans="1:4" x14ac:dyDescent="0.25">
      <c r="A1597" t="s">
        <v>759</v>
      </c>
      <c r="B1597" s="3" t="s">
        <v>952</v>
      </c>
      <c r="C1597" s="3">
        <v>1</v>
      </c>
      <c r="D1597" s="3">
        <v>881</v>
      </c>
    </row>
    <row r="1598" spans="1:4" x14ac:dyDescent="0.25">
      <c r="A1598" t="s">
        <v>305</v>
      </c>
      <c r="B1598" s="3" t="s">
        <v>952</v>
      </c>
      <c r="C1598" s="3">
        <v>1</v>
      </c>
      <c r="D1598" s="3">
        <v>941</v>
      </c>
    </row>
    <row r="1599" spans="1:4" x14ac:dyDescent="0.25">
      <c r="A1599" t="s">
        <v>639</v>
      </c>
      <c r="B1599" s="3" t="s">
        <v>952</v>
      </c>
      <c r="C1599" s="3">
        <v>1</v>
      </c>
      <c r="D1599" s="3">
        <v>720</v>
      </c>
    </row>
    <row r="1600" spans="1:4" x14ac:dyDescent="0.25">
      <c r="A1600" t="s">
        <v>639</v>
      </c>
      <c r="B1600" s="3" t="s">
        <v>953</v>
      </c>
      <c r="C1600" s="3">
        <v>721</v>
      </c>
      <c r="D1600" s="3">
        <v>730</v>
      </c>
    </row>
    <row r="1601" spans="1:4" x14ac:dyDescent="0.25">
      <c r="A1601" t="s">
        <v>639</v>
      </c>
      <c r="B1601" s="3" t="s">
        <v>954</v>
      </c>
      <c r="C1601" s="3">
        <v>731</v>
      </c>
      <c r="D1601" s="3">
        <v>1374</v>
      </c>
    </row>
    <row r="1602" spans="1:4" x14ac:dyDescent="0.25">
      <c r="A1602" t="s">
        <v>516</v>
      </c>
      <c r="B1602" s="3" t="s">
        <v>952</v>
      </c>
      <c r="C1602" s="3">
        <v>1</v>
      </c>
      <c r="D1602" s="3">
        <v>114</v>
      </c>
    </row>
    <row r="1603" spans="1:4" x14ac:dyDescent="0.25">
      <c r="A1603" t="s">
        <v>752</v>
      </c>
      <c r="B1603" s="3" t="s">
        <v>952</v>
      </c>
      <c r="C1603" s="3">
        <v>1</v>
      </c>
      <c r="D1603" s="3">
        <v>369</v>
      </c>
    </row>
    <row r="1604" spans="1:4" x14ac:dyDescent="0.25">
      <c r="A1604" t="s">
        <v>390</v>
      </c>
      <c r="B1604" s="3" t="s">
        <v>952</v>
      </c>
      <c r="C1604" s="3">
        <v>1</v>
      </c>
      <c r="D1604" s="3">
        <v>1132</v>
      </c>
    </row>
    <row r="1605" spans="1:4" x14ac:dyDescent="0.25">
      <c r="A1605" t="s">
        <v>584</v>
      </c>
      <c r="B1605" s="3" t="s">
        <v>955</v>
      </c>
      <c r="C1605" s="3">
        <v>1</v>
      </c>
      <c r="D1605" s="3">
        <v>16</v>
      </c>
    </row>
    <row r="1606" spans="1:4" x14ac:dyDescent="0.25">
      <c r="A1606" t="s">
        <v>584</v>
      </c>
      <c r="B1606" s="3" t="s">
        <v>954</v>
      </c>
      <c r="C1606" s="3">
        <v>17</v>
      </c>
      <c r="D1606" s="3">
        <v>665</v>
      </c>
    </row>
    <row r="1607" spans="1:4" x14ac:dyDescent="0.25">
      <c r="A1607" t="s">
        <v>584</v>
      </c>
      <c r="B1607" s="3" t="s">
        <v>953</v>
      </c>
      <c r="C1607" s="3">
        <v>666</v>
      </c>
      <c r="D1607" s="3">
        <v>687</v>
      </c>
    </row>
    <row r="1608" spans="1:4" x14ac:dyDescent="0.25">
      <c r="A1608" t="s">
        <v>584</v>
      </c>
      <c r="B1608" s="3" t="s">
        <v>952</v>
      </c>
      <c r="C1608" s="3">
        <v>688</v>
      </c>
      <c r="D1608" s="3">
        <v>690</v>
      </c>
    </row>
    <row r="1609" spans="1:4" x14ac:dyDescent="0.25">
      <c r="A1609" t="s">
        <v>859</v>
      </c>
      <c r="B1609" s="3" t="s">
        <v>954</v>
      </c>
      <c r="C1609" s="3">
        <v>1</v>
      </c>
      <c r="D1609" s="3">
        <v>50</v>
      </c>
    </row>
    <row r="1610" spans="1:4" x14ac:dyDescent="0.25">
      <c r="A1610" t="s">
        <v>859</v>
      </c>
      <c r="B1610" s="3" t="s">
        <v>953</v>
      </c>
      <c r="C1610" s="3">
        <v>51</v>
      </c>
      <c r="D1610" s="3">
        <v>70</v>
      </c>
    </row>
    <row r="1611" spans="1:4" x14ac:dyDescent="0.25">
      <c r="A1611" t="s">
        <v>859</v>
      </c>
      <c r="B1611" s="3" t="s">
        <v>952</v>
      </c>
      <c r="C1611" s="3">
        <v>71</v>
      </c>
      <c r="D1611" s="3">
        <v>83</v>
      </c>
    </row>
    <row r="1612" spans="1:4" x14ac:dyDescent="0.25">
      <c r="A1612" t="s">
        <v>859</v>
      </c>
      <c r="B1612" s="3" t="s">
        <v>953</v>
      </c>
      <c r="C1612" s="3">
        <v>84</v>
      </c>
      <c r="D1612" s="3">
        <v>104</v>
      </c>
    </row>
    <row r="1613" spans="1:4" x14ac:dyDescent="0.25">
      <c r="A1613" t="s">
        <v>859</v>
      </c>
      <c r="B1613" s="3" t="s">
        <v>954</v>
      </c>
      <c r="C1613" s="3">
        <v>105</v>
      </c>
      <c r="D1613" s="3">
        <v>119</v>
      </c>
    </row>
    <row r="1614" spans="1:4" x14ac:dyDescent="0.25">
      <c r="A1614" t="s">
        <v>859</v>
      </c>
      <c r="B1614" s="3" t="s">
        <v>953</v>
      </c>
      <c r="C1614" s="3">
        <v>120</v>
      </c>
      <c r="D1614" s="3">
        <v>141</v>
      </c>
    </row>
    <row r="1615" spans="1:4" x14ac:dyDescent="0.25">
      <c r="A1615" t="s">
        <v>859</v>
      </c>
      <c r="B1615" s="3" t="s">
        <v>952</v>
      </c>
      <c r="C1615" s="3">
        <v>142</v>
      </c>
      <c r="D1615" s="3">
        <v>160</v>
      </c>
    </row>
    <row r="1616" spans="1:4" x14ac:dyDescent="0.25">
      <c r="A1616" t="s">
        <v>859</v>
      </c>
      <c r="B1616" s="3" t="s">
        <v>953</v>
      </c>
      <c r="C1616" s="3">
        <v>161</v>
      </c>
      <c r="D1616" s="3">
        <v>181</v>
      </c>
    </row>
    <row r="1617" spans="1:4" x14ac:dyDescent="0.25">
      <c r="A1617" t="s">
        <v>859</v>
      </c>
      <c r="B1617" s="3" t="s">
        <v>954</v>
      </c>
      <c r="C1617" s="3">
        <v>182</v>
      </c>
      <c r="D1617" s="3">
        <v>208</v>
      </c>
    </row>
    <row r="1618" spans="1:4" x14ac:dyDescent="0.25">
      <c r="A1618" t="s">
        <v>859</v>
      </c>
      <c r="B1618" s="3" t="s">
        <v>953</v>
      </c>
      <c r="C1618" s="3">
        <v>209</v>
      </c>
      <c r="D1618" s="3">
        <v>233</v>
      </c>
    </row>
    <row r="1619" spans="1:4" x14ac:dyDescent="0.25">
      <c r="A1619" t="s">
        <v>859</v>
      </c>
      <c r="B1619" s="3" t="s">
        <v>952</v>
      </c>
      <c r="C1619" s="3">
        <v>234</v>
      </c>
      <c r="D1619" s="3">
        <v>251</v>
      </c>
    </row>
    <row r="1620" spans="1:4" x14ac:dyDescent="0.25">
      <c r="A1620" t="s">
        <v>859</v>
      </c>
      <c r="B1620" s="3" t="s">
        <v>953</v>
      </c>
      <c r="C1620" s="3">
        <v>252</v>
      </c>
      <c r="D1620" s="3">
        <v>273</v>
      </c>
    </row>
    <row r="1621" spans="1:4" x14ac:dyDescent="0.25">
      <c r="A1621" t="s">
        <v>859</v>
      </c>
      <c r="B1621" s="3" t="s">
        <v>954</v>
      </c>
      <c r="C1621" s="3">
        <v>274</v>
      </c>
      <c r="D1621" s="3">
        <v>290</v>
      </c>
    </row>
    <row r="1622" spans="1:4" x14ac:dyDescent="0.25">
      <c r="A1622" t="s">
        <v>859</v>
      </c>
      <c r="B1622" s="3" t="s">
        <v>953</v>
      </c>
      <c r="C1622" s="3">
        <v>291</v>
      </c>
      <c r="D1622" s="3">
        <v>317</v>
      </c>
    </row>
    <row r="1623" spans="1:4" x14ac:dyDescent="0.25">
      <c r="A1623" t="s">
        <v>859</v>
      </c>
      <c r="B1623" s="3" t="s">
        <v>952</v>
      </c>
      <c r="C1623" s="3">
        <v>318</v>
      </c>
      <c r="D1623" s="3">
        <v>342</v>
      </c>
    </row>
    <row r="1624" spans="1:4" x14ac:dyDescent="0.25">
      <c r="A1624" t="s">
        <v>370</v>
      </c>
      <c r="B1624" s="3" t="s">
        <v>952</v>
      </c>
      <c r="C1624" s="3">
        <v>1</v>
      </c>
      <c r="D1624" s="3">
        <v>58</v>
      </c>
    </row>
    <row r="1625" spans="1:4" x14ac:dyDescent="0.25">
      <c r="A1625" t="s">
        <v>370</v>
      </c>
      <c r="B1625" s="3" t="s">
        <v>953</v>
      </c>
      <c r="C1625" s="3">
        <v>59</v>
      </c>
      <c r="D1625" s="3">
        <v>80</v>
      </c>
    </row>
    <row r="1626" spans="1:4" x14ac:dyDescent="0.25">
      <c r="A1626" t="s">
        <v>370</v>
      </c>
      <c r="B1626" s="3" t="s">
        <v>954</v>
      </c>
      <c r="C1626" s="3">
        <v>81</v>
      </c>
      <c r="D1626" s="3">
        <v>87</v>
      </c>
    </row>
    <row r="1627" spans="1:4" x14ac:dyDescent="0.25">
      <c r="A1627" t="s">
        <v>347</v>
      </c>
      <c r="B1627" s="3" t="s">
        <v>955</v>
      </c>
      <c r="C1627" s="3">
        <v>1</v>
      </c>
      <c r="D1627" s="3">
        <v>20</v>
      </c>
    </row>
    <row r="1628" spans="1:4" x14ac:dyDescent="0.25">
      <c r="A1628" t="s">
        <v>347</v>
      </c>
      <c r="B1628" s="3" t="s">
        <v>954</v>
      </c>
      <c r="C1628" s="3">
        <v>21</v>
      </c>
      <c r="D1628" s="3">
        <v>156</v>
      </c>
    </row>
    <row r="1629" spans="1:4" x14ac:dyDescent="0.25">
      <c r="A1629" t="s">
        <v>347</v>
      </c>
      <c r="B1629" s="3" t="s">
        <v>953</v>
      </c>
      <c r="C1629" s="3">
        <v>157</v>
      </c>
      <c r="D1629" s="3">
        <v>179</v>
      </c>
    </row>
    <row r="1630" spans="1:4" x14ac:dyDescent="0.25">
      <c r="A1630" t="s">
        <v>347</v>
      </c>
      <c r="B1630" s="3" t="s">
        <v>952</v>
      </c>
      <c r="C1630" s="3">
        <v>180</v>
      </c>
      <c r="D1630" s="3">
        <v>186</v>
      </c>
    </row>
    <row r="1631" spans="1:4" x14ac:dyDescent="0.25">
      <c r="A1631" t="s">
        <v>929</v>
      </c>
      <c r="B1631" s="3" t="s">
        <v>955</v>
      </c>
      <c r="C1631" s="3">
        <v>1</v>
      </c>
      <c r="D1631" s="3">
        <v>30</v>
      </c>
    </row>
    <row r="1632" spans="1:4" x14ac:dyDescent="0.25">
      <c r="A1632" t="s">
        <v>929</v>
      </c>
      <c r="B1632" s="3" t="s">
        <v>954</v>
      </c>
      <c r="C1632" s="3">
        <v>31</v>
      </c>
      <c r="D1632" s="3">
        <v>538</v>
      </c>
    </row>
    <row r="1633" spans="1:4" x14ac:dyDescent="0.25">
      <c r="A1633" t="s">
        <v>929</v>
      </c>
      <c r="B1633" s="3" t="s">
        <v>953</v>
      </c>
      <c r="C1633" s="3">
        <v>539</v>
      </c>
      <c r="D1633" s="3">
        <v>559</v>
      </c>
    </row>
    <row r="1634" spans="1:4" x14ac:dyDescent="0.25">
      <c r="A1634" t="s">
        <v>929</v>
      </c>
      <c r="B1634" s="3" t="s">
        <v>952</v>
      </c>
      <c r="C1634" s="3">
        <v>560</v>
      </c>
      <c r="D1634" s="3">
        <v>623</v>
      </c>
    </row>
    <row r="1635" spans="1:4" x14ac:dyDescent="0.25">
      <c r="A1635" t="s">
        <v>689</v>
      </c>
      <c r="B1635" s="3" t="s">
        <v>952</v>
      </c>
      <c r="C1635" s="3">
        <v>1</v>
      </c>
      <c r="D1635" s="3">
        <v>312</v>
      </c>
    </row>
    <row r="1636" spans="1:4" x14ac:dyDescent="0.25">
      <c r="A1636" t="s">
        <v>487</v>
      </c>
      <c r="B1636" s="3" t="s">
        <v>955</v>
      </c>
      <c r="C1636" s="3">
        <v>1</v>
      </c>
      <c r="D1636" s="3">
        <v>22</v>
      </c>
    </row>
    <row r="1637" spans="1:4" x14ac:dyDescent="0.25">
      <c r="A1637" t="s">
        <v>487</v>
      </c>
      <c r="B1637" s="3" t="s">
        <v>954</v>
      </c>
      <c r="C1637" s="3">
        <v>23</v>
      </c>
      <c r="D1637" s="3">
        <v>689</v>
      </c>
    </row>
    <row r="1638" spans="1:4" x14ac:dyDescent="0.25">
      <c r="A1638" t="s">
        <v>487</v>
      </c>
      <c r="B1638" s="3" t="s">
        <v>953</v>
      </c>
      <c r="C1638" s="3">
        <v>690</v>
      </c>
      <c r="D1638" s="3">
        <v>710</v>
      </c>
    </row>
    <row r="1639" spans="1:4" x14ac:dyDescent="0.25">
      <c r="A1639" t="s">
        <v>487</v>
      </c>
      <c r="B1639" s="3" t="s">
        <v>952</v>
      </c>
      <c r="C1639" s="3">
        <v>711</v>
      </c>
      <c r="D1639" s="3">
        <v>830</v>
      </c>
    </row>
    <row r="1640" spans="1:4" x14ac:dyDescent="0.25">
      <c r="A1640" t="s">
        <v>476</v>
      </c>
      <c r="B1640" s="3" t="s">
        <v>952</v>
      </c>
      <c r="C1640" s="3">
        <v>1</v>
      </c>
      <c r="D1640" s="3">
        <v>299</v>
      </c>
    </row>
    <row r="1641" spans="1:4" x14ac:dyDescent="0.25">
      <c r="A1641" t="s">
        <v>518</v>
      </c>
      <c r="B1641" s="3" t="s">
        <v>952</v>
      </c>
      <c r="C1641" s="3">
        <v>1</v>
      </c>
      <c r="D1641" s="3">
        <v>68</v>
      </c>
    </row>
    <row r="1642" spans="1:4" x14ac:dyDescent="0.25">
      <c r="A1642" t="s">
        <v>336</v>
      </c>
      <c r="B1642" s="3" t="s">
        <v>952</v>
      </c>
      <c r="C1642" s="3">
        <v>1</v>
      </c>
      <c r="D1642" s="3">
        <v>603</v>
      </c>
    </row>
    <row r="1643" spans="1:4" x14ac:dyDescent="0.25">
      <c r="A1643" t="s">
        <v>405</v>
      </c>
      <c r="B1643" s="3" t="s">
        <v>952</v>
      </c>
      <c r="C1643" s="3">
        <v>1</v>
      </c>
      <c r="D1643" s="3">
        <v>528</v>
      </c>
    </row>
    <row r="1644" spans="1:4" x14ac:dyDescent="0.25">
      <c r="A1644" t="s">
        <v>352</v>
      </c>
      <c r="B1644" s="3" t="s">
        <v>952</v>
      </c>
      <c r="C1644" s="3">
        <v>1</v>
      </c>
      <c r="D1644" s="3">
        <v>689</v>
      </c>
    </row>
    <row r="1645" spans="1:4" x14ac:dyDescent="0.25">
      <c r="A1645" t="s">
        <v>699</v>
      </c>
      <c r="B1645" s="3" t="s">
        <v>955</v>
      </c>
      <c r="C1645" s="3">
        <v>1</v>
      </c>
      <c r="D1645" s="3">
        <v>20</v>
      </c>
    </row>
    <row r="1646" spans="1:4" x14ac:dyDescent="0.25">
      <c r="A1646" t="s">
        <v>699</v>
      </c>
      <c r="B1646" s="3" t="s">
        <v>954</v>
      </c>
      <c r="C1646" s="3">
        <v>21</v>
      </c>
      <c r="D1646" s="3">
        <v>273</v>
      </c>
    </row>
    <row r="1647" spans="1:4" x14ac:dyDescent="0.25">
      <c r="A1647" t="s">
        <v>699</v>
      </c>
      <c r="B1647" s="3" t="s">
        <v>953</v>
      </c>
      <c r="C1647" s="3">
        <v>274</v>
      </c>
      <c r="D1647" s="3">
        <v>296</v>
      </c>
    </row>
    <row r="1648" spans="1:4" x14ac:dyDescent="0.25">
      <c r="A1648" t="s">
        <v>699</v>
      </c>
      <c r="B1648" s="3" t="s">
        <v>952</v>
      </c>
      <c r="C1648" s="3">
        <v>297</v>
      </c>
      <c r="D1648" s="3">
        <v>390</v>
      </c>
    </row>
    <row r="1649" spans="1:4" x14ac:dyDescent="0.25">
      <c r="A1649" t="s">
        <v>650</v>
      </c>
      <c r="B1649" s="3" t="s">
        <v>952</v>
      </c>
      <c r="C1649" s="3">
        <v>1</v>
      </c>
      <c r="D1649" s="3">
        <v>785</v>
      </c>
    </row>
    <row r="1650" spans="1:4" x14ac:dyDescent="0.25">
      <c r="A1650" t="s">
        <v>545</v>
      </c>
      <c r="B1650" s="3" t="s">
        <v>952</v>
      </c>
      <c r="C1650" s="3">
        <v>1</v>
      </c>
      <c r="D1650" s="3">
        <v>755</v>
      </c>
    </row>
    <row r="1651" spans="1:4" x14ac:dyDescent="0.25">
      <c r="A1651" t="s">
        <v>628</v>
      </c>
      <c r="B1651" s="3" t="s">
        <v>952</v>
      </c>
      <c r="C1651" s="3">
        <v>1</v>
      </c>
      <c r="D1651" s="3">
        <v>1298</v>
      </c>
    </row>
    <row r="1652" spans="1:4" x14ac:dyDescent="0.25">
      <c r="A1652" t="s">
        <v>640</v>
      </c>
      <c r="B1652" s="3" t="s">
        <v>955</v>
      </c>
      <c r="C1652" s="3">
        <v>1</v>
      </c>
      <c r="D1652" s="3">
        <v>19</v>
      </c>
    </row>
    <row r="1653" spans="1:4" x14ac:dyDescent="0.25">
      <c r="A1653" t="s">
        <v>640</v>
      </c>
      <c r="B1653" s="3" t="s">
        <v>954</v>
      </c>
      <c r="C1653" s="3">
        <v>20</v>
      </c>
      <c r="D1653" s="3">
        <v>224</v>
      </c>
    </row>
    <row r="1654" spans="1:4" x14ac:dyDescent="0.25">
      <c r="A1654" t="s">
        <v>239</v>
      </c>
      <c r="B1654" s="3" t="s">
        <v>952</v>
      </c>
      <c r="C1654" s="3">
        <v>1</v>
      </c>
      <c r="D1654" s="3">
        <v>656</v>
      </c>
    </row>
    <row r="1655" spans="1:4" x14ac:dyDescent="0.25">
      <c r="A1655" t="s">
        <v>151</v>
      </c>
      <c r="B1655" s="3" t="s">
        <v>952</v>
      </c>
      <c r="C1655" s="3">
        <v>1</v>
      </c>
      <c r="D1655" s="3">
        <v>847</v>
      </c>
    </row>
    <row r="1656" spans="1:4" x14ac:dyDescent="0.25">
      <c r="A1656" t="s">
        <v>660</v>
      </c>
      <c r="B1656" s="3" t="s">
        <v>952</v>
      </c>
      <c r="C1656" s="3">
        <v>1</v>
      </c>
      <c r="D1656" s="3">
        <v>1123</v>
      </c>
    </row>
    <row r="1657" spans="1:4" x14ac:dyDescent="0.25">
      <c r="A1657" t="s">
        <v>703</v>
      </c>
      <c r="B1657" s="3" t="s">
        <v>952</v>
      </c>
      <c r="C1657" s="3">
        <v>1</v>
      </c>
      <c r="D1657" s="3">
        <v>261</v>
      </c>
    </row>
    <row r="1658" spans="1:4" x14ac:dyDescent="0.25">
      <c r="A1658" t="s">
        <v>334</v>
      </c>
      <c r="B1658" s="3" t="s">
        <v>952</v>
      </c>
      <c r="C1658" s="3">
        <v>1</v>
      </c>
      <c r="D1658" s="3">
        <v>592</v>
      </c>
    </row>
    <row r="1659" spans="1:4" x14ac:dyDescent="0.25">
      <c r="A1659" t="s">
        <v>490</v>
      </c>
      <c r="B1659" s="3" t="s">
        <v>952</v>
      </c>
      <c r="C1659" s="3">
        <v>1</v>
      </c>
      <c r="D1659" s="3">
        <v>1132</v>
      </c>
    </row>
    <row r="1660" spans="1:4" x14ac:dyDescent="0.25">
      <c r="A1660" t="s">
        <v>136</v>
      </c>
      <c r="B1660" s="3" t="s">
        <v>952</v>
      </c>
      <c r="C1660" s="3">
        <v>1</v>
      </c>
      <c r="D1660" s="3">
        <v>938</v>
      </c>
    </row>
    <row r="1661" spans="1:4" x14ac:dyDescent="0.25">
      <c r="A1661" t="s">
        <v>633</v>
      </c>
      <c r="B1661" s="3" t="s">
        <v>952</v>
      </c>
      <c r="C1661" s="3">
        <v>1</v>
      </c>
      <c r="D1661" s="3">
        <v>518</v>
      </c>
    </row>
    <row r="1662" spans="1:4" x14ac:dyDescent="0.25">
      <c r="A1662" t="s">
        <v>451</v>
      </c>
      <c r="B1662" s="3" t="s">
        <v>952</v>
      </c>
      <c r="C1662" s="3">
        <v>1</v>
      </c>
      <c r="D1662" s="3">
        <v>265</v>
      </c>
    </row>
    <row r="1663" spans="1:4" x14ac:dyDescent="0.25">
      <c r="A1663" t="s">
        <v>846</v>
      </c>
      <c r="B1663" s="3" t="s">
        <v>952</v>
      </c>
      <c r="C1663" s="3">
        <v>1</v>
      </c>
      <c r="D1663" s="3">
        <v>928</v>
      </c>
    </row>
    <row r="1664" spans="1:4" x14ac:dyDescent="0.25">
      <c r="A1664" t="s">
        <v>621</v>
      </c>
      <c r="B1664" s="3" t="s">
        <v>955</v>
      </c>
      <c r="C1664" s="3">
        <v>1</v>
      </c>
      <c r="D1664" s="3">
        <v>20</v>
      </c>
    </row>
    <row r="1665" spans="1:4" x14ac:dyDescent="0.25">
      <c r="A1665" t="s">
        <v>621</v>
      </c>
      <c r="B1665" s="3" t="s">
        <v>954</v>
      </c>
      <c r="C1665" s="3">
        <v>21</v>
      </c>
      <c r="D1665" s="3">
        <v>252</v>
      </c>
    </row>
    <row r="1666" spans="1:4" x14ac:dyDescent="0.25">
      <c r="A1666" t="s">
        <v>621</v>
      </c>
      <c r="B1666" s="3" t="s">
        <v>953</v>
      </c>
      <c r="C1666" s="3">
        <v>253</v>
      </c>
      <c r="D1666" s="3">
        <v>273</v>
      </c>
    </row>
    <row r="1667" spans="1:4" x14ac:dyDescent="0.25">
      <c r="A1667" t="s">
        <v>621</v>
      </c>
      <c r="B1667" s="3" t="s">
        <v>952</v>
      </c>
      <c r="C1667" s="3">
        <v>274</v>
      </c>
      <c r="D1667" s="3">
        <v>280</v>
      </c>
    </row>
    <row r="1668" spans="1:4" x14ac:dyDescent="0.25">
      <c r="A1668" t="s">
        <v>115</v>
      </c>
      <c r="B1668" s="3" t="s">
        <v>952</v>
      </c>
      <c r="C1668" s="3">
        <v>1</v>
      </c>
      <c r="D1668" s="3">
        <v>570</v>
      </c>
    </row>
    <row r="1669" spans="1:4" x14ac:dyDescent="0.25">
      <c r="A1669" t="s">
        <v>262</v>
      </c>
      <c r="B1669" s="3" t="s">
        <v>952</v>
      </c>
      <c r="C1669" s="3">
        <v>1</v>
      </c>
      <c r="D1669" s="3">
        <v>87</v>
      </c>
    </row>
    <row r="1670" spans="1:4" x14ac:dyDescent="0.25">
      <c r="A1670" t="s">
        <v>262</v>
      </c>
      <c r="B1670" s="3" t="s">
        <v>953</v>
      </c>
      <c r="C1670" s="3">
        <v>88</v>
      </c>
      <c r="D1670" s="3">
        <v>104</v>
      </c>
    </row>
    <row r="1671" spans="1:4" x14ac:dyDescent="0.25">
      <c r="A1671" t="s">
        <v>262</v>
      </c>
      <c r="B1671" s="3" t="s">
        <v>954</v>
      </c>
      <c r="C1671" s="3">
        <v>105</v>
      </c>
      <c r="D1671" s="3">
        <v>125</v>
      </c>
    </row>
    <row r="1672" spans="1:4" x14ac:dyDescent="0.25">
      <c r="A1672" t="s">
        <v>13</v>
      </c>
      <c r="B1672" s="3" t="s">
        <v>952</v>
      </c>
      <c r="C1672" s="3">
        <v>1</v>
      </c>
      <c r="D1672" s="3">
        <v>685</v>
      </c>
    </row>
    <row r="1673" spans="1:4" x14ac:dyDescent="0.25">
      <c r="A1673" t="s">
        <v>627</v>
      </c>
      <c r="B1673" s="3" t="s">
        <v>952</v>
      </c>
      <c r="C1673" s="3">
        <v>1</v>
      </c>
      <c r="D1673" s="3">
        <v>775</v>
      </c>
    </row>
    <row r="1674" spans="1:4" x14ac:dyDescent="0.25">
      <c r="A1674" t="s">
        <v>496</v>
      </c>
      <c r="B1674" s="3" t="s">
        <v>955</v>
      </c>
      <c r="C1674" s="3">
        <v>1</v>
      </c>
      <c r="D1674" s="3">
        <v>23</v>
      </c>
    </row>
    <row r="1675" spans="1:4" x14ac:dyDescent="0.25">
      <c r="A1675" t="s">
        <v>496</v>
      </c>
      <c r="B1675" s="3" t="s">
        <v>954</v>
      </c>
      <c r="C1675" s="3">
        <v>24</v>
      </c>
      <c r="D1675" s="3">
        <v>738</v>
      </c>
    </row>
    <row r="1676" spans="1:4" x14ac:dyDescent="0.25">
      <c r="A1676" t="s">
        <v>624</v>
      </c>
      <c r="B1676" s="3" t="s">
        <v>952</v>
      </c>
      <c r="C1676" s="3">
        <v>1</v>
      </c>
      <c r="D1676" s="3">
        <v>17</v>
      </c>
    </row>
    <row r="1677" spans="1:4" x14ac:dyDescent="0.25">
      <c r="A1677" t="s">
        <v>624</v>
      </c>
      <c r="B1677" s="3" t="s">
        <v>953</v>
      </c>
      <c r="C1677" s="3">
        <v>18</v>
      </c>
      <c r="D1677" s="3">
        <v>38</v>
      </c>
    </row>
    <row r="1678" spans="1:4" x14ac:dyDescent="0.25">
      <c r="A1678" t="s">
        <v>624</v>
      </c>
      <c r="B1678" s="3" t="s">
        <v>954</v>
      </c>
      <c r="C1678" s="3">
        <v>39</v>
      </c>
      <c r="D1678" s="3">
        <v>96</v>
      </c>
    </row>
    <row r="1679" spans="1:4" x14ac:dyDescent="0.25">
      <c r="A1679" t="s">
        <v>624</v>
      </c>
      <c r="B1679" s="3" t="s">
        <v>953</v>
      </c>
      <c r="C1679" s="3">
        <v>97</v>
      </c>
      <c r="D1679" s="3">
        <v>111</v>
      </c>
    </row>
    <row r="1680" spans="1:4" x14ac:dyDescent="0.25">
      <c r="A1680" t="s">
        <v>624</v>
      </c>
      <c r="B1680" s="3" t="s">
        <v>952</v>
      </c>
      <c r="C1680" s="3">
        <v>112</v>
      </c>
      <c r="D1680" s="3">
        <v>153</v>
      </c>
    </row>
    <row r="1681" spans="1:4" x14ac:dyDescent="0.25">
      <c r="A1681" t="s">
        <v>269</v>
      </c>
      <c r="B1681" s="3" t="s">
        <v>952</v>
      </c>
      <c r="C1681" s="3">
        <v>1</v>
      </c>
      <c r="D1681" s="3">
        <v>2241</v>
      </c>
    </row>
    <row r="1682" spans="1:4" x14ac:dyDescent="0.25">
      <c r="A1682" t="s">
        <v>321</v>
      </c>
      <c r="B1682" s="3" t="s">
        <v>952</v>
      </c>
      <c r="C1682" s="3">
        <v>1</v>
      </c>
      <c r="D1682" s="3">
        <v>54</v>
      </c>
    </row>
    <row r="1683" spans="1:4" x14ac:dyDescent="0.25">
      <c r="A1683" t="s">
        <v>321</v>
      </c>
      <c r="B1683" s="3" t="s">
        <v>953</v>
      </c>
      <c r="C1683" s="3">
        <v>55</v>
      </c>
      <c r="D1683" s="3">
        <v>76</v>
      </c>
    </row>
    <row r="1684" spans="1:4" x14ac:dyDescent="0.25">
      <c r="A1684" t="s">
        <v>321</v>
      </c>
      <c r="B1684" s="3" t="s">
        <v>954</v>
      </c>
      <c r="C1684" s="3">
        <v>77</v>
      </c>
      <c r="D1684" s="3">
        <v>88</v>
      </c>
    </row>
    <row r="1685" spans="1:4" x14ac:dyDescent="0.25">
      <c r="A1685" t="s">
        <v>321</v>
      </c>
      <c r="B1685" s="3" t="s">
        <v>953</v>
      </c>
      <c r="C1685" s="3">
        <v>89</v>
      </c>
      <c r="D1685" s="3">
        <v>107</v>
      </c>
    </row>
    <row r="1686" spans="1:4" x14ac:dyDescent="0.25">
      <c r="A1686" t="s">
        <v>321</v>
      </c>
      <c r="B1686" s="3" t="s">
        <v>952</v>
      </c>
      <c r="C1686" s="3">
        <v>108</v>
      </c>
      <c r="D1686" s="3">
        <v>114</v>
      </c>
    </row>
    <row r="1687" spans="1:4" x14ac:dyDescent="0.25">
      <c r="A1687" t="s">
        <v>321</v>
      </c>
      <c r="B1687" s="3" t="s">
        <v>953</v>
      </c>
      <c r="C1687" s="3">
        <v>115</v>
      </c>
      <c r="D1687" s="3">
        <v>135</v>
      </c>
    </row>
    <row r="1688" spans="1:4" x14ac:dyDescent="0.25">
      <c r="A1688" t="s">
        <v>321</v>
      </c>
      <c r="B1688" s="3" t="s">
        <v>954</v>
      </c>
      <c r="C1688" s="3">
        <v>136</v>
      </c>
      <c r="D1688" s="3">
        <v>142</v>
      </c>
    </row>
    <row r="1689" spans="1:4" x14ac:dyDescent="0.25">
      <c r="A1689" t="s">
        <v>321</v>
      </c>
      <c r="B1689" s="3" t="s">
        <v>953</v>
      </c>
      <c r="C1689" s="3">
        <v>143</v>
      </c>
      <c r="D1689" s="3">
        <v>163</v>
      </c>
    </row>
    <row r="1690" spans="1:4" x14ac:dyDescent="0.25">
      <c r="A1690" t="s">
        <v>321</v>
      </c>
      <c r="B1690" s="3" t="s">
        <v>952</v>
      </c>
      <c r="C1690" s="3">
        <v>164</v>
      </c>
      <c r="D1690" s="3">
        <v>170</v>
      </c>
    </row>
    <row r="1691" spans="1:4" x14ac:dyDescent="0.25">
      <c r="A1691" t="s">
        <v>321</v>
      </c>
      <c r="B1691" s="3" t="s">
        <v>953</v>
      </c>
      <c r="C1691" s="3">
        <v>171</v>
      </c>
      <c r="D1691" s="3">
        <v>191</v>
      </c>
    </row>
    <row r="1692" spans="1:4" x14ac:dyDescent="0.25">
      <c r="A1692" t="s">
        <v>321</v>
      </c>
      <c r="B1692" s="3" t="s">
        <v>954</v>
      </c>
      <c r="C1692" s="3">
        <v>192</v>
      </c>
      <c r="D1692" s="3">
        <v>198</v>
      </c>
    </row>
    <row r="1693" spans="1:4" x14ac:dyDescent="0.25">
      <c r="A1693" t="s">
        <v>321</v>
      </c>
      <c r="B1693" s="3" t="s">
        <v>953</v>
      </c>
      <c r="C1693" s="3">
        <v>199</v>
      </c>
      <c r="D1693" s="3">
        <v>216</v>
      </c>
    </row>
    <row r="1694" spans="1:4" x14ac:dyDescent="0.25">
      <c r="A1694" t="s">
        <v>321</v>
      </c>
      <c r="B1694" s="3" t="s">
        <v>952</v>
      </c>
      <c r="C1694" s="3">
        <v>217</v>
      </c>
      <c r="D1694" s="3">
        <v>239</v>
      </c>
    </row>
    <row r="1695" spans="1:4" x14ac:dyDescent="0.25">
      <c r="A1695" t="s">
        <v>321</v>
      </c>
      <c r="B1695" s="3" t="s">
        <v>953</v>
      </c>
      <c r="C1695" s="3">
        <v>240</v>
      </c>
      <c r="D1695" s="3">
        <v>258</v>
      </c>
    </row>
    <row r="1696" spans="1:4" x14ac:dyDescent="0.25">
      <c r="A1696" t="s">
        <v>321</v>
      </c>
      <c r="B1696" s="3" t="s">
        <v>954</v>
      </c>
      <c r="C1696" s="3">
        <v>259</v>
      </c>
      <c r="D1696" s="3">
        <v>281</v>
      </c>
    </row>
    <row r="1697" spans="1:4" x14ac:dyDescent="0.25">
      <c r="A1697" t="s">
        <v>890</v>
      </c>
      <c r="B1697" s="3" t="s">
        <v>952</v>
      </c>
      <c r="C1697" s="3">
        <v>1</v>
      </c>
      <c r="D1697" s="3">
        <v>143</v>
      </c>
    </row>
    <row r="1698" spans="1:4" x14ac:dyDescent="0.25">
      <c r="A1698" t="s">
        <v>425</v>
      </c>
      <c r="B1698" s="3" t="s">
        <v>952</v>
      </c>
      <c r="C1698" s="3">
        <v>1</v>
      </c>
      <c r="D1698" s="3">
        <v>780</v>
      </c>
    </row>
    <row r="1699" spans="1:4" x14ac:dyDescent="0.25">
      <c r="A1699" t="s">
        <v>142</v>
      </c>
      <c r="B1699" s="3" t="s">
        <v>952</v>
      </c>
      <c r="C1699" s="3">
        <v>1</v>
      </c>
      <c r="D1699" s="3">
        <v>429</v>
      </c>
    </row>
    <row r="1700" spans="1:4" x14ac:dyDescent="0.25">
      <c r="A1700" t="s">
        <v>121</v>
      </c>
      <c r="B1700" s="3" t="s">
        <v>952</v>
      </c>
      <c r="C1700" s="3">
        <v>1</v>
      </c>
      <c r="D1700" s="3">
        <v>607</v>
      </c>
    </row>
    <row r="1701" spans="1:4" x14ac:dyDescent="0.25">
      <c r="A1701" t="s">
        <v>28</v>
      </c>
      <c r="B1701" s="3" t="s">
        <v>952</v>
      </c>
      <c r="C1701" s="3">
        <v>1</v>
      </c>
      <c r="D1701" s="3">
        <v>613</v>
      </c>
    </row>
    <row r="1702" spans="1:4" x14ac:dyDescent="0.25">
      <c r="A1702" t="s">
        <v>665</v>
      </c>
      <c r="B1702" s="3" t="s">
        <v>952</v>
      </c>
      <c r="C1702" s="3">
        <v>1</v>
      </c>
      <c r="D1702" s="3">
        <v>489</v>
      </c>
    </row>
    <row r="1703" spans="1:4" x14ac:dyDescent="0.25">
      <c r="A1703" t="s">
        <v>229</v>
      </c>
      <c r="B1703" s="3" t="s">
        <v>955</v>
      </c>
      <c r="C1703" s="3">
        <v>1</v>
      </c>
      <c r="D1703" s="3">
        <v>27</v>
      </c>
    </row>
    <row r="1704" spans="1:4" x14ac:dyDescent="0.25">
      <c r="A1704" t="s">
        <v>229</v>
      </c>
      <c r="B1704" s="3" t="s">
        <v>954</v>
      </c>
      <c r="C1704" s="3">
        <v>28</v>
      </c>
      <c r="D1704" s="3">
        <v>187</v>
      </c>
    </row>
    <row r="1705" spans="1:4" x14ac:dyDescent="0.25">
      <c r="A1705" t="s">
        <v>229</v>
      </c>
      <c r="B1705" s="3" t="s">
        <v>953</v>
      </c>
      <c r="C1705" s="3">
        <v>188</v>
      </c>
      <c r="D1705" s="3">
        <v>200</v>
      </c>
    </row>
    <row r="1706" spans="1:4" x14ac:dyDescent="0.25">
      <c r="A1706" t="s">
        <v>229</v>
      </c>
      <c r="B1706" s="3" t="s">
        <v>952</v>
      </c>
      <c r="C1706" s="3">
        <v>201</v>
      </c>
      <c r="D1706" s="3">
        <v>218</v>
      </c>
    </row>
    <row r="1707" spans="1:4" x14ac:dyDescent="0.25">
      <c r="A1707" t="s">
        <v>697</v>
      </c>
      <c r="B1707" s="3" t="s">
        <v>955</v>
      </c>
      <c r="C1707" s="3">
        <v>1</v>
      </c>
      <c r="D1707" s="3">
        <v>21</v>
      </c>
    </row>
    <row r="1708" spans="1:4" x14ac:dyDescent="0.25">
      <c r="A1708" t="s">
        <v>697</v>
      </c>
      <c r="B1708" s="3" t="s">
        <v>954</v>
      </c>
      <c r="C1708" s="3">
        <v>22</v>
      </c>
      <c r="D1708" s="3">
        <v>51</v>
      </c>
    </row>
    <row r="1709" spans="1:4" x14ac:dyDescent="0.25">
      <c r="A1709" t="s">
        <v>697</v>
      </c>
      <c r="B1709" s="3" t="s">
        <v>953</v>
      </c>
      <c r="C1709" s="3">
        <v>52</v>
      </c>
      <c r="D1709" s="3">
        <v>72</v>
      </c>
    </row>
    <row r="1710" spans="1:4" x14ac:dyDescent="0.25">
      <c r="A1710" t="s">
        <v>697</v>
      </c>
      <c r="B1710" s="3" t="s">
        <v>952</v>
      </c>
      <c r="C1710" s="3">
        <v>73</v>
      </c>
      <c r="D1710" s="3">
        <v>92</v>
      </c>
    </row>
    <row r="1711" spans="1:4" x14ac:dyDescent="0.25">
      <c r="A1711" t="s">
        <v>643</v>
      </c>
      <c r="B1711" s="3" t="s">
        <v>955</v>
      </c>
      <c r="C1711" s="3">
        <v>1</v>
      </c>
      <c r="D1711" s="3">
        <v>18</v>
      </c>
    </row>
    <row r="1712" spans="1:4" x14ac:dyDescent="0.25">
      <c r="A1712" t="s">
        <v>643</v>
      </c>
      <c r="B1712" s="3" t="s">
        <v>954</v>
      </c>
      <c r="C1712" s="3">
        <v>19</v>
      </c>
      <c r="D1712" s="3">
        <v>803</v>
      </c>
    </row>
    <row r="1713" spans="1:4" x14ac:dyDescent="0.25">
      <c r="A1713" t="s">
        <v>643</v>
      </c>
      <c r="B1713" s="3" t="s">
        <v>953</v>
      </c>
      <c r="C1713" s="3">
        <v>804</v>
      </c>
      <c r="D1713" s="3">
        <v>824</v>
      </c>
    </row>
    <row r="1714" spans="1:4" x14ac:dyDescent="0.25">
      <c r="A1714" t="s">
        <v>643</v>
      </c>
      <c r="B1714" s="3" t="s">
        <v>952</v>
      </c>
      <c r="C1714" s="3">
        <v>825</v>
      </c>
      <c r="D1714" s="3">
        <v>838</v>
      </c>
    </row>
    <row r="1715" spans="1:4" x14ac:dyDescent="0.25">
      <c r="A1715" t="s">
        <v>919</v>
      </c>
      <c r="B1715" s="3" t="s">
        <v>952</v>
      </c>
      <c r="C1715" s="3">
        <v>1</v>
      </c>
      <c r="D1715" s="3">
        <v>305</v>
      </c>
    </row>
    <row r="1716" spans="1:4" x14ac:dyDescent="0.25">
      <c r="A1716" t="s">
        <v>727</v>
      </c>
      <c r="B1716" s="3" t="s">
        <v>952</v>
      </c>
      <c r="C1716" s="3">
        <v>1</v>
      </c>
      <c r="D1716" s="3">
        <v>1196</v>
      </c>
    </row>
    <row r="1717" spans="1:4" x14ac:dyDescent="0.25">
      <c r="A1717" t="s">
        <v>345</v>
      </c>
      <c r="B1717" s="3" t="s">
        <v>952</v>
      </c>
      <c r="C1717" s="3">
        <v>1</v>
      </c>
      <c r="D1717" s="3">
        <v>64</v>
      </c>
    </row>
    <row r="1718" spans="1:4" x14ac:dyDescent="0.25">
      <c r="A1718" t="s">
        <v>150</v>
      </c>
      <c r="B1718" s="3" t="s">
        <v>952</v>
      </c>
      <c r="C1718" s="3">
        <v>1</v>
      </c>
      <c r="D1718" s="3">
        <v>263</v>
      </c>
    </row>
    <row r="1719" spans="1:4" x14ac:dyDescent="0.25">
      <c r="A1719" t="s">
        <v>441</v>
      </c>
      <c r="B1719" s="3" t="s">
        <v>952</v>
      </c>
      <c r="C1719" s="3">
        <v>1</v>
      </c>
      <c r="D1719" s="3">
        <v>490</v>
      </c>
    </row>
    <row r="1720" spans="1:4" x14ac:dyDescent="0.25">
      <c r="A1720" t="s">
        <v>629</v>
      </c>
      <c r="B1720" s="3" t="s">
        <v>952</v>
      </c>
      <c r="C1720" s="3">
        <v>1</v>
      </c>
      <c r="D1720" s="3">
        <v>29</v>
      </c>
    </row>
    <row r="1721" spans="1:4" x14ac:dyDescent="0.25">
      <c r="A1721" t="s">
        <v>629</v>
      </c>
      <c r="B1721" s="3" t="s">
        <v>953</v>
      </c>
      <c r="C1721" s="3">
        <v>30</v>
      </c>
      <c r="D1721" s="3">
        <v>50</v>
      </c>
    </row>
    <row r="1722" spans="1:4" x14ac:dyDescent="0.25">
      <c r="A1722" t="s">
        <v>629</v>
      </c>
      <c r="B1722" s="3" t="s">
        <v>954</v>
      </c>
      <c r="C1722" s="3">
        <v>51</v>
      </c>
      <c r="D1722" s="3">
        <v>91</v>
      </c>
    </row>
    <row r="1723" spans="1:4" x14ac:dyDescent="0.25">
      <c r="A1723" t="s">
        <v>629</v>
      </c>
      <c r="B1723" s="3" t="s">
        <v>953</v>
      </c>
      <c r="C1723" s="3">
        <v>92</v>
      </c>
      <c r="D1723" s="3">
        <v>115</v>
      </c>
    </row>
    <row r="1724" spans="1:4" x14ac:dyDescent="0.25">
      <c r="A1724" t="s">
        <v>629</v>
      </c>
      <c r="B1724" s="3" t="s">
        <v>952</v>
      </c>
      <c r="C1724" s="3">
        <v>116</v>
      </c>
      <c r="D1724" s="3">
        <v>137</v>
      </c>
    </row>
    <row r="1725" spans="1:4" x14ac:dyDescent="0.25">
      <c r="A1725" t="s">
        <v>629</v>
      </c>
      <c r="B1725" s="3" t="s">
        <v>953</v>
      </c>
      <c r="C1725" s="3">
        <v>138</v>
      </c>
      <c r="D1725" s="3">
        <v>157</v>
      </c>
    </row>
    <row r="1726" spans="1:4" x14ac:dyDescent="0.25">
      <c r="A1726" t="s">
        <v>629</v>
      </c>
      <c r="B1726" s="3" t="s">
        <v>954</v>
      </c>
      <c r="C1726" s="3">
        <v>158</v>
      </c>
      <c r="D1726" s="3">
        <v>166</v>
      </c>
    </row>
    <row r="1727" spans="1:4" x14ac:dyDescent="0.25">
      <c r="A1727" t="s">
        <v>629</v>
      </c>
      <c r="B1727" s="3" t="s">
        <v>953</v>
      </c>
      <c r="C1727" s="3">
        <v>167</v>
      </c>
      <c r="D1727" s="3">
        <v>188</v>
      </c>
    </row>
    <row r="1728" spans="1:4" x14ac:dyDescent="0.25">
      <c r="A1728" t="s">
        <v>629</v>
      </c>
      <c r="B1728" s="3" t="s">
        <v>952</v>
      </c>
      <c r="C1728" s="3">
        <v>189</v>
      </c>
      <c r="D1728" s="3">
        <v>221</v>
      </c>
    </row>
    <row r="1729" spans="1:4" x14ac:dyDescent="0.25">
      <c r="A1729" t="s">
        <v>629</v>
      </c>
      <c r="B1729" s="3" t="s">
        <v>953</v>
      </c>
      <c r="C1729" s="3">
        <v>222</v>
      </c>
      <c r="D1729" s="3">
        <v>237</v>
      </c>
    </row>
    <row r="1730" spans="1:4" x14ac:dyDescent="0.25">
      <c r="A1730" t="s">
        <v>629</v>
      </c>
      <c r="B1730" s="3" t="s">
        <v>954</v>
      </c>
      <c r="C1730" s="3">
        <v>238</v>
      </c>
      <c r="D1730" s="3">
        <v>250</v>
      </c>
    </row>
    <row r="1731" spans="1:4" x14ac:dyDescent="0.25">
      <c r="A1731" t="s">
        <v>629</v>
      </c>
      <c r="B1731" s="3" t="s">
        <v>953</v>
      </c>
      <c r="C1731" s="3">
        <v>251</v>
      </c>
      <c r="D1731" s="3">
        <v>271</v>
      </c>
    </row>
    <row r="1732" spans="1:4" x14ac:dyDescent="0.25">
      <c r="A1732" t="s">
        <v>629</v>
      </c>
      <c r="B1732" s="3" t="s">
        <v>952</v>
      </c>
      <c r="C1732" s="3">
        <v>272</v>
      </c>
      <c r="D1732" s="3">
        <v>280</v>
      </c>
    </row>
    <row r="1733" spans="1:4" x14ac:dyDescent="0.25">
      <c r="A1733" t="s">
        <v>629</v>
      </c>
      <c r="B1733" s="3" t="s">
        <v>953</v>
      </c>
      <c r="C1733" s="3">
        <v>281</v>
      </c>
      <c r="D1733" s="3">
        <v>299</v>
      </c>
    </row>
    <row r="1734" spans="1:4" x14ac:dyDescent="0.25">
      <c r="A1734" t="s">
        <v>629</v>
      </c>
      <c r="B1734" s="3" t="s">
        <v>954</v>
      </c>
      <c r="C1734" s="3">
        <v>300</v>
      </c>
      <c r="D1734" s="3">
        <v>323</v>
      </c>
    </row>
    <row r="1735" spans="1:4" x14ac:dyDescent="0.25">
      <c r="A1735" t="s">
        <v>629</v>
      </c>
      <c r="B1735" s="3" t="s">
        <v>953</v>
      </c>
      <c r="C1735" s="3">
        <v>324</v>
      </c>
      <c r="D1735" s="3">
        <v>339</v>
      </c>
    </row>
    <row r="1736" spans="1:4" x14ac:dyDescent="0.25">
      <c r="A1736" t="s">
        <v>629</v>
      </c>
      <c r="B1736" s="3" t="s">
        <v>952</v>
      </c>
      <c r="C1736" s="3">
        <v>340</v>
      </c>
      <c r="D1736" s="3">
        <v>473</v>
      </c>
    </row>
    <row r="1737" spans="1:4" x14ac:dyDescent="0.25">
      <c r="A1737" t="s">
        <v>363</v>
      </c>
      <c r="B1737" s="3" t="s">
        <v>955</v>
      </c>
      <c r="C1737" s="3">
        <v>1</v>
      </c>
      <c r="D1737" s="3">
        <v>25</v>
      </c>
    </row>
    <row r="1738" spans="1:4" x14ac:dyDescent="0.25">
      <c r="A1738" t="s">
        <v>363</v>
      </c>
      <c r="B1738" s="3" t="s">
        <v>954</v>
      </c>
      <c r="C1738" s="3">
        <v>26</v>
      </c>
      <c r="D1738" s="3">
        <v>258</v>
      </c>
    </row>
    <row r="1739" spans="1:4" x14ac:dyDescent="0.25">
      <c r="A1739" t="s">
        <v>363</v>
      </c>
      <c r="B1739" s="3" t="s">
        <v>953</v>
      </c>
      <c r="C1739" s="3">
        <v>259</v>
      </c>
      <c r="D1739" s="3">
        <v>282</v>
      </c>
    </row>
    <row r="1740" spans="1:4" x14ac:dyDescent="0.25">
      <c r="A1740" t="s">
        <v>363</v>
      </c>
      <c r="B1740" s="3" t="s">
        <v>952</v>
      </c>
      <c r="C1740" s="3">
        <v>283</v>
      </c>
      <c r="D1740" s="3">
        <v>293</v>
      </c>
    </row>
    <row r="1741" spans="1:4" x14ac:dyDescent="0.25">
      <c r="A1741" t="s">
        <v>807</v>
      </c>
      <c r="B1741" s="3" t="s">
        <v>952</v>
      </c>
      <c r="C1741" s="3">
        <v>1</v>
      </c>
      <c r="D1741" s="3">
        <v>752</v>
      </c>
    </row>
    <row r="1742" spans="1:4" x14ac:dyDescent="0.25">
      <c r="A1742" t="s">
        <v>932</v>
      </c>
      <c r="B1742" s="3" t="s">
        <v>952</v>
      </c>
      <c r="C1742" s="3">
        <v>1</v>
      </c>
      <c r="D1742" s="3">
        <v>396</v>
      </c>
    </row>
    <row r="1743" spans="1:4" x14ac:dyDescent="0.25">
      <c r="A1743" t="s">
        <v>444</v>
      </c>
      <c r="B1743" s="3" t="s">
        <v>952</v>
      </c>
      <c r="C1743" s="3">
        <v>1</v>
      </c>
      <c r="D1743" s="3">
        <v>79</v>
      </c>
    </row>
    <row r="1744" spans="1:4" x14ac:dyDescent="0.25">
      <c r="A1744" t="s">
        <v>173</v>
      </c>
      <c r="B1744" s="3" t="s">
        <v>952</v>
      </c>
      <c r="C1744" s="3">
        <v>1</v>
      </c>
      <c r="D1744" s="3">
        <v>423</v>
      </c>
    </row>
    <row r="1745" spans="1:4" x14ac:dyDescent="0.25">
      <c r="A1745" t="s">
        <v>431</v>
      </c>
      <c r="B1745" s="3" t="s">
        <v>952</v>
      </c>
      <c r="C1745" s="3">
        <v>1</v>
      </c>
      <c r="D1745" s="3">
        <v>1227</v>
      </c>
    </row>
    <row r="1746" spans="1:4" x14ac:dyDescent="0.25">
      <c r="A1746" t="s">
        <v>588</v>
      </c>
      <c r="B1746" s="3" t="s">
        <v>954</v>
      </c>
      <c r="C1746" s="3">
        <v>1</v>
      </c>
      <c r="D1746" s="3">
        <v>11</v>
      </c>
    </row>
    <row r="1747" spans="1:4" x14ac:dyDescent="0.25">
      <c r="A1747" t="s">
        <v>588</v>
      </c>
      <c r="B1747" s="3" t="s">
        <v>953</v>
      </c>
      <c r="C1747" s="3">
        <v>12</v>
      </c>
      <c r="D1747" s="3">
        <v>33</v>
      </c>
    </row>
    <row r="1748" spans="1:4" x14ac:dyDescent="0.25">
      <c r="A1748" t="s">
        <v>588</v>
      </c>
      <c r="B1748" s="3" t="s">
        <v>952</v>
      </c>
      <c r="C1748" s="3">
        <v>34</v>
      </c>
      <c r="D1748" s="3">
        <v>45</v>
      </c>
    </row>
    <row r="1749" spans="1:4" x14ac:dyDescent="0.25">
      <c r="A1749" t="s">
        <v>588</v>
      </c>
      <c r="B1749" s="3" t="s">
        <v>953</v>
      </c>
      <c r="C1749" s="3">
        <v>46</v>
      </c>
      <c r="D1749" s="3">
        <v>66</v>
      </c>
    </row>
    <row r="1750" spans="1:4" x14ac:dyDescent="0.25">
      <c r="A1750" t="s">
        <v>588</v>
      </c>
      <c r="B1750" s="3" t="s">
        <v>954</v>
      </c>
      <c r="C1750" s="3">
        <v>67</v>
      </c>
      <c r="D1750" s="3">
        <v>80</v>
      </c>
    </row>
    <row r="1751" spans="1:4" x14ac:dyDescent="0.25">
      <c r="A1751" t="s">
        <v>588</v>
      </c>
      <c r="B1751" s="3" t="s">
        <v>953</v>
      </c>
      <c r="C1751" s="3">
        <v>81</v>
      </c>
      <c r="D1751" s="3">
        <v>102</v>
      </c>
    </row>
    <row r="1752" spans="1:4" x14ac:dyDescent="0.25">
      <c r="A1752" t="s">
        <v>588</v>
      </c>
      <c r="B1752" s="3" t="s">
        <v>952</v>
      </c>
      <c r="C1752" s="3">
        <v>103</v>
      </c>
      <c r="D1752" s="3">
        <v>123</v>
      </c>
    </row>
    <row r="1753" spans="1:4" x14ac:dyDescent="0.25">
      <c r="A1753" t="s">
        <v>588</v>
      </c>
      <c r="B1753" s="3" t="s">
        <v>953</v>
      </c>
      <c r="C1753" s="3">
        <v>124</v>
      </c>
      <c r="D1753" s="3">
        <v>142</v>
      </c>
    </row>
    <row r="1754" spans="1:4" x14ac:dyDescent="0.25">
      <c r="A1754" t="s">
        <v>588</v>
      </c>
      <c r="B1754" s="3" t="s">
        <v>954</v>
      </c>
      <c r="C1754" s="3">
        <v>143</v>
      </c>
      <c r="D1754" s="3">
        <v>166</v>
      </c>
    </row>
    <row r="1755" spans="1:4" x14ac:dyDescent="0.25">
      <c r="A1755" t="s">
        <v>588</v>
      </c>
      <c r="B1755" s="3" t="s">
        <v>953</v>
      </c>
      <c r="C1755" s="3">
        <v>167</v>
      </c>
      <c r="D1755" s="3">
        <v>187</v>
      </c>
    </row>
    <row r="1756" spans="1:4" x14ac:dyDescent="0.25">
      <c r="A1756" t="s">
        <v>588</v>
      </c>
      <c r="B1756" s="3" t="s">
        <v>952</v>
      </c>
      <c r="C1756" s="3">
        <v>188</v>
      </c>
      <c r="D1756" s="3">
        <v>204</v>
      </c>
    </row>
    <row r="1757" spans="1:4" x14ac:dyDescent="0.25">
      <c r="A1757" t="s">
        <v>588</v>
      </c>
      <c r="B1757" s="3" t="s">
        <v>953</v>
      </c>
      <c r="C1757" s="3">
        <v>205</v>
      </c>
      <c r="D1757" s="3">
        <v>225</v>
      </c>
    </row>
    <row r="1758" spans="1:4" x14ac:dyDescent="0.25">
      <c r="A1758" t="s">
        <v>588</v>
      </c>
      <c r="B1758" s="3" t="s">
        <v>954</v>
      </c>
      <c r="C1758" s="3">
        <v>226</v>
      </c>
      <c r="D1758" s="3">
        <v>236</v>
      </c>
    </row>
    <row r="1759" spans="1:4" x14ac:dyDescent="0.25">
      <c r="A1759" t="s">
        <v>588</v>
      </c>
      <c r="B1759" s="3" t="s">
        <v>953</v>
      </c>
      <c r="C1759" s="3">
        <v>237</v>
      </c>
      <c r="D1759" s="3">
        <v>256</v>
      </c>
    </row>
    <row r="1760" spans="1:4" x14ac:dyDescent="0.25">
      <c r="A1760" t="s">
        <v>588</v>
      </c>
      <c r="B1760" s="3" t="s">
        <v>952</v>
      </c>
      <c r="C1760" s="3">
        <v>257</v>
      </c>
      <c r="D1760" s="3">
        <v>294</v>
      </c>
    </row>
    <row r="1761" spans="1:4" x14ac:dyDescent="0.25">
      <c r="A1761" t="s">
        <v>704</v>
      </c>
      <c r="B1761" s="3" t="s">
        <v>952</v>
      </c>
      <c r="C1761" s="3">
        <v>1</v>
      </c>
      <c r="D1761" s="3">
        <v>826</v>
      </c>
    </row>
    <row r="1762" spans="1:4" x14ac:dyDescent="0.25">
      <c r="A1762" t="s">
        <v>772</v>
      </c>
      <c r="B1762" s="3" t="s">
        <v>955</v>
      </c>
      <c r="C1762" s="3">
        <v>1</v>
      </c>
      <c r="D1762" s="3">
        <v>22</v>
      </c>
    </row>
    <row r="1763" spans="1:4" x14ac:dyDescent="0.25">
      <c r="A1763" t="s">
        <v>772</v>
      </c>
      <c r="B1763" s="3" t="s">
        <v>954</v>
      </c>
      <c r="C1763" s="3">
        <v>23</v>
      </c>
      <c r="D1763" s="3">
        <v>51</v>
      </c>
    </row>
    <row r="1764" spans="1:4" x14ac:dyDescent="0.25">
      <c r="A1764" t="s">
        <v>772</v>
      </c>
      <c r="B1764" s="3" t="s">
        <v>953</v>
      </c>
      <c r="C1764" s="3">
        <v>52</v>
      </c>
      <c r="D1764" s="3">
        <v>73</v>
      </c>
    </row>
    <row r="1765" spans="1:4" x14ac:dyDescent="0.25">
      <c r="A1765" t="s">
        <v>772</v>
      </c>
      <c r="B1765" s="3" t="s">
        <v>952</v>
      </c>
      <c r="C1765" s="3">
        <v>74</v>
      </c>
      <c r="D1765" s="3">
        <v>92</v>
      </c>
    </row>
    <row r="1766" spans="1:4" x14ac:dyDescent="0.25">
      <c r="A1766" t="s">
        <v>771</v>
      </c>
      <c r="B1766" s="3" t="s">
        <v>955</v>
      </c>
      <c r="C1766" s="3">
        <v>1</v>
      </c>
      <c r="D1766" s="3">
        <v>22</v>
      </c>
    </row>
    <row r="1767" spans="1:4" x14ac:dyDescent="0.25">
      <c r="A1767" t="s">
        <v>771</v>
      </c>
      <c r="B1767" s="3" t="s">
        <v>954</v>
      </c>
      <c r="C1767" s="3">
        <v>23</v>
      </c>
      <c r="D1767" s="3">
        <v>650</v>
      </c>
    </row>
    <row r="1768" spans="1:4" x14ac:dyDescent="0.25">
      <c r="A1768" t="s">
        <v>771</v>
      </c>
      <c r="B1768" s="3" t="s">
        <v>953</v>
      </c>
      <c r="C1768" s="3">
        <v>651</v>
      </c>
      <c r="D1768" s="3">
        <v>672</v>
      </c>
    </row>
    <row r="1769" spans="1:4" x14ac:dyDescent="0.25">
      <c r="A1769" t="s">
        <v>771</v>
      </c>
      <c r="B1769" s="3" t="s">
        <v>952</v>
      </c>
      <c r="C1769" s="3">
        <v>673</v>
      </c>
      <c r="D1769" s="3">
        <v>699</v>
      </c>
    </row>
    <row r="1770" spans="1:4" x14ac:dyDescent="0.25">
      <c r="A1770" t="s">
        <v>231</v>
      </c>
      <c r="B1770" s="3" t="s">
        <v>955</v>
      </c>
      <c r="C1770" s="3">
        <v>1</v>
      </c>
      <c r="D1770" s="3">
        <v>18</v>
      </c>
    </row>
    <row r="1771" spans="1:4" x14ac:dyDescent="0.25">
      <c r="A1771" t="s">
        <v>231</v>
      </c>
      <c r="B1771" s="3" t="s">
        <v>954</v>
      </c>
      <c r="C1771" s="3">
        <v>19</v>
      </c>
      <c r="D1771" s="3">
        <v>224</v>
      </c>
    </row>
    <row r="1772" spans="1:4" x14ac:dyDescent="0.25">
      <c r="A1772" t="s">
        <v>231</v>
      </c>
      <c r="B1772" s="3" t="s">
        <v>953</v>
      </c>
      <c r="C1772" s="3">
        <v>225</v>
      </c>
      <c r="D1772" s="3">
        <v>245</v>
      </c>
    </row>
    <row r="1773" spans="1:4" x14ac:dyDescent="0.25">
      <c r="A1773" t="s">
        <v>231</v>
      </c>
      <c r="B1773" s="3" t="s">
        <v>952</v>
      </c>
      <c r="C1773" s="3">
        <v>246</v>
      </c>
      <c r="D1773" s="3">
        <v>338</v>
      </c>
    </row>
    <row r="1774" spans="1:4" x14ac:dyDescent="0.25">
      <c r="A1774" t="s">
        <v>464</v>
      </c>
      <c r="B1774" s="3" t="s">
        <v>955</v>
      </c>
      <c r="C1774" s="3">
        <v>1</v>
      </c>
      <c r="D1774" s="3">
        <v>21</v>
      </c>
    </row>
    <row r="1775" spans="1:4" x14ac:dyDescent="0.25">
      <c r="A1775" t="s">
        <v>464</v>
      </c>
      <c r="B1775" s="3" t="s">
        <v>954</v>
      </c>
      <c r="C1775" s="3">
        <v>22</v>
      </c>
      <c r="D1775" s="3">
        <v>258</v>
      </c>
    </row>
    <row r="1776" spans="1:4" x14ac:dyDescent="0.25">
      <c r="A1776" t="s">
        <v>464</v>
      </c>
      <c r="B1776" s="3" t="s">
        <v>953</v>
      </c>
      <c r="C1776" s="3">
        <v>259</v>
      </c>
      <c r="D1776" s="3">
        <v>282</v>
      </c>
    </row>
    <row r="1777" spans="1:4" x14ac:dyDescent="0.25">
      <c r="A1777" t="s">
        <v>464</v>
      </c>
      <c r="B1777" s="3" t="s">
        <v>952</v>
      </c>
      <c r="C1777" s="3">
        <v>283</v>
      </c>
      <c r="D1777" s="3">
        <v>294</v>
      </c>
    </row>
    <row r="1778" spans="1:4" x14ac:dyDescent="0.25">
      <c r="A1778" t="s">
        <v>649</v>
      </c>
      <c r="B1778" s="3" t="s">
        <v>955</v>
      </c>
      <c r="C1778" s="3">
        <v>1</v>
      </c>
      <c r="D1778" s="3">
        <v>30</v>
      </c>
    </row>
    <row r="1779" spans="1:4" x14ac:dyDescent="0.25">
      <c r="A1779" t="s">
        <v>649</v>
      </c>
      <c r="B1779" s="3" t="s">
        <v>954</v>
      </c>
      <c r="C1779" s="3">
        <v>31</v>
      </c>
      <c r="D1779" s="3">
        <v>774</v>
      </c>
    </row>
    <row r="1780" spans="1:4" x14ac:dyDescent="0.25">
      <c r="A1780" t="s">
        <v>649</v>
      </c>
      <c r="B1780" s="3" t="s">
        <v>953</v>
      </c>
      <c r="C1780" s="3">
        <v>775</v>
      </c>
      <c r="D1780" s="3">
        <v>795</v>
      </c>
    </row>
    <row r="1781" spans="1:4" x14ac:dyDescent="0.25">
      <c r="A1781" t="s">
        <v>649</v>
      </c>
      <c r="B1781" s="3" t="s">
        <v>952</v>
      </c>
      <c r="C1781" s="3">
        <v>796</v>
      </c>
      <c r="D1781" s="3">
        <v>904</v>
      </c>
    </row>
    <row r="1782" spans="1:4" x14ac:dyDescent="0.25">
      <c r="A1782" t="s">
        <v>252</v>
      </c>
      <c r="B1782" s="3" t="s">
        <v>952</v>
      </c>
      <c r="C1782" s="3">
        <v>1</v>
      </c>
      <c r="D1782" s="3">
        <v>194</v>
      </c>
    </row>
    <row r="1783" spans="1:4" x14ac:dyDescent="0.25">
      <c r="A1783" t="s">
        <v>404</v>
      </c>
      <c r="B1783" s="3" t="s">
        <v>952</v>
      </c>
      <c r="C1783" s="3">
        <v>1</v>
      </c>
      <c r="D1783" s="3">
        <v>244</v>
      </c>
    </row>
    <row r="1784" spans="1:4" x14ac:dyDescent="0.25">
      <c r="A1784" t="s">
        <v>373</v>
      </c>
      <c r="B1784" s="3" t="s">
        <v>952</v>
      </c>
      <c r="C1784" s="3">
        <v>1</v>
      </c>
      <c r="D1784" s="3">
        <v>368</v>
      </c>
    </row>
    <row r="1785" spans="1:4" x14ac:dyDescent="0.25">
      <c r="A1785" t="s">
        <v>295</v>
      </c>
      <c r="B1785" s="3" t="s">
        <v>955</v>
      </c>
      <c r="C1785" s="3">
        <v>1</v>
      </c>
      <c r="D1785" s="3">
        <v>38</v>
      </c>
    </row>
    <row r="1786" spans="1:4" x14ac:dyDescent="0.25">
      <c r="A1786" t="s">
        <v>295</v>
      </c>
      <c r="B1786" s="3" t="s">
        <v>954</v>
      </c>
      <c r="C1786" s="3">
        <v>39</v>
      </c>
      <c r="D1786" s="3">
        <v>192</v>
      </c>
    </row>
    <row r="1787" spans="1:4" x14ac:dyDescent="0.25">
      <c r="A1787" t="s">
        <v>295</v>
      </c>
      <c r="B1787" s="3" t="s">
        <v>953</v>
      </c>
      <c r="C1787" s="3">
        <v>193</v>
      </c>
      <c r="D1787" s="3">
        <v>211</v>
      </c>
    </row>
    <row r="1788" spans="1:4" x14ac:dyDescent="0.25">
      <c r="A1788" t="s">
        <v>295</v>
      </c>
      <c r="B1788" s="3" t="s">
        <v>952</v>
      </c>
      <c r="C1788" s="3">
        <v>212</v>
      </c>
      <c r="D1788" s="3">
        <v>222</v>
      </c>
    </row>
    <row r="1789" spans="1:4" x14ac:dyDescent="0.25">
      <c r="A1789" t="s">
        <v>566</v>
      </c>
      <c r="B1789" s="3" t="s">
        <v>952</v>
      </c>
      <c r="C1789" s="3">
        <v>1</v>
      </c>
      <c r="D1789" s="3">
        <v>90</v>
      </c>
    </row>
    <row r="1790" spans="1:4" x14ac:dyDescent="0.25">
      <c r="A1790" t="s">
        <v>354</v>
      </c>
      <c r="B1790" s="3" t="s">
        <v>955</v>
      </c>
      <c r="C1790" s="3">
        <v>1</v>
      </c>
      <c r="D1790" s="3">
        <v>32</v>
      </c>
    </row>
    <row r="1791" spans="1:4" x14ac:dyDescent="0.25">
      <c r="A1791" t="s">
        <v>354</v>
      </c>
      <c r="B1791" s="3" t="s">
        <v>954</v>
      </c>
      <c r="C1791" s="3">
        <v>33</v>
      </c>
      <c r="D1791" s="3">
        <v>656</v>
      </c>
    </row>
    <row r="1792" spans="1:4" x14ac:dyDescent="0.25">
      <c r="A1792" t="s">
        <v>563</v>
      </c>
      <c r="B1792" s="3" t="s">
        <v>952</v>
      </c>
      <c r="C1792" s="3">
        <v>1</v>
      </c>
      <c r="D1792" s="3">
        <v>359</v>
      </c>
    </row>
    <row r="1793" spans="1:4" x14ac:dyDescent="0.25">
      <c r="A1793" t="s">
        <v>525</v>
      </c>
      <c r="B1793" s="3" t="s">
        <v>952</v>
      </c>
      <c r="C1793" s="3">
        <v>1</v>
      </c>
      <c r="D1793" s="3">
        <v>662</v>
      </c>
    </row>
    <row r="1794" spans="1:4" x14ac:dyDescent="0.25">
      <c r="A1794" t="s">
        <v>469</v>
      </c>
      <c r="B1794" s="3" t="s">
        <v>954</v>
      </c>
      <c r="C1794" s="3">
        <v>1</v>
      </c>
      <c r="D1794" s="3">
        <v>246</v>
      </c>
    </row>
    <row r="1795" spans="1:4" x14ac:dyDescent="0.25">
      <c r="A1795" t="s">
        <v>469</v>
      </c>
      <c r="B1795" s="3" t="s">
        <v>953</v>
      </c>
      <c r="C1795" s="3">
        <v>247</v>
      </c>
      <c r="D1795" s="3">
        <v>268</v>
      </c>
    </row>
    <row r="1796" spans="1:4" x14ac:dyDescent="0.25">
      <c r="A1796" t="s">
        <v>469</v>
      </c>
      <c r="B1796" s="3" t="s">
        <v>952</v>
      </c>
      <c r="C1796" s="3">
        <v>269</v>
      </c>
      <c r="D1796" s="3">
        <v>299</v>
      </c>
    </row>
    <row r="1797" spans="1:4" x14ac:dyDescent="0.25">
      <c r="A1797" t="s">
        <v>769</v>
      </c>
      <c r="B1797" s="3" t="s">
        <v>952</v>
      </c>
      <c r="C1797" s="3">
        <v>1</v>
      </c>
      <c r="D1797" s="3">
        <v>291</v>
      </c>
    </row>
    <row r="1798" spans="1:4" x14ac:dyDescent="0.25">
      <c r="A1798" t="s">
        <v>61</v>
      </c>
      <c r="B1798" s="3" t="s">
        <v>952</v>
      </c>
      <c r="C1798" s="3">
        <v>1</v>
      </c>
      <c r="D1798" s="3">
        <v>332</v>
      </c>
    </row>
    <row r="1799" spans="1:4" x14ac:dyDescent="0.25">
      <c r="A1799" t="s">
        <v>21</v>
      </c>
      <c r="B1799" s="3" t="s">
        <v>955</v>
      </c>
      <c r="C1799" s="3">
        <v>1</v>
      </c>
      <c r="D1799" s="3">
        <v>17</v>
      </c>
    </row>
    <row r="1800" spans="1:4" x14ac:dyDescent="0.25">
      <c r="A1800" t="s">
        <v>21</v>
      </c>
      <c r="B1800" s="3" t="s">
        <v>954</v>
      </c>
      <c r="C1800" s="3">
        <v>18</v>
      </c>
      <c r="D1800" s="3">
        <v>221</v>
      </c>
    </row>
    <row r="1801" spans="1:4" x14ac:dyDescent="0.25">
      <c r="A1801" t="s">
        <v>327</v>
      </c>
      <c r="B1801" s="3" t="s">
        <v>952</v>
      </c>
      <c r="C1801" s="3">
        <v>1</v>
      </c>
      <c r="D1801" s="3">
        <v>42</v>
      </c>
    </row>
    <row r="1802" spans="1:4" x14ac:dyDescent="0.25">
      <c r="A1802" t="s">
        <v>327</v>
      </c>
      <c r="B1802" s="3" t="s">
        <v>953</v>
      </c>
      <c r="C1802" s="3">
        <v>43</v>
      </c>
      <c r="D1802" s="3">
        <v>65</v>
      </c>
    </row>
    <row r="1803" spans="1:4" x14ac:dyDescent="0.25">
      <c r="A1803" t="s">
        <v>327</v>
      </c>
      <c r="B1803" s="3" t="s">
        <v>954</v>
      </c>
      <c r="C1803" s="3">
        <v>66</v>
      </c>
      <c r="D1803" s="3">
        <v>78</v>
      </c>
    </row>
    <row r="1804" spans="1:4" x14ac:dyDescent="0.25">
      <c r="A1804" t="s">
        <v>327</v>
      </c>
      <c r="B1804" s="3" t="s">
        <v>953</v>
      </c>
      <c r="C1804" s="3">
        <v>79</v>
      </c>
      <c r="D1804" s="3">
        <v>97</v>
      </c>
    </row>
    <row r="1805" spans="1:4" x14ac:dyDescent="0.25">
      <c r="A1805" t="s">
        <v>327</v>
      </c>
      <c r="B1805" s="3" t="s">
        <v>952</v>
      </c>
      <c r="C1805" s="3">
        <v>98</v>
      </c>
      <c r="D1805" s="3">
        <v>108</v>
      </c>
    </row>
    <row r="1806" spans="1:4" x14ac:dyDescent="0.25">
      <c r="A1806" t="s">
        <v>327</v>
      </c>
      <c r="B1806" s="3" t="s">
        <v>953</v>
      </c>
      <c r="C1806" s="3">
        <v>109</v>
      </c>
      <c r="D1806" s="3">
        <v>129</v>
      </c>
    </row>
    <row r="1807" spans="1:4" x14ac:dyDescent="0.25">
      <c r="A1807" t="s">
        <v>327</v>
      </c>
      <c r="B1807" s="3" t="s">
        <v>954</v>
      </c>
      <c r="C1807" s="3">
        <v>130</v>
      </c>
      <c r="D1807" s="3">
        <v>134</v>
      </c>
    </row>
    <row r="1808" spans="1:4" x14ac:dyDescent="0.25">
      <c r="A1808" t="s">
        <v>327</v>
      </c>
      <c r="B1808" s="3" t="s">
        <v>953</v>
      </c>
      <c r="C1808" s="3">
        <v>135</v>
      </c>
      <c r="D1808" s="3">
        <v>155</v>
      </c>
    </row>
    <row r="1809" spans="1:4" x14ac:dyDescent="0.25">
      <c r="A1809" t="s">
        <v>327</v>
      </c>
      <c r="B1809" s="3" t="s">
        <v>952</v>
      </c>
      <c r="C1809" s="3">
        <v>156</v>
      </c>
      <c r="D1809" s="3">
        <v>163</v>
      </c>
    </row>
    <row r="1810" spans="1:4" x14ac:dyDescent="0.25">
      <c r="A1810" t="s">
        <v>327</v>
      </c>
      <c r="B1810" s="3" t="s">
        <v>953</v>
      </c>
      <c r="C1810" s="3">
        <v>164</v>
      </c>
      <c r="D1810" s="3">
        <v>184</v>
      </c>
    </row>
    <row r="1811" spans="1:4" x14ac:dyDescent="0.25">
      <c r="A1811" t="s">
        <v>327</v>
      </c>
      <c r="B1811" s="3" t="s">
        <v>954</v>
      </c>
      <c r="C1811" s="3">
        <v>185</v>
      </c>
      <c r="D1811" s="3">
        <v>192</v>
      </c>
    </row>
    <row r="1812" spans="1:4" x14ac:dyDescent="0.25">
      <c r="A1812" t="s">
        <v>327</v>
      </c>
      <c r="B1812" s="3" t="s">
        <v>953</v>
      </c>
      <c r="C1812" s="3">
        <v>193</v>
      </c>
      <c r="D1812" s="3">
        <v>212</v>
      </c>
    </row>
    <row r="1813" spans="1:4" x14ac:dyDescent="0.25">
      <c r="A1813" t="s">
        <v>327</v>
      </c>
      <c r="B1813" s="3" t="s">
        <v>952</v>
      </c>
      <c r="C1813" s="3">
        <v>213</v>
      </c>
      <c r="D1813" s="3">
        <v>225</v>
      </c>
    </row>
    <row r="1814" spans="1:4" x14ac:dyDescent="0.25">
      <c r="A1814" t="s">
        <v>327</v>
      </c>
      <c r="B1814" s="3" t="s">
        <v>953</v>
      </c>
      <c r="C1814" s="3">
        <v>226</v>
      </c>
      <c r="D1814" s="3">
        <v>246</v>
      </c>
    </row>
    <row r="1815" spans="1:4" x14ac:dyDescent="0.25">
      <c r="A1815" t="s">
        <v>327</v>
      </c>
      <c r="B1815" s="3" t="s">
        <v>954</v>
      </c>
      <c r="C1815" s="3">
        <v>247</v>
      </c>
      <c r="D1815" s="3">
        <v>293</v>
      </c>
    </row>
    <row r="1816" spans="1:4" x14ac:dyDescent="0.25">
      <c r="A1816" t="s">
        <v>270</v>
      </c>
      <c r="B1816" s="3" t="s">
        <v>952</v>
      </c>
      <c r="C1816" s="3">
        <v>1</v>
      </c>
      <c r="D1816" s="3">
        <v>570</v>
      </c>
    </row>
    <row r="1817" spans="1:4" x14ac:dyDescent="0.25">
      <c r="A1817" t="s">
        <v>831</v>
      </c>
      <c r="B1817" s="3" t="s">
        <v>952</v>
      </c>
      <c r="C1817" s="3">
        <v>1</v>
      </c>
      <c r="D1817" s="3">
        <v>402</v>
      </c>
    </row>
    <row r="1818" spans="1:4" x14ac:dyDescent="0.25">
      <c r="A1818" t="s">
        <v>632</v>
      </c>
      <c r="B1818" s="3" t="s">
        <v>952</v>
      </c>
      <c r="C1818" s="3">
        <v>1</v>
      </c>
      <c r="D1818" s="3">
        <v>626</v>
      </c>
    </row>
    <row r="1819" spans="1:4" x14ac:dyDescent="0.25">
      <c r="A1819" t="s">
        <v>620</v>
      </c>
      <c r="B1819" s="3" t="s">
        <v>952</v>
      </c>
      <c r="C1819" s="3">
        <v>1</v>
      </c>
      <c r="D1819" s="3">
        <v>310</v>
      </c>
    </row>
    <row r="1820" spans="1:4" x14ac:dyDescent="0.25">
      <c r="A1820" t="s">
        <v>686</v>
      </c>
      <c r="B1820" s="3" t="s">
        <v>952</v>
      </c>
      <c r="C1820" s="3">
        <v>1</v>
      </c>
      <c r="D1820" s="3">
        <v>296</v>
      </c>
    </row>
    <row r="1821" spans="1:4" x14ac:dyDescent="0.25">
      <c r="A1821" t="s">
        <v>329</v>
      </c>
      <c r="B1821" s="3" t="s">
        <v>952</v>
      </c>
      <c r="C1821" s="3">
        <v>1</v>
      </c>
      <c r="D1821" s="3">
        <v>27</v>
      </c>
    </row>
    <row r="1822" spans="1:4" x14ac:dyDescent="0.25">
      <c r="A1822" t="s">
        <v>329</v>
      </c>
      <c r="B1822" s="3" t="s">
        <v>953</v>
      </c>
      <c r="C1822" s="3">
        <v>28</v>
      </c>
      <c r="D1822" s="3">
        <v>49</v>
      </c>
    </row>
    <row r="1823" spans="1:4" x14ac:dyDescent="0.25">
      <c r="A1823" t="s">
        <v>329</v>
      </c>
      <c r="B1823" s="3" t="s">
        <v>954</v>
      </c>
      <c r="C1823" s="3">
        <v>50</v>
      </c>
      <c r="D1823" s="3">
        <v>67</v>
      </c>
    </row>
    <row r="1824" spans="1:4" x14ac:dyDescent="0.25">
      <c r="A1824" t="s">
        <v>329</v>
      </c>
      <c r="B1824" s="3" t="s">
        <v>953</v>
      </c>
      <c r="C1824" s="3">
        <v>68</v>
      </c>
      <c r="D1824" s="3">
        <v>86</v>
      </c>
    </row>
    <row r="1825" spans="1:4" x14ac:dyDescent="0.25">
      <c r="A1825" t="s">
        <v>329</v>
      </c>
      <c r="B1825" s="3" t="s">
        <v>952</v>
      </c>
      <c r="C1825" s="3">
        <v>87</v>
      </c>
      <c r="D1825" s="3">
        <v>95</v>
      </c>
    </row>
    <row r="1826" spans="1:4" x14ac:dyDescent="0.25">
      <c r="A1826" t="s">
        <v>329</v>
      </c>
      <c r="B1826" s="3" t="s">
        <v>953</v>
      </c>
      <c r="C1826" s="3">
        <v>96</v>
      </c>
      <c r="D1826" s="3">
        <v>116</v>
      </c>
    </row>
    <row r="1827" spans="1:4" x14ac:dyDescent="0.25">
      <c r="A1827" t="s">
        <v>329</v>
      </c>
      <c r="B1827" s="3" t="s">
        <v>954</v>
      </c>
      <c r="C1827" s="3">
        <v>117</v>
      </c>
      <c r="D1827" s="3">
        <v>122</v>
      </c>
    </row>
    <row r="1828" spans="1:4" x14ac:dyDescent="0.25">
      <c r="A1828" t="s">
        <v>329</v>
      </c>
      <c r="B1828" s="3" t="s">
        <v>953</v>
      </c>
      <c r="C1828" s="3">
        <v>123</v>
      </c>
      <c r="D1828" s="3">
        <v>143</v>
      </c>
    </row>
    <row r="1829" spans="1:4" x14ac:dyDescent="0.25">
      <c r="A1829" t="s">
        <v>329</v>
      </c>
      <c r="B1829" s="3" t="s">
        <v>952</v>
      </c>
      <c r="C1829" s="3">
        <v>144</v>
      </c>
      <c r="D1829" s="3">
        <v>153</v>
      </c>
    </row>
    <row r="1830" spans="1:4" x14ac:dyDescent="0.25">
      <c r="A1830" t="s">
        <v>329</v>
      </c>
      <c r="B1830" s="3" t="s">
        <v>953</v>
      </c>
      <c r="C1830" s="3">
        <v>154</v>
      </c>
      <c r="D1830" s="3">
        <v>173</v>
      </c>
    </row>
    <row r="1831" spans="1:4" x14ac:dyDescent="0.25">
      <c r="A1831" t="s">
        <v>329</v>
      </c>
      <c r="B1831" s="3" t="s">
        <v>954</v>
      </c>
      <c r="C1831" s="3">
        <v>174</v>
      </c>
      <c r="D1831" s="3">
        <v>178</v>
      </c>
    </row>
    <row r="1832" spans="1:4" x14ac:dyDescent="0.25">
      <c r="A1832" t="s">
        <v>329</v>
      </c>
      <c r="B1832" s="3" t="s">
        <v>953</v>
      </c>
      <c r="C1832" s="3">
        <v>179</v>
      </c>
      <c r="D1832" s="3">
        <v>199</v>
      </c>
    </row>
    <row r="1833" spans="1:4" x14ac:dyDescent="0.25">
      <c r="A1833" t="s">
        <v>329</v>
      </c>
      <c r="B1833" s="3" t="s">
        <v>952</v>
      </c>
      <c r="C1833" s="3">
        <v>200</v>
      </c>
      <c r="D1833" s="3">
        <v>215</v>
      </c>
    </row>
    <row r="1834" spans="1:4" x14ac:dyDescent="0.25">
      <c r="A1834" t="s">
        <v>329</v>
      </c>
      <c r="B1834" s="3" t="s">
        <v>953</v>
      </c>
      <c r="C1834" s="3">
        <v>216</v>
      </c>
      <c r="D1834" s="3">
        <v>233</v>
      </c>
    </row>
    <row r="1835" spans="1:4" x14ac:dyDescent="0.25">
      <c r="A1835" t="s">
        <v>329</v>
      </c>
      <c r="B1835" s="3" t="s">
        <v>954</v>
      </c>
      <c r="C1835" s="3">
        <v>234</v>
      </c>
      <c r="D1835" s="3">
        <v>240</v>
      </c>
    </row>
    <row r="1836" spans="1:4" x14ac:dyDescent="0.25">
      <c r="A1836" t="s">
        <v>506</v>
      </c>
      <c r="B1836" s="3" t="s">
        <v>952</v>
      </c>
      <c r="C1836" s="3">
        <v>1</v>
      </c>
      <c r="D1836" s="3">
        <v>296</v>
      </c>
    </row>
    <row r="1837" spans="1:4" x14ac:dyDescent="0.25">
      <c r="A1837" t="s">
        <v>631</v>
      </c>
      <c r="B1837" s="3" t="s">
        <v>952</v>
      </c>
      <c r="C1837" s="3">
        <v>1</v>
      </c>
      <c r="D1837" s="3">
        <v>500</v>
      </c>
    </row>
    <row r="1838" spans="1:4" x14ac:dyDescent="0.25">
      <c r="A1838" t="s">
        <v>73</v>
      </c>
      <c r="B1838" s="3" t="s">
        <v>955</v>
      </c>
      <c r="C1838" s="3">
        <v>1</v>
      </c>
      <c r="D1838" s="3">
        <v>22</v>
      </c>
    </row>
    <row r="1839" spans="1:4" x14ac:dyDescent="0.25">
      <c r="A1839" t="s">
        <v>73</v>
      </c>
      <c r="B1839" s="3" t="s">
        <v>954</v>
      </c>
      <c r="C1839" s="3">
        <v>23</v>
      </c>
      <c r="D1839" s="3">
        <v>137</v>
      </c>
    </row>
    <row r="1840" spans="1:4" x14ac:dyDescent="0.25">
      <c r="A1840" t="s">
        <v>202</v>
      </c>
      <c r="B1840" s="3" t="s">
        <v>955</v>
      </c>
      <c r="C1840" s="3">
        <v>1</v>
      </c>
      <c r="D1840" s="3">
        <v>14</v>
      </c>
    </row>
    <row r="1841" spans="1:4" x14ac:dyDescent="0.25">
      <c r="A1841" t="s">
        <v>202</v>
      </c>
      <c r="B1841" s="3" t="s">
        <v>954</v>
      </c>
      <c r="C1841" s="3">
        <v>15</v>
      </c>
      <c r="D1841" s="3">
        <v>66</v>
      </c>
    </row>
    <row r="1842" spans="1:4" x14ac:dyDescent="0.25">
      <c r="A1842" t="s">
        <v>202</v>
      </c>
      <c r="B1842" s="3" t="s">
        <v>953</v>
      </c>
      <c r="C1842" s="3">
        <v>67</v>
      </c>
      <c r="D1842" s="3">
        <v>76</v>
      </c>
    </row>
    <row r="1843" spans="1:4" x14ac:dyDescent="0.25">
      <c r="A1843" t="s">
        <v>202</v>
      </c>
      <c r="B1843" s="3" t="s">
        <v>952</v>
      </c>
      <c r="C1843" s="3">
        <v>77</v>
      </c>
      <c r="D1843" s="3">
        <v>138</v>
      </c>
    </row>
    <row r="1844" spans="1:4" x14ac:dyDescent="0.25">
      <c r="A1844" t="s">
        <v>726</v>
      </c>
      <c r="B1844" s="3" t="s">
        <v>952</v>
      </c>
      <c r="C1844" s="3">
        <v>1</v>
      </c>
      <c r="D1844" s="3">
        <v>785</v>
      </c>
    </row>
    <row r="1845" spans="1:4" x14ac:dyDescent="0.25">
      <c r="A1845" t="s">
        <v>820</v>
      </c>
      <c r="B1845" s="3" t="s">
        <v>952</v>
      </c>
      <c r="C1845" s="3">
        <v>1</v>
      </c>
      <c r="D1845" s="3">
        <v>444</v>
      </c>
    </row>
    <row r="1846" spans="1:4" x14ac:dyDescent="0.25">
      <c r="A1846" t="s">
        <v>214</v>
      </c>
      <c r="B1846" s="3" t="s">
        <v>955</v>
      </c>
      <c r="C1846" s="3">
        <v>1</v>
      </c>
      <c r="D1846" s="3">
        <v>40</v>
      </c>
    </row>
    <row r="1847" spans="1:4" x14ac:dyDescent="0.25">
      <c r="A1847" t="s">
        <v>214</v>
      </c>
      <c r="B1847" s="3" t="s">
        <v>954</v>
      </c>
      <c r="C1847" s="3">
        <v>41</v>
      </c>
      <c r="D1847" s="3">
        <v>159</v>
      </c>
    </row>
    <row r="1848" spans="1:4" x14ac:dyDescent="0.25">
      <c r="A1848" t="s">
        <v>840</v>
      </c>
      <c r="B1848" s="3" t="s">
        <v>952</v>
      </c>
      <c r="C1848" s="3">
        <v>1</v>
      </c>
      <c r="D1848" s="3">
        <v>455</v>
      </c>
    </row>
    <row r="1849" spans="1:4" x14ac:dyDescent="0.25">
      <c r="A1849" t="s">
        <v>756</v>
      </c>
      <c r="B1849" s="3" t="s">
        <v>952</v>
      </c>
      <c r="C1849" s="3">
        <v>1</v>
      </c>
      <c r="D1849" s="3">
        <v>512</v>
      </c>
    </row>
    <row r="1850" spans="1:4" x14ac:dyDescent="0.25">
      <c r="A1850" t="s">
        <v>557</v>
      </c>
      <c r="B1850" s="3" t="s">
        <v>952</v>
      </c>
      <c r="C1850" s="3">
        <v>1</v>
      </c>
      <c r="D1850" s="3">
        <v>51</v>
      </c>
    </row>
    <row r="1851" spans="1:4" x14ac:dyDescent="0.25">
      <c r="A1851" t="s">
        <v>557</v>
      </c>
      <c r="B1851" s="3" t="s">
        <v>953</v>
      </c>
      <c r="C1851" s="3">
        <v>52</v>
      </c>
      <c r="D1851" s="3">
        <v>72</v>
      </c>
    </row>
    <row r="1852" spans="1:4" x14ac:dyDescent="0.25">
      <c r="A1852" t="s">
        <v>557</v>
      </c>
      <c r="B1852" s="3" t="s">
        <v>954</v>
      </c>
      <c r="C1852" s="3">
        <v>73</v>
      </c>
      <c r="D1852" s="3">
        <v>82</v>
      </c>
    </row>
    <row r="1853" spans="1:4" x14ac:dyDescent="0.25">
      <c r="A1853" t="s">
        <v>458</v>
      </c>
      <c r="B1853" s="3" t="s">
        <v>952</v>
      </c>
      <c r="C1853" s="3">
        <v>1</v>
      </c>
      <c r="D1853" s="3">
        <v>858</v>
      </c>
    </row>
    <row r="1854" spans="1:4" x14ac:dyDescent="0.25">
      <c r="A1854" t="s">
        <v>75</v>
      </c>
      <c r="B1854" s="3" t="s">
        <v>952</v>
      </c>
      <c r="C1854" s="3">
        <v>1</v>
      </c>
      <c r="D1854" s="3">
        <v>255</v>
      </c>
    </row>
    <row r="1855" spans="1:4" x14ac:dyDescent="0.25">
      <c r="A1855" t="s">
        <v>587</v>
      </c>
      <c r="B1855" s="3" t="s">
        <v>952</v>
      </c>
      <c r="C1855" s="3">
        <v>1</v>
      </c>
      <c r="D1855" s="3">
        <v>554</v>
      </c>
    </row>
    <row r="1856" spans="1:4" x14ac:dyDescent="0.25">
      <c r="A1856" t="s">
        <v>499</v>
      </c>
      <c r="B1856" s="3" t="s">
        <v>952</v>
      </c>
      <c r="C1856" s="3">
        <v>1</v>
      </c>
      <c r="D1856" s="3">
        <v>535</v>
      </c>
    </row>
    <row r="1857" spans="1:4" x14ac:dyDescent="0.25">
      <c r="A1857" t="s">
        <v>127</v>
      </c>
      <c r="B1857" s="3" t="s">
        <v>952</v>
      </c>
      <c r="C1857" s="3">
        <v>1</v>
      </c>
      <c r="D1857" s="3">
        <v>302</v>
      </c>
    </row>
    <row r="1858" spans="1:4" x14ac:dyDescent="0.25">
      <c r="A1858" t="s">
        <v>803</v>
      </c>
      <c r="B1858" s="3" t="s">
        <v>952</v>
      </c>
      <c r="C1858" s="3">
        <v>1</v>
      </c>
      <c r="D1858" s="3">
        <v>257</v>
      </c>
    </row>
    <row r="1859" spans="1:4" x14ac:dyDescent="0.25">
      <c r="A1859" t="s">
        <v>735</v>
      </c>
      <c r="B1859" s="3" t="s">
        <v>952</v>
      </c>
      <c r="C1859" s="3">
        <v>1</v>
      </c>
      <c r="D1859" s="3">
        <v>3122</v>
      </c>
    </row>
    <row r="1860" spans="1:4" x14ac:dyDescent="0.25">
      <c r="A1860" t="s">
        <v>325</v>
      </c>
      <c r="B1860" s="3" t="s">
        <v>952</v>
      </c>
      <c r="C1860" s="3">
        <v>1</v>
      </c>
      <c r="D1860" s="3">
        <v>44</v>
      </c>
    </row>
    <row r="1861" spans="1:4" x14ac:dyDescent="0.25">
      <c r="A1861" t="s">
        <v>325</v>
      </c>
      <c r="B1861" s="3" t="s">
        <v>953</v>
      </c>
      <c r="C1861" s="3">
        <v>45</v>
      </c>
      <c r="D1861" s="3">
        <v>65</v>
      </c>
    </row>
    <row r="1862" spans="1:4" x14ac:dyDescent="0.25">
      <c r="A1862" t="s">
        <v>325</v>
      </c>
      <c r="B1862" s="3" t="s">
        <v>954</v>
      </c>
      <c r="C1862" s="3">
        <v>66</v>
      </c>
      <c r="D1862" s="3">
        <v>81</v>
      </c>
    </row>
    <row r="1863" spans="1:4" x14ac:dyDescent="0.25">
      <c r="A1863" t="s">
        <v>325</v>
      </c>
      <c r="B1863" s="3" t="s">
        <v>953</v>
      </c>
      <c r="C1863" s="3">
        <v>82</v>
      </c>
      <c r="D1863" s="3">
        <v>98</v>
      </c>
    </row>
    <row r="1864" spans="1:4" x14ac:dyDescent="0.25">
      <c r="A1864" t="s">
        <v>325</v>
      </c>
      <c r="B1864" s="3" t="s">
        <v>952</v>
      </c>
      <c r="C1864" s="3">
        <v>99</v>
      </c>
      <c r="D1864" s="3">
        <v>106</v>
      </c>
    </row>
    <row r="1865" spans="1:4" x14ac:dyDescent="0.25">
      <c r="A1865" t="s">
        <v>325</v>
      </c>
      <c r="B1865" s="3" t="s">
        <v>953</v>
      </c>
      <c r="C1865" s="3">
        <v>107</v>
      </c>
      <c r="D1865" s="3">
        <v>127</v>
      </c>
    </row>
    <row r="1866" spans="1:4" x14ac:dyDescent="0.25">
      <c r="A1866" t="s">
        <v>325</v>
      </c>
      <c r="B1866" s="3" t="s">
        <v>954</v>
      </c>
      <c r="C1866" s="3">
        <v>128</v>
      </c>
      <c r="D1866" s="3">
        <v>133</v>
      </c>
    </row>
    <row r="1867" spans="1:4" x14ac:dyDescent="0.25">
      <c r="A1867" t="s">
        <v>325</v>
      </c>
      <c r="B1867" s="3" t="s">
        <v>953</v>
      </c>
      <c r="C1867" s="3">
        <v>134</v>
      </c>
      <c r="D1867" s="3">
        <v>154</v>
      </c>
    </row>
    <row r="1868" spans="1:4" x14ac:dyDescent="0.25">
      <c r="A1868" t="s">
        <v>325</v>
      </c>
      <c r="B1868" s="3" t="s">
        <v>952</v>
      </c>
      <c r="C1868" s="3">
        <v>155</v>
      </c>
      <c r="D1868" s="3">
        <v>162</v>
      </c>
    </row>
    <row r="1869" spans="1:4" x14ac:dyDescent="0.25">
      <c r="A1869" t="s">
        <v>325</v>
      </c>
      <c r="B1869" s="3" t="s">
        <v>953</v>
      </c>
      <c r="C1869" s="3">
        <v>163</v>
      </c>
      <c r="D1869" s="3">
        <v>183</v>
      </c>
    </row>
    <row r="1870" spans="1:4" x14ac:dyDescent="0.25">
      <c r="A1870" t="s">
        <v>325</v>
      </c>
      <c r="B1870" s="3" t="s">
        <v>954</v>
      </c>
      <c r="C1870" s="3">
        <v>184</v>
      </c>
      <c r="D1870" s="3">
        <v>190</v>
      </c>
    </row>
    <row r="1871" spans="1:4" x14ac:dyDescent="0.25">
      <c r="A1871" t="s">
        <v>325</v>
      </c>
      <c r="B1871" s="3" t="s">
        <v>953</v>
      </c>
      <c r="C1871" s="3">
        <v>191</v>
      </c>
      <c r="D1871" s="3">
        <v>209</v>
      </c>
    </row>
    <row r="1872" spans="1:4" x14ac:dyDescent="0.25">
      <c r="A1872" t="s">
        <v>325</v>
      </c>
      <c r="B1872" s="3" t="s">
        <v>952</v>
      </c>
      <c r="C1872" s="3">
        <v>210</v>
      </c>
      <c r="D1872" s="3">
        <v>225</v>
      </c>
    </row>
    <row r="1873" spans="1:4" x14ac:dyDescent="0.25">
      <c r="A1873" t="s">
        <v>325</v>
      </c>
      <c r="B1873" s="3" t="s">
        <v>953</v>
      </c>
      <c r="C1873" s="3">
        <v>226</v>
      </c>
      <c r="D1873" s="3">
        <v>246</v>
      </c>
    </row>
    <row r="1874" spans="1:4" x14ac:dyDescent="0.25">
      <c r="A1874" t="s">
        <v>325</v>
      </c>
      <c r="B1874" s="3" t="s">
        <v>954</v>
      </c>
      <c r="C1874" s="3">
        <v>247</v>
      </c>
      <c r="D1874" s="3">
        <v>262</v>
      </c>
    </row>
    <row r="1875" spans="1:4" x14ac:dyDescent="0.25">
      <c r="A1875" t="s">
        <v>693</v>
      </c>
      <c r="B1875" s="3" t="s">
        <v>952</v>
      </c>
      <c r="C1875" s="3">
        <v>1</v>
      </c>
      <c r="D1875" s="3">
        <v>420</v>
      </c>
    </row>
    <row r="1876" spans="1:4" x14ac:dyDescent="0.25">
      <c r="A1876" t="s">
        <v>912</v>
      </c>
      <c r="B1876" s="3" t="s">
        <v>952</v>
      </c>
      <c r="C1876" s="3">
        <v>1</v>
      </c>
      <c r="D1876" s="3">
        <v>771</v>
      </c>
    </row>
    <row r="1877" spans="1:4" x14ac:dyDescent="0.25">
      <c r="A1877" t="s">
        <v>692</v>
      </c>
      <c r="B1877" s="3" t="s">
        <v>952</v>
      </c>
      <c r="C1877" s="3">
        <v>1</v>
      </c>
      <c r="D1877" s="3">
        <v>274</v>
      </c>
    </row>
    <row r="1878" spans="1:4" x14ac:dyDescent="0.25">
      <c r="A1878" t="s">
        <v>673</v>
      </c>
      <c r="B1878" s="3" t="s">
        <v>952</v>
      </c>
      <c r="C1878" s="3">
        <v>1</v>
      </c>
      <c r="D1878" s="3">
        <v>490</v>
      </c>
    </row>
    <row r="1879" spans="1:4" x14ac:dyDescent="0.25">
      <c r="A1879" t="s">
        <v>610</v>
      </c>
      <c r="B1879" s="3" t="s">
        <v>952</v>
      </c>
      <c r="C1879" s="3">
        <v>1</v>
      </c>
      <c r="D1879" s="3">
        <v>12</v>
      </c>
    </row>
    <row r="1880" spans="1:4" x14ac:dyDescent="0.25">
      <c r="A1880" t="s">
        <v>610</v>
      </c>
      <c r="B1880" s="3" t="s">
        <v>953</v>
      </c>
      <c r="C1880" s="3">
        <v>13</v>
      </c>
      <c r="D1880" s="3">
        <v>33</v>
      </c>
    </row>
    <row r="1881" spans="1:4" x14ac:dyDescent="0.25">
      <c r="A1881" t="s">
        <v>610</v>
      </c>
      <c r="B1881" s="3" t="s">
        <v>954</v>
      </c>
      <c r="C1881" s="3">
        <v>34</v>
      </c>
      <c r="D1881" s="3">
        <v>76</v>
      </c>
    </row>
    <row r="1882" spans="1:4" x14ac:dyDescent="0.25">
      <c r="A1882" t="s">
        <v>610</v>
      </c>
      <c r="B1882" s="3" t="s">
        <v>953</v>
      </c>
      <c r="C1882" s="3">
        <v>77</v>
      </c>
      <c r="D1882" s="3">
        <v>97</v>
      </c>
    </row>
    <row r="1883" spans="1:4" x14ac:dyDescent="0.25">
      <c r="A1883" t="s">
        <v>610</v>
      </c>
      <c r="B1883" s="3" t="s">
        <v>952</v>
      </c>
      <c r="C1883" s="3">
        <v>98</v>
      </c>
      <c r="D1883" s="3">
        <v>123</v>
      </c>
    </row>
    <row r="1884" spans="1:4" x14ac:dyDescent="0.25">
      <c r="A1884" t="s">
        <v>610</v>
      </c>
      <c r="B1884" s="3" t="s">
        <v>953</v>
      </c>
      <c r="C1884" s="3">
        <v>124</v>
      </c>
      <c r="D1884" s="3">
        <v>141</v>
      </c>
    </row>
    <row r="1885" spans="1:4" x14ac:dyDescent="0.25">
      <c r="A1885" t="s">
        <v>610</v>
      </c>
      <c r="B1885" s="3" t="s">
        <v>954</v>
      </c>
      <c r="C1885" s="3">
        <v>142</v>
      </c>
      <c r="D1885" s="3">
        <v>151</v>
      </c>
    </row>
    <row r="1886" spans="1:4" x14ac:dyDescent="0.25">
      <c r="A1886" t="s">
        <v>610</v>
      </c>
      <c r="B1886" s="3" t="s">
        <v>953</v>
      </c>
      <c r="C1886" s="3">
        <v>152</v>
      </c>
      <c r="D1886" s="3">
        <v>172</v>
      </c>
    </row>
    <row r="1887" spans="1:4" x14ac:dyDescent="0.25">
      <c r="A1887" t="s">
        <v>610</v>
      </c>
      <c r="B1887" s="3" t="s">
        <v>952</v>
      </c>
      <c r="C1887" s="3">
        <v>173</v>
      </c>
      <c r="D1887" s="3">
        <v>199</v>
      </c>
    </row>
    <row r="1888" spans="1:4" x14ac:dyDescent="0.25">
      <c r="A1888" t="s">
        <v>610</v>
      </c>
      <c r="B1888" s="3" t="s">
        <v>953</v>
      </c>
      <c r="C1888" s="3">
        <v>200</v>
      </c>
      <c r="D1888" s="3">
        <v>220</v>
      </c>
    </row>
    <row r="1889" spans="1:4" x14ac:dyDescent="0.25">
      <c r="A1889" t="s">
        <v>610</v>
      </c>
      <c r="B1889" s="3" t="s">
        <v>954</v>
      </c>
      <c r="C1889" s="3">
        <v>221</v>
      </c>
      <c r="D1889" s="3">
        <v>234</v>
      </c>
    </row>
    <row r="1890" spans="1:4" x14ac:dyDescent="0.25">
      <c r="A1890" t="s">
        <v>610</v>
      </c>
      <c r="B1890" s="3" t="s">
        <v>953</v>
      </c>
      <c r="C1890" s="3">
        <v>235</v>
      </c>
      <c r="D1890" s="3">
        <v>254</v>
      </c>
    </row>
    <row r="1891" spans="1:4" x14ac:dyDescent="0.25">
      <c r="A1891" t="s">
        <v>610</v>
      </c>
      <c r="B1891" s="3" t="s">
        <v>952</v>
      </c>
      <c r="C1891" s="3">
        <v>255</v>
      </c>
      <c r="D1891" s="3">
        <v>265</v>
      </c>
    </row>
    <row r="1892" spans="1:4" x14ac:dyDescent="0.25">
      <c r="A1892" t="s">
        <v>610</v>
      </c>
      <c r="B1892" s="3" t="s">
        <v>953</v>
      </c>
      <c r="C1892" s="3">
        <v>266</v>
      </c>
      <c r="D1892" s="3">
        <v>284</v>
      </c>
    </row>
    <row r="1893" spans="1:4" x14ac:dyDescent="0.25">
      <c r="A1893" t="s">
        <v>610</v>
      </c>
      <c r="B1893" s="3" t="s">
        <v>954</v>
      </c>
      <c r="C1893" s="3">
        <v>285</v>
      </c>
      <c r="D1893" s="3">
        <v>297</v>
      </c>
    </row>
    <row r="1894" spans="1:4" x14ac:dyDescent="0.25">
      <c r="A1894" t="s">
        <v>610</v>
      </c>
      <c r="B1894" s="3" t="s">
        <v>953</v>
      </c>
      <c r="C1894" s="3">
        <v>298</v>
      </c>
      <c r="D1894" s="3">
        <v>318</v>
      </c>
    </row>
    <row r="1895" spans="1:4" x14ac:dyDescent="0.25">
      <c r="A1895" t="s">
        <v>610</v>
      </c>
      <c r="B1895" s="3" t="s">
        <v>952</v>
      </c>
      <c r="C1895" s="3">
        <v>319</v>
      </c>
      <c r="D1895" s="3">
        <v>346</v>
      </c>
    </row>
    <row r="1896" spans="1:4" x14ac:dyDescent="0.25">
      <c r="A1896" t="s">
        <v>187</v>
      </c>
      <c r="B1896" s="3" t="s">
        <v>955</v>
      </c>
      <c r="C1896" s="3">
        <v>1</v>
      </c>
      <c r="D1896" s="3">
        <v>27</v>
      </c>
    </row>
    <row r="1897" spans="1:4" x14ac:dyDescent="0.25">
      <c r="A1897" t="s">
        <v>187</v>
      </c>
      <c r="B1897" s="3" t="s">
        <v>954</v>
      </c>
      <c r="C1897" s="3">
        <v>28</v>
      </c>
      <c r="D1897" s="3">
        <v>142</v>
      </c>
    </row>
    <row r="1898" spans="1:4" x14ac:dyDescent="0.25">
      <c r="A1898" t="s">
        <v>187</v>
      </c>
      <c r="B1898" s="3" t="s">
        <v>953</v>
      </c>
      <c r="C1898" s="3">
        <v>143</v>
      </c>
      <c r="D1898" s="3">
        <v>163</v>
      </c>
    </row>
    <row r="1899" spans="1:4" x14ac:dyDescent="0.25">
      <c r="A1899" t="s">
        <v>187</v>
      </c>
      <c r="B1899" s="3" t="s">
        <v>952</v>
      </c>
      <c r="C1899" s="3">
        <v>164</v>
      </c>
      <c r="D1899" s="3">
        <v>180</v>
      </c>
    </row>
    <row r="1900" spans="1:4" x14ac:dyDescent="0.25">
      <c r="A1900" t="s">
        <v>213</v>
      </c>
      <c r="B1900" s="3" t="s">
        <v>955</v>
      </c>
      <c r="C1900" s="3">
        <v>1</v>
      </c>
      <c r="D1900" s="3">
        <v>25</v>
      </c>
    </row>
    <row r="1901" spans="1:4" x14ac:dyDescent="0.25">
      <c r="A1901" t="s">
        <v>213</v>
      </c>
      <c r="B1901" s="3" t="s">
        <v>954</v>
      </c>
      <c r="C1901" s="3">
        <v>26</v>
      </c>
      <c r="D1901" s="3">
        <v>56</v>
      </c>
    </row>
    <row r="1902" spans="1:4" x14ac:dyDescent="0.25">
      <c r="A1902" t="s">
        <v>213</v>
      </c>
      <c r="B1902" s="3" t="s">
        <v>953</v>
      </c>
      <c r="C1902" s="3">
        <v>57</v>
      </c>
      <c r="D1902" s="3">
        <v>71</v>
      </c>
    </row>
    <row r="1903" spans="1:4" x14ac:dyDescent="0.25">
      <c r="A1903" t="s">
        <v>213</v>
      </c>
      <c r="B1903" s="3" t="s">
        <v>952</v>
      </c>
      <c r="C1903" s="3">
        <v>72</v>
      </c>
      <c r="D1903" s="3">
        <v>75</v>
      </c>
    </row>
    <row r="1904" spans="1:4" x14ac:dyDescent="0.25">
      <c r="A1904" t="s">
        <v>119</v>
      </c>
      <c r="B1904" s="3" t="s">
        <v>952</v>
      </c>
      <c r="C1904" s="3">
        <v>1</v>
      </c>
      <c r="D1904" s="3">
        <v>605</v>
      </c>
    </row>
    <row r="1905" spans="1:4" x14ac:dyDescent="0.25">
      <c r="A1905" t="s">
        <v>331</v>
      </c>
      <c r="B1905" s="3" t="s">
        <v>952</v>
      </c>
      <c r="C1905" s="3">
        <v>1</v>
      </c>
      <c r="D1905" s="3">
        <v>28</v>
      </c>
    </row>
    <row r="1906" spans="1:4" x14ac:dyDescent="0.25">
      <c r="A1906" t="s">
        <v>331</v>
      </c>
      <c r="B1906" s="3" t="s">
        <v>953</v>
      </c>
      <c r="C1906" s="3">
        <v>29</v>
      </c>
      <c r="D1906" s="3">
        <v>49</v>
      </c>
    </row>
    <row r="1907" spans="1:4" x14ac:dyDescent="0.25">
      <c r="A1907" t="s">
        <v>331</v>
      </c>
      <c r="B1907" s="3" t="s">
        <v>954</v>
      </c>
      <c r="C1907" s="3">
        <v>50</v>
      </c>
      <c r="D1907" s="3">
        <v>61</v>
      </c>
    </row>
    <row r="1908" spans="1:4" x14ac:dyDescent="0.25">
      <c r="A1908" t="s">
        <v>331</v>
      </c>
      <c r="B1908" s="3" t="s">
        <v>953</v>
      </c>
      <c r="C1908" s="3">
        <v>62</v>
      </c>
      <c r="D1908" s="3">
        <v>79</v>
      </c>
    </row>
    <row r="1909" spans="1:4" x14ac:dyDescent="0.25">
      <c r="A1909" t="s">
        <v>331</v>
      </c>
      <c r="B1909" s="3" t="s">
        <v>952</v>
      </c>
      <c r="C1909" s="3">
        <v>80</v>
      </c>
      <c r="D1909" s="3">
        <v>88</v>
      </c>
    </row>
    <row r="1910" spans="1:4" x14ac:dyDescent="0.25">
      <c r="A1910" t="s">
        <v>331</v>
      </c>
      <c r="B1910" s="3" t="s">
        <v>953</v>
      </c>
      <c r="C1910" s="3">
        <v>89</v>
      </c>
      <c r="D1910" s="3">
        <v>106</v>
      </c>
    </row>
    <row r="1911" spans="1:4" x14ac:dyDescent="0.25">
      <c r="A1911" t="s">
        <v>331</v>
      </c>
      <c r="B1911" s="3" t="s">
        <v>954</v>
      </c>
      <c r="C1911" s="3">
        <v>107</v>
      </c>
      <c r="D1911" s="3">
        <v>114</v>
      </c>
    </row>
    <row r="1912" spans="1:4" x14ac:dyDescent="0.25">
      <c r="A1912" t="s">
        <v>331</v>
      </c>
      <c r="B1912" s="3" t="s">
        <v>953</v>
      </c>
      <c r="C1912" s="3">
        <v>115</v>
      </c>
      <c r="D1912" s="3">
        <v>135</v>
      </c>
    </row>
    <row r="1913" spans="1:4" x14ac:dyDescent="0.25">
      <c r="A1913" t="s">
        <v>331</v>
      </c>
      <c r="B1913" s="3" t="s">
        <v>952</v>
      </c>
      <c r="C1913" s="3">
        <v>136</v>
      </c>
      <c r="D1913" s="3">
        <v>142</v>
      </c>
    </row>
    <row r="1914" spans="1:4" x14ac:dyDescent="0.25">
      <c r="A1914" t="s">
        <v>331</v>
      </c>
      <c r="B1914" s="3" t="s">
        <v>953</v>
      </c>
      <c r="C1914" s="3">
        <v>143</v>
      </c>
      <c r="D1914" s="3">
        <v>163</v>
      </c>
    </row>
    <row r="1915" spans="1:4" x14ac:dyDescent="0.25">
      <c r="A1915" t="s">
        <v>331</v>
      </c>
      <c r="B1915" s="3" t="s">
        <v>954</v>
      </c>
      <c r="C1915" s="3">
        <v>164</v>
      </c>
      <c r="D1915" s="3">
        <v>171</v>
      </c>
    </row>
    <row r="1916" spans="1:4" x14ac:dyDescent="0.25">
      <c r="A1916" t="s">
        <v>331</v>
      </c>
      <c r="B1916" s="3" t="s">
        <v>953</v>
      </c>
      <c r="C1916" s="3">
        <v>172</v>
      </c>
      <c r="D1916" s="3">
        <v>190</v>
      </c>
    </row>
    <row r="1917" spans="1:4" x14ac:dyDescent="0.25">
      <c r="A1917" t="s">
        <v>331</v>
      </c>
      <c r="B1917" s="3" t="s">
        <v>952</v>
      </c>
      <c r="C1917" s="3">
        <v>191</v>
      </c>
      <c r="D1917" s="3">
        <v>207</v>
      </c>
    </row>
    <row r="1918" spans="1:4" x14ac:dyDescent="0.25">
      <c r="A1918" t="s">
        <v>331</v>
      </c>
      <c r="B1918" s="3" t="s">
        <v>953</v>
      </c>
      <c r="C1918" s="3">
        <v>208</v>
      </c>
      <c r="D1918" s="3">
        <v>226</v>
      </c>
    </row>
    <row r="1919" spans="1:4" x14ac:dyDescent="0.25">
      <c r="A1919" t="s">
        <v>331</v>
      </c>
      <c r="B1919" s="3" t="s">
        <v>954</v>
      </c>
      <c r="C1919" s="3">
        <v>227</v>
      </c>
      <c r="D1919" s="3">
        <v>254</v>
      </c>
    </row>
    <row r="1920" spans="1:4" x14ac:dyDescent="0.25">
      <c r="A1920" t="s">
        <v>514</v>
      </c>
      <c r="B1920" s="3" t="s">
        <v>952</v>
      </c>
      <c r="C1920" s="3">
        <v>1</v>
      </c>
      <c r="D1920" s="3">
        <v>666</v>
      </c>
    </row>
    <row r="1921" spans="1:4" x14ac:dyDescent="0.25">
      <c r="A1921" t="s">
        <v>646</v>
      </c>
      <c r="B1921" s="3" t="s">
        <v>952</v>
      </c>
      <c r="C1921" s="3">
        <v>1</v>
      </c>
      <c r="D1921" s="3">
        <v>580</v>
      </c>
    </row>
    <row r="1922" spans="1:4" x14ac:dyDescent="0.25">
      <c r="A1922" t="s">
        <v>576</v>
      </c>
      <c r="B1922" s="3" t="s">
        <v>952</v>
      </c>
      <c r="C1922" s="3">
        <v>1</v>
      </c>
      <c r="D1922" s="3">
        <v>1131</v>
      </c>
    </row>
    <row r="1923" spans="1:4" x14ac:dyDescent="0.25">
      <c r="A1923" t="s">
        <v>447</v>
      </c>
      <c r="B1923" s="3" t="s">
        <v>952</v>
      </c>
      <c r="C1923" s="3">
        <v>1</v>
      </c>
      <c r="D1923" s="3">
        <v>79</v>
      </c>
    </row>
    <row r="1924" spans="1:4" x14ac:dyDescent="0.25">
      <c r="A1924" t="s">
        <v>484</v>
      </c>
      <c r="B1924" s="3" t="s">
        <v>952</v>
      </c>
      <c r="C1924" s="3">
        <v>1</v>
      </c>
      <c r="D1924" s="3">
        <v>484</v>
      </c>
    </row>
    <row r="1925" spans="1:4" x14ac:dyDescent="0.25">
      <c r="A1925" t="s">
        <v>322</v>
      </c>
      <c r="B1925" s="3" t="s">
        <v>952</v>
      </c>
      <c r="C1925" s="3">
        <v>1</v>
      </c>
      <c r="D1925" s="3">
        <v>35</v>
      </c>
    </row>
    <row r="1926" spans="1:4" x14ac:dyDescent="0.25">
      <c r="A1926" t="s">
        <v>322</v>
      </c>
      <c r="B1926" s="3" t="s">
        <v>953</v>
      </c>
      <c r="C1926" s="3">
        <v>36</v>
      </c>
      <c r="D1926" s="3">
        <v>56</v>
      </c>
    </row>
    <row r="1927" spans="1:4" x14ac:dyDescent="0.25">
      <c r="A1927" t="s">
        <v>322</v>
      </c>
      <c r="B1927" s="3" t="s">
        <v>954</v>
      </c>
      <c r="C1927" s="3">
        <v>57</v>
      </c>
      <c r="D1927" s="3">
        <v>69</v>
      </c>
    </row>
    <row r="1928" spans="1:4" x14ac:dyDescent="0.25">
      <c r="A1928" t="s">
        <v>322</v>
      </c>
      <c r="B1928" s="3" t="s">
        <v>953</v>
      </c>
      <c r="C1928" s="3">
        <v>70</v>
      </c>
      <c r="D1928" s="3">
        <v>86</v>
      </c>
    </row>
    <row r="1929" spans="1:4" x14ac:dyDescent="0.25">
      <c r="A1929" t="s">
        <v>322</v>
      </c>
      <c r="B1929" s="3" t="s">
        <v>952</v>
      </c>
      <c r="C1929" s="3">
        <v>87</v>
      </c>
      <c r="D1929" s="3">
        <v>94</v>
      </c>
    </row>
    <row r="1930" spans="1:4" x14ac:dyDescent="0.25">
      <c r="A1930" t="s">
        <v>322</v>
      </c>
      <c r="B1930" s="3" t="s">
        <v>953</v>
      </c>
      <c r="C1930" s="3">
        <v>95</v>
      </c>
      <c r="D1930" s="3">
        <v>114</v>
      </c>
    </row>
    <row r="1931" spans="1:4" x14ac:dyDescent="0.25">
      <c r="A1931" t="s">
        <v>322</v>
      </c>
      <c r="B1931" s="3" t="s">
        <v>954</v>
      </c>
      <c r="C1931" s="3">
        <v>115</v>
      </c>
      <c r="D1931" s="3">
        <v>121</v>
      </c>
    </row>
    <row r="1932" spans="1:4" x14ac:dyDescent="0.25">
      <c r="A1932" t="s">
        <v>322</v>
      </c>
      <c r="B1932" s="3" t="s">
        <v>953</v>
      </c>
      <c r="C1932" s="3">
        <v>122</v>
      </c>
      <c r="D1932" s="3">
        <v>142</v>
      </c>
    </row>
    <row r="1933" spans="1:4" x14ac:dyDescent="0.25">
      <c r="A1933" t="s">
        <v>322</v>
      </c>
      <c r="B1933" s="3" t="s">
        <v>952</v>
      </c>
      <c r="C1933" s="3">
        <v>143</v>
      </c>
      <c r="D1933" s="3">
        <v>149</v>
      </c>
    </row>
    <row r="1934" spans="1:4" x14ac:dyDescent="0.25">
      <c r="A1934" t="s">
        <v>322</v>
      </c>
      <c r="B1934" s="3" t="s">
        <v>953</v>
      </c>
      <c r="C1934" s="3">
        <v>150</v>
      </c>
      <c r="D1934" s="3">
        <v>170</v>
      </c>
    </row>
    <row r="1935" spans="1:4" x14ac:dyDescent="0.25">
      <c r="A1935" t="s">
        <v>322</v>
      </c>
      <c r="B1935" s="3" t="s">
        <v>954</v>
      </c>
      <c r="C1935" s="3">
        <v>171</v>
      </c>
      <c r="D1935" s="3">
        <v>179</v>
      </c>
    </row>
    <row r="1936" spans="1:4" x14ac:dyDescent="0.25">
      <c r="A1936" t="s">
        <v>322</v>
      </c>
      <c r="B1936" s="3" t="s">
        <v>953</v>
      </c>
      <c r="C1936" s="3">
        <v>180</v>
      </c>
      <c r="D1936" s="3">
        <v>198</v>
      </c>
    </row>
    <row r="1937" spans="1:4" x14ac:dyDescent="0.25">
      <c r="A1937" t="s">
        <v>322</v>
      </c>
      <c r="B1937" s="3" t="s">
        <v>952</v>
      </c>
      <c r="C1937" s="3">
        <v>199</v>
      </c>
      <c r="D1937" s="3">
        <v>216</v>
      </c>
    </row>
    <row r="1938" spans="1:4" x14ac:dyDescent="0.25">
      <c r="A1938" t="s">
        <v>322</v>
      </c>
      <c r="B1938" s="3" t="s">
        <v>953</v>
      </c>
      <c r="C1938" s="3">
        <v>217</v>
      </c>
      <c r="D1938" s="3">
        <v>234</v>
      </c>
    </row>
    <row r="1939" spans="1:4" x14ac:dyDescent="0.25">
      <c r="A1939" t="s">
        <v>322</v>
      </c>
      <c r="B1939" s="3" t="s">
        <v>954</v>
      </c>
      <c r="C1939" s="3">
        <v>235</v>
      </c>
      <c r="D1939" s="3">
        <v>261</v>
      </c>
    </row>
    <row r="1940" spans="1:4" x14ac:dyDescent="0.25">
      <c r="A1940" t="s">
        <v>744</v>
      </c>
      <c r="B1940" s="3" t="s">
        <v>955</v>
      </c>
      <c r="C1940" s="3">
        <v>1</v>
      </c>
      <c r="D1940" s="3">
        <v>25</v>
      </c>
    </row>
    <row r="1941" spans="1:4" x14ac:dyDescent="0.25">
      <c r="A1941" t="s">
        <v>744</v>
      </c>
      <c r="B1941" s="3" t="s">
        <v>954</v>
      </c>
      <c r="C1941" s="3">
        <v>26</v>
      </c>
      <c r="D1941" s="3">
        <v>447</v>
      </c>
    </row>
    <row r="1942" spans="1:4" x14ac:dyDescent="0.25">
      <c r="A1942" t="s">
        <v>744</v>
      </c>
      <c r="B1942" s="3" t="s">
        <v>953</v>
      </c>
      <c r="C1942" s="3">
        <v>448</v>
      </c>
      <c r="D1942" s="3">
        <v>468</v>
      </c>
    </row>
    <row r="1943" spans="1:4" x14ac:dyDescent="0.25">
      <c r="A1943" t="s">
        <v>744</v>
      </c>
      <c r="B1943" s="3" t="s">
        <v>952</v>
      </c>
      <c r="C1943" s="3">
        <v>469</v>
      </c>
      <c r="D1943" s="3">
        <v>480</v>
      </c>
    </row>
    <row r="1944" spans="1:4" x14ac:dyDescent="0.25">
      <c r="A1944" t="s">
        <v>918</v>
      </c>
      <c r="B1944" s="3" t="s">
        <v>952</v>
      </c>
      <c r="C1944" s="3">
        <v>1</v>
      </c>
      <c r="D1944" s="3">
        <v>221</v>
      </c>
    </row>
    <row r="1945" spans="1:4" x14ac:dyDescent="0.25">
      <c r="A1945" t="s">
        <v>538</v>
      </c>
      <c r="B1945" s="3" t="s">
        <v>952</v>
      </c>
      <c r="C1945" s="3">
        <v>1</v>
      </c>
      <c r="D1945" s="3">
        <v>490</v>
      </c>
    </row>
    <row r="1946" spans="1:4" x14ac:dyDescent="0.25">
      <c r="A1946" t="s">
        <v>523</v>
      </c>
      <c r="B1946" s="3" t="s">
        <v>952</v>
      </c>
      <c r="C1946" s="3">
        <v>1</v>
      </c>
      <c r="D1946" s="3">
        <v>662</v>
      </c>
    </row>
    <row r="1947" spans="1:4" x14ac:dyDescent="0.25">
      <c r="A1947" t="s">
        <v>43</v>
      </c>
      <c r="B1947" s="3" t="s">
        <v>952</v>
      </c>
      <c r="C1947" s="3">
        <v>1</v>
      </c>
      <c r="D1947" s="3">
        <v>525</v>
      </c>
    </row>
    <row r="1948" spans="1:4" x14ac:dyDescent="0.25">
      <c r="A1948" t="s">
        <v>478</v>
      </c>
      <c r="B1948" s="3" t="s">
        <v>952</v>
      </c>
      <c r="C1948" s="3">
        <v>1</v>
      </c>
      <c r="D1948" s="3">
        <v>1082</v>
      </c>
    </row>
    <row r="1949" spans="1:4" x14ac:dyDescent="0.25">
      <c r="A1949" t="s">
        <v>328</v>
      </c>
      <c r="B1949" s="3" t="s">
        <v>952</v>
      </c>
      <c r="C1949" s="3">
        <v>1</v>
      </c>
      <c r="D1949" s="3">
        <v>45</v>
      </c>
    </row>
    <row r="1950" spans="1:4" x14ac:dyDescent="0.25">
      <c r="A1950" t="s">
        <v>328</v>
      </c>
      <c r="B1950" s="3" t="s">
        <v>953</v>
      </c>
      <c r="C1950" s="3">
        <v>46</v>
      </c>
      <c r="D1950" s="3">
        <v>68</v>
      </c>
    </row>
    <row r="1951" spans="1:4" x14ac:dyDescent="0.25">
      <c r="A1951" t="s">
        <v>328</v>
      </c>
      <c r="B1951" s="3" t="s">
        <v>954</v>
      </c>
      <c r="C1951" s="3">
        <v>69</v>
      </c>
      <c r="D1951" s="3">
        <v>77</v>
      </c>
    </row>
    <row r="1952" spans="1:4" x14ac:dyDescent="0.25">
      <c r="A1952" t="s">
        <v>328</v>
      </c>
      <c r="B1952" s="3" t="s">
        <v>953</v>
      </c>
      <c r="C1952" s="3">
        <v>78</v>
      </c>
      <c r="D1952" s="3">
        <v>98</v>
      </c>
    </row>
    <row r="1953" spans="1:4" x14ac:dyDescent="0.25">
      <c r="A1953" t="s">
        <v>328</v>
      </c>
      <c r="B1953" s="3" t="s">
        <v>952</v>
      </c>
      <c r="C1953" s="3">
        <v>99</v>
      </c>
      <c r="D1953" s="3">
        <v>107</v>
      </c>
    </row>
    <row r="1954" spans="1:4" x14ac:dyDescent="0.25">
      <c r="A1954" t="s">
        <v>328</v>
      </c>
      <c r="B1954" s="3" t="s">
        <v>953</v>
      </c>
      <c r="C1954" s="3">
        <v>108</v>
      </c>
      <c r="D1954" s="3">
        <v>128</v>
      </c>
    </row>
    <row r="1955" spans="1:4" x14ac:dyDescent="0.25">
      <c r="A1955" t="s">
        <v>328</v>
      </c>
      <c r="B1955" s="3" t="s">
        <v>954</v>
      </c>
      <c r="C1955" s="3">
        <v>129</v>
      </c>
      <c r="D1955" s="3">
        <v>134</v>
      </c>
    </row>
    <row r="1956" spans="1:4" x14ac:dyDescent="0.25">
      <c r="A1956" t="s">
        <v>328</v>
      </c>
      <c r="B1956" s="3" t="s">
        <v>953</v>
      </c>
      <c r="C1956" s="3">
        <v>135</v>
      </c>
      <c r="D1956" s="3">
        <v>155</v>
      </c>
    </row>
    <row r="1957" spans="1:4" x14ac:dyDescent="0.25">
      <c r="A1957" t="s">
        <v>328</v>
      </c>
      <c r="B1957" s="3" t="s">
        <v>952</v>
      </c>
      <c r="C1957" s="3">
        <v>156</v>
      </c>
      <c r="D1957" s="3">
        <v>162</v>
      </c>
    </row>
    <row r="1958" spans="1:4" x14ac:dyDescent="0.25">
      <c r="A1958" t="s">
        <v>328</v>
      </c>
      <c r="B1958" s="3" t="s">
        <v>953</v>
      </c>
      <c r="C1958" s="3">
        <v>163</v>
      </c>
      <c r="D1958" s="3">
        <v>183</v>
      </c>
    </row>
    <row r="1959" spans="1:4" x14ac:dyDescent="0.25">
      <c r="A1959" t="s">
        <v>328</v>
      </c>
      <c r="B1959" s="3" t="s">
        <v>954</v>
      </c>
      <c r="C1959" s="3">
        <v>184</v>
      </c>
      <c r="D1959" s="3">
        <v>191</v>
      </c>
    </row>
    <row r="1960" spans="1:4" x14ac:dyDescent="0.25">
      <c r="A1960" t="s">
        <v>328</v>
      </c>
      <c r="B1960" s="3" t="s">
        <v>953</v>
      </c>
      <c r="C1960" s="3">
        <v>192</v>
      </c>
      <c r="D1960" s="3">
        <v>210</v>
      </c>
    </row>
    <row r="1961" spans="1:4" x14ac:dyDescent="0.25">
      <c r="A1961" t="s">
        <v>328</v>
      </c>
      <c r="B1961" s="3" t="s">
        <v>952</v>
      </c>
      <c r="C1961" s="3">
        <v>211</v>
      </c>
      <c r="D1961" s="3">
        <v>230</v>
      </c>
    </row>
    <row r="1962" spans="1:4" x14ac:dyDescent="0.25">
      <c r="A1962" t="s">
        <v>328</v>
      </c>
      <c r="B1962" s="3" t="s">
        <v>953</v>
      </c>
      <c r="C1962" s="3">
        <v>231</v>
      </c>
      <c r="D1962" s="3">
        <v>248</v>
      </c>
    </row>
    <row r="1963" spans="1:4" x14ac:dyDescent="0.25">
      <c r="A1963" t="s">
        <v>328</v>
      </c>
      <c r="B1963" s="3" t="s">
        <v>954</v>
      </c>
      <c r="C1963" s="3">
        <v>249</v>
      </c>
      <c r="D1963" s="3">
        <v>274</v>
      </c>
    </row>
    <row r="1964" spans="1:4" x14ac:dyDescent="0.25">
      <c r="A1964" t="s">
        <v>787</v>
      </c>
      <c r="B1964" s="3" t="s">
        <v>955</v>
      </c>
      <c r="C1964" s="3">
        <v>1</v>
      </c>
      <c r="D1964" s="3">
        <v>26</v>
      </c>
    </row>
    <row r="1965" spans="1:4" x14ac:dyDescent="0.25">
      <c r="A1965" t="s">
        <v>787</v>
      </c>
      <c r="B1965" s="3" t="s">
        <v>954</v>
      </c>
      <c r="C1965" s="3">
        <v>27</v>
      </c>
      <c r="D1965" s="3">
        <v>114</v>
      </c>
    </row>
    <row r="1966" spans="1:4" x14ac:dyDescent="0.25">
      <c r="A1966" t="s">
        <v>197</v>
      </c>
      <c r="B1966" s="3" t="s">
        <v>952</v>
      </c>
      <c r="C1966" s="3">
        <v>1</v>
      </c>
      <c r="D1966" s="3">
        <v>14</v>
      </c>
    </row>
    <row r="1967" spans="1:4" x14ac:dyDescent="0.25">
      <c r="A1967" t="s">
        <v>197</v>
      </c>
      <c r="B1967" s="3" t="s">
        <v>953</v>
      </c>
      <c r="C1967" s="3">
        <v>15</v>
      </c>
      <c r="D1967" s="3">
        <v>35</v>
      </c>
    </row>
    <row r="1968" spans="1:4" x14ac:dyDescent="0.25">
      <c r="A1968" t="s">
        <v>197</v>
      </c>
      <c r="B1968" s="3" t="s">
        <v>954</v>
      </c>
      <c r="C1968" s="3">
        <v>36</v>
      </c>
      <c r="D1968" s="3">
        <v>44</v>
      </c>
    </row>
    <row r="1969" spans="1:4" x14ac:dyDescent="0.25">
      <c r="A1969" t="s">
        <v>197</v>
      </c>
      <c r="B1969" s="3" t="s">
        <v>953</v>
      </c>
      <c r="C1969" s="3">
        <v>45</v>
      </c>
      <c r="D1969" s="3">
        <v>65</v>
      </c>
    </row>
    <row r="1970" spans="1:4" x14ac:dyDescent="0.25">
      <c r="A1970" t="s">
        <v>197</v>
      </c>
      <c r="B1970" s="3" t="s">
        <v>952</v>
      </c>
      <c r="C1970" s="3">
        <v>66</v>
      </c>
      <c r="D1970" s="3">
        <v>257</v>
      </c>
    </row>
    <row r="1971" spans="1:4" x14ac:dyDescent="0.25">
      <c r="A1971" t="s">
        <v>666</v>
      </c>
      <c r="B1971" s="3" t="s">
        <v>952</v>
      </c>
      <c r="C1971" s="3">
        <v>1</v>
      </c>
      <c r="D1971" s="3">
        <v>488</v>
      </c>
    </row>
    <row r="1972" spans="1:4" x14ac:dyDescent="0.25">
      <c r="A1972" t="s">
        <v>839</v>
      </c>
      <c r="B1972" s="3" t="s">
        <v>952</v>
      </c>
      <c r="C1972" s="3">
        <v>1</v>
      </c>
      <c r="D1972" s="3">
        <v>843</v>
      </c>
    </row>
    <row r="1973" spans="1:4" x14ac:dyDescent="0.25">
      <c r="A1973" t="s">
        <v>281</v>
      </c>
      <c r="B1973" s="3" t="s">
        <v>952</v>
      </c>
      <c r="C1973" s="3">
        <v>1</v>
      </c>
      <c r="D1973" s="3">
        <v>742</v>
      </c>
    </row>
    <row r="1974" spans="1:4" x14ac:dyDescent="0.25">
      <c r="A1974" t="s">
        <v>653</v>
      </c>
      <c r="B1974" s="3" t="s">
        <v>952</v>
      </c>
      <c r="C1974" s="3">
        <v>1</v>
      </c>
      <c r="D1974" s="3">
        <v>1235</v>
      </c>
    </row>
    <row r="1975" spans="1:4" x14ac:dyDescent="0.25">
      <c r="A1975" t="s">
        <v>915</v>
      </c>
      <c r="B1975" s="3" t="s">
        <v>952</v>
      </c>
      <c r="C1975" s="3">
        <v>1</v>
      </c>
      <c r="D1975" s="3">
        <v>881</v>
      </c>
    </row>
    <row r="1976" spans="1:4" x14ac:dyDescent="0.25">
      <c r="A1976" t="s">
        <v>614</v>
      </c>
      <c r="B1976" s="3" t="s">
        <v>952</v>
      </c>
      <c r="C1976" s="3">
        <v>1</v>
      </c>
      <c r="D1976" s="3">
        <v>640</v>
      </c>
    </row>
    <row r="1977" spans="1:4" x14ac:dyDescent="0.25">
      <c r="A1977" t="s">
        <v>663</v>
      </c>
      <c r="B1977" s="3" t="s">
        <v>952</v>
      </c>
      <c r="C1977" s="3">
        <v>1</v>
      </c>
      <c r="D1977" s="3">
        <v>235</v>
      </c>
    </row>
    <row r="1978" spans="1:4" x14ac:dyDescent="0.25">
      <c r="A1978" t="s">
        <v>651</v>
      </c>
      <c r="B1978" s="3" t="s">
        <v>952</v>
      </c>
      <c r="C1978" s="3">
        <v>1</v>
      </c>
      <c r="D1978" s="3">
        <v>1196</v>
      </c>
    </row>
    <row r="1979" spans="1:4" x14ac:dyDescent="0.25">
      <c r="A1979" t="s">
        <v>533</v>
      </c>
      <c r="B1979" s="3" t="s">
        <v>955</v>
      </c>
      <c r="C1979" s="3">
        <v>1</v>
      </c>
      <c r="D1979" s="3">
        <v>20</v>
      </c>
    </row>
    <row r="1980" spans="1:4" x14ac:dyDescent="0.25">
      <c r="A1980" t="s">
        <v>533</v>
      </c>
      <c r="B1980" s="3" t="s">
        <v>954</v>
      </c>
      <c r="C1980" s="3">
        <v>21</v>
      </c>
      <c r="D1980" s="3">
        <v>265</v>
      </c>
    </row>
    <row r="1981" spans="1:4" x14ac:dyDescent="0.25">
      <c r="A1981" t="s">
        <v>533</v>
      </c>
      <c r="B1981" s="3" t="s">
        <v>953</v>
      </c>
      <c r="C1981" s="3">
        <v>266</v>
      </c>
      <c r="D1981" s="3">
        <v>284</v>
      </c>
    </row>
    <row r="1982" spans="1:4" x14ac:dyDescent="0.25">
      <c r="A1982" t="s">
        <v>533</v>
      </c>
      <c r="B1982" s="3" t="s">
        <v>952</v>
      </c>
      <c r="C1982" s="3">
        <v>285</v>
      </c>
      <c r="D1982" s="3">
        <v>292</v>
      </c>
    </row>
    <row r="1983" spans="1:4" x14ac:dyDescent="0.25">
      <c r="A1983" t="s">
        <v>368</v>
      </c>
      <c r="B1983" s="3" t="s">
        <v>955</v>
      </c>
      <c r="C1983" s="3">
        <v>1</v>
      </c>
      <c r="D1983" s="3">
        <v>12</v>
      </c>
    </row>
    <row r="1984" spans="1:4" x14ac:dyDescent="0.25">
      <c r="A1984" t="s">
        <v>368</v>
      </c>
      <c r="B1984" s="3" t="s">
        <v>954</v>
      </c>
      <c r="C1984" s="3">
        <v>13</v>
      </c>
      <c r="D1984" s="3">
        <v>183</v>
      </c>
    </row>
    <row r="1985" spans="1:4" x14ac:dyDescent="0.25">
      <c r="A1985" t="s">
        <v>368</v>
      </c>
      <c r="B1985" s="3" t="s">
        <v>953</v>
      </c>
      <c r="C1985" s="3">
        <v>184</v>
      </c>
      <c r="D1985" s="3">
        <v>205</v>
      </c>
    </row>
    <row r="1986" spans="1:4" x14ac:dyDescent="0.25">
      <c r="A1986" t="s">
        <v>368</v>
      </c>
      <c r="B1986" s="3" t="s">
        <v>952</v>
      </c>
      <c r="C1986" s="3">
        <v>206</v>
      </c>
      <c r="D1986" s="3">
        <v>236</v>
      </c>
    </row>
    <row r="1987" spans="1:4" x14ac:dyDescent="0.25">
      <c r="A1987" t="s">
        <v>712</v>
      </c>
      <c r="B1987" s="3" t="s">
        <v>952</v>
      </c>
      <c r="C1987" s="3">
        <v>1</v>
      </c>
      <c r="D1987" s="3">
        <v>372</v>
      </c>
    </row>
    <row r="1988" spans="1:4" x14ac:dyDescent="0.25">
      <c r="A1988" t="s">
        <v>826</v>
      </c>
      <c r="B1988" s="3" t="s">
        <v>952</v>
      </c>
      <c r="C1988" s="3">
        <v>1</v>
      </c>
      <c r="D1988" s="3">
        <v>605</v>
      </c>
    </row>
    <row r="1989" spans="1:4" x14ac:dyDescent="0.25">
      <c r="A1989" t="s">
        <v>143</v>
      </c>
      <c r="B1989" s="3" t="s">
        <v>954</v>
      </c>
      <c r="C1989" s="3">
        <v>1</v>
      </c>
      <c r="D1989" s="3">
        <v>924</v>
      </c>
    </row>
    <row r="1990" spans="1:4" x14ac:dyDescent="0.25">
      <c r="A1990" t="s">
        <v>652</v>
      </c>
      <c r="B1990" s="3" t="s">
        <v>952</v>
      </c>
      <c r="C1990" s="3">
        <v>1</v>
      </c>
      <c r="D1990" s="3">
        <v>334</v>
      </c>
    </row>
    <row r="1991" spans="1:4" x14ac:dyDescent="0.25">
      <c r="A1991" t="s">
        <v>307</v>
      </c>
      <c r="B1991" s="3" t="s">
        <v>952</v>
      </c>
      <c r="C1991" s="3">
        <v>1</v>
      </c>
      <c r="D1991" s="3">
        <v>674</v>
      </c>
    </row>
    <row r="1992" spans="1:4" x14ac:dyDescent="0.25">
      <c r="A1992" t="s">
        <v>783</v>
      </c>
      <c r="B1992" s="3" t="s">
        <v>952</v>
      </c>
      <c r="C1992" s="3">
        <v>1</v>
      </c>
      <c r="D1992" s="3">
        <v>9</v>
      </c>
    </row>
    <row r="1993" spans="1:4" x14ac:dyDescent="0.25">
      <c r="A1993" t="s">
        <v>783</v>
      </c>
      <c r="B1993" s="3" t="s">
        <v>953</v>
      </c>
      <c r="C1993" s="3">
        <v>10</v>
      </c>
      <c r="D1993" s="3">
        <v>25</v>
      </c>
    </row>
    <row r="1994" spans="1:4" x14ac:dyDescent="0.25">
      <c r="A1994" t="s">
        <v>783</v>
      </c>
      <c r="B1994" s="3" t="s">
        <v>954</v>
      </c>
      <c r="C1994" s="3">
        <v>26</v>
      </c>
      <c r="D1994" s="3">
        <v>34</v>
      </c>
    </row>
    <row r="1995" spans="1:4" x14ac:dyDescent="0.25">
      <c r="A1995" t="s">
        <v>783</v>
      </c>
      <c r="B1995" s="3" t="s">
        <v>953</v>
      </c>
      <c r="C1995" s="3">
        <v>35</v>
      </c>
      <c r="D1995" s="3">
        <v>50</v>
      </c>
    </row>
    <row r="1996" spans="1:4" x14ac:dyDescent="0.25">
      <c r="A1996" t="s">
        <v>783</v>
      </c>
      <c r="B1996" s="3" t="s">
        <v>952</v>
      </c>
      <c r="C1996" s="3">
        <v>51</v>
      </c>
      <c r="D1996" s="3">
        <v>68</v>
      </c>
    </row>
    <row r="1997" spans="1:4" x14ac:dyDescent="0.25">
      <c r="A1997" t="s">
        <v>783</v>
      </c>
      <c r="B1997" s="3" t="s">
        <v>953</v>
      </c>
      <c r="C1997" s="3">
        <v>69</v>
      </c>
      <c r="D1997" s="3">
        <v>80</v>
      </c>
    </row>
    <row r="1998" spans="1:4" x14ac:dyDescent="0.25">
      <c r="A1998" t="s">
        <v>783</v>
      </c>
      <c r="B1998" s="3" t="s">
        <v>954</v>
      </c>
      <c r="C1998" s="3">
        <v>81</v>
      </c>
      <c r="D1998" s="3">
        <v>89</v>
      </c>
    </row>
    <row r="1999" spans="1:4" x14ac:dyDescent="0.25">
      <c r="A1999" t="s">
        <v>783</v>
      </c>
      <c r="B1999" s="3" t="s">
        <v>953</v>
      </c>
      <c r="C1999" s="3">
        <v>90</v>
      </c>
      <c r="D1999" s="3">
        <v>109</v>
      </c>
    </row>
    <row r="2000" spans="1:4" x14ac:dyDescent="0.25">
      <c r="A2000" t="s">
        <v>783</v>
      </c>
      <c r="B2000" s="3" t="s">
        <v>952</v>
      </c>
      <c r="C2000" s="3">
        <v>110</v>
      </c>
      <c r="D2000" s="3">
        <v>121</v>
      </c>
    </row>
    <row r="2001" spans="1:4" x14ac:dyDescent="0.25">
      <c r="A2001" t="s">
        <v>783</v>
      </c>
      <c r="B2001" s="3" t="s">
        <v>953</v>
      </c>
      <c r="C2001" s="3">
        <v>122</v>
      </c>
      <c r="D2001" s="3">
        <v>138</v>
      </c>
    </row>
    <row r="2002" spans="1:4" x14ac:dyDescent="0.25">
      <c r="A2002" t="s">
        <v>783</v>
      </c>
      <c r="B2002" s="3" t="s">
        <v>954</v>
      </c>
      <c r="C2002" s="3">
        <v>139</v>
      </c>
      <c r="D2002" s="3">
        <v>147</v>
      </c>
    </row>
    <row r="2003" spans="1:4" x14ac:dyDescent="0.25">
      <c r="A2003" t="s">
        <v>783</v>
      </c>
      <c r="B2003" s="3" t="s">
        <v>953</v>
      </c>
      <c r="C2003" s="3">
        <v>148</v>
      </c>
      <c r="D2003" s="3">
        <v>166</v>
      </c>
    </row>
    <row r="2004" spans="1:4" x14ac:dyDescent="0.25">
      <c r="A2004" t="s">
        <v>783</v>
      </c>
      <c r="B2004" s="3" t="s">
        <v>952</v>
      </c>
      <c r="C2004" s="3">
        <v>167</v>
      </c>
      <c r="D2004" s="3">
        <v>174</v>
      </c>
    </row>
    <row r="2005" spans="1:4" x14ac:dyDescent="0.25">
      <c r="A2005" t="s">
        <v>783</v>
      </c>
      <c r="B2005" s="3" t="s">
        <v>953</v>
      </c>
      <c r="C2005" s="3">
        <v>175</v>
      </c>
      <c r="D2005" s="3">
        <v>192</v>
      </c>
    </row>
    <row r="2006" spans="1:4" x14ac:dyDescent="0.25">
      <c r="A2006" t="s">
        <v>783</v>
      </c>
      <c r="B2006" s="3" t="s">
        <v>954</v>
      </c>
      <c r="C2006" s="3">
        <v>193</v>
      </c>
      <c r="D2006" s="3">
        <v>203</v>
      </c>
    </row>
    <row r="2007" spans="1:4" x14ac:dyDescent="0.25">
      <c r="A2007" t="s">
        <v>783</v>
      </c>
      <c r="B2007" s="3" t="s">
        <v>953</v>
      </c>
      <c r="C2007" s="3">
        <v>204</v>
      </c>
      <c r="D2007" s="3">
        <v>220</v>
      </c>
    </row>
    <row r="2008" spans="1:4" x14ac:dyDescent="0.25">
      <c r="A2008" t="s">
        <v>783</v>
      </c>
      <c r="B2008" s="3" t="s">
        <v>952</v>
      </c>
      <c r="C2008" s="3">
        <v>221</v>
      </c>
      <c r="D2008" s="3">
        <v>236</v>
      </c>
    </row>
    <row r="2009" spans="1:4" x14ac:dyDescent="0.25">
      <c r="A2009" t="s">
        <v>783</v>
      </c>
      <c r="B2009" s="3" t="s">
        <v>953</v>
      </c>
      <c r="C2009" s="3">
        <v>237</v>
      </c>
      <c r="D2009" s="3">
        <v>247</v>
      </c>
    </row>
    <row r="2010" spans="1:4" x14ac:dyDescent="0.25">
      <c r="A2010" t="s">
        <v>783</v>
      </c>
      <c r="B2010" s="3" t="s">
        <v>954</v>
      </c>
      <c r="C2010" s="3">
        <v>248</v>
      </c>
      <c r="D2010" s="3">
        <v>268</v>
      </c>
    </row>
    <row r="2011" spans="1:4" x14ac:dyDescent="0.25">
      <c r="A2011" t="s">
        <v>783</v>
      </c>
      <c r="B2011" s="3" t="s">
        <v>953</v>
      </c>
      <c r="C2011" s="3">
        <v>269</v>
      </c>
      <c r="D2011" s="3">
        <v>284</v>
      </c>
    </row>
    <row r="2012" spans="1:4" x14ac:dyDescent="0.25">
      <c r="A2012" t="s">
        <v>783</v>
      </c>
      <c r="B2012" s="3" t="s">
        <v>952</v>
      </c>
      <c r="C2012" s="3">
        <v>285</v>
      </c>
      <c r="D2012" s="3">
        <v>294</v>
      </c>
    </row>
    <row r="2013" spans="1:4" x14ac:dyDescent="0.25">
      <c r="A2013" t="s">
        <v>783</v>
      </c>
      <c r="B2013" s="3" t="s">
        <v>953</v>
      </c>
      <c r="C2013" s="3">
        <v>295</v>
      </c>
      <c r="D2013" s="3">
        <v>304</v>
      </c>
    </row>
    <row r="2014" spans="1:4" x14ac:dyDescent="0.25">
      <c r="A2014" t="s">
        <v>783</v>
      </c>
      <c r="B2014" s="3" t="s">
        <v>954</v>
      </c>
      <c r="C2014" s="3">
        <v>305</v>
      </c>
      <c r="D2014" s="3">
        <v>326</v>
      </c>
    </row>
    <row r="2015" spans="1:4" x14ac:dyDescent="0.25">
      <c r="A2015" t="s">
        <v>783</v>
      </c>
      <c r="B2015" s="3" t="s">
        <v>953</v>
      </c>
      <c r="C2015" s="3">
        <v>327</v>
      </c>
      <c r="D2015" s="3">
        <v>345</v>
      </c>
    </row>
    <row r="2016" spans="1:4" x14ac:dyDescent="0.25">
      <c r="A2016" t="s">
        <v>783</v>
      </c>
      <c r="B2016" s="3" t="s">
        <v>952</v>
      </c>
      <c r="C2016" s="3">
        <v>346</v>
      </c>
      <c r="D2016" s="3">
        <v>489</v>
      </c>
    </row>
    <row r="2017" spans="1:4" x14ac:dyDescent="0.25">
      <c r="A2017" t="s">
        <v>718</v>
      </c>
      <c r="B2017" s="3" t="s">
        <v>952</v>
      </c>
      <c r="C2017" s="3">
        <v>1</v>
      </c>
      <c r="D2017" s="3">
        <v>532</v>
      </c>
    </row>
    <row r="2018" spans="1:4" x14ac:dyDescent="0.25">
      <c r="A2018" t="s">
        <v>675</v>
      </c>
      <c r="B2018" s="3" t="s">
        <v>952</v>
      </c>
      <c r="C2018" s="3">
        <v>1</v>
      </c>
      <c r="D2018" s="3">
        <v>301</v>
      </c>
    </row>
    <row r="2019" spans="1:4" x14ac:dyDescent="0.25">
      <c r="A2019" t="s">
        <v>520</v>
      </c>
      <c r="B2019" s="3" t="s">
        <v>952</v>
      </c>
      <c r="C2019" s="3">
        <v>1</v>
      </c>
      <c r="D2019" s="3">
        <v>81</v>
      </c>
    </row>
    <row r="2020" spans="1:4" x14ac:dyDescent="0.25">
      <c r="A2020" t="s">
        <v>391</v>
      </c>
      <c r="B2020" s="3" t="s">
        <v>952</v>
      </c>
      <c r="C2020" s="3">
        <v>1</v>
      </c>
      <c r="D2020" s="3">
        <v>514</v>
      </c>
    </row>
    <row r="2021" spans="1:4" x14ac:dyDescent="0.25">
      <c r="A2021" t="s">
        <v>605</v>
      </c>
      <c r="B2021" s="3" t="s">
        <v>952</v>
      </c>
      <c r="C2021" s="3">
        <v>1</v>
      </c>
      <c r="D2021" s="3">
        <v>114</v>
      </c>
    </row>
    <row r="2022" spans="1:4" x14ac:dyDescent="0.25">
      <c r="A2022" t="s">
        <v>857</v>
      </c>
      <c r="B2022" s="3" t="s">
        <v>952</v>
      </c>
      <c r="C2022" s="3">
        <v>1</v>
      </c>
      <c r="D2022" s="3">
        <v>257</v>
      </c>
    </row>
    <row r="2023" spans="1:4" x14ac:dyDescent="0.25">
      <c r="A2023" t="s">
        <v>101</v>
      </c>
      <c r="B2023" s="3" t="s">
        <v>952</v>
      </c>
      <c r="C2023" s="3">
        <v>1</v>
      </c>
      <c r="D2023" s="3">
        <v>364</v>
      </c>
    </row>
    <row r="2024" spans="1:4" x14ac:dyDescent="0.25">
      <c r="A2024" t="s">
        <v>934</v>
      </c>
      <c r="B2024" s="3" t="s">
        <v>952</v>
      </c>
      <c r="C2024" s="3">
        <v>1</v>
      </c>
      <c r="D2024" s="3">
        <v>302</v>
      </c>
    </row>
    <row r="2025" spans="1:4" x14ac:dyDescent="0.25">
      <c r="A2025" t="s">
        <v>623</v>
      </c>
      <c r="B2025" s="3" t="s">
        <v>952</v>
      </c>
      <c r="C2025" s="3">
        <v>1</v>
      </c>
      <c r="D2025" s="3">
        <v>1199</v>
      </c>
    </row>
    <row r="2026" spans="1:4" x14ac:dyDescent="0.25">
      <c r="A2026" t="s">
        <v>367</v>
      </c>
      <c r="B2026" s="3" t="s">
        <v>952</v>
      </c>
      <c r="C2026" s="3">
        <v>1</v>
      </c>
      <c r="D2026" s="3">
        <v>171</v>
      </c>
    </row>
    <row r="2027" spans="1:4" x14ac:dyDescent="0.25">
      <c r="A2027" t="s">
        <v>367</v>
      </c>
      <c r="B2027" s="3" t="s">
        <v>953</v>
      </c>
      <c r="C2027" s="3">
        <v>172</v>
      </c>
      <c r="D2027" s="3">
        <v>192</v>
      </c>
    </row>
    <row r="2028" spans="1:4" x14ac:dyDescent="0.25">
      <c r="A2028" t="s">
        <v>367</v>
      </c>
      <c r="B2028" s="3" t="s">
        <v>954</v>
      </c>
      <c r="C2028" s="3">
        <v>193</v>
      </c>
      <c r="D2028" s="3">
        <v>202</v>
      </c>
    </row>
    <row r="2029" spans="1:4" x14ac:dyDescent="0.25">
      <c r="A2029" t="s">
        <v>874</v>
      </c>
      <c r="B2029" s="3" t="s">
        <v>952</v>
      </c>
      <c r="C2029" s="3">
        <v>1</v>
      </c>
      <c r="D2029" s="3">
        <v>306</v>
      </c>
    </row>
    <row r="2030" spans="1:4" x14ac:dyDescent="0.25">
      <c r="A2030" t="s">
        <v>93</v>
      </c>
      <c r="B2030" s="3" t="s">
        <v>952</v>
      </c>
      <c r="C2030" s="3">
        <v>1</v>
      </c>
      <c r="D2030" s="3">
        <v>42</v>
      </c>
    </row>
    <row r="2031" spans="1:4" x14ac:dyDescent="0.25">
      <c r="A2031" t="s">
        <v>93</v>
      </c>
      <c r="B2031" s="3" t="s">
        <v>953</v>
      </c>
      <c r="C2031" s="3">
        <v>43</v>
      </c>
      <c r="D2031" s="3">
        <v>59</v>
      </c>
    </row>
    <row r="2032" spans="1:4" x14ac:dyDescent="0.25">
      <c r="A2032" t="s">
        <v>93</v>
      </c>
      <c r="B2032" s="3" t="s">
        <v>954</v>
      </c>
      <c r="C2032" s="3">
        <v>60</v>
      </c>
      <c r="D2032" s="3">
        <v>60</v>
      </c>
    </row>
    <row r="2033" spans="1:4" x14ac:dyDescent="0.25">
      <c r="A2033" t="s">
        <v>434</v>
      </c>
      <c r="B2033" s="3" t="s">
        <v>952</v>
      </c>
      <c r="C2033" s="3">
        <v>1</v>
      </c>
      <c r="D2033" s="3">
        <v>97</v>
      </c>
    </row>
    <row r="2034" spans="1:4" x14ac:dyDescent="0.25">
      <c r="A2034" t="s">
        <v>251</v>
      </c>
      <c r="B2034" s="3" t="s">
        <v>952</v>
      </c>
      <c r="C2034" s="3">
        <v>1</v>
      </c>
      <c r="D2034" s="3">
        <v>407</v>
      </c>
    </row>
    <row r="2035" spans="1:4" x14ac:dyDescent="0.25">
      <c r="A2035" t="s">
        <v>801</v>
      </c>
      <c r="B2035" s="3" t="s">
        <v>952</v>
      </c>
      <c r="C2035" s="3">
        <v>1</v>
      </c>
      <c r="D2035" s="3">
        <v>257</v>
      </c>
    </row>
    <row r="2036" spans="1:4" x14ac:dyDescent="0.25">
      <c r="A2036" t="s">
        <v>33</v>
      </c>
      <c r="B2036" s="3" t="s">
        <v>955</v>
      </c>
      <c r="C2036" s="3">
        <v>1</v>
      </c>
      <c r="D2036" s="3">
        <v>23</v>
      </c>
    </row>
    <row r="2037" spans="1:4" x14ac:dyDescent="0.25">
      <c r="A2037" t="s">
        <v>33</v>
      </c>
      <c r="B2037" s="3" t="s">
        <v>954</v>
      </c>
      <c r="C2037" s="3">
        <v>24</v>
      </c>
      <c r="D2037" s="3">
        <v>170</v>
      </c>
    </row>
    <row r="2038" spans="1:4" x14ac:dyDescent="0.25">
      <c r="A2038" t="s">
        <v>361</v>
      </c>
      <c r="B2038" s="3" t="s">
        <v>952</v>
      </c>
      <c r="C2038" s="3">
        <v>1</v>
      </c>
      <c r="D2038" s="3">
        <v>133</v>
      </c>
    </row>
    <row r="2039" spans="1:4" x14ac:dyDescent="0.25">
      <c r="A2039" t="s">
        <v>240</v>
      </c>
      <c r="B2039" s="3" t="s">
        <v>952</v>
      </c>
      <c r="C2039" s="3">
        <v>1</v>
      </c>
      <c r="D2039" s="3">
        <v>188</v>
      </c>
    </row>
    <row r="2040" spans="1:4" x14ac:dyDescent="0.25">
      <c r="A2040" t="s">
        <v>782</v>
      </c>
      <c r="B2040" s="3" t="s">
        <v>955</v>
      </c>
      <c r="C2040" s="3">
        <v>1</v>
      </c>
      <c r="D2040" s="3">
        <v>24</v>
      </c>
    </row>
    <row r="2041" spans="1:4" x14ac:dyDescent="0.25">
      <c r="A2041" t="s">
        <v>782</v>
      </c>
      <c r="B2041" s="3" t="s">
        <v>954</v>
      </c>
      <c r="C2041" s="3">
        <v>25</v>
      </c>
      <c r="D2041" s="3">
        <v>226</v>
      </c>
    </row>
    <row r="2042" spans="1:4" x14ac:dyDescent="0.25">
      <c r="A2042" t="s">
        <v>782</v>
      </c>
      <c r="B2042" s="3" t="s">
        <v>953</v>
      </c>
      <c r="C2042" s="3">
        <v>227</v>
      </c>
      <c r="D2042" s="3">
        <v>247</v>
      </c>
    </row>
    <row r="2043" spans="1:4" x14ac:dyDescent="0.25">
      <c r="A2043" t="s">
        <v>782</v>
      </c>
      <c r="B2043" s="3" t="s">
        <v>952</v>
      </c>
      <c r="C2043" s="3">
        <v>248</v>
      </c>
      <c r="D2043" s="3">
        <v>271</v>
      </c>
    </row>
    <row r="2044" spans="1:4" x14ac:dyDescent="0.25">
      <c r="A2044" t="s">
        <v>449</v>
      </c>
      <c r="B2044" s="3" t="s">
        <v>952</v>
      </c>
      <c r="C2044" s="3">
        <v>1</v>
      </c>
      <c r="D2044" s="3">
        <v>79</v>
      </c>
    </row>
    <row r="2045" spans="1:4" x14ac:dyDescent="0.25">
      <c r="A2045" t="s">
        <v>500</v>
      </c>
      <c r="B2045" s="3" t="s">
        <v>952</v>
      </c>
      <c r="C2045" s="3">
        <v>1</v>
      </c>
      <c r="D2045" s="3">
        <v>555</v>
      </c>
    </row>
    <row r="2046" spans="1:4" x14ac:dyDescent="0.25">
      <c r="A2046" t="s">
        <v>326</v>
      </c>
      <c r="B2046" s="3" t="s">
        <v>952</v>
      </c>
      <c r="C2046" s="3">
        <v>1</v>
      </c>
      <c r="D2046" s="3">
        <v>47</v>
      </c>
    </row>
    <row r="2047" spans="1:4" x14ac:dyDescent="0.25">
      <c r="A2047" t="s">
        <v>326</v>
      </c>
      <c r="B2047" s="3" t="s">
        <v>953</v>
      </c>
      <c r="C2047" s="3">
        <v>48</v>
      </c>
      <c r="D2047" s="3">
        <v>69</v>
      </c>
    </row>
    <row r="2048" spans="1:4" x14ac:dyDescent="0.25">
      <c r="A2048" t="s">
        <v>326</v>
      </c>
      <c r="B2048" s="3" t="s">
        <v>954</v>
      </c>
      <c r="C2048" s="3">
        <v>70</v>
      </c>
      <c r="D2048" s="3">
        <v>84</v>
      </c>
    </row>
    <row r="2049" spans="1:4" x14ac:dyDescent="0.25">
      <c r="A2049" t="s">
        <v>326</v>
      </c>
      <c r="B2049" s="3" t="s">
        <v>953</v>
      </c>
      <c r="C2049" s="3">
        <v>85</v>
      </c>
      <c r="D2049" s="3">
        <v>105</v>
      </c>
    </row>
    <row r="2050" spans="1:4" x14ac:dyDescent="0.25">
      <c r="A2050" t="s">
        <v>326</v>
      </c>
      <c r="B2050" s="3" t="s">
        <v>952</v>
      </c>
      <c r="C2050" s="3">
        <v>106</v>
      </c>
      <c r="D2050" s="3">
        <v>127</v>
      </c>
    </row>
    <row r="2051" spans="1:4" x14ac:dyDescent="0.25">
      <c r="A2051" t="s">
        <v>326</v>
      </c>
      <c r="B2051" s="3" t="s">
        <v>953</v>
      </c>
      <c r="C2051" s="3">
        <v>128</v>
      </c>
      <c r="D2051" s="3">
        <v>147</v>
      </c>
    </row>
    <row r="2052" spans="1:4" x14ac:dyDescent="0.25">
      <c r="A2052" t="s">
        <v>326</v>
      </c>
      <c r="B2052" s="3" t="s">
        <v>954</v>
      </c>
      <c r="C2052" s="3">
        <v>148</v>
      </c>
      <c r="D2052" s="3">
        <v>153</v>
      </c>
    </row>
    <row r="2053" spans="1:4" x14ac:dyDescent="0.25">
      <c r="A2053" t="s">
        <v>326</v>
      </c>
      <c r="B2053" s="3" t="s">
        <v>953</v>
      </c>
      <c r="C2053" s="3">
        <v>154</v>
      </c>
      <c r="D2053" s="3">
        <v>174</v>
      </c>
    </row>
    <row r="2054" spans="1:4" x14ac:dyDescent="0.25">
      <c r="A2054" t="s">
        <v>326</v>
      </c>
      <c r="B2054" s="3" t="s">
        <v>952</v>
      </c>
      <c r="C2054" s="3">
        <v>175</v>
      </c>
      <c r="D2054" s="3">
        <v>184</v>
      </c>
    </row>
    <row r="2055" spans="1:4" x14ac:dyDescent="0.25">
      <c r="A2055" t="s">
        <v>326</v>
      </c>
      <c r="B2055" s="3" t="s">
        <v>953</v>
      </c>
      <c r="C2055" s="3">
        <v>185</v>
      </c>
      <c r="D2055" s="3">
        <v>205</v>
      </c>
    </row>
    <row r="2056" spans="1:4" x14ac:dyDescent="0.25">
      <c r="A2056" t="s">
        <v>326</v>
      </c>
      <c r="B2056" s="3" t="s">
        <v>954</v>
      </c>
      <c r="C2056" s="3">
        <v>206</v>
      </c>
      <c r="D2056" s="3">
        <v>213</v>
      </c>
    </row>
    <row r="2057" spans="1:4" x14ac:dyDescent="0.25">
      <c r="A2057" t="s">
        <v>326</v>
      </c>
      <c r="B2057" s="3" t="s">
        <v>953</v>
      </c>
      <c r="C2057" s="3">
        <v>214</v>
      </c>
      <c r="D2057" s="3">
        <v>232</v>
      </c>
    </row>
    <row r="2058" spans="1:4" x14ac:dyDescent="0.25">
      <c r="A2058" t="s">
        <v>326</v>
      </c>
      <c r="B2058" s="3" t="s">
        <v>952</v>
      </c>
      <c r="C2058" s="3">
        <v>233</v>
      </c>
      <c r="D2058" s="3">
        <v>248</v>
      </c>
    </row>
    <row r="2059" spans="1:4" x14ac:dyDescent="0.25">
      <c r="A2059" t="s">
        <v>326</v>
      </c>
      <c r="B2059" s="3" t="s">
        <v>953</v>
      </c>
      <c r="C2059" s="3">
        <v>249</v>
      </c>
      <c r="D2059" s="3">
        <v>267</v>
      </c>
    </row>
    <row r="2060" spans="1:4" x14ac:dyDescent="0.25">
      <c r="A2060" t="s">
        <v>326</v>
      </c>
      <c r="B2060" s="3" t="s">
        <v>954</v>
      </c>
      <c r="C2060" s="3">
        <v>268</v>
      </c>
      <c r="D2060" s="3">
        <v>309</v>
      </c>
    </row>
    <row r="2061" spans="1:4" x14ac:dyDescent="0.25">
      <c r="A2061" t="s">
        <v>622</v>
      </c>
      <c r="B2061" s="3" t="s">
        <v>952</v>
      </c>
      <c r="C2061" s="3">
        <v>1</v>
      </c>
      <c r="D2061" s="3">
        <v>1205</v>
      </c>
    </row>
    <row r="2062" spans="1:4" x14ac:dyDescent="0.25">
      <c r="A2062" t="s">
        <v>904</v>
      </c>
      <c r="B2062" s="3" t="s">
        <v>952</v>
      </c>
      <c r="C2062" s="3">
        <v>1</v>
      </c>
      <c r="D2062" s="3">
        <v>363</v>
      </c>
    </row>
    <row r="2063" spans="1:4" x14ac:dyDescent="0.25">
      <c r="A2063" t="s">
        <v>924</v>
      </c>
      <c r="B2063" s="3" t="s">
        <v>952</v>
      </c>
      <c r="C2063" s="3">
        <v>1</v>
      </c>
      <c r="D2063" s="3">
        <v>278</v>
      </c>
    </row>
    <row r="2064" spans="1:4" x14ac:dyDescent="0.25">
      <c r="A2064" t="s">
        <v>733</v>
      </c>
      <c r="B2064" s="3" t="s">
        <v>952</v>
      </c>
      <c r="C2064" s="3">
        <v>1</v>
      </c>
      <c r="D2064" s="3">
        <v>254</v>
      </c>
    </row>
    <row r="2065" spans="1:4" x14ac:dyDescent="0.25">
      <c r="A2065" t="s">
        <v>733</v>
      </c>
      <c r="B2065" s="3" t="s">
        <v>953</v>
      </c>
      <c r="C2065" s="3">
        <v>255</v>
      </c>
      <c r="D2065" s="3">
        <v>272</v>
      </c>
    </row>
    <row r="2066" spans="1:4" x14ac:dyDescent="0.25">
      <c r="A2066" t="s">
        <v>733</v>
      </c>
      <c r="B2066" s="3" t="s">
        <v>954</v>
      </c>
      <c r="C2066" s="3">
        <v>273</v>
      </c>
      <c r="D2066" s="3">
        <v>276</v>
      </c>
    </row>
    <row r="2067" spans="1:4" x14ac:dyDescent="0.25">
      <c r="A2067" t="s">
        <v>236</v>
      </c>
      <c r="B2067" s="3" t="s">
        <v>952</v>
      </c>
      <c r="C2067" s="3">
        <v>1</v>
      </c>
      <c r="D2067" s="3">
        <v>284</v>
      </c>
    </row>
    <row r="2068" spans="1:4" x14ac:dyDescent="0.25">
      <c r="A2068" t="s">
        <v>611</v>
      </c>
      <c r="B2068" s="3" t="s">
        <v>952</v>
      </c>
      <c r="C2068" s="3">
        <v>1</v>
      </c>
      <c r="D2068" s="3">
        <v>787</v>
      </c>
    </row>
    <row r="2069" spans="1:4" x14ac:dyDescent="0.25">
      <c r="A2069" t="s">
        <v>830</v>
      </c>
      <c r="B2069" s="3" t="s">
        <v>955</v>
      </c>
      <c r="C2069" s="3">
        <v>1</v>
      </c>
      <c r="D2069" s="3">
        <v>20</v>
      </c>
    </row>
    <row r="2070" spans="1:4" x14ac:dyDescent="0.25">
      <c r="A2070" t="s">
        <v>830</v>
      </c>
      <c r="B2070" s="3" t="s">
        <v>954</v>
      </c>
      <c r="C2070" s="3">
        <v>21</v>
      </c>
      <c r="D2070" s="3">
        <v>167</v>
      </c>
    </row>
    <row r="2071" spans="1:4" x14ac:dyDescent="0.25">
      <c r="A2071" t="s">
        <v>507</v>
      </c>
      <c r="B2071" s="3" t="s">
        <v>952</v>
      </c>
      <c r="C2071" s="3">
        <v>1</v>
      </c>
      <c r="D2071" s="3">
        <v>1345</v>
      </c>
    </row>
    <row r="2072" spans="1:4" x14ac:dyDescent="0.25">
      <c r="A2072" t="s">
        <v>530</v>
      </c>
      <c r="B2072" s="3" t="s">
        <v>955</v>
      </c>
      <c r="C2072" s="3">
        <v>1</v>
      </c>
      <c r="D2072" s="3">
        <v>18</v>
      </c>
    </row>
    <row r="2073" spans="1:4" x14ac:dyDescent="0.25">
      <c r="A2073" t="s">
        <v>530</v>
      </c>
      <c r="B2073" s="3" t="s">
        <v>954</v>
      </c>
      <c r="C2073" s="3">
        <v>19</v>
      </c>
      <c r="D2073" s="3">
        <v>250</v>
      </c>
    </row>
    <row r="2074" spans="1:4" x14ac:dyDescent="0.25">
      <c r="A2074" t="s">
        <v>348</v>
      </c>
      <c r="B2074" s="3" t="s">
        <v>955</v>
      </c>
      <c r="C2074" s="3">
        <v>1</v>
      </c>
      <c r="D2074" s="3">
        <v>19</v>
      </c>
    </row>
    <row r="2075" spans="1:4" x14ac:dyDescent="0.25">
      <c r="A2075" t="s">
        <v>348</v>
      </c>
      <c r="B2075" s="3" t="s">
        <v>954</v>
      </c>
      <c r="C2075" s="3">
        <v>20</v>
      </c>
      <c r="D2075" s="3">
        <v>144</v>
      </c>
    </row>
    <row r="2076" spans="1:4" x14ac:dyDescent="0.25">
      <c r="A2076" t="s">
        <v>348</v>
      </c>
      <c r="B2076" s="3" t="s">
        <v>953</v>
      </c>
      <c r="C2076" s="3">
        <v>145</v>
      </c>
      <c r="D2076" s="3">
        <v>165</v>
      </c>
    </row>
    <row r="2077" spans="1:4" x14ac:dyDescent="0.25">
      <c r="A2077" t="s">
        <v>348</v>
      </c>
      <c r="B2077" s="3" t="s">
        <v>952</v>
      </c>
      <c r="C2077" s="3">
        <v>166</v>
      </c>
      <c r="D2077" s="3">
        <v>182</v>
      </c>
    </row>
    <row r="2078" spans="1:4" x14ac:dyDescent="0.25">
      <c r="A2078" t="s">
        <v>362</v>
      </c>
      <c r="B2078" s="3" t="s">
        <v>952</v>
      </c>
      <c r="C2078" s="3">
        <v>1</v>
      </c>
      <c r="D2078" s="3">
        <v>334</v>
      </c>
    </row>
    <row r="2079" spans="1:4" x14ac:dyDescent="0.25">
      <c r="A2079" t="s">
        <v>394</v>
      </c>
      <c r="B2079" s="3" t="s">
        <v>952</v>
      </c>
      <c r="C2079" s="3">
        <v>1</v>
      </c>
      <c r="D2079" s="3">
        <v>376</v>
      </c>
    </row>
    <row r="2080" spans="1:4" x14ac:dyDescent="0.25">
      <c r="A2080" t="s">
        <v>922</v>
      </c>
      <c r="B2080" s="3" t="s">
        <v>952</v>
      </c>
      <c r="C2080" s="3">
        <v>1</v>
      </c>
      <c r="D2080" s="3">
        <v>467</v>
      </c>
    </row>
    <row r="2081" spans="1:4" x14ac:dyDescent="0.25">
      <c r="A2081" t="s">
        <v>635</v>
      </c>
      <c r="B2081" s="3" t="s">
        <v>952</v>
      </c>
      <c r="C2081" s="3">
        <v>1</v>
      </c>
      <c r="D2081" s="3">
        <v>735</v>
      </c>
    </row>
    <row r="2082" spans="1:4" x14ac:dyDescent="0.25">
      <c r="A2082" t="s">
        <v>157</v>
      </c>
      <c r="B2082" s="3" t="s">
        <v>954</v>
      </c>
      <c r="C2082" s="3">
        <v>1</v>
      </c>
      <c r="D2082" s="3">
        <v>95</v>
      </c>
    </row>
    <row r="2083" spans="1:4" x14ac:dyDescent="0.25">
      <c r="A2083" t="s">
        <v>582</v>
      </c>
      <c r="B2083" s="3" t="s">
        <v>955</v>
      </c>
      <c r="C2083" s="3">
        <v>1</v>
      </c>
      <c r="D2083" s="3">
        <v>31</v>
      </c>
    </row>
    <row r="2084" spans="1:4" x14ac:dyDescent="0.25">
      <c r="A2084" t="s">
        <v>582</v>
      </c>
      <c r="B2084" s="3" t="s">
        <v>954</v>
      </c>
      <c r="C2084" s="3">
        <v>32</v>
      </c>
      <c r="D2084" s="3">
        <v>56</v>
      </c>
    </row>
    <row r="2085" spans="1:4" x14ac:dyDescent="0.25">
      <c r="A2085" t="s">
        <v>641</v>
      </c>
      <c r="B2085" s="3" t="s">
        <v>952</v>
      </c>
      <c r="C2085" s="3">
        <v>1</v>
      </c>
      <c r="D2085" s="3">
        <v>63</v>
      </c>
    </row>
    <row r="2086" spans="1:4" x14ac:dyDescent="0.25">
      <c r="A2086" t="s">
        <v>641</v>
      </c>
      <c r="B2086" s="3" t="s">
        <v>953</v>
      </c>
      <c r="C2086" s="3">
        <v>64</v>
      </c>
      <c r="D2086" s="3">
        <v>88</v>
      </c>
    </row>
    <row r="2087" spans="1:4" x14ac:dyDescent="0.25">
      <c r="A2087" t="s">
        <v>641</v>
      </c>
      <c r="B2087" s="3" t="s">
        <v>954</v>
      </c>
      <c r="C2087" s="3">
        <v>89</v>
      </c>
      <c r="D2087" s="3">
        <v>95</v>
      </c>
    </row>
    <row r="2088" spans="1:4" x14ac:dyDescent="0.25">
      <c r="A2088" t="s">
        <v>641</v>
      </c>
      <c r="B2088" s="3" t="s">
        <v>953</v>
      </c>
      <c r="C2088" s="3">
        <v>96</v>
      </c>
      <c r="D2088" s="3">
        <v>116</v>
      </c>
    </row>
    <row r="2089" spans="1:4" x14ac:dyDescent="0.25">
      <c r="A2089" t="s">
        <v>641</v>
      </c>
      <c r="B2089" s="3" t="s">
        <v>952</v>
      </c>
      <c r="C2089" s="3">
        <v>117</v>
      </c>
      <c r="D2089" s="3">
        <v>130</v>
      </c>
    </row>
    <row r="2090" spans="1:4" x14ac:dyDescent="0.25">
      <c r="A2090" t="s">
        <v>641</v>
      </c>
      <c r="B2090" s="3" t="s">
        <v>953</v>
      </c>
      <c r="C2090" s="3">
        <v>131</v>
      </c>
      <c r="D2090" s="3">
        <v>151</v>
      </c>
    </row>
    <row r="2091" spans="1:4" x14ac:dyDescent="0.25">
      <c r="A2091" t="s">
        <v>641</v>
      </c>
      <c r="B2091" s="3" t="s">
        <v>954</v>
      </c>
      <c r="C2091" s="3">
        <v>152</v>
      </c>
      <c r="D2091" s="3">
        <v>185</v>
      </c>
    </row>
    <row r="2092" spans="1:4" x14ac:dyDescent="0.25">
      <c r="A2092" t="s">
        <v>641</v>
      </c>
      <c r="B2092" s="3" t="s">
        <v>953</v>
      </c>
      <c r="C2092" s="3">
        <v>186</v>
      </c>
      <c r="D2092" s="3">
        <v>206</v>
      </c>
    </row>
    <row r="2093" spans="1:4" x14ac:dyDescent="0.25">
      <c r="A2093" t="s">
        <v>641</v>
      </c>
      <c r="B2093" s="3" t="s">
        <v>952</v>
      </c>
      <c r="C2093" s="3">
        <v>207</v>
      </c>
      <c r="D2093" s="3">
        <v>222</v>
      </c>
    </row>
    <row r="2094" spans="1:4" x14ac:dyDescent="0.25">
      <c r="A2094" t="s">
        <v>387</v>
      </c>
      <c r="B2094" s="3" t="s">
        <v>955</v>
      </c>
      <c r="C2094" s="3">
        <v>1</v>
      </c>
      <c r="D2094" s="3">
        <v>22</v>
      </c>
    </row>
    <row r="2095" spans="1:4" x14ac:dyDescent="0.25">
      <c r="A2095" t="s">
        <v>387</v>
      </c>
      <c r="B2095" s="3" t="s">
        <v>954</v>
      </c>
      <c r="C2095" s="3">
        <v>23</v>
      </c>
      <c r="D2095" s="3">
        <v>689</v>
      </c>
    </row>
    <row r="2096" spans="1:4" x14ac:dyDescent="0.25">
      <c r="A2096" t="s">
        <v>387</v>
      </c>
      <c r="B2096" s="3" t="s">
        <v>953</v>
      </c>
      <c r="C2096" s="3">
        <v>690</v>
      </c>
      <c r="D2096" s="3">
        <v>710</v>
      </c>
    </row>
    <row r="2097" spans="1:4" x14ac:dyDescent="0.25">
      <c r="A2097" t="s">
        <v>387</v>
      </c>
      <c r="B2097" s="3" t="s">
        <v>952</v>
      </c>
      <c r="C2097" s="3">
        <v>711</v>
      </c>
      <c r="D2097" s="3">
        <v>830</v>
      </c>
    </row>
    <row r="2098" spans="1:4" x14ac:dyDescent="0.25">
      <c r="A2098" t="s">
        <v>672</v>
      </c>
      <c r="B2098" s="3" t="s">
        <v>952</v>
      </c>
      <c r="C2098" s="3">
        <v>1</v>
      </c>
      <c r="D2098" s="3">
        <v>693</v>
      </c>
    </row>
    <row r="2099" spans="1:4" x14ac:dyDescent="0.25">
      <c r="A2099" t="s">
        <v>888</v>
      </c>
      <c r="B2099" s="3" t="s">
        <v>952</v>
      </c>
      <c r="C2099" s="3">
        <v>1</v>
      </c>
      <c r="D2099" s="3">
        <v>770</v>
      </c>
    </row>
    <row r="2100" spans="1:4" x14ac:dyDescent="0.25">
      <c r="A2100" t="s">
        <v>561</v>
      </c>
      <c r="B2100" s="3" t="s">
        <v>952</v>
      </c>
      <c r="C2100" s="3">
        <v>1</v>
      </c>
      <c r="D2100" s="3">
        <v>806</v>
      </c>
    </row>
    <row r="2101" spans="1:4" x14ac:dyDescent="0.25">
      <c r="A2101" t="s">
        <v>867</v>
      </c>
      <c r="B2101" s="3" t="s">
        <v>952</v>
      </c>
      <c r="C2101" s="3">
        <v>1</v>
      </c>
      <c r="D2101" s="3">
        <v>661</v>
      </c>
    </row>
    <row r="2102" spans="1:4" x14ac:dyDescent="0.25">
      <c r="A2102" t="s">
        <v>437</v>
      </c>
      <c r="B2102" s="3" t="s">
        <v>952</v>
      </c>
      <c r="C2102" s="3">
        <v>1</v>
      </c>
      <c r="D2102" s="3">
        <v>1351</v>
      </c>
    </row>
    <row r="2103" spans="1:4" x14ac:dyDescent="0.25">
      <c r="A2103" t="s">
        <v>181</v>
      </c>
      <c r="B2103" s="3" t="s">
        <v>952</v>
      </c>
      <c r="C2103" s="3">
        <v>1</v>
      </c>
      <c r="D2103" s="3">
        <v>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03T19:33:24Z</dcterms:modified>
</cp:coreProperties>
</file>